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vid/Desktop/CSDE1 Nature Communications/Revision 28-02-2017/Supplementary Data 2/"/>
    </mc:Choice>
  </mc:AlternateContent>
  <bookViews>
    <workbookView xWindow="2360" yWindow="960" windowWidth="32120" windowHeight="17500"/>
  </bookViews>
  <sheets>
    <sheet name="PG Post Perseus" sheetId="1" r:id="rId1"/>
    <sheet name="Summary" sheetId="2" r:id="rId2"/>
    <sheet name="Parameters" sheetId="3" r:id="rId3"/>
  </sheets>
  <definedNames>
    <definedName name="_xlnm._FilterDatabase" localSheetId="0" hidden="1">'PG Post Perseus'!$A$2:$AC$1256</definedName>
  </definedNames>
  <calcPr calcId="15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1" i="1" l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24" i="1"/>
  <c r="G59" i="1"/>
  <c r="G60" i="1"/>
  <c r="G25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26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7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8" i="1"/>
  <c r="G269" i="1"/>
  <c r="G270" i="1"/>
  <c r="G271" i="1"/>
  <c r="G272" i="1"/>
  <c r="G273" i="1"/>
  <c r="G274" i="1"/>
  <c r="G29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5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19" i="1"/>
  <c r="G691" i="1"/>
  <c r="G692" i="1"/>
  <c r="G693" i="1"/>
  <c r="G694" i="1"/>
  <c r="G20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21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6" i="1"/>
  <c r="G806" i="1"/>
  <c r="G807" i="1"/>
  <c r="G808" i="1"/>
  <c r="G809" i="1"/>
  <c r="G810" i="1"/>
  <c r="G811" i="1"/>
  <c r="G22" i="1"/>
  <c r="G812" i="1"/>
  <c r="G813" i="1"/>
  <c r="G814" i="1"/>
  <c r="G815" i="1"/>
  <c r="G816" i="1"/>
  <c r="G817" i="1"/>
  <c r="G818" i="1"/>
  <c r="G819" i="1"/>
  <c r="G820" i="1"/>
  <c r="G821" i="1"/>
  <c r="G23" i="1"/>
  <c r="G7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" i="1"/>
  <c r="G872" i="1"/>
  <c r="G873" i="1"/>
  <c r="G874" i="1"/>
  <c r="G875" i="1"/>
  <c r="G876" i="1"/>
  <c r="G877" i="1"/>
  <c r="G878" i="1"/>
  <c r="G9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10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11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12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3" i="1"/>
  <c r="G1020" i="1"/>
  <c r="G1021" i="1"/>
  <c r="G1022" i="1"/>
  <c r="G1023" i="1"/>
  <c r="G1024" i="1"/>
  <c r="G1025" i="1"/>
  <c r="G1026" i="1"/>
  <c r="G14" i="1"/>
  <c r="G15" i="1"/>
  <c r="G16" i="1"/>
  <c r="G17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24" i="1"/>
  <c r="H59" i="1"/>
  <c r="H60" i="1"/>
  <c r="H25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26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7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8" i="1"/>
  <c r="H269" i="1"/>
  <c r="H270" i="1"/>
  <c r="H271" i="1"/>
  <c r="H272" i="1"/>
  <c r="H273" i="1"/>
  <c r="H274" i="1"/>
  <c r="H29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5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19" i="1"/>
  <c r="H691" i="1"/>
  <c r="H692" i="1"/>
  <c r="H693" i="1"/>
  <c r="H694" i="1"/>
  <c r="H20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21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6" i="1"/>
  <c r="H806" i="1"/>
  <c r="H807" i="1"/>
  <c r="H808" i="1"/>
  <c r="H809" i="1"/>
  <c r="H810" i="1"/>
  <c r="H811" i="1"/>
  <c r="H22" i="1"/>
  <c r="H812" i="1"/>
  <c r="H813" i="1"/>
  <c r="H814" i="1"/>
  <c r="H815" i="1"/>
  <c r="H816" i="1"/>
  <c r="H817" i="1"/>
  <c r="H818" i="1"/>
  <c r="H819" i="1"/>
  <c r="H820" i="1"/>
  <c r="H821" i="1"/>
  <c r="H23" i="1"/>
  <c r="H7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" i="1"/>
  <c r="H872" i="1"/>
  <c r="H873" i="1"/>
  <c r="H874" i="1"/>
  <c r="H875" i="1"/>
  <c r="H876" i="1"/>
  <c r="H877" i="1"/>
  <c r="H878" i="1"/>
  <c r="H9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10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11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12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3" i="1"/>
  <c r="H1020" i="1"/>
  <c r="H1021" i="1"/>
  <c r="H1022" i="1"/>
  <c r="H1023" i="1"/>
  <c r="H1024" i="1"/>
  <c r="H1025" i="1"/>
  <c r="H1026" i="1"/>
  <c r="H14" i="1"/>
  <c r="H15" i="1"/>
  <c r="H16" i="1"/>
  <c r="H17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30" i="1"/>
</calcChain>
</file>

<file path=xl/sharedStrings.xml><?xml version="1.0" encoding="utf-8"?>
<sst xmlns="http://schemas.openxmlformats.org/spreadsheetml/2006/main" count="8116" uniqueCount="4328">
  <si>
    <t>Ctrl_01</t>
  </si>
  <si>
    <t>Ctrl_02</t>
  </si>
  <si>
    <t>Ctrl_03</t>
  </si>
  <si>
    <t>NT01</t>
  </si>
  <si>
    <t>NT02</t>
  </si>
  <si>
    <t>NT03</t>
  </si>
  <si>
    <t>NaN</t>
  </si>
  <si>
    <t>J3KR33;A0JLT2</t>
  </si>
  <si>
    <t>Mediator of RNA polymerase II transcription subunit 19</t>
  </si>
  <si>
    <t>MED19</t>
  </si>
  <si>
    <t>F5H3C1;A1A528;O43264</t>
  </si>
  <si>
    <t>Centromere/kinetochore protein zw10 homolog</t>
  </si>
  <si>
    <t>ZW10</t>
  </si>
  <si>
    <t>A2A274;Q99798</t>
  </si>
  <si>
    <t>Aconitate hydratase, mitochondrial</t>
  </si>
  <si>
    <t>ACO2</t>
  </si>
  <si>
    <t>A2A2D0;P16949</t>
  </si>
  <si>
    <t>Stathmin</t>
  </si>
  <si>
    <t>STMN1</t>
  </si>
  <si>
    <t>Q5TCT4;A2A2V2;P42696;H7C5M1</t>
  </si>
  <si>
    <t>RNA-binding protein 34</t>
  </si>
  <si>
    <t>RBM34</t>
  </si>
  <si>
    <t>G5E972;A2T926;P42167;P42166;H0YJH7</t>
  </si>
  <si>
    <t>Lamina-associated polypeptide 2, isoforms beta/gamma;Thymopoietin;Thymopentin;Lamina-associated polypeptide 2, isoform alpha;Thymopoietin;Thymopentin</t>
  </si>
  <si>
    <t>TMPO</t>
  </si>
  <si>
    <t>A6NEM2;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A6NG51;Q13813</t>
  </si>
  <si>
    <t>Spectrin alpha chain, non-erythrocytic 1</t>
  </si>
  <si>
    <t>SPTAN1</t>
  </si>
  <si>
    <t>A6NHQ2;R4GMW7</t>
  </si>
  <si>
    <t>rRNA/tRNA 2-O-methyltransferase fibrillarin-like protein 1</t>
  </si>
  <si>
    <t>FBLL1</t>
  </si>
  <si>
    <t>A6NJA2;B7Z4N8;P54578</t>
  </si>
  <si>
    <t>Ubiquitin carboxyl-terminal hydrolase;Ubiquitin carboxyl-terminal hydrolase 14</t>
  </si>
  <si>
    <t>USP14</t>
  </si>
  <si>
    <t>A6NJZ9;Q8WTT2;F5H677</t>
  </si>
  <si>
    <t>A6NJZ9;Q8WTT2</t>
  </si>
  <si>
    <t>Nucleolar complex protein 3 homolog</t>
  </si>
  <si>
    <t>NOC3L</t>
  </si>
  <si>
    <t>H0YKL9;H0YKZ7;H0YLV6;H0YMT9;H0YKX9;H0YMW4;H0YMM1;H0YKS4;H0YMD0;H0YMU9;H0YM50;H0YN42;P07355;A6NMY6;H0YNP5</t>
  </si>
  <si>
    <t>Annexin;Annexin A2;Putative annexin A2-like protein</t>
  </si>
  <si>
    <t>ANXA2;ANXA2P2</t>
  </si>
  <si>
    <t>E5RK69;A6NN80;P08133</t>
  </si>
  <si>
    <t>Annexin;Annexin A6</t>
  </si>
  <si>
    <t>ANXA6</t>
  </si>
  <si>
    <t>A6PVH9;F2Z2V0;B0QZ18;Q99829</t>
  </si>
  <si>
    <t>Copine-1</t>
  </si>
  <si>
    <t>CPNE1</t>
  </si>
  <si>
    <t>B7ZBQ1;A6PVP4;B7ZBQ3;B4DE08;Q9H944</t>
  </si>
  <si>
    <t>Mediator of RNA polymerase II transcription subunit 20</t>
  </si>
  <si>
    <t>MED20</t>
  </si>
  <si>
    <t>A8MTP9;Q9Y2R4;K7EMK0</t>
  </si>
  <si>
    <t>A8MTP9;Q9Y2R4</t>
  </si>
  <si>
    <t>Probable ATP-dependent RNA helicase DDX52</t>
  </si>
  <si>
    <t>DDX52</t>
  </si>
  <si>
    <t>H7BZT4;A8MUA9;A8MU27;Q6EEV6;P61956;P55854</t>
  </si>
  <si>
    <t>Small ubiquitin-related modifier 4;Small ubiquitin-related modifier 2;Small ubiquitin-related modifier 3</t>
  </si>
  <si>
    <t>SUMO3;SUMO4;SUMO2</t>
  </si>
  <si>
    <t>Q49AN9;F5H013;P62308;A8MWD9</t>
  </si>
  <si>
    <t>Small nuclear ribonucleoprotein G;Putative small nuclear ribonucleoprotein G-like protein 15</t>
  </si>
  <si>
    <t>SNRPG;SNRPGP15</t>
  </si>
  <si>
    <t>A8MXP9;P43243;D6REM6;D6R991;H0Y8T4;B3KM87;D6RB45;D6RGW7;D6R9F3;D6RBS2;D6RCM3;D6REK4;D6R8Z5;D6RBI2;D6RBK5;D6RE02;D6RIA2;D6RAM9;D6RAY2</t>
  </si>
  <si>
    <t>A8MXP9;P43243;D6REM6;D6R991</t>
  </si>
  <si>
    <t>Matrin-3</t>
  </si>
  <si>
    <t>MATR3</t>
  </si>
  <si>
    <t>A8MXR0;Q9Y608;C9JSU1;C9JJC9;C9JC17;C9J321;C9J0U5</t>
  </si>
  <si>
    <t>A8MXR0;Q9Y608</t>
  </si>
  <si>
    <t>Leucine-rich repeat flightless-interacting protein 2</t>
  </si>
  <si>
    <t>LRRFIP2</t>
  </si>
  <si>
    <t>A9Z1X7;E9PCT1;Q8IYB3;M0R088;M0R1E7;M0QXG5;B4DED5</t>
  </si>
  <si>
    <t>A9Z1X7;E9PCT1;Q8IYB3</t>
  </si>
  <si>
    <t>Serine/arginine repetitive matrix protein 1</t>
  </si>
  <si>
    <t>SRRM1</t>
  </si>
  <si>
    <t>B0YIW6;P48444</t>
  </si>
  <si>
    <t>Coatomer subunit delta</t>
  </si>
  <si>
    <t>ARCN1</t>
  </si>
  <si>
    <t>H7C540;B1ALA9;B4DNL6;P60891;P11908</t>
  </si>
  <si>
    <t>Ribose-phosphate pyrophosphokinase 1;Ribose-phosphate pyrophosphokinase 2</t>
  </si>
  <si>
    <t>PRPS2;PRPS1</t>
  </si>
  <si>
    <t>B1AMB1;B1AMB2;Q9BPZ7</t>
  </si>
  <si>
    <t>Target of rapamycin complex 2 subunit MAPKAP1</t>
  </si>
  <si>
    <t>MAPKAP1</t>
  </si>
  <si>
    <t>B1ANR0;Q13310;B1ANR1;H0YCC8</t>
  </si>
  <si>
    <t>B1ANR0;Q13310</t>
  </si>
  <si>
    <t>Polyadenylate-binding protein;Polyadenylate-binding protein 4</t>
  </si>
  <si>
    <t>PABPC4</t>
  </si>
  <si>
    <t>B1AVT0;P49760</t>
  </si>
  <si>
    <t>Dual specificity protein kinase CLK2</t>
  </si>
  <si>
    <t>CLK2</t>
  </si>
  <si>
    <t>B2ZWH1;Q9HB71</t>
  </si>
  <si>
    <t>Calcyclin-binding protein</t>
  </si>
  <si>
    <t>CACYBP</t>
  </si>
  <si>
    <t>J3KPW7;B3KRS5;Q92769;E5RH52;E5RG37;H3BM24;Q5TEE2;Q13547;E5RFI6;E5RJ04;E5RGV4;E5RHE7;E5RFP9;E5RK19;E7ESJ6;O15379</t>
  </si>
  <si>
    <t>J3KPW7;B3KRS5;Q92769;E5RH52;E5RG37;H3BM24;Q5TEE2;Q13547</t>
  </si>
  <si>
    <t>Histone deacetylase 2;Histone deacetylase 1</t>
  </si>
  <si>
    <t>HDAC2;HDAC1</t>
  </si>
  <si>
    <t>B3KS98;O15372;E5RJT0</t>
  </si>
  <si>
    <t>Eukaryotic translation initiation factor 3 subunit H</t>
  </si>
  <si>
    <t>EIF3H</t>
  </si>
  <si>
    <t>H0YDT6;B4DEW9;B3KSH1;O00303</t>
  </si>
  <si>
    <t>Eukaryotic translation initiation factor 3 subunit F</t>
  </si>
  <si>
    <t>EIF3F</t>
  </si>
  <si>
    <t>H0YHC3;F8W020;F8W118;F8VXI6;F8VUX1;F8VY35;F8VV59;B7Z9C2;F8W0J6;F5H4R6;H0YIV4;B3KV44;P55209;F8VRJ2;H0YH88;F8W543;E9PNW0;E9PJJ2;E9PS34;E9PNJ7;F8VVB5;E9PKT8</t>
  </si>
  <si>
    <t>H0YHC3;F8W020;F8W118;F8VXI6;F8VUX1;F8VY35;F8VV59;B7Z9C2;F8W0J6;F5H4R6;H0YIV4;B3KV44;P55209;F8VRJ2;H0YH88;F8W543</t>
  </si>
  <si>
    <t>Nucleosome assembly protein 1-like 1</t>
  </si>
  <si>
    <t>NAP1L1</t>
  </si>
  <si>
    <t>J3KRY3;S4R3P3;J3QLE5;P63162;P14678;B3KVR1</t>
  </si>
  <si>
    <t>Small nuclear ribonucleoprotein-associated protein N;Small nuclear ribonucleoprotein-associated proteins B and B</t>
  </si>
  <si>
    <t>SNRPN;SNRPB</t>
  </si>
  <si>
    <t>B4DE85;Q9BUQ5;P48651</t>
  </si>
  <si>
    <t>Phosphatidylserine synthase 1</t>
  </si>
  <si>
    <t>PTDSS1</t>
  </si>
  <si>
    <t>B4DEH8;G3V4T2</t>
  </si>
  <si>
    <t>PABPN1</t>
  </si>
  <si>
    <t>F5H698;B4DER1;B4DJ10;Q9P2J5</t>
  </si>
  <si>
    <t>Leucine--tRNA ligase, cytoplasmic</t>
  </si>
  <si>
    <t>LARS</t>
  </si>
  <si>
    <t>J3KN00;Q9P0J0;B4DF76;U3KQP3;B4DEZ3;K7EJE1;E7ENQ6</t>
  </si>
  <si>
    <t>NADH dehydrogenase [ubiquinone] 1 alpha subcomplex subunit 13</t>
  </si>
  <si>
    <t>NDUFA13</t>
  </si>
  <si>
    <t>D6RDA2;D6R9L5;B4DFG0;P35659</t>
  </si>
  <si>
    <t>Protein DEK</t>
  </si>
  <si>
    <t>DEK</t>
  </si>
  <si>
    <t>F8WF81;F5GZ34;B4DG00;Q16531</t>
  </si>
  <si>
    <t>DNA damage-binding protein 1</t>
  </si>
  <si>
    <t>DDB1</t>
  </si>
  <si>
    <t>B4E2T8;P27824;B4DGP8</t>
  </si>
  <si>
    <t>Calnexin</t>
  </si>
  <si>
    <t>CANX</t>
  </si>
  <si>
    <t>H7BXS3;B4DGX2;P48426</t>
  </si>
  <si>
    <t>Phosphatidylinositol 5-phosphate 4-kinase type-2 alpha</t>
  </si>
  <si>
    <t>PIP4K2A</t>
  </si>
  <si>
    <t>E9PEX6;B4DHG0;B4DT69;P09622</t>
  </si>
  <si>
    <t>Dihydrolipoyl dehydrogenase;Dihydrolipoyl dehydrogenase, mitochondrial</t>
  </si>
  <si>
    <t>DLD</t>
  </si>
  <si>
    <t>B4DI28;Q9UKA9;B4DSS8</t>
  </si>
  <si>
    <t>Polypyrimidine tract-binding protein 2</t>
  </si>
  <si>
    <t>PTBP2</t>
  </si>
  <si>
    <t>B4DJA5;P20339</t>
  </si>
  <si>
    <t>Ras-related protein Rab-5A</t>
  </si>
  <si>
    <t>RAB5A</t>
  </si>
  <si>
    <t>B4DJP7;P62318</t>
  </si>
  <si>
    <t>Small nuclear ribonucleoprotein Sm D3</t>
  </si>
  <si>
    <t>SNRPD3</t>
  </si>
  <si>
    <t>B4DJV5;Q13610</t>
  </si>
  <si>
    <t>Periodic tryptophan protein 1 homolog</t>
  </si>
  <si>
    <t>PWP1</t>
  </si>
  <si>
    <t>I3L1E8;B4E1E9;B4DLN1;Q9UBX3</t>
  </si>
  <si>
    <t>Mitochondrial dicarboxylate carrier</t>
  </si>
  <si>
    <t>SLC25A10</t>
  </si>
  <si>
    <t>E9PF58;B4DLQ7;Q92747</t>
  </si>
  <si>
    <t>Actin-related protein 2/3 complex subunit 1A</t>
  </si>
  <si>
    <t>ARPC1A</t>
  </si>
  <si>
    <t>B4DMK0;M0R2D0;B4DQU5;J3KQP6;H3BMH2;H3BSC1;P62491;Q15907</t>
  </si>
  <si>
    <t>Ras-related protein Rab-11B;Ras-related protein Rab-11A</t>
  </si>
  <si>
    <t>RAB11B;RAB11A</t>
  </si>
  <si>
    <t>J3QL05;J3KP15;B4DN89;Q01130</t>
  </si>
  <si>
    <t>Serine/arginine-rich splicing factor 2</t>
  </si>
  <si>
    <t>SRSF2</t>
  </si>
  <si>
    <t>+</t>
  </si>
  <si>
    <t>Q9Y3F4;B4DNJ6;B0AZV0;H0YH33</t>
  </si>
  <si>
    <t>Q9Y3F4;B4DNJ6;B0AZV0</t>
  </si>
  <si>
    <t>Serine-threonine kinase receptor-associated protein</t>
  </si>
  <si>
    <t>STRAP</t>
  </si>
  <si>
    <t>H0YBZ9;B4DP61;E7EQZ4;Q16637</t>
  </si>
  <si>
    <t>Survival motor neuron protein</t>
  </si>
  <si>
    <t>SMN1;SMN2</t>
  </si>
  <si>
    <t>F5H7U0;B4DQJ8;P52209;K7EMN2;K7EM49;K7ELN9;K7EPF6</t>
  </si>
  <si>
    <t>F5H7U0;B4DQJ8;P52209</t>
  </si>
  <si>
    <t>6-phosphogluconate dehydrogenase, decarboxylating</t>
  </si>
  <si>
    <t>PGD</t>
  </si>
  <si>
    <t>B4DR61;P61619;H7C1Q9;C9JXC6;H7C069;A6NK38;F2Z2C7;A6NIF9;C9JJV4;F8W776;Q8TC24;Q9H9S3</t>
  </si>
  <si>
    <t>Protein transport protein Sec61 subunit alpha isoform 1;Protein transport protein Sec61 subunit alpha isoform 2</t>
  </si>
  <si>
    <t>SEC61A1;SEC61A2</t>
  </si>
  <si>
    <t>B4DR63;P62191</t>
  </si>
  <si>
    <t>26S protease regulatory subunit 4</t>
  </si>
  <si>
    <t>PSMC1</t>
  </si>
  <si>
    <t>I3L352;I3L0H8;H3BQK0;B4DRZ7;Q9NUU7;Q9UMR2</t>
  </si>
  <si>
    <t>ATP-dependent RNA helicase DDX19A;ATP-dependent RNA helicase DDX19B</t>
  </si>
  <si>
    <t>DDX19A;DDX19B</t>
  </si>
  <si>
    <t>F8W0K0;F8VRU1;F8VYE9;F8VSC7;F8VP89;F8VX11;E7EX17;B4DS13;P23588</t>
  </si>
  <si>
    <t>Eukaryotic translation initiation factor 4B</t>
  </si>
  <si>
    <t>EIF4B</t>
  </si>
  <si>
    <t>B4DSB0;O95453</t>
  </si>
  <si>
    <t>Poly(A)-specific ribonuclease PARN</t>
  </si>
  <si>
    <t>PARN</t>
  </si>
  <si>
    <t>B4DSC0;E7EW37;Q92973</t>
  </si>
  <si>
    <t>Transportin-1</t>
  </si>
  <si>
    <t>TNPO1</t>
  </si>
  <si>
    <t>B4DST5;Q9H3S7</t>
  </si>
  <si>
    <t>Protein-tyrosine-phosphatase;Tyrosine-protein phosphatase non-receptor type 23</t>
  </si>
  <si>
    <t>PTPN23</t>
  </si>
  <si>
    <t>F8WC66;B4DT96;C9JYA1;O15504</t>
  </si>
  <si>
    <t>Nucleoporin-like protein 2</t>
  </si>
  <si>
    <t>NUPL2</t>
  </si>
  <si>
    <t>B4DTM7;P18206</t>
  </si>
  <si>
    <t>Vinculin</t>
  </si>
  <si>
    <t>VCL</t>
  </si>
  <si>
    <t>B4DUR8;P49368;E9PRC8;Q5SZX6;Q5SZX9;E9PQ35</t>
  </si>
  <si>
    <t>B4DUR8;P49368</t>
  </si>
  <si>
    <t>T-complex protein 1 subunit gamma</t>
  </si>
  <si>
    <t>CCT3</t>
  </si>
  <si>
    <t>Q15717;B4DVB8;M0QZR9</t>
  </si>
  <si>
    <t>Q15717;B4DVB8</t>
  </si>
  <si>
    <t>ELAV-like protein 1</t>
  </si>
  <si>
    <t>ELAVL1</t>
  </si>
  <si>
    <t>B4DVY1;O15371;B0QYA5;B0QYA4;B0QYA6;B0QYA7</t>
  </si>
  <si>
    <t>B4DVY1;O15371;B0QYA5</t>
  </si>
  <si>
    <t>Eukaryotic translation initiation factor 3 subunit D</t>
  </si>
  <si>
    <t>EIF3D</t>
  </si>
  <si>
    <t>B4DVY7;O75955;A2AB13;A2AB11;A2AB12;A2AB09;A2AB10</t>
  </si>
  <si>
    <t>Flotillin-1</t>
  </si>
  <si>
    <t>FLOT1</t>
  </si>
  <si>
    <t>H0YML5;B4DW73;Q16822;H0YMU6;H0YNG4;H0YM31</t>
  </si>
  <si>
    <t>H0YML5;B4DW73;Q16822</t>
  </si>
  <si>
    <t>Phosphoenolpyruvate carboxykinase [GTP], mitochondrial</t>
  </si>
  <si>
    <t>PCK2</t>
  </si>
  <si>
    <t>B4DWV7;Q9UHI6</t>
  </si>
  <si>
    <t>Probable ATP-dependent RNA helicase DDX20</t>
  </si>
  <si>
    <t>DDX20</t>
  </si>
  <si>
    <t>B4DXW1;P61158;F5H3P5;Q9P1U1;H7C4J1;C9IZN3;Q9C0K3</t>
  </si>
  <si>
    <t>B4DXW1;P61158;F5H3P5</t>
  </si>
  <si>
    <t>Actin-related protein 3</t>
  </si>
  <si>
    <t>ACTR3</t>
  </si>
  <si>
    <t>E7EU85;E9PFF5;B4DXZ6;P51114;F8W871;A8MQB8;G3V0J0;G8JL90;Q06787;P51116</t>
  </si>
  <si>
    <t>Fragile X mental retardation syndrome-related protein 1;Fragile X mental retardation protein 1;Fragile X mental retardation syndrome-related protein 2</t>
  </si>
  <si>
    <t>FXR1;FMR1;FXR2</t>
  </si>
  <si>
    <t>G3V4W0;B4DY08;G3V4C1;G3V251;G3V5X6;G3V3K6;G3V2D6;B4DSU6;G3V5V7;O60812;G3V4M8;G3V2H6;E5RG71;B3KT61;Q86SE5</t>
  </si>
  <si>
    <t>G3V4W0;B4DY08;G3V4C1;G3V251;G3V5X6;G3V3K6;G3V2D6</t>
  </si>
  <si>
    <t>HNRNPC</t>
  </si>
  <si>
    <t>B4E022;P29401;E9PFF2;F8W888</t>
  </si>
  <si>
    <t>B4E022;P29401</t>
  </si>
  <si>
    <t>Transketolase</t>
  </si>
  <si>
    <t>TKT</t>
  </si>
  <si>
    <t>B4E0R6;O00410;C9JZD8;E7EQT5;E7ETV3;H0Y8C6</t>
  </si>
  <si>
    <t>B4E0R6;O00410;C9JZD8;E7EQT5;E7ETV3</t>
  </si>
  <si>
    <t>Importin-5</t>
  </si>
  <si>
    <t>IPO5</t>
  </si>
  <si>
    <t>B4E241;P84103</t>
  </si>
  <si>
    <t>Serine/arginine-rich splicing factor 3</t>
  </si>
  <si>
    <t>SRSF3</t>
  </si>
  <si>
    <t>C9JA28;Q9UNL2;B4E2P2</t>
  </si>
  <si>
    <t>Translocon-associated protein subunit gamma</t>
  </si>
  <si>
    <t>SSR3</t>
  </si>
  <si>
    <t>K7ELV6;K7ENX8;K7EJV5;K7ELT6;K7EMY9;K7EPM4;K7ER40;K7EQR7;D6W5Y5;Q14011;B4E2X2;K7EQX4;K7ENN6;K7EIF7;K7EQL0</t>
  </si>
  <si>
    <t>Cold-inducible RNA-binding protein</t>
  </si>
  <si>
    <t>CIRBP</t>
  </si>
  <si>
    <t>K7EK06;K7ER16;B4E363;Q9Y285;K7ER00</t>
  </si>
  <si>
    <t>Phenylalanine--tRNA ligase alpha subunit</t>
  </si>
  <si>
    <t>FARSA</t>
  </si>
  <si>
    <t>B4E3P0;P53396</t>
  </si>
  <si>
    <t>ATP-citrate synthase</t>
  </si>
  <si>
    <t>ACLY</t>
  </si>
  <si>
    <t>B4E3S0;Q9ULV4;H0YHL7;F8VV53;F8W1H8;F8VUX3;F8VSA4;F8VRE9;F8VTT6;F8VVB7</t>
  </si>
  <si>
    <t>B4E3S0;Q9ULV4;H0YHL7</t>
  </si>
  <si>
    <t>Coronin;Coronin-1C</t>
  </si>
  <si>
    <t>CORO1C</t>
  </si>
  <si>
    <t>F5H357;B4E3T4;Q93062</t>
  </si>
  <si>
    <t>RNA-binding protein with multiple splicing</t>
  </si>
  <si>
    <t>RBPMS</t>
  </si>
  <si>
    <t>B5MCF9;O00541;B3KXD6;H7C267</t>
  </si>
  <si>
    <t>B5MCF9;O00541;B3KXD6</t>
  </si>
  <si>
    <t>Pescadillo homolog</t>
  </si>
  <si>
    <t>PES1</t>
  </si>
  <si>
    <t>B5MDF5;P62826;J3KQE5;F5H018;B4DV51;H0YFC6</t>
  </si>
  <si>
    <t>B5MDF5;P62826;J3KQE5;F5H018;B4DV51</t>
  </si>
  <si>
    <t>GTP-binding nuclear protein Ran</t>
  </si>
  <si>
    <t>RAN</t>
  </si>
  <si>
    <t>Q99613;B5ME19;H3BTY8;H3BPE3;H3BPE4;H3BRV0</t>
  </si>
  <si>
    <t>Eukaryotic translation initiation factor 3 subunit C;Eukaryotic translation initiation factor 3 subunit C-like protein</t>
  </si>
  <si>
    <t>EIF3C;EIF3CL</t>
  </si>
  <si>
    <t>B7WP27;Q9HCG8;B7WP74</t>
  </si>
  <si>
    <t>Pre-mRNA-splicing factor CWC22 homolog</t>
  </si>
  <si>
    <t>CWC22</t>
  </si>
  <si>
    <t>C9JB90;C9JU14;J3KR73;H7BYW1;H0YGL6;B7Z337;Q9NRW1;P20340;Q14964</t>
  </si>
  <si>
    <t>Ras-related protein Rab-6B;Ras-related protein Rab-6A;Ras-related protein Rab-39A</t>
  </si>
  <si>
    <t>RAB6B;RAB6A;RAB39A</t>
  </si>
  <si>
    <t>E9PLK3;B7Z463;P55786</t>
  </si>
  <si>
    <t>Puromycin-sensitive aminopeptidase</t>
  </si>
  <si>
    <t>NPEPPS</t>
  </si>
  <si>
    <t>B7Z5C0;P31689</t>
  </si>
  <si>
    <t>DnaJ homolog subfamily A member 1</t>
  </si>
  <si>
    <t>DNAJA1</t>
  </si>
  <si>
    <t>B7Z5E2;P35998</t>
  </si>
  <si>
    <t>26S protease regulatory subunit 7</t>
  </si>
  <si>
    <t>PSMC2</t>
  </si>
  <si>
    <t>B7Z5W8;P36957</t>
  </si>
  <si>
    <t>Dihydrolipoyllysine-residue succinyltransferase component of 2-oxoglutarate dehydrogenase complex, mitochondrial</t>
  </si>
  <si>
    <t>DLST</t>
  </si>
  <si>
    <t>B7Z7P8;Q96CG1;P62495</t>
  </si>
  <si>
    <t>Eukaryotic peptide chain release factor subunit 1</t>
  </si>
  <si>
    <t>ETF1</t>
  </si>
  <si>
    <t>E7END7;B7Z8M7;P62820</t>
  </si>
  <si>
    <t>Ras-related protein Rab-1A</t>
  </si>
  <si>
    <t>RAB1A</t>
  </si>
  <si>
    <t>B7Z972;H7BY58;P22061</t>
  </si>
  <si>
    <t>Protein-L-isoaspartate O-methyltransferase;Protein-L-isoaspartate(D-aspartate) O-methyltransferase</t>
  </si>
  <si>
    <t>PCMT1</t>
  </si>
  <si>
    <t>B7ZAR1;E9PCA1;P48643;E7ENZ3</t>
  </si>
  <si>
    <t>T-complex protein 1 subunit epsilon</t>
  </si>
  <si>
    <t>CCT5</t>
  </si>
  <si>
    <t>B7ZKM0;Q15020;H0YHU8;F8VV04</t>
  </si>
  <si>
    <t>Squamous cell carcinoma antigen recognized by T-cells 3</t>
  </si>
  <si>
    <t>SART3</t>
  </si>
  <si>
    <t>B8ZZN6;P63165;B8ZZJ0;B8ZZ67;B9A032</t>
  </si>
  <si>
    <t>Small ubiquitin-related modifier 1</t>
  </si>
  <si>
    <t>SUMO1</t>
  </si>
  <si>
    <t>B8ZZQ6;P06454</t>
  </si>
  <si>
    <t>Prothymosin alpha;Prothymosin alpha, N-terminally processed;Thymosin alpha-1</t>
  </si>
  <si>
    <t>PTMA</t>
  </si>
  <si>
    <t>B9A067;Q16891;C9J406;H7C463;D6RAW4</t>
  </si>
  <si>
    <t>B9A067;Q16891;C9J406;H7C463</t>
  </si>
  <si>
    <t>MICOS complex subunit MIC60</t>
  </si>
  <si>
    <t>IMMT</t>
  </si>
  <si>
    <t>B9TX62;F5GY88;O75448;H0YEG1</t>
  </si>
  <si>
    <t>Mediator of RNA polymerase II transcription subunit 24</t>
  </si>
  <si>
    <t>MED24</t>
  </si>
  <si>
    <t>C9J148;F2Z3J5;Q96S94</t>
  </si>
  <si>
    <t>Cyclin-L2</t>
  </si>
  <si>
    <t>CCNL2</t>
  </si>
  <si>
    <t>D6RBD7;C9J1V9;O43324;H0YAL7</t>
  </si>
  <si>
    <t>Eukaryotic translation elongation factor 1 epsilon-1</t>
  </si>
  <si>
    <t>EEF1E1;EEF1E1-BLOC1S5</t>
  </si>
  <si>
    <t>C9J2Z4;Q9H4M9</t>
  </si>
  <si>
    <t>EH domain-containing protein 1</t>
  </si>
  <si>
    <t>EHD1</t>
  </si>
  <si>
    <t>C9JZP1;C9J470;E9PHA2;Q15003</t>
  </si>
  <si>
    <t>Condensin complex subunit 2</t>
  </si>
  <si>
    <t>NCAPH</t>
  </si>
  <si>
    <t>C9J4S4;C9J4V0;C9J8S3;P51149</t>
  </si>
  <si>
    <t>Ras-related protein Rab-7a</t>
  </si>
  <si>
    <t>RAB7A</t>
  </si>
  <si>
    <t>C9J578;C9JR83;E9PD53;Q9NTJ3</t>
  </si>
  <si>
    <t>Structural maintenance of chromosomes protein;Structural maintenance of chromosomes protein 4</t>
  </si>
  <si>
    <t>SMC4</t>
  </si>
  <si>
    <t>C9J6M0;P78347</t>
  </si>
  <si>
    <t>General transcription factor II-I</t>
  </si>
  <si>
    <t>GTF2I</t>
  </si>
  <si>
    <t>C9J6P4;Q7Z2W4</t>
  </si>
  <si>
    <t>Zinc finger CCCH-type antiviral protein 1</t>
  </si>
  <si>
    <t>ZC3HAV1</t>
  </si>
  <si>
    <t>Q8N1B9;C9J6X0;E7ESZ7;O95299;Q8WXC9</t>
  </si>
  <si>
    <t>NADH dehydrogenase [ubiquinone] 1 alpha subcomplex subunit 10, mitochondrial</t>
  </si>
  <si>
    <t>NDUFA10</t>
  </si>
  <si>
    <t>C9J7E5;Q9Y5L0;E9PFH4</t>
  </si>
  <si>
    <t>Transportin-3</t>
  </si>
  <si>
    <t>TNPO3</t>
  </si>
  <si>
    <t>C9JGY5;F8WE44;C9JXZ7;C9JTT7;C9J8M3;C9JZI1;P35249</t>
  </si>
  <si>
    <t>Replication factor C subunit 4</t>
  </si>
  <si>
    <t>RFC4</t>
  </si>
  <si>
    <t>C9J9K3;P08865;A6NE09</t>
  </si>
  <si>
    <t>40S ribosomal protein SA</t>
  </si>
  <si>
    <t>RPSA;RPSAP58</t>
  </si>
  <si>
    <t>C9JAB2;Q16629;F8WEA1;H7BZZ6</t>
  </si>
  <si>
    <t>C9JAB2;Q16629</t>
  </si>
  <si>
    <t>Serine/arginine-rich splicing factor 7</t>
  </si>
  <si>
    <t>SRSF7</t>
  </si>
  <si>
    <t>C9JAW5;C9JNU6;Q9Y241</t>
  </si>
  <si>
    <t>HIG1 domain family member 1A, mitochondrial</t>
  </si>
  <si>
    <t>HIGD1A</t>
  </si>
  <si>
    <t>F5H625;C9JEW8;Q8IX18</t>
  </si>
  <si>
    <t>Probable ATP-dependent RNA helicase DHX40</t>
  </si>
  <si>
    <t>DHX40</t>
  </si>
  <si>
    <t>C9JXG8;C9JJ34;C9JGV6;P43487;C9JIC6;H7C137;C9JDM3;B3KUP2</t>
  </si>
  <si>
    <t>Ran-specific GTPase-activating protein</t>
  </si>
  <si>
    <t>RANBP1</t>
  </si>
  <si>
    <t>F8W787;F8WD96;C9JH19;H7C469;P07339</t>
  </si>
  <si>
    <t>Cathepsin D;Cathepsin D light chain;Cathepsin D heavy chain</t>
  </si>
  <si>
    <t>CTSD</t>
  </si>
  <si>
    <t>C9JJT5;F5H4H2;C9JU26;G3V325;P56134</t>
  </si>
  <si>
    <t>ATP synthase subunit f, mitochondrial</t>
  </si>
  <si>
    <t>ATP5J2-PTCD1;ATP5J2</t>
  </si>
  <si>
    <t>C9JLU1;P52434</t>
  </si>
  <si>
    <t>DNA-directed RNA polymerases I, II, and III subunit RPABC3</t>
  </si>
  <si>
    <t>POLR2H</t>
  </si>
  <si>
    <t>J3QL22;J3QS85;J3KTQ1;J3QKR0;C9JLV5;Q9UNS2</t>
  </si>
  <si>
    <t>COP9 signalosome complex subunit 3</t>
  </si>
  <si>
    <t>COPS3</t>
  </si>
  <si>
    <t>C9JPL0;Q9UK58;H7C4G1</t>
  </si>
  <si>
    <t>C9JPL0;Q9UK58</t>
  </si>
  <si>
    <t>Cyclin-L1</t>
  </si>
  <si>
    <t>CCNL1</t>
  </si>
  <si>
    <t>C9JRZ6;F8WAR4;Q9NX63;G3V1K1;F8WD73</t>
  </si>
  <si>
    <t>C9JRZ6;F8WAR4;Q9NX63;G3V1K1</t>
  </si>
  <si>
    <t>MICOS complex subunit MIC19</t>
  </si>
  <si>
    <t>CHCHD3</t>
  </si>
  <si>
    <t>C9JWU9;C9JSW2;C9JW74;Q5EB52;C9JRA9;C9JCM6</t>
  </si>
  <si>
    <t>Mesoderm-specific transcript homolog protein</t>
  </si>
  <si>
    <t>MEST</t>
  </si>
  <si>
    <t>E5RGV5;H7BY49;E5RG67;C9JTN7;F8W8I6;Q96B58;P31483</t>
  </si>
  <si>
    <t>Nucleolysin TIA-1 isoform p40</t>
  </si>
  <si>
    <t>TIA1</t>
  </si>
  <si>
    <t>J3KTD2;C9JTR3;Q86VV8</t>
  </si>
  <si>
    <t>Rotatin</t>
  </si>
  <si>
    <t>RTTN</t>
  </si>
  <si>
    <t>E7EVL6;C9JZE3;C9JYJ8;Q9BWE0</t>
  </si>
  <si>
    <t>Replication initiator 1</t>
  </si>
  <si>
    <t>REPIN1</t>
  </si>
  <si>
    <t>C9JZD1;O15145;F8VR50</t>
  </si>
  <si>
    <t>Actin-related protein 2/3 complex subunit 3</t>
  </si>
  <si>
    <t>ARPC3</t>
  </si>
  <si>
    <t>C9JZR2;O60716;H0YC95;E9PRE2</t>
  </si>
  <si>
    <t>C9JZR2;O60716</t>
  </si>
  <si>
    <t>Catenin delta-1</t>
  </si>
  <si>
    <t>CTNND1</t>
  </si>
  <si>
    <t>H0YCH5;H0Y3P2;D3DQV9;P78344</t>
  </si>
  <si>
    <t>Eukaryotic translation initiation factor 4 gamma 2</t>
  </si>
  <si>
    <t>EIF4G2</t>
  </si>
  <si>
    <t>D6R974;D6RE83;D6R956;P09936;D6RF53</t>
  </si>
  <si>
    <t>D6R974;D6RE83;D6R956;P09936</t>
  </si>
  <si>
    <t>Ubiquitin carboxyl-terminal hydrolase;Ubiquitin carboxyl-terminal hydrolase isozyme L1</t>
  </si>
  <si>
    <t>UCHL1</t>
  </si>
  <si>
    <t>D6R9P3;D6RD18;D6RBZ0;Q99729</t>
  </si>
  <si>
    <t>Heterogeneous nuclear ribonucleoprotein A/B</t>
  </si>
  <si>
    <t>HNRNPAB</t>
  </si>
  <si>
    <t>D6RBF6;D6RFG2;D6R9U8;D6RIR6;Q9BUT1</t>
  </si>
  <si>
    <t>3-hydroxybutyrate dehydrogenase type 2</t>
  </si>
  <si>
    <t>BDH2</t>
  </si>
  <si>
    <t>D6RA12;D6RDA4;D6RB19;D6RHV0;Q96BP3</t>
  </si>
  <si>
    <t>Peptidylprolyl isomerase domain and WD repeat-containing protein 1</t>
  </si>
  <si>
    <t>PPWD1</t>
  </si>
  <si>
    <t>D6RAA6;P57088</t>
  </si>
  <si>
    <t>Transmembrane protein 33</t>
  </si>
  <si>
    <t>TMEM33</t>
  </si>
  <si>
    <t>J3QSY4;D6RC52;D6RCB9;Q9NX24</t>
  </si>
  <si>
    <t>H/ACA ribonucleoprotein complex subunit 2</t>
  </si>
  <si>
    <t>NHP2</t>
  </si>
  <si>
    <t>H0Y9Y1;D6RDG3;P20290</t>
  </si>
  <si>
    <t>Transcription factor BTF3</t>
  </si>
  <si>
    <t>BTF3</t>
  </si>
  <si>
    <t>D6RDY6;O76094</t>
  </si>
  <si>
    <t>Signal recognition particle subunit SRP72</t>
  </si>
  <si>
    <t>SRP72</t>
  </si>
  <si>
    <t>H0Y8X1;D6RFM5;P31040</t>
  </si>
  <si>
    <t>Succinate dehydrogenase [ubiquinone] flavoprotein subunit, mitochondrial</t>
  </si>
  <si>
    <t>SDHA</t>
  </si>
  <si>
    <t>E2QRH7;Q9NYP7</t>
  </si>
  <si>
    <t>Elongation of very long chain fatty acids protein 5</t>
  </si>
  <si>
    <t>ELOVL5</t>
  </si>
  <si>
    <t>E5KLK1;E5KLJ6;E5KLJ9;E5KLJ5;O60313;H7C141</t>
  </si>
  <si>
    <t>E5KLK1;E5KLJ6;E5KLJ9;E5KLJ5;O60313</t>
  </si>
  <si>
    <t>Dynamin-like 120 kDa protein, mitochondrial;Dynamin-like 120 kDa protein, form S1</t>
  </si>
  <si>
    <t>OPA1</t>
  </si>
  <si>
    <t>F5GXJ6;E5RFR9;Q00005;P63151;Q66LE6</t>
  </si>
  <si>
    <t>Serine/threonine-protein phosphatase 2A 55 kDa regulatory subunit B beta isoform;Serine/threonine-protein phosphatase 2A 55 kDa regulatory subunit B alpha isoform;Serine/threonine-protein phosphatase 2A 55 kDa regulatory subunit B delta isoform</t>
  </si>
  <si>
    <t>PPP2R2A;PPP2R2B;PPP2R2D</t>
  </si>
  <si>
    <t>E5RFV3</t>
  </si>
  <si>
    <t>SREK1</t>
  </si>
  <si>
    <t>E5RGX5;Q93045</t>
  </si>
  <si>
    <t>Stathmin;Stathmin-2</t>
  </si>
  <si>
    <t>STMN2</t>
  </si>
  <si>
    <t>E5RH41;P29084</t>
  </si>
  <si>
    <t>Transcription initiation factor IIE subunit beta</t>
  </si>
  <si>
    <t>GTF2E2</t>
  </si>
  <si>
    <t>E5RIW3;E5RJD8;E5RHG6;O75347</t>
  </si>
  <si>
    <t>Tubulin-specific chaperone A</t>
  </si>
  <si>
    <t>TBCA</t>
  </si>
  <si>
    <t>R4GMY8;E5RHG8;Q15369</t>
  </si>
  <si>
    <t>Transcription elongation factor B polypeptide 1</t>
  </si>
  <si>
    <t>TCEB1</t>
  </si>
  <si>
    <t>E5RHW4;O94905;E5RJ09;B0QZ43;O75477</t>
  </si>
  <si>
    <t>Erlin-2;Erlin-1</t>
  </si>
  <si>
    <t>ERLIN2;ERLIN1</t>
  </si>
  <si>
    <t>E5RIF2;Q9Y6D6</t>
  </si>
  <si>
    <t>Brefeldin A-inhibited guanine nucleotide-exchange protein 1</t>
  </si>
  <si>
    <t>ARFGEF1</t>
  </si>
  <si>
    <t>E5RJI7;Q9BYD1</t>
  </si>
  <si>
    <t>39S ribosomal protein L13, mitochondrial</t>
  </si>
  <si>
    <t>MRPL13</t>
  </si>
  <si>
    <t>G5EA18;E5RJN7;F8VPI7;E7EPX0;E7EVJ4;E9PH62;Q9NUL3;E7EVI1;E5RJ67;H0YBY0</t>
  </si>
  <si>
    <t>G5EA18;E5RJN7;F8VPI7;E7EPX0;E7EVJ4;E9PH62;Q9NUL3;E7EVI1;E5RJ67</t>
  </si>
  <si>
    <t>Double-stranded RNA-binding protein Staufen homolog 2</t>
  </si>
  <si>
    <t>STAU2</t>
  </si>
  <si>
    <t>H0YBB4;H0YAV7;E7EMW7;O95071</t>
  </si>
  <si>
    <t>E3 ubiquitin-protein ligase UBR5</t>
  </si>
  <si>
    <t>UBR5</t>
  </si>
  <si>
    <t>E7EMX7;Q9P0K7</t>
  </si>
  <si>
    <t>Ankycorbin</t>
  </si>
  <si>
    <t>RAI14</t>
  </si>
  <si>
    <t>E7EN77;F5GZJ1;Q15021;REV__Q02790</t>
  </si>
  <si>
    <t>Condensin complex subunit 1</t>
  </si>
  <si>
    <t>NCAPD2</t>
  </si>
  <si>
    <t>E9PGW7;Q5T8T7;E7EN96;Q5T8T8;Q15528</t>
  </si>
  <si>
    <t>Mediator of RNA polymerase II transcription subunit 22</t>
  </si>
  <si>
    <t>MED22</t>
  </si>
  <si>
    <t>H0YCK3;E7ENU4;P55265</t>
  </si>
  <si>
    <t>Double-stranded RNA-specific adenosine deaminase</t>
  </si>
  <si>
    <t>ADAR</t>
  </si>
  <si>
    <t>E7EPF0;Q9NP64</t>
  </si>
  <si>
    <t>Nucleolar protein of 40 kDa</t>
  </si>
  <si>
    <t>ZCCHC17</t>
  </si>
  <si>
    <t>E7EPN9;Q9Y520;H7C5N8</t>
  </si>
  <si>
    <t>E7EPN9;Q9Y520</t>
  </si>
  <si>
    <t>Protein PRRC2C</t>
  </si>
  <si>
    <t>PRRC2C</t>
  </si>
  <si>
    <t>E7EQR4;P15311;P35241</t>
  </si>
  <si>
    <t>E7EQR4;P15311</t>
  </si>
  <si>
    <t>Ezrin</t>
  </si>
  <si>
    <t>EZR</t>
  </si>
  <si>
    <t>E7ER27;G5E9S2;E7ET17;E7EWE5;P51659</t>
  </si>
  <si>
    <t>Peroxisomal multifunctional enzyme type 2;(3R)-hydroxyacyl-CoA dehydrogenase;Enoyl-CoA hydratase 2</t>
  </si>
  <si>
    <t>HSD17B4</t>
  </si>
  <si>
    <t>E7ERF4;P30566</t>
  </si>
  <si>
    <t>Adenylosuccinate lyase</t>
  </si>
  <si>
    <t>ADSL</t>
  </si>
  <si>
    <t>E7ERJ7;P11940;E7EQV3;H0YAR2;Q9H361;H0YB86;H0YAP2;H0YBN4;E5RH24;E5RJB9;H0YAS6;H0YB75;E5RHG7;E5RGH3;Q4VXU2;H0YAS7;H0YAW6;H0YC10;E5RGC4;E5RFD8;Q4VY17;E5RJM8;H0YER0;H0YEQ8;Q5JQF8</t>
  </si>
  <si>
    <t>E7ERJ7;P11940;E7EQV3;H0YAR2;Q9H361</t>
  </si>
  <si>
    <t>Polyadenylate-binding protein;Polyadenylate-binding protein 1;Polyadenylate-binding protein 3</t>
  </si>
  <si>
    <t>PABPC1;PABPC3</t>
  </si>
  <si>
    <t>E7ERK9;Q9UI10</t>
  </si>
  <si>
    <t>Translation initiation factor eIF-2B subunit delta</t>
  </si>
  <si>
    <t>EIF2B4</t>
  </si>
  <si>
    <t>E9PRI2;E7ESM3;Q7L2H7</t>
  </si>
  <si>
    <t>Eukaryotic translation initiation factor 3 subunit M</t>
  </si>
  <si>
    <t>EIF3M</t>
  </si>
  <si>
    <t>E7ESY4;Q13330;C9JJM0;H0YIV8;F8W9Y9;H0Y4T7;F8VSM3;E9PCS8;E7EQY4;D6W5A2;E7EV10;Q9BTC8</t>
  </si>
  <si>
    <t>E7ESY4;Q13330;C9JJM0;H0YIV8;F8W9Y9;H0Y4T7</t>
  </si>
  <si>
    <t>Metastasis-associated protein MTA1</t>
  </si>
  <si>
    <t>MTA1</t>
  </si>
  <si>
    <t>E7ETK0;P62847</t>
  </si>
  <si>
    <t>40S ribosomal protein S24</t>
  </si>
  <si>
    <t>RPS24</t>
  </si>
  <si>
    <t>E7ETY2;H0YA99;H0YAB7;H0Y8Y7</t>
  </si>
  <si>
    <t>E7ETY2</t>
  </si>
  <si>
    <t>TCOF1</t>
  </si>
  <si>
    <t>E7EU13;Q96P48</t>
  </si>
  <si>
    <t>Arf-GAP with Rho-GAP domain, ANK repeat and PH domain-containing protein 1</t>
  </si>
  <si>
    <t>ARAP1</t>
  </si>
  <si>
    <t>E7EU23;P50395;Q5SX87;Q5SX91;P31150;V9GYF8;Q5SX90;Q5SX86</t>
  </si>
  <si>
    <t>E7EU23;P50395;Q5SX87;Q5SX91;P31150</t>
  </si>
  <si>
    <t>Rab GDP dissociation inhibitor beta;Rab GDP dissociation inhibitor alpha</t>
  </si>
  <si>
    <t>GDI2;GDI1</t>
  </si>
  <si>
    <t>E7EU96;P68400;Q8NEV1;V9GYA2;V9GY80</t>
  </si>
  <si>
    <t>E7EU96;P68400;Q8NEV1</t>
  </si>
  <si>
    <t>Casein kinase II subunit alpha;Casein kinase II subunit alpha 3</t>
  </si>
  <si>
    <t>CSNK2A1;CSNK2A3</t>
  </si>
  <si>
    <t>H7C044;E7EX73;E9PGM1;E7EUU4;Q04637</t>
  </si>
  <si>
    <t>Eukaryotic translation initiation factor 4 gamma 1</t>
  </si>
  <si>
    <t>EIF4G1</t>
  </si>
  <si>
    <t>F5GZ99;F5GZR8;E7EV89;F5H1F7;P29375</t>
  </si>
  <si>
    <t>Lysine-specific demethylase 5A</t>
  </si>
  <si>
    <t>KDM5A</t>
  </si>
  <si>
    <t>E7EVD1;O43395;B4DSY9</t>
  </si>
  <si>
    <t>U4/U6 small nuclear ribonucleoprotein Prp3</t>
  </si>
  <si>
    <t>PRPF3</t>
  </si>
  <si>
    <t>E7EVX8;Q8WWY3;E7ESA8;E7EU94;E7ESX0;E7EN72</t>
  </si>
  <si>
    <t>E7EVX8;Q8WWY3;E7ESA8</t>
  </si>
  <si>
    <t>U4/U6 small nuclear ribonucleoprotein Prp31</t>
  </si>
  <si>
    <t>PRPF31</t>
  </si>
  <si>
    <t>E7EW05;Q9NVU7</t>
  </si>
  <si>
    <t>Protein SDA1 homolog</t>
  </si>
  <si>
    <t>SDAD1</t>
  </si>
  <si>
    <t>E7EW20;Q9UM54;Q5JVM0</t>
  </si>
  <si>
    <t>E7EW20;Q9UM54</t>
  </si>
  <si>
    <t>Unconventional myosin-VI</t>
  </si>
  <si>
    <t>MYO6</t>
  </si>
  <si>
    <t>H0YFS7;E7EW59;Q9Y467</t>
  </si>
  <si>
    <t>Sal-like protein 2</t>
  </si>
  <si>
    <t>SALL2</t>
  </si>
  <si>
    <t>E9PR38;E7EWT3;H0YEH2;Q5T1Z4;Q5T1Z8;Q14671;E9PM68;E9PL65;E9PMX1;H0YDK8;Q8TB72</t>
  </si>
  <si>
    <t>E9PR38;E7EWT3;H0YEH2;Q5T1Z4;Q5T1Z8;Q14671</t>
  </si>
  <si>
    <t>Pumilio homolog 1</t>
  </si>
  <si>
    <t>PUM1</t>
  </si>
  <si>
    <t>E7EX29;P63104;E7ESK7;B0AZS6;E5RGE1;E5RIR4;E9PD24;E7EVZ2;B7Z2E6;H0YB80</t>
  </si>
  <si>
    <t>E7EX29;P63104;E7ESK7;B0AZS6</t>
  </si>
  <si>
    <t>14-3-3 protein zeta/delta</t>
  </si>
  <si>
    <t>YWHAZ</t>
  </si>
  <si>
    <t>F8VZJ2;H0YHX9;Q13765;E9PAV3</t>
  </si>
  <si>
    <t>Nascent polypeptide-associated complex subunit alpha;Nascent polypeptide-associated complex subunit alpha, muscle-specific form</t>
  </si>
  <si>
    <t>NACA</t>
  </si>
  <si>
    <t>E9PB51;Q9BWF3;Q9BQ04;E9PLB0;E9PM61;D6R9K7;U3KQD5;J3QRR5</t>
  </si>
  <si>
    <t>E9PB51;Q9BWF3;Q9BQ04</t>
  </si>
  <si>
    <t>RNA-binding protein 4;RNA-binding protein 4B</t>
  </si>
  <si>
    <t>RBM4;RBM4B</t>
  </si>
  <si>
    <t>E9PB61</t>
  </si>
  <si>
    <t>ALYREF</t>
  </si>
  <si>
    <t>E9PBY7;E9PQ61;O75152</t>
  </si>
  <si>
    <t>Zinc finger CCCH domain-containing protein 11A</t>
  </si>
  <si>
    <t>ZC3H11A</t>
  </si>
  <si>
    <t>E9PC52;Q16576;Q5JNZ6</t>
  </si>
  <si>
    <t>E9PC52;Q16576</t>
  </si>
  <si>
    <t>Histone-binding protein RBBP7</t>
  </si>
  <si>
    <t>RBBP7</t>
  </si>
  <si>
    <t>E9PFG7;F5H801;E9PDF2;E9PCR7;Q02218</t>
  </si>
  <si>
    <t>2-oxoglutarate dehydrogenase, mitochondrial</t>
  </si>
  <si>
    <t>OGDH</t>
  </si>
  <si>
    <t>E9PDF6;O43795;E7EPB4;H7C2Y7;G3V342;F5GWY8;Q9UBC5</t>
  </si>
  <si>
    <t>E9PDF6;O43795;E7EPB4</t>
  </si>
  <si>
    <t>Unconventional myosin-Ib</t>
  </si>
  <si>
    <t>MYO1B</t>
  </si>
  <si>
    <t>E9PE20;P49458</t>
  </si>
  <si>
    <t>Signal recognition particle 9 kDa protein</t>
  </si>
  <si>
    <t>SRP9</t>
  </si>
  <si>
    <t>E9PEN0;Q8WYH8</t>
  </si>
  <si>
    <t>Inhibitor of growth protein 5</t>
  </si>
  <si>
    <t>ING5</t>
  </si>
  <si>
    <t>E9PET8;J3KNA1;O60282;Q12840</t>
  </si>
  <si>
    <t>Kinesin-like protein;Kinesin heavy chain isoform 5C;Kinesin heavy chain isoform 5A</t>
  </si>
  <si>
    <t>KIF5A;KIF5C</t>
  </si>
  <si>
    <t>E9PEW9;P11171</t>
  </si>
  <si>
    <t>Protein 4.1</t>
  </si>
  <si>
    <t>EPB41</t>
  </si>
  <si>
    <t>E9PFK5;P78316</t>
  </si>
  <si>
    <t>Nucleolar protein 14</t>
  </si>
  <si>
    <t>NOP14</t>
  </si>
  <si>
    <t>E9PH18;O75190;C9JN01;C9JB42;C9JDR7;C9JDX6;F8WCZ4;C9J2P2;C9J2C4</t>
  </si>
  <si>
    <t>DnaJ homolog subfamily B member 6</t>
  </si>
  <si>
    <t>DNAJB6</t>
  </si>
  <si>
    <t>E9PHA6;P43246</t>
  </si>
  <si>
    <t>DNA mismatch repair protein Msh2</t>
  </si>
  <si>
    <t>MSH2</t>
  </si>
  <si>
    <t>E9PHH5;Q5QPK2;H0Y368;O60762;Q5QPJ9</t>
  </si>
  <si>
    <t>Dolichol-phosphate mannosyltransferase subunit 1</t>
  </si>
  <si>
    <t>DPM1</t>
  </si>
  <si>
    <t>E9PHI6;Q9Y6G9</t>
  </si>
  <si>
    <t>Cytoplasmic dynein 1 light intermediate chain 1</t>
  </si>
  <si>
    <t>DYNC1LI1</t>
  </si>
  <si>
    <t>E9PHK9;Q13428</t>
  </si>
  <si>
    <t>Treacle protein</t>
  </si>
  <si>
    <t>E9PHT9;P08758;D6RBL5</t>
  </si>
  <si>
    <t>E9PHT9;P08758</t>
  </si>
  <si>
    <t>Annexin;Annexin A5</t>
  </si>
  <si>
    <t>ANXA5</t>
  </si>
  <si>
    <t>E9PIE4;Q9Y6C9</t>
  </si>
  <si>
    <t>Mitochondrial carrier homolog 2</t>
  </si>
  <si>
    <t>MTCH2</t>
  </si>
  <si>
    <t>E9PRG7;M0QXY8;E9PIQ5;E9PIN0;Q13315</t>
  </si>
  <si>
    <t>Serine-protein kinase ATM</t>
  </si>
  <si>
    <t>ATM</t>
  </si>
  <si>
    <t>E9PIZ4;E9PSD5;E9PPQ5;Q9UHD1</t>
  </si>
  <si>
    <t>Cysteine and histidine-rich domain-containing protein 1</t>
  </si>
  <si>
    <t>CHORDC1</t>
  </si>
  <si>
    <t>E9PJ24;F8WEF5;Q9P1Y6</t>
  </si>
  <si>
    <t>PHD and RING finger domain-containing protein 1</t>
  </si>
  <si>
    <t>PHRF1</t>
  </si>
  <si>
    <t>E9PMI6;E9PJF4;J3KN38;P54105</t>
  </si>
  <si>
    <t>Methylosome subunit pICln</t>
  </si>
  <si>
    <t>CLNS1A</t>
  </si>
  <si>
    <t>E9PK01;P29692;E9PRY8;E9PPR1;E9PL12;E9PQ49;E9PI39;E9PMW7;E9PQZ1;E9PIZ1;E9PK06;H0YCK7;E9PK72;E9PKK3;E9PNW6;E9PJD0;H0YE58;H0YE72;E9PQC9</t>
  </si>
  <si>
    <t>E9PK01;P29692;E9PRY8;E9PPR1;E9PL12;E9PQ49;E9PI39;E9PMW7;E9PQZ1;E9PIZ1;E9PK06;H0YCK7</t>
  </si>
  <si>
    <t>Elongation factor 1-delta</t>
  </si>
  <si>
    <t>EEF1D</t>
  </si>
  <si>
    <t>E9PK41;O60232;H0YEK1;H0YEB6</t>
  </si>
  <si>
    <t>Sjoegren syndrome/scleroderma autoantigen 1</t>
  </si>
  <si>
    <t>SSSCA1</t>
  </si>
  <si>
    <t>E9PKD5;E9PM69;R4GNH3;P17980</t>
  </si>
  <si>
    <t>26S protease regulatory subunit 6A</t>
  </si>
  <si>
    <t>PSMC3</t>
  </si>
  <si>
    <t>E9PKG1;H7C2I1;Q99873;E9PNR9;E9PQ98;E9PIX6;H0YDE4</t>
  </si>
  <si>
    <t>E9PKG1;H7C2I1;Q99873</t>
  </si>
  <si>
    <t>Protein arginine N-methyltransferase 1</t>
  </si>
  <si>
    <t>PRMT1</t>
  </si>
  <si>
    <t>E9PKY5;Q9UNP9;E9PIB0;E9PK21;E9PEQ6</t>
  </si>
  <si>
    <t>E9PKY5;Q9UNP9;E9PIB0;E9PK21</t>
  </si>
  <si>
    <t>Peptidyl-prolyl cis-trans isomerase;Peptidyl-prolyl cis-trans isomerase E</t>
  </si>
  <si>
    <t>PPIE</t>
  </si>
  <si>
    <t>E9PL10;Q96K17;E9PPC3</t>
  </si>
  <si>
    <t>E9PL10;Q96K17</t>
  </si>
  <si>
    <t>Transcription factor BTF3;Transcription factor BTF3 homolog 4</t>
  </si>
  <si>
    <t>BTF3L4</t>
  </si>
  <si>
    <t>E9PL22;Q9Y4L1;E9PJ21;B7Z909</t>
  </si>
  <si>
    <t>Hypoxia up-regulated protein 1</t>
  </si>
  <si>
    <t>HYOU1</t>
  </si>
  <si>
    <t>E9PL38;J3KNQ3;Q9UNM6;E9PQG3;H0YD73</t>
  </si>
  <si>
    <t>26S proteasome non-ATPase regulatory subunit 13</t>
  </si>
  <si>
    <t>PSMD13</t>
  </si>
  <si>
    <t>E9PL71;E9PN91</t>
  </si>
  <si>
    <t>Q5TB19;E9PLC4;Q9BTT0</t>
  </si>
  <si>
    <t>Acidic leucine-rich nuclear phosphoprotein 32 family member E</t>
  </si>
  <si>
    <t>ANP32E</t>
  </si>
  <si>
    <t>E9PLD0;Q9H0U4;Q92928;H0YLJ8;H0YL94;H0YMN7;E7ETK2;H0YNE9;F5GY21;P51153;Q92930;P61006;B4DEK7;P59190</t>
  </si>
  <si>
    <t>E9PLD0;Q9H0U4;Q92928</t>
  </si>
  <si>
    <t>Ras-related protein Rab-1B;Putative Ras-related protein Rab-1C</t>
  </si>
  <si>
    <t>RAB1B;RAB1C</t>
  </si>
  <si>
    <t>E9PLD3;E9PRG8</t>
  </si>
  <si>
    <t>Uncharacterized protein C11orf98</t>
  </si>
  <si>
    <t>C11orf98</t>
  </si>
  <si>
    <t>E9PQL5;E9PLE3;Q6ZUT1;E9PKA8;E9PSC8;E9PPH9</t>
  </si>
  <si>
    <t>E9PQL5;E9PLE3;Q6ZUT1;E9PKA8;E9PSC8</t>
  </si>
  <si>
    <t>Uncharacterized protein C11orf57</t>
  </si>
  <si>
    <t>C11orf57</t>
  </si>
  <si>
    <t>E9PMU7;E9PN18</t>
  </si>
  <si>
    <t>PUF60</t>
  </si>
  <si>
    <t>E9PNW8;Q8WVX9</t>
  </si>
  <si>
    <t>Fatty acyl-CoA reductase 1</t>
  </si>
  <si>
    <t>FAR1</t>
  </si>
  <si>
    <t>E9PP73;P53618</t>
  </si>
  <si>
    <t>Coatomer subunit beta</t>
  </si>
  <si>
    <t>COPB1</t>
  </si>
  <si>
    <t>E9PQ56</t>
  </si>
  <si>
    <t>E9PQK6;G3V1C3;Q9BZZ5</t>
  </si>
  <si>
    <t>Apoptosis inhibitor 5</t>
  </si>
  <si>
    <t>API5</t>
  </si>
  <si>
    <t>E9PQM0;Q8WUK0</t>
  </si>
  <si>
    <t>Phosphatidylglycerophosphatase and protein-tyrosine phosphatase 1</t>
  </si>
  <si>
    <t>PTPMT1</t>
  </si>
  <si>
    <t>E9PR30;P62861</t>
  </si>
  <si>
    <t>40S ribosomal protein S30</t>
  </si>
  <si>
    <t>FAU</t>
  </si>
  <si>
    <t>E9PRQ6;G3XAB4;P24752</t>
  </si>
  <si>
    <t>Acetyl-CoA acetyltransferase, mitochondrial</t>
  </si>
  <si>
    <t>ACAT1</t>
  </si>
  <si>
    <t>F2Z2B9;Q9BSJ2</t>
  </si>
  <si>
    <t>Gamma-tubulin complex component 2</t>
  </si>
  <si>
    <t>TUBGCP2</t>
  </si>
  <si>
    <t>F2Z2U8;G8JLL9;Q7Z406;M0QY43</t>
  </si>
  <si>
    <t>Myosin-14</t>
  </si>
  <si>
    <t>MYH14</t>
  </si>
  <si>
    <t>F2Z2W6;F2Z2Y5;H7BXJ5;P05114</t>
  </si>
  <si>
    <t>Non-histone chromosomal protein HMG-14</t>
  </si>
  <si>
    <t>HMGN1</t>
  </si>
  <si>
    <t>F5GWN1;J3KRP6;J3QS72;X6R3J2;J3QQM2;J3KT74;J3QQW2;Q15532</t>
  </si>
  <si>
    <t>Protein SSXT</t>
  </si>
  <si>
    <t>SS18</t>
  </si>
  <si>
    <t>F5GWX5;Q14839;Q5TG85;K7EMY3;Q8TDI0;Q12873</t>
  </si>
  <si>
    <t>F5GWX5;Q14839</t>
  </si>
  <si>
    <t>Chromodomain-helicase-DNA-binding protein 4</t>
  </si>
  <si>
    <t>CHD4</t>
  </si>
  <si>
    <t>F5GWY2;P31939;H7BZU3;H7C1S2;C9JLK0;H7C084</t>
  </si>
  <si>
    <t>F5GWY2;P31939</t>
  </si>
  <si>
    <t>Bifunctional purine biosynthesis protein PURH;Phosphoribosylaminoimidazolecarboxamide formyltransferase;IMP cyclohydrolase</t>
  </si>
  <si>
    <t>ATIC</t>
  </si>
  <si>
    <t>F5GX11;P25786</t>
  </si>
  <si>
    <t>Proteasome subunit alpha type-1</t>
  </si>
  <si>
    <t>PSMA1</t>
  </si>
  <si>
    <t>F5GX33;Q9UJS0;O75746</t>
  </si>
  <si>
    <t>F5GX33;Q9UJS0</t>
  </si>
  <si>
    <t>Calcium-binding mitochondrial carrier protein Aralar2</t>
  </si>
  <si>
    <t>SLC25A13</t>
  </si>
  <si>
    <t>F5GYN4;F5H6Q1;F5GYJ8;J3KR44;Q96FW1</t>
  </si>
  <si>
    <t>Ubiquitin thioesterase OTUB1</t>
  </si>
  <si>
    <t>OTUB1</t>
  </si>
  <si>
    <t>F5GYL3;G3V529;Q9GZR7</t>
  </si>
  <si>
    <t>ATP-dependent RNA helicase DDX24</t>
  </si>
  <si>
    <t>DDX24</t>
  </si>
  <si>
    <t>H0YFX4;F5GZS6;J3KPF3;P08195</t>
  </si>
  <si>
    <t>4F2 cell-surface antigen heavy chain</t>
  </si>
  <si>
    <t>SLC3A2</t>
  </si>
  <si>
    <t>F5GZU5;G3V1P5;Q96RN5</t>
  </si>
  <si>
    <t>Mediator of RNA polymerase II transcription subunit 15</t>
  </si>
  <si>
    <t>MED15</t>
  </si>
  <si>
    <t>F5H0Q6;F8WAG9;Q8N2M8</t>
  </si>
  <si>
    <t>CLK4-associating serine/arginine rich protein</t>
  </si>
  <si>
    <t>CLASRP</t>
  </si>
  <si>
    <t>F5H2U8;F5H2A4;F5H6H0;P52926</t>
  </si>
  <si>
    <t>High mobility group protein HMGI-C</t>
  </si>
  <si>
    <t>HMGA2</t>
  </si>
  <si>
    <t>F8W1D1;H0YIJ2;F5H2A6;J3KP45;P40967</t>
  </si>
  <si>
    <t>Melanocyte protein PMEL;M-alpha;M-beta</t>
  </si>
  <si>
    <t>PMEL</t>
  </si>
  <si>
    <t>F5H2A7;P61758</t>
  </si>
  <si>
    <t>Prefoldin subunit 3</t>
  </si>
  <si>
    <t>VBP1</t>
  </si>
  <si>
    <t>F5H2F4;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F5H315;Q9HCS7</t>
  </si>
  <si>
    <t>Pre-mRNA-splicing factor SYF1</t>
  </si>
  <si>
    <t>XAB2</t>
  </si>
  <si>
    <t>F5H335;Q14152</t>
  </si>
  <si>
    <t>Eukaryotic translation initiation factor 3 subunit A</t>
  </si>
  <si>
    <t>EIF3A</t>
  </si>
  <si>
    <t>F5H345;P08397</t>
  </si>
  <si>
    <t>Porphobilinogen deaminase</t>
  </si>
  <si>
    <t>HMBS</t>
  </si>
  <si>
    <t>F5H5D3;Q9BQE3;F8VVB9;F8VRZ4;F8VS66;F8VX09;F8VWV9;F8VRK0;F8W0F6;F8VXZ7</t>
  </si>
  <si>
    <t>F5H5D3;Q9BQE3</t>
  </si>
  <si>
    <t>Tubulin alpha-1C chain</t>
  </si>
  <si>
    <t>TUBA1C</t>
  </si>
  <si>
    <t>F5H5I6;H0Y8R1;H0YAK1;Q12849</t>
  </si>
  <si>
    <t>G-rich sequence factor 1</t>
  </si>
  <si>
    <t>GRSF1</t>
  </si>
  <si>
    <t>F5H5Y3;Q9UHB9</t>
  </si>
  <si>
    <t>Signal recognition particle subunit SRP68</t>
  </si>
  <si>
    <t>SRP68</t>
  </si>
  <si>
    <t>F5H608;O75947</t>
  </si>
  <si>
    <t>ATP synthase subunit d, mitochondrial</t>
  </si>
  <si>
    <t>ATP5H</t>
  </si>
  <si>
    <t>F5H669;Q8N684</t>
  </si>
  <si>
    <t>Cleavage and polyadenylation specificity factor subunit 7</t>
  </si>
  <si>
    <t>CPSF7</t>
  </si>
  <si>
    <t>F5H6E2;O00159;I3L4D4;I3L501;I3L3Y6;I3L204;I3L168;I3L3F5</t>
  </si>
  <si>
    <t>F5H6E2;O00159</t>
  </si>
  <si>
    <t>Unconventional myosin-Ic</t>
  </si>
  <si>
    <t>MYO1C</t>
  </si>
  <si>
    <t>H3BND8;F5H8E5;Q93009;F5H2X1</t>
  </si>
  <si>
    <t>Ubiquitin carboxyl-terminal hydrolase;Ubiquitin carboxyl-terminal hydrolase 7</t>
  </si>
  <si>
    <t>USP7</t>
  </si>
  <si>
    <t>F6S0T5;O60341</t>
  </si>
  <si>
    <t>Lysine-specific histone demethylase 1A</t>
  </si>
  <si>
    <t>KDM1A</t>
  </si>
  <si>
    <t>H7C3I1;F6VDH7;Q8IZP2;Q8NFI4;P50502</t>
  </si>
  <si>
    <t>Putative protein FAM10A4;Putative protein FAM10A5;Hsc70-interacting protein</t>
  </si>
  <si>
    <t>ST13;ST13P4;ST13P5</t>
  </si>
  <si>
    <t>F8VPD4;P27708;H7C2E4</t>
  </si>
  <si>
    <t>F8VPD4;P27708</t>
  </si>
  <si>
    <t>CAD protein;Glutamine-dependent carbamoyl-phosphate synthase;Aspartate carbamoyltransferase;Dihydroorotase</t>
  </si>
  <si>
    <t>CAD</t>
  </si>
  <si>
    <t>H0YIN7;F8W0A3;F8VR77;Q9UQ80</t>
  </si>
  <si>
    <t>Proliferation-associated protein 2G4</t>
  </si>
  <si>
    <t>PA2G4</t>
  </si>
  <si>
    <t>F8VR82;F8VYE8;P36873;E7ETD8;F8W0W8;P62136;H0Y3Y6;C9J9S3;C9JP48;E9PMD7</t>
  </si>
  <si>
    <t>F8VR82;F8VYE8;P36873;E7ETD8;F8W0W8;P62136</t>
  </si>
  <si>
    <t>Serine/threonine-protein phosphatase;Serine/threonine-protein phosphatase PP1-gamma catalytic subunit;Serine/threonine-protein phosphatase PP1-alpha catalytic subunit</t>
  </si>
  <si>
    <t>PPP1CC;PPP1CB;PPP1CA</t>
  </si>
  <si>
    <t>F8VRL4;F8VRR0;Q96G61;Q8NFP7;Q9NZJ9</t>
  </si>
  <si>
    <t>Diphosphoinositol polyphosphate phosphohydrolase 3-beta;Diphosphoinositol polyphosphate phosphohydrolase 3-alpha;Diphosphoinositol polyphosphate phosphohydrolase 2</t>
  </si>
  <si>
    <t>NUDT4;NUDT11;NUDT10</t>
  </si>
  <si>
    <t>F8VVM2;F8VWQ0;F8VZL5;F8VWR4</t>
  </si>
  <si>
    <t>F8VVM2;F8VWQ0</t>
  </si>
  <si>
    <t>SLC25A3</t>
  </si>
  <si>
    <t>F8VY04;F8W1A4;P54819;F8VZG5</t>
  </si>
  <si>
    <t>Adenylate kinase 2, mitochondrial;Adenylate kinase 2, mitochondrial;Adenylate kinase 2, mitochondrial, N-terminally processed</t>
  </si>
  <si>
    <t>AK2</t>
  </si>
  <si>
    <t>F8VZX2;B4DXP5;Q15366;H3BRU6;B4DLC0;F8W0G4;F8VXH9;F8W1G6;J3QT27;E9PFP8;P57721;F8VTZ0;F8VRH0;H3BSP4;H3BND9;H3BSS4;C9K0A2;F8WC71;C9IZV9;C9J7A9;C9JSA6;C9J5V4;C9JTY5;C9JZY3;C9J0A4;P57723</t>
  </si>
  <si>
    <t>F8VZX2;B4DXP5;Q15366;H3BRU6;B4DLC0;F8W0G4;F8VXH9;F8W1G6</t>
  </si>
  <si>
    <t>Poly(rC)-binding protein 2</t>
  </si>
  <si>
    <t>PCBP2</t>
  </si>
  <si>
    <t>F8W0W6;P62306</t>
  </si>
  <si>
    <t>Small nuclear ribonucleoprotein F</t>
  </si>
  <si>
    <t>SNRPF</t>
  </si>
  <si>
    <t>F8W1I5;P14649</t>
  </si>
  <si>
    <t>Myosin light chain 6B</t>
  </si>
  <si>
    <t>MYL6B</t>
  </si>
  <si>
    <t>F8W727;P62910;D3YTB1;D3YTI8</t>
  </si>
  <si>
    <t>F8W727;P62910;D3YTB1</t>
  </si>
  <si>
    <t>60S ribosomal protein L32</t>
  </si>
  <si>
    <t>RPL32</t>
  </si>
  <si>
    <t>F8W7S5;Q9P2E9</t>
  </si>
  <si>
    <t>Ribosome-binding protein 1</t>
  </si>
  <si>
    <t>RRBP1</t>
  </si>
  <si>
    <t>F8W930;Q9Y6M1</t>
  </si>
  <si>
    <t>Insulin-like growth factor 2 mRNA-binding protein 2</t>
  </si>
  <si>
    <t>IGF2BP2</t>
  </si>
  <si>
    <t>H0YL53;F8W9B5;O43663</t>
  </si>
  <si>
    <t>Protein regulator of cytokinesis 1</t>
  </si>
  <si>
    <t>PRC1</t>
  </si>
  <si>
    <t>F8WBP7;P49792</t>
  </si>
  <si>
    <t>E3 SUMO-protein ligase RanBP2</t>
  </si>
  <si>
    <t>RANBP2</t>
  </si>
  <si>
    <t>F8WDD7;F8WCF6;P59998;F8WE39;H7C0A3;F8WDW3;R4GN08</t>
  </si>
  <si>
    <t>F8WDD7;F8WCF6;P59998;F8WE39;H7C0A3</t>
  </si>
  <si>
    <t>Actin-related protein 2/3 complex subunit 4</t>
  </si>
  <si>
    <t>ARPC4;ARPC4-TTLL3</t>
  </si>
  <si>
    <t>F8WCT1;Q66PJ3;F5GYV5;H7BZV4;F8WEP2;F5H7X4</t>
  </si>
  <si>
    <t>F8WCT1;Q66PJ3;F5GYV5;H7BZV4;F8WEP2</t>
  </si>
  <si>
    <t>ADP-ribosylation factor-like protein 6-interacting protein 4</t>
  </si>
  <si>
    <t>ARL6IP4</t>
  </si>
  <si>
    <t>F8WD00;Q9BVJ6;X6RJY0;Q5TAP6</t>
  </si>
  <si>
    <t>U3 small nucleolar RNA-associated protein 14 homolog A;U3 small nucleolar RNA-associated protein 14 homolog C</t>
  </si>
  <si>
    <t>UTP14A;UTP14C</t>
  </si>
  <si>
    <t>F8WEI3;F8WDT8;G3V0G3;H7C3E9;Q9NY93</t>
  </si>
  <si>
    <t>Probable ATP-dependent RNA helicase DDX56</t>
  </si>
  <si>
    <t>DDX56</t>
  </si>
  <si>
    <t>F8WE88;G3V394;Q9Y4I1;F8W6H6;E7ERV5;G3V3C9;H0YMK3;Q6P1W8;H0YM93;H0YM96;Q9UES5;O95317;E9PE01</t>
  </si>
  <si>
    <t>F8WE88;G3V394;Q9Y4I1;F8W6H6</t>
  </si>
  <si>
    <t>Unconventional myosin-Va</t>
  </si>
  <si>
    <t>MYO5A</t>
  </si>
  <si>
    <t>F8WEI7;P09382</t>
  </si>
  <si>
    <t>Galectin-1</t>
  </si>
  <si>
    <t>LGALS1</t>
  </si>
  <si>
    <t>F8WJN3;Q16630;F8W084</t>
  </si>
  <si>
    <t>F8WJN3;Q16630</t>
  </si>
  <si>
    <t>Cleavage and polyadenylation specificity factor subunit 6</t>
  </si>
  <si>
    <t>CPSF6</t>
  </si>
  <si>
    <t>G3V119;H0YB24;Q8N163</t>
  </si>
  <si>
    <t>Cell cycle and apoptosis regulator protein 2</t>
  </si>
  <si>
    <t>CCAR2</t>
  </si>
  <si>
    <t>G3V126;Q9UI12</t>
  </si>
  <si>
    <t>V-type proton ATPase subunit H</t>
  </si>
  <si>
    <t>ATP6V1H</t>
  </si>
  <si>
    <t>G3V1D3;G3V180;Q9NY33</t>
  </si>
  <si>
    <t>Dipeptidyl peptidase 3</t>
  </si>
  <si>
    <t>DPP3</t>
  </si>
  <si>
    <t>G5E9E7;G3V1L9;Q07157</t>
  </si>
  <si>
    <t>Tight junction protein ZO-1</t>
  </si>
  <si>
    <t>TJP1</t>
  </si>
  <si>
    <t>G3V235;G3V2Q3;G3V5E1;O75909</t>
  </si>
  <si>
    <t>Cyclin-K</t>
  </si>
  <si>
    <t>CCNK</t>
  </si>
  <si>
    <t>G3V3B0</t>
  </si>
  <si>
    <t>ACIN1</t>
  </si>
  <si>
    <t>G3V5Q1;G3V3M6;P27695</t>
  </si>
  <si>
    <t>DNA-(apurinic or apyrimidinic site) lyase;DNA-(apurinic or apyrimidinic site) lyase, mitochondrial</t>
  </si>
  <si>
    <t>APEX1</t>
  </si>
  <si>
    <t>G3V4A5;O75586</t>
  </si>
  <si>
    <t>Mediator of RNA polymerase II transcription subunit 6</t>
  </si>
  <si>
    <t>MED6</t>
  </si>
  <si>
    <t>G3XAC6</t>
  </si>
  <si>
    <t>RBM39</t>
  </si>
  <si>
    <t>G3XAG1;Q96ME7;B4E0X7</t>
  </si>
  <si>
    <t>G3XAG1;Q96ME7</t>
  </si>
  <si>
    <t>Zinc finger protein 512</t>
  </si>
  <si>
    <t>ZNF512</t>
  </si>
  <si>
    <t>G3XAI2;P07942;E7EPA6;E9PCS6;C9J296</t>
  </si>
  <si>
    <t>G3XAI2;P07942;E7EPA6</t>
  </si>
  <si>
    <t>Laminin subunit beta-1</t>
  </si>
  <si>
    <t>LAMB1</t>
  </si>
  <si>
    <t>G3XAI9;Q5BKY9;Q8N9E0</t>
  </si>
  <si>
    <t>Protein FAM133B;Protein FAM133A</t>
  </si>
  <si>
    <t>FAM133B;FAM133A</t>
  </si>
  <si>
    <t>G3XAL0;P40926</t>
  </si>
  <si>
    <t>Malate dehydrogenase;Malate dehydrogenase, mitochondrial</t>
  </si>
  <si>
    <t>MDH2</t>
  </si>
  <si>
    <t>G5E975;Q12824;C9JTA6;B5MCL5</t>
  </si>
  <si>
    <t>SWI/SNF-related matrix-associated actin-dependent regulator of chromatin subfamily B member 1</t>
  </si>
  <si>
    <t>SMARCB1</t>
  </si>
  <si>
    <t>G5E9W3;Q9UKF6</t>
  </si>
  <si>
    <t>Cleavage and polyadenylation specificity factor subunit 3</t>
  </si>
  <si>
    <t>CPSF3</t>
  </si>
  <si>
    <t>G5EA52;P30101</t>
  </si>
  <si>
    <t>Protein disulfide-isomerase A3</t>
  </si>
  <si>
    <t>PDIA3</t>
  </si>
  <si>
    <t>G8JLA2;F8VZU9;F8W180;F8VXL3</t>
  </si>
  <si>
    <t>G8JLA2</t>
  </si>
  <si>
    <t>MYL6</t>
  </si>
  <si>
    <t>G8JLB6;P31943;E9PCY7;D6RBM0;E5RGV0;E7EN40;D6RIU0;D6RFM3;H0YB39;D6RIT2;E7EQJ0;D6RAM1;D6R9T0;D6RDU3;D6RJ04;D6RIH9;D6RDL0;D6RF17;E5RGH4;H0YBD7;D6R9D3;H0YBG7;F5GZT4;E5RJ94;H0YAQ2</t>
  </si>
  <si>
    <t>G8JLB6;P31943;E9PCY7;D6RBM0;E5RGV0;E7EN40;D6RIU0;D6RFM3;H0YB39</t>
  </si>
  <si>
    <t>Heterogeneous nuclear ribonucleoprotein H;Heterogeneous nuclear ribonucleoprotein H, N-terminally processed</t>
  </si>
  <si>
    <t>HNRNPH1</t>
  </si>
  <si>
    <t>H0Y360;Q01433;E9PJF6;H0YCL9;E9PIJ1</t>
  </si>
  <si>
    <t>AMP deaminase 2</t>
  </si>
  <si>
    <t>AMPD2</t>
  </si>
  <si>
    <t>H0Y4R1;P12268;E7ETK5</t>
  </si>
  <si>
    <t>Inosine-5-monophosphate dehydrogenase 2</t>
  </si>
  <si>
    <t>IMPDH2</t>
  </si>
  <si>
    <t>H0Y5F5;H0YEU6;H0Y6X6</t>
  </si>
  <si>
    <t>H0Y5F5;H0YEU6</t>
  </si>
  <si>
    <t>Polyadenylate-binding protein</t>
  </si>
  <si>
    <t>Q5T446;H0Y5R6;P06132</t>
  </si>
  <si>
    <t>Uroporphyrinogen decarboxylase</t>
  </si>
  <si>
    <t>UROD</t>
  </si>
  <si>
    <t>H0Y5W0;Q7Z6Z7;Q5H962</t>
  </si>
  <si>
    <t>H0Y5W0;Q7Z6Z7</t>
  </si>
  <si>
    <t>E3 ubiquitin-protein ligase HUWE1</t>
  </si>
  <si>
    <t>HUWE1</t>
  </si>
  <si>
    <t>H0Y7A7;P62158;E7ETZ0;E7EMB3;F8WBR5;M0QZ52;G3V479;G3V361;Q96HY3;G3V226;P27482;C9J7T9;P02585</t>
  </si>
  <si>
    <t>H0Y7A7;P62158;E7ETZ0;E7EMB3;F8WBR5;M0QZ52;G3V479</t>
  </si>
  <si>
    <t>Calmodulin</t>
  </si>
  <si>
    <t>CALM2;CALM1;CALM3</t>
  </si>
  <si>
    <t>H0Y8U4;P35251</t>
  </si>
  <si>
    <t>Replication factor C subunit 1</t>
  </si>
  <si>
    <t>RFC1</t>
  </si>
  <si>
    <t>H0Y9X1;Q96EY4;D6RA57</t>
  </si>
  <si>
    <t>Translation machinery-associated protein 16</t>
  </si>
  <si>
    <t>TMA16</t>
  </si>
  <si>
    <t>H0YAB5;Q9BYD6</t>
  </si>
  <si>
    <t>39S ribosomal protein L1, mitochondrial</t>
  </si>
  <si>
    <t>MRPL1</t>
  </si>
  <si>
    <t>H0YAK8;P09455</t>
  </si>
  <si>
    <t>Retinol-binding protein 1</t>
  </si>
  <si>
    <t>RBP1</t>
  </si>
  <si>
    <t>H0YBT4;Q14195;F5GWI3;E9PD68;Q14194;Q14117</t>
  </si>
  <si>
    <t>H0YBT4;Q14195;F5GWI3;E9PD68;Q14194</t>
  </si>
  <si>
    <t>Dihydropyrimidinase-related protein 3;Dihydropyrimidinase-related protein 1</t>
  </si>
  <si>
    <t>DPYSL3;CRMP1</t>
  </si>
  <si>
    <t>H0YC23;P67775;P62714</t>
  </si>
  <si>
    <t>Serine/threonine-protein phosphatase 2A catalytic subunit alpha isoform;Serine/threonine-protein phosphatase 2A catalytic subunit beta isoform</t>
  </si>
  <si>
    <t>PPP2CB;PPP2CA</t>
  </si>
  <si>
    <t>H0YCY8;P53634</t>
  </si>
  <si>
    <t>Dipeptidyl peptidase 1;Dipeptidyl peptidase 1 exclusion domain chain;Dipeptidyl peptidase 1 heavy chain;Dipeptidyl peptidase 1 light chain</t>
  </si>
  <si>
    <t>CTSC</t>
  </si>
  <si>
    <t>H0YDT0;Q96D71;H0YCR2;E9PMG1;H0YE89;H0YCF0;H7C1V2</t>
  </si>
  <si>
    <t>H0YDT0;Q96D71;H0YCR2;E9PMG1</t>
  </si>
  <si>
    <t>RalBP1-associated Eps domain-containing protein 1</t>
  </si>
  <si>
    <t>REPS1</t>
  </si>
  <si>
    <t>H0YEX2</t>
  </si>
  <si>
    <t>TAF2</t>
  </si>
  <si>
    <t>H0YLC2;H0YKT8;H0YMA1;H0YMZ1;H0YN18;H0YL69;P25789;H0YMV3;H0YKS0;H0YLS6;H0YMI6</t>
  </si>
  <si>
    <t>Proteasome subunit alpha type;Proteasome subunit beta type;Proteasome subunit alpha type-4</t>
  </si>
  <si>
    <t>PSMA4</t>
  </si>
  <si>
    <t>H0YLI7;P59780</t>
  </si>
  <si>
    <t>AP-3 complex subunit sigma-2</t>
  </si>
  <si>
    <t>AP3S2</t>
  </si>
  <si>
    <t>H0YMC9;H0YLM6;Q9P253</t>
  </si>
  <si>
    <t>Vacuolar protein sorting-associated protein 18 homolog</t>
  </si>
  <si>
    <t>VPS18</t>
  </si>
  <si>
    <t>H0YMV8;Q71UM5;C9JLI6</t>
  </si>
  <si>
    <t>H0YMV8;Q71UM5</t>
  </si>
  <si>
    <t>40S ribosomal protein S27;40S ribosomal protein S27-like</t>
  </si>
  <si>
    <t>RPS27L</t>
  </si>
  <si>
    <t>H0YN11;Q6ZNW5</t>
  </si>
  <si>
    <t>GDP-D-glucose phosphorylase 1</t>
  </si>
  <si>
    <t>GDPGP1</t>
  </si>
  <si>
    <t>H0YN26;P39687;H7BZ09</t>
  </si>
  <si>
    <t>Acidic leucine-rich nuclear phosphoprotein 32 family member A</t>
  </si>
  <si>
    <t>ANP32A</t>
  </si>
  <si>
    <t>H0YNH8;Q9BZF9;H0YN48;F5H2B9</t>
  </si>
  <si>
    <t>Uveal autoantigen with coiled-coil domains and ankyrin repeats</t>
  </si>
  <si>
    <t>UACA</t>
  </si>
  <si>
    <t>H3BLZ8;Q92841;C9JMU5;G5E9L5</t>
  </si>
  <si>
    <t>H3BLZ8;Q92841;C9JMU5</t>
  </si>
  <si>
    <t>Probable ATP-dependent RNA helicase DDX17</t>
  </si>
  <si>
    <t>DDX17</t>
  </si>
  <si>
    <t>H3BM67;H3BUP2;H3BUN4;H3BQJ5;O60936</t>
  </si>
  <si>
    <t>Nucleolar protein 3</t>
  </si>
  <si>
    <t>NOL3</t>
  </si>
  <si>
    <t>H3BV80;H3BMM9;H3BTC0;Q15287;H3BPG5;H3BMS0;H3BRK4;H3BTV0;H3BNI3;H3BP82;H3BTR6;H3BUG0;H3BTY0;H3BNU7;H3BUL0</t>
  </si>
  <si>
    <t>H3BV80;H3BMM9;H3BTC0;Q15287;H3BPG5</t>
  </si>
  <si>
    <t>RNA-binding protein with serine-rich domain 1</t>
  </si>
  <si>
    <t>RNPS1</t>
  </si>
  <si>
    <t>H3BNL0;Q68D90;H3BNA1;H3BVF1;Q14694</t>
  </si>
  <si>
    <t>Ubiquitin carboxyl-terminal hydrolase 10</t>
  </si>
  <si>
    <t>USP10;DKFZp686E14181</t>
  </si>
  <si>
    <t>H3BNH5;H3BQI7;H3BT52;Q3SXM5</t>
  </si>
  <si>
    <t>Inactive hydroxysteroid dehydrogenase-like protein 1</t>
  </si>
  <si>
    <t>HSDL1</t>
  </si>
  <si>
    <t>H3BPE7;P35637</t>
  </si>
  <si>
    <t>RNA-binding protein FUS</t>
  </si>
  <si>
    <t>FUS</t>
  </si>
  <si>
    <t>H3BQZ7;Q1KMD3</t>
  </si>
  <si>
    <t>Heterogeneous nuclear ribonucleoprotein U-like protein 2</t>
  </si>
  <si>
    <t>HNRNPUL2-BSCL2;HNRNPUL2</t>
  </si>
  <si>
    <t>H3BQZ9;P07741;H3BSW3;H3BQF1</t>
  </si>
  <si>
    <t>H3BQZ9;P07741</t>
  </si>
  <si>
    <t>Adenine phosphoribosyltransferase</t>
  </si>
  <si>
    <t>APRT</t>
  </si>
  <si>
    <t>H3BR35;P15170;Q8IYD1</t>
  </si>
  <si>
    <t>Eukaryotic peptide chain release factor GTP-binding subunit ERF3A;Eukaryotic peptide chain release factor GTP-binding subunit ERF3B</t>
  </si>
  <si>
    <t>GSPT1;GSPT2</t>
  </si>
  <si>
    <t>H3BRE8;Q9BWH6</t>
  </si>
  <si>
    <t>RNA polymerase II-associated protein 1</t>
  </si>
  <si>
    <t>RPAP1</t>
  </si>
  <si>
    <t>H3BRY3;P31146</t>
  </si>
  <si>
    <t>Coronin;Coronin-1A</t>
  </si>
  <si>
    <t>CORO1A</t>
  </si>
  <si>
    <t>H7C402;H3BT36;P25787</t>
  </si>
  <si>
    <t>Proteasome subunit alpha type-2</t>
  </si>
  <si>
    <t>PSMA2</t>
  </si>
  <si>
    <t>H7BXY3;Q7L2E3</t>
  </si>
  <si>
    <t>Putative ATP-dependent RNA helicase DHX30</t>
  </si>
  <si>
    <t>DHX30</t>
  </si>
  <si>
    <t>H7BYY1;F5H7S3;B7Z596</t>
  </si>
  <si>
    <t>TPM1</t>
  </si>
  <si>
    <t>H7BZJ3</t>
  </si>
  <si>
    <t>H7C0C1;P48047</t>
  </si>
  <si>
    <t>ATP synthase subunit O, mitochondrial</t>
  </si>
  <si>
    <t>ATP5O</t>
  </si>
  <si>
    <t>H7C0X5;Q9H3G5</t>
  </si>
  <si>
    <t>Probable serine carboxypeptidase CPVL</t>
  </si>
  <si>
    <t>CPVL</t>
  </si>
  <si>
    <t>H7C1M2;H7C2G8;H7C1S4;H7C257</t>
  </si>
  <si>
    <t>H7C1M2</t>
  </si>
  <si>
    <t>SON</t>
  </si>
  <si>
    <t>H7C2Q8;Q99848</t>
  </si>
  <si>
    <t>Probable rRNA-processing protein EBP2</t>
  </si>
  <si>
    <t>EBNA1BP2</t>
  </si>
  <si>
    <t>H7C378;Q99460</t>
  </si>
  <si>
    <t>26S proteasome non-ATPase regulatory subunit 1</t>
  </si>
  <si>
    <t>PSMD1</t>
  </si>
  <si>
    <t>H7C3A1;Q9BXP5</t>
  </si>
  <si>
    <t>Serrate RNA effector molecule homolog</t>
  </si>
  <si>
    <t>SRRT</t>
  </si>
  <si>
    <t>I3L0K7;Q12931;I3L239</t>
  </si>
  <si>
    <t>Heat shock protein 75 kDa, mitochondrial</t>
  </si>
  <si>
    <t>TRAP1</t>
  </si>
  <si>
    <t>I3L4B1;I3L1K6;I3L532;P12829</t>
  </si>
  <si>
    <t>Myosin light chain 4</t>
  </si>
  <si>
    <t>MYL4</t>
  </si>
  <si>
    <t>I3L2W3;Q99567</t>
  </si>
  <si>
    <t>Nuclear pore complex protein Nup88</t>
  </si>
  <si>
    <t>NUP88</t>
  </si>
  <si>
    <t>I3L387;P53350</t>
  </si>
  <si>
    <t>Serine/threonine-protein kinase PLK1</t>
  </si>
  <si>
    <t>PLK1</t>
  </si>
  <si>
    <t>I3L397;I3L504;P63241;Q6IS14;F8WCJ1;C9J7B5;C9J4W5;Q9GZV4</t>
  </si>
  <si>
    <t>Eukaryotic translation initiation factor 5A;Eukaryotic translation initiation factor 5A-1;Eukaryotic translation initiation factor 5A-1-like;Eukaryotic translation initiation factor 5A-2</t>
  </si>
  <si>
    <t>EIF5A;EIF5AL1;EIF5A2</t>
  </si>
  <si>
    <t>I3L3Q7;I3L3B0;Q07021</t>
  </si>
  <si>
    <t>Complement component 1 Q subcomponent-binding protein, mitochondrial</t>
  </si>
  <si>
    <t>C1QBP</t>
  </si>
  <si>
    <t>I3L3P5;P07237;I3L312</t>
  </si>
  <si>
    <t>Protein disulfide-isomerase</t>
  </si>
  <si>
    <t>P4HB</t>
  </si>
  <si>
    <t>I3L4N8</t>
  </si>
  <si>
    <t>ACTG1</t>
  </si>
  <si>
    <t>J3KMW8;Q8WUQ7;K7EMQ0;K7ENY9</t>
  </si>
  <si>
    <t>Cactin</t>
  </si>
  <si>
    <t>CACTIN</t>
  </si>
  <si>
    <t>J3KMX2;Q92925;J3QWB6</t>
  </si>
  <si>
    <t>J3KMX2;Q92925</t>
  </si>
  <si>
    <t>SWI/SNF-related matrix-associated actin-dependent regulator of chromatin subfamily D member 2</t>
  </si>
  <si>
    <t>SMARCD2</t>
  </si>
  <si>
    <t>J3KN16;Q5VYK3</t>
  </si>
  <si>
    <t>Proteasome-associated protein ECM29 homolog</t>
  </si>
  <si>
    <t>KIAA0368;ECM29</t>
  </si>
  <si>
    <t>J3KN67;P06753;K7EP68</t>
  </si>
  <si>
    <t>Tropomyosin alpha-3 chain</t>
  </si>
  <si>
    <t>TPM3;TPM4</t>
  </si>
  <si>
    <t>J3KNE3;P68402</t>
  </si>
  <si>
    <t>Platelet-activating factor acetylhydrolase IB subunit beta</t>
  </si>
  <si>
    <t>PAFAH1B2</t>
  </si>
  <si>
    <t>J3KNH7;Q9H4L4</t>
  </si>
  <si>
    <t>Sentrin-specific protease 3</t>
  </si>
  <si>
    <t>SENP3</t>
  </si>
  <si>
    <t>J3KNT0;Q16658;C9JPH9;C9JFC0</t>
  </si>
  <si>
    <t>J3KNT0;Q16658</t>
  </si>
  <si>
    <t>Fascin</t>
  </si>
  <si>
    <t>FSCN1</t>
  </si>
  <si>
    <t>J3KNX9;Q92614;H0YEV9</t>
  </si>
  <si>
    <t>J3KNX9;Q92614</t>
  </si>
  <si>
    <t>Unconventional myosin-XVIIIa</t>
  </si>
  <si>
    <t>MYO18A</t>
  </si>
  <si>
    <t>J3KQN4;Q969Q0;P83881;H7BZ11;H0Y5B4;R4GN19</t>
  </si>
  <si>
    <t>J3KQN4;Q969Q0;P83881;H7BZ11;H0Y5B4</t>
  </si>
  <si>
    <t>60S ribosomal protein L36a-like;60S ribosomal protein L36a</t>
  </si>
  <si>
    <t>RPL36A;RPL36AL;RPL36A-HNRNPH2</t>
  </si>
  <si>
    <t>J3KR12;Q96C36</t>
  </si>
  <si>
    <t>Pyrroline-5-carboxylate reductase 2</t>
  </si>
  <si>
    <t>PYCR2</t>
  </si>
  <si>
    <t>J3KR24;P41252</t>
  </si>
  <si>
    <t>Isoleucine--tRNA ligase, cytoplasmic</t>
  </si>
  <si>
    <t>IARS</t>
  </si>
  <si>
    <t>J3KR35;Q8WUD4;C9JUN5;S4R331</t>
  </si>
  <si>
    <t>J3KR35;Q8WUD4;C9JUN5</t>
  </si>
  <si>
    <t>Coiled-coil domain-containing protein 12</t>
  </si>
  <si>
    <t>CCDC12</t>
  </si>
  <si>
    <t>J3KR72;P49848;G8JLM6;C9JTY6;C9JFL8;C9JIS2;C9J088;F8WEJ7;C9J7C4;E5RHA1;C9JHQ8;E5RKA5</t>
  </si>
  <si>
    <t>J3KR72;P49848;G8JLM6</t>
  </si>
  <si>
    <t>Transcription initiation factor TFIID subunit 6</t>
  </si>
  <si>
    <t>TAF6</t>
  </si>
  <si>
    <t>J3QQT2;J3KRX5;P18621;J3QS96;J3QLC8;J3KRB3;J3KSJ0</t>
  </si>
  <si>
    <t>J3QQT2;J3KRX5;P18621;J3QS96;J3QLC8;J3KRB3</t>
  </si>
  <si>
    <t>60S ribosomal protein L17</t>
  </si>
  <si>
    <t>RPL17</t>
  </si>
  <si>
    <t>J3KS31;J3QRS9;X6R4W8;O43670</t>
  </si>
  <si>
    <t>BUB3-interacting and GLEBS motif-containing protein ZNF207</t>
  </si>
  <si>
    <t>ZNF207</t>
  </si>
  <si>
    <t>J3KS79;K7ENH5;K7ES02;Q13867</t>
  </si>
  <si>
    <t>Bleomycin hydrolase</t>
  </si>
  <si>
    <t>BLMH</t>
  </si>
  <si>
    <t>J3QQN6;J3QR27;J3QLU1;J3QKQ0;J3QRD0;J3QL02;J3KSV5;J3QKT2;Q96KP4;J3KSS4;J3KRD5;J3QRP4;J3QRA8</t>
  </si>
  <si>
    <t>Cytosolic non-specific dipeptidase</t>
  </si>
  <si>
    <t>CNDP2</t>
  </si>
  <si>
    <t>J3KT73;J3QL01;P63173;J3KSP2</t>
  </si>
  <si>
    <t>60S ribosomal protein L38</t>
  </si>
  <si>
    <t>RPL38</t>
  </si>
  <si>
    <t>J3KTA4;P17844;B4DLW8;J3QRQ7;J3KRX8;J3QR02;J3QSF1;J3KRZ1;X6RLV5;J3QRN5;J3QKN9;J3QLG9;J3QR62</t>
  </si>
  <si>
    <t>J3KTA4;P17844;B4DLW8</t>
  </si>
  <si>
    <t>Probable ATP-dependent RNA helicase DDX5</t>
  </si>
  <si>
    <t>DDX5</t>
  </si>
  <si>
    <t>J3QR09;J3KTE4;P84098;J3QL15</t>
  </si>
  <si>
    <t>Ribosomal protein L19;60S ribosomal protein L19</t>
  </si>
  <si>
    <t>RPL19</t>
  </si>
  <si>
    <t>J3KTL2;Q07955;J3KSR8;J3QQV5;J3KSW7</t>
  </si>
  <si>
    <t>J3KTL2;Q07955;J3KSR8</t>
  </si>
  <si>
    <t>Serine/arginine-rich splicing factor 1</t>
  </si>
  <si>
    <t>SRSF1</t>
  </si>
  <si>
    <t>J3QR29;J3QKR5;J3QR44;P21127;Q5QPR3;Q9UQ88;J3KTL7;J3QL65;Q5QPR4;J3KS35;E7ESP2;X6R529;Q5QPQ9;E9PFJ2;G8JLH1;Q13882</t>
  </si>
  <si>
    <t>J3QR29;J3QKR5;J3QR44;P21127;Q5QPR3;Q9UQ88;J3KTL7;J3QL65;Q5QPR4</t>
  </si>
  <si>
    <t>Cyclin-dependent kinase 11B;Cyclin-dependent kinase 11A</t>
  </si>
  <si>
    <t>CDK11B;CDK11A;CDC2L1</t>
  </si>
  <si>
    <t>J3QLI9;P62314</t>
  </si>
  <si>
    <t>Small nuclear ribonucleoprotein Sm D1</t>
  </si>
  <si>
    <t>SNRPD1</t>
  </si>
  <si>
    <t>J3QQ67;Q07020;G3V203;H0YHA7;F8VUA6;F8VYV2;F8VXR6</t>
  </si>
  <si>
    <t>J3QQ67;Q07020;G3V203;H0YHA7;F8VUA6;F8VYV2</t>
  </si>
  <si>
    <t>60S ribosomal protein L18</t>
  </si>
  <si>
    <t>RPL18</t>
  </si>
  <si>
    <t>J3QQJ0;Q9UHR5;X6R3T8;J3QLH3;J3KRR6;J3QLM2;F5H478;J3KRU5;J3KS14</t>
  </si>
  <si>
    <t>J3QQJ0;Q9UHR5;X6R3T8;J3QLH3;J3KRR6</t>
  </si>
  <si>
    <t>SAP30-binding protein</t>
  </si>
  <si>
    <t>SAP30BP</t>
  </si>
  <si>
    <t>J3QR07;Q96MU7;J3KS01;J3KRG5</t>
  </si>
  <si>
    <t>J3QR07;Q96MU7</t>
  </si>
  <si>
    <t>YTH domain-containing protein 1</t>
  </si>
  <si>
    <t>YTHDC1</t>
  </si>
  <si>
    <t>J3QRS3;P19105;O14950;J3KTJ1</t>
  </si>
  <si>
    <t>J3QRS3;P19105;O14950</t>
  </si>
  <si>
    <t>Myosin regulatory light chain 12A;Myosin regulatory light chain 12B</t>
  </si>
  <si>
    <t>MYL12A;MYL12B</t>
  </si>
  <si>
    <t>J3QRY4;O00231</t>
  </si>
  <si>
    <t>26S proteasome non-ATPase regulatory subunit 11</t>
  </si>
  <si>
    <t>PSMD11</t>
  </si>
  <si>
    <t>J3QSW3;Q8NB50;Q05481;M0R1M8;K7EP55;B1APK8;M0QY93;M0R120;J3KR62;I3L2D0;J3KR51;B9EG95;M0R1W3;C9IZS8;Q49A12;F5H2M4;F5GXA7;Q9H963;Q15929;Q8N782;B4DSE6;B4DX44;Q8NCK3;Q5JVG8;Q96H40;Q9NV72;Q9Y5A6;Q15928;Q3SXZ3;Q03924;O95780;P17019;O75346;A8MUV8;P0CJ79;Q6ZMV8;A2RRD8;Q8IW36;Q5VIY5;Q7L2R6;Q5SXM1;Q68DY1;Q8NEM1;F5GZM6;Q9P255;Q96ML5;O75373;Q8IYN0;Q96N38;Q9Y2Q1;Q8TD23;Q14593;A6NK75;Q6ZN08;Q8TF32;Q03936;Q96NL3;Q8N7Q3;Q96N58;Q2VY69;Q03923;Q03938;Q6ZN06;A8MTY0;P35789;P0DKX0;A6NHJ4;Q96N22;Q6ZR52;Q8IYB9;Q0VGE8;O75437;Q86V71;Q02386;Q8TAQ5;P17035;A6NNF4;Q86XN6;Q9P0L1;Q9UII5;P17038;Q9UJW7;Q8N4W9;Q8TF20;Q96IR2;O43345</t>
  </si>
  <si>
    <t>Zinc finger protein 62 homolog;Zinc finger protein 91;Putative zinc finger protein 702;Putative zinc finger protein 56;Zinc finger protein 525;Zinc finger protein 485;Zinc finger protein 736;Zinc finger protein 506;Zinc finger protein 486;Zinc finger protein 701;Zinc finger and SCAN domain-containing protein 21;Zinc finger protein 141;Zinc finger protein 718;Zinc finger protein 117;Zinc finger protein 682;Zinc finger protein 708;Zinc finger protein 253;Putative zinc finger protein 727;Zinc finger protein 888;Putative zinc finger protein 730;Zinc finger protein 320;Zinc finger protein 695;Zinc finger protein 468;Zinc finger protein 765;Zinc finger protein 678;Zinc finger protein 626;Zinc finger protein 680;Zinc finger protein 492;Zinc finger protein 420;Zinc finger protein 737;Zinc finger protein 100;Zinc finger protein 714;Zinc finger protein 257;Zinc finger protein 675;Zinc finger protein 273;Zinc finger protein 98;Putative zinc finger protein 66;Zinc finger protein 431;Zinc finger protein 92;Zinc finger protein 599;Zinc finger protein 676;Zinc finger protein 578;Zinc finger protein 284;Zinc finger protein 85;Zinc finger protein 90;Zinc finger protein 813;Putative zinc finger protein 724;Zinc finger protein 93;Zinc finger protein 728;Zinc finger protein 860;Zinc finger protein 681;Zinc finger protein 493;Zinc finger protein 595;Zinc finger protein 816;Zinc finger protein 254;Zinc finger protein 429;Zinc finger protein 45;Zinc finger protein 28;Zinc finger protein 726;Zinc finger protein 761;Zinc finger protein with KRAB and SCAN domains 7;Zinc finger protein 107;Zinc finger protein 43;Zinc finger protein 229;Zinc finger protein 808;Zinc finger protein 721;Zinc finger protein 845;Zinc finger protein 208</t>
  </si>
  <si>
    <t>ZFP62;ZNF91;ZNF737;ZNF253;ZNF678;ZNF85;ZNF525;ZNF714;ZNF682;ZNF92;ZNF254;ZNF702P;ZNF56;ZNF485;ZNF736;ZNF506;ZNF486;ZNF701;ZSCAN21;ZNF141;ZNF718;ZNF117;ZNF708;ZNF727;ZNF888;ZNF730;ZNF320;ZNF695;ZNF468;ZNF765;ZNF626;ZNF680;ZNF492;ZNF420;ZNF100;ZNF257;ZNF675;ZNF273;ZNF98;ZNF66;ZNF431;ZNF599;ZNF676;ZNF578;ZNF284;ZNF90;ZNF813;ZNF724P;ZNF93;ZNF728;ZNF860;ZNF681;ZNF493;ZNF595;ZNF816;ZNF429;ZNF45;ZNF28;ZNF726;ZNF761;ZKSCAN7;ZNF107;ZNF43;ZNF229;ZNF808;ZNF721;ZNF845;ZNF208</t>
  </si>
  <si>
    <t>J3QT28;O43684;B4DDM6;J3QSX4</t>
  </si>
  <si>
    <t>Mitotic checkpoint protein BUB3</t>
  </si>
  <si>
    <t>BUB3</t>
  </si>
  <si>
    <t>J3QTB2;J3QTA6;Q9BRQ6;H0Y922</t>
  </si>
  <si>
    <t>MICOS complex subunit MIC25</t>
  </si>
  <si>
    <t>CHCHD6</t>
  </si>
  <si>
    <t>K7EIG7;O94832;J3QRN6</t>
  </si>
  <si>
    <t>K7EIG7;O94832</t>
  </si>
  <si>
    <t>Unconventional myosin-Id</t>
  </si>
  <si>
    <t>MYO1D</t>
  </si>
  <si>
    <t>K7EJE8;K7EKE6;P36776</t>
  </si>
  <si>
    <t>Lon protease homolog, mitochondrial</t>
  </si>
  <si>
    <t>LONP1</t>
  </si>
  <si>
    <t>K7EJT8;P63010;C9J1E7;Q10567</t>
  </si>
  <si>
    <t>AP-2 complex subunit beta;AP-1 complex subunit beta-1</t>
  </si>
  <si>
    <t>AP2B1;AP1B1</t>
  </si>
  <si>
    <t>K7EK07;P84243;K7EMV3;B4DEB1;K7ES00;K7EP01</t>
  </si>
  <si>
    <t>K7EK07;P84243;K7EMV3;B4DEB1;K7ES00</t>
  </si>
  <si>
    <t>Histone H3;Histone H3.3</t>
  </si>
  <si>
    <t>H3F3B;H3F3A</t>
  </si>
  <si>
    <t>K7ES78;K7EMQ1;K7EM73;K7EKD8;K7ELJ7;P04632</t>
  </si>
  <si>
    <t>Calpain small subunit 1</t>
  </si>
  <si>
    <t>CAPNS1</t>
  </si>
  <si>
    <t>K7EKS1;P36954</t>
  </si>
  <si>
    <t>DNA-directed RNA polymerase II subunit RPB9</t>
  </si>
  <si>
    <t>POLR2I</t>
  </si>
  <si>
    <t>K7ELP8</t>
  </si>
  <si>
    <t>U2AF2</t>
  </si>
  <si>
    <t>K7ELW0;Q99497;K7EN27</t>
  </si>
  <si>
    <t>Protein deglycase DJ-1</t>
  </si>
  <si>
    <t>PARK7</t>
  </si>
  <si>
    <t>K7EM18;P41567</t>
  </si>
  <si>
    <t>Eukaryotic translation initiation factor 1</t>
  </si>
  <si>
    <t>EIF1</t>
  </si>
  <si>
    <t>K7EMM8;Q49A26;K7EQB2</t>
  </si>
  <si>
    <t>Putative oxidoreductase GLYR1</t>
  </si>
  <si>
    <t>GLYR1</t>
  </si>
  <si>
    <t>K7EN05;K7EPC8;K7EQ44;K7EMV4;P60002</t>
  </si>
  <si>
    <t>Transcription elongation factor 1 homolog</t>
  </si>
  <si>
    <t>ELOF1</t>
  </si>
  <si>
    <t>K7EQW8</t>
  </si>
  <si>
    <t>TPM4</t>
  </si>
  <si>
    <t>K7ERG4;P62316</t>
  </si>
  <si>
    <t>Small nuclear ribonucleoprotein Sm D2</t>
  </si>
  <si>
    <t>SNRPD2</t>
  </si>
  <si>
    <t>M0QXB4;O14579;M0R061</t>
  </si>
  <si>
    <t>M0QXB4;O14579</t>
  </si>
  <si>
    <t>Coatomer subunit epsilon</t>
  </si>
  <si>
    <t>COPE</t>
  </si>
  <si>
    <t>M0QY97;Q9UPT8</t>
  </si>
  <si>
    <t>Zinc finger CCCH domain-containing protein 4</t>
  </si>
  <si>
    <t>ZC3H4</t>
  </si>
  <si>
    <t>M0QZM1</t>
  </si>
  <si>
    <t>HNRNPM</t>
  </si>
  <si>
    <t>M0R003;Q3ZCQ8;M0R0C3;M0QXC3;M0R2Z3;M0R303;M0R2D2;M0R2F8;M0R1Y4</t>
  </si>
  <si>
    <t>Mitochondrial import inner membrane translocase subunit TIM50</t>
  </si>
  <si>
    <t>TIMM50</t>
  </si>
  <si>
    <t>M0R0F0;P46782;M0R0R2;M0QZN2</t>
  </si>
  <si>
    <t>40S ribosomal protein S5;40S ribosomal protein S5, N-terminally processed</t>
  </si>
  <si>
    <t>RPS5</t>
  </si>
  <si>
    <t>M0R268;P09012;M0QZG7</t>
  </si>
  <si>
    <t>U1 small nuclear ribonucleoprotein A</t>
  </si>
  <si>
    <t>SNRPA</t>
  </si>
  <si>
    <t>M0R2Z9;Q8IX01;M0R3F6;E7ETX7;M0R065;M0R216;M0R2Y3</t>
  </si>
  <si>
    <t>M0R2Z9;Q8IX01;M0R3F6;E7ETX7</t>
  </si>
  <si>
    <t>SURP and G-patch domain-containing protein 2</t>
  </si>
  <si>
    <t>SUGP2</t>
  </si>
  <si>
    <t>O00148;B1Q2N1;K7EPJ3;K7EQN7;K7EN69;K7ENP6;K7EL56;K7EIL8;F6SXL5;K7EN25</t>
  </si>
  <si>
    <t>O00148</t>
  </si>
  <si>
    <t>ATP-dependent RNA helicase DDX39A</t>
  </si>
  <si>
    <t>DDX39A</t>
  </si>
  <si>
    <t>O00203;Q13367;H0YBD0</t>
  </si>
  <si>
    <t>O00203</t>
  </si>
  <si>
    <t>AP-3 complex subunit beta-1</t>
  </si>
  <si>
    <t>AP3B1</t>
  </si>
  <si>
    <t>O00232</t>
  </si>
  <si>
    <t>26S proteasome non-ATPase regulatory subunit 12</t>
  </si>
  <si>
    <t>PSMD12</t>
  </si>
  <si>
    <t>O00268;V9GY14;V9GY03;J3KTH2;Q92750</t>
  </si>
  <si>
    <t>O00268</t>
  </si>
  <si>
    <t>Transcription initiation factor TFIID subunit 4</t>
  </si>
  <si>
    <t>TAF4</t>
  </si>
  <si>
    <t>O00299</t>
  </si>
  <si>
    <t>Chloride intracellular channel protein 1</t>
  </si>
  <si>
    <t>CLIC1</t>
  </si>
  <si>
    <t>O00425;F8WD15</t>
  </si>
  <si>
    <t>O00425</t>
  </si>
  <si>
    <t>Insulin-like growth factor 2 mRNA-binding protein 3</t>
  </si>
  <si>
    <t>IGF2BP3</t>
  </si>
  <si>
    <t>O00443;F5H2B0;B4E2G4</t>
  </si>
  <si>
    <t>Phosphatidylinositol 4-phosphate 3-kinase C2 domain-containing subunit alpha</t>
  </si>
  <si>
    <t>PIK3C2A</t>
  </si>
  <si>
    <t>O00479</t>
  </si>
  <si>
    <t>High mobility group nucleosome-binding domain-containing protein 4</t>
  </si>
  <si>
    <t>HMGN4</t>
  </si>
  <si>
    <t>O00505</t>
  </si>
  <si>
    <t>Importin subunit alpha-4</t>
  </si>
  <si>
    <t>KPNA3</t>
  </si>
  <si>
    <t>O00567;H0YDU4;H0Y653;Q5JXT2</t>
  </si>
  <si>
    <t>O00567;H0YDU4;H0Y653</t>
  </si>
  <si>
    <t>Nucleolar protein 56</t>
  </si>
  <si>
    <t>NOP56</t>
  </si>
  <si>
    <t>O00571;B4DXX7;O15523;B4E3C4;B4DLA0;C9J081;C9J8G5;H0Y960;D6RCM4;Q9NQI0</t>
  </si>
  <si>
    <t>O00571</t>
  </si>
  <si>
    <t>ATP-dependent RNA helicase DDX3X</t>
  </si>
  <si>
    <t>DDX3X</t>
  </si>
  <si>
    <t>O00622</t>
  </si>
  <si>
    <t>Protein CYR61</t>
  </si>
  <si>
    <t>CYR61</t>
  </si>
  <si>
    <t>O00629</t>
  </si>
  <si>
    <t>Importin subunit alpha-3</t>
  </si>
  <si>
    <t>KPNA4</t>
  </si>
  <si>
    <t>O14617;G5E988;E7EMM2;K7ERW8;K7ELX8</t>
  </si>
  <si>
    <t>O14617;G5E988;E7EMM2</t>
  </si>
  <si>
    <t>AP-3 complex subunit delta-1</t>
  </si>
  <si>
    <t>AP3D1</t>
  </si>
  <si>
    <t>O14647</t>
  </si>
  <si>
    <t>Chromodomain-helicase-DNA-binding protein 2</t>
  </si>
  <si>
    <t>CHD2</t>
  </si>
  <si>
    <t>O14744;G3V580;G3V2L6;C9JSX3;G3V5L5;B4DV00;G3V2X6;H0YJX6;G3V507;G3V2F5;H0YJ77;H0YJD3;H7BZ44</t>
  </si>
  <si>
    <t>O14744;G3V580;G3V2L6;C9JSX3</t>
  </si>
  <si>
    <t>Protein arginine N-methyltransferase 5;Protein arginine N-methyltransferase 5, N-terminally processed</t>
  </si>
  <si>
    <t>PRMT5</t>
  </si>
  <si>
    <t>O14949</t>
  </si>
  <si>
    <t>Cytochrome b-c1 complex subunit 8</t>
  </si>
  <si>
    <t>UQCRQ</t>
  </si>
  <si>
    <t>O14979</t>
  </si>
  <si>
    <t>Heterogeneous nuclear ribonucleoprotein D-like</t>
  </si>
  <si>
    <t>HNRNPDL</t>
  </si>
  <si>
    <t>O14980;C9IZS4;C9JQ02;C9JV99;C9J673;C9JKM9;C9JF49;C9IYM2;F8WF71;H7BZC5</t>
  </si>
  <si>
    <t>O14980</t>
  </si>
  <si>
    <t>Exportin-1</t>
  </si>
  <si>
    <t>XPO1</t>
  </si>
  <si>
    <t>O15042;E7ET15;E7EW00;H0Y8D9;C9JB80;C9J5L1;H7C4V2;H7C4P4</t>
  </si>
  <si>
    <t>O15042;E7ET15;E7EW00;H0Y8D9</t>
  </si>
  <si>
    <t>U2 snRNP-associated SURP motif-containing protein</t>
  </si>
  <si>
    <t>U2SURP</t>
  </si>
  <si>
    <t>O15143;C9JBJ7;C9K057;C9J4Z7;F8VXW2;C9JEY1;C9JQM8;C9JFG9;C9J6C8</t>
  </si>
  <si>
    <t>Actin-related protein 2/3 complex subunit 1B</t>
  </si>
  <si>
    <t>ARPC1B</t>
  </si>
  <si>
    <t>O15144</t>
  </si>
  <si>
    <t>Actin-related protein 2/3 complex subunit 2</t>
  </si>
  <si>
    <t>ARPC2</t>
  </si>
  <si>
    <t>O15213</t>
  </si>
  <si>
    <t>WD repeat-containing protein 46</t>
  </si>
  <si>
    <t>WDR46</t>
  </si>
  <si>
    <t>O15234;J3QSC4</t>
  </si>
  <si>
    <t>O15234</t>
  </si>
  <si>
    <t>Protein CASC3</t>
  </si>
  <si>
    <t>CASC3</t>
  </si>
  <si>
    <t>O15240</t>
  </si>
  <si>
    <t>Neurosecretory protein VGF;Neuroendocrine regulatory peptide-1;Neuroendocrine regulatory peptide-2;Antimicrobial peptide VGF[554-577]</t>
  </si>
  <si>
    <t>VGF</t>
  </si>
  <si>
    <t>Q5T8U5;O15260</t>
  </si>
  <si>
    <t>Surfeit locus protein 4</t>
  </si>
  <si>
    <t>SURF4</t>
  </si>
  <si>
    <t>O43143;O60231</t>
  </si>
  <si>
    <t>O43143</t>
  </si>
  <si>
    <t>Pre-mRNA-splicing factor ATP-dependent RNA helicase DHX15</t>
  </si>
  <si>
    <t>DHX15</t>
  </si>
  <si>
    <t>O43148;K7EP06;F5H2D9;K7EPP5;K7ERH6</t>
  </si>
  <si>
    <t>O43148;K7EP06</t>
  </si>
  <si>
    <t>mRNA cap guanine-N7 methyltransferase</t>
  </si>
  <si>
    <t>RNMT</t>
  </si>
  <si>
    <t>O43172</t>
  </si>
  <si>
    <t>U4/U6 small nuclear ribonucleoprotein Prp4</t>
  </si>
  <si>
    <t>PRPF4</t>
  </si>
  <si>
    <t>O43175;Q5SZU1</t>
  </si>
  <si>
    <t>D-3-phosphoglycerate dehydrogenase</t>
  </si>
  <si>
    <t>PHGDH</t>
  </si>
  <si>
    <t>O43242;B4DT72;H0YGV8</t>
  </si>
  <si>
    <t>O43242;B4DT72</t>
  </si>
  <si>
    <t>26S proteasome non-ATPase regulatory subunit 3</t>
  </si>
  <si>
    <t>PSMD3</t>
  </si>
  <si>
    <t>O43290;E9PQI8</t>
  </si>
  <si>
    <t>O43290</t>
  </si>
  <si>
    <t>U4/U6.U5 tri-snRNP-associated protein 1</t>
  </si>
  <si>
    <t>SART1</t>
  </si>
  <si>
    <t>O43390;B4DT28;E7ETM7</t>
  </si>
  <si>
    <t>Heterogeneous nuclear ribonucleoprotein R</t>
  </si>
  <si>
    <t>HNRNPR</t>
  </si>
  <si>
    <t>O43399</t>
  </si>
  <si>
    <t>Tumor protein D54</t>
  </si>
  <si>
    <t>TPD52L2</t>
  </si>
  <si>
    <t>O43447;H0YEL5;C9JQD4;A6NNE7</t>
  </si>
  <si>
    <t>Peptidyl-prolyl cis-trans isomerase H;Peptidyl-prolyl cis-trans isomerase</t>
  </si>
  <si>
    <t>PPIH</t>
  </si>
  <si>
    <t>O43464</t>
  </si>
  <si>
    <t>Serine protease HTRA2, mitochondrial</t>
  </si>
  <si>
    <t>HTRA2</t>
  </si>
  <si>
    <t>O43513</t>
  </si>
  <si>
    <t>Mediator of RNA polymerase II transcription subunit 7</t>
  </si>
  <si>
    <t>MED7</t>
  </si>
  <si>
    <t>O43660;D6RA26;A8MW61;B7Z982</t>
  </si>
  <si>
    <t>Pleiotropic regulator 1</t>
  </si>
  <si>
    <t>PLRG1</t>
  </si>
  <si>
    <t>O43707;K7EJH8;H7C144;F5GXS2;H9KV75;P12814;H0YJ11;H0YJW3;H7C5W8;G3V2W4</t>
  </si>
  <si>
    <t>O43707</t>
  </si>
  <si>
    <t>Alpha-actinin-4</t>
  </si>
  <si>
    <t>ACTN4</t>
  </si>
  <si>
    <t>O43809;H3BND3;H3BV41</t>
  </si>
  <si>
    <t>O43809</t>
  </si>
  <si>
    <t>Cleavage and polyadenylation specificity factor subunit 5</t>
  </si>
  <si>
    <t>NUDT21</t>
  </si>
  <si>
    <t>O43818</t>
  </si>
  <si>
    <t>U3 small nucleolar RNA-interacting protein 2</t>
  </si>
  <si>
    <t>RRP9</t>
  </si>
  <si>
    <t>O60244;H7C3E5</t>
  </si>
  <si>
    <t>Mediator of RNA polymerase II transcription subunit 14</t>
  </si>
  <si>
    <t>MED14</t>
  </si>
  <si>
    <t>O60264;P28370</t>
  </si>
  <si>
    <t>O60264</t>
  </si>
  <si>
    <t>SWI/SNF-related matrix-associated actin-dependent regulator of chromatin subfamily A member 5</t>
  </si>
  <si>
    <t>SMARCA5</t>
  </si>
  <si>
    <t>O60293;G3V1X1</t>
  </si>
  <si>
    <t>O60293</t>
  </si>
  <si>
    <t>Zinc finger C3H1 domain-containing protein</t>
  </si>
  <si>
    <t>ZFC3H1</t>
  </si>
  <si>
    <t>O60306;H0YH15</t>
  </si>
  <si>
    <t>O60306</t>
  </si>
  <si>
    <t>Intron-binding protein aquarius</t>
  </si>
  <si>
    <t>AQR</t>
  </si>
  <si>
    <t>O60333</t>
  </si>
  <si>
    <t>Kinesin-like protein KIF1B</t>
  </si>
  <si>
    <t>KIF1B</t>
  </si>
  <si>
    <t>O60427</t>
  </si>
  <si>
    <t>Fatty acid desaturase 1</t>
  </si>
  <si>
    <t>FADS1</t>
  </si>
  <si>
    <t>O60488;O95573</t>
  </si>
  <si>
    <t>Long-chain-fatty-acid--CoA ligase 4;Long-chain-fatty-acid--CoA ligase 3</t>
  </si>
  <si>
    <t>ACSL4;ACSL3</t>
  </si>
  <si>
    <t>O60506;F6UXX1</t>
  </si>
  <si>
    <t>O60506</t>
  </si>
  <si>
    <t>Heterogeneous nuclear ribonucleoprotein Q</t>
  </si>
  <si>
    <t>SYNCRIP</t>
  </si>
  <si>
    <t>Q5SRN1;O60508;Q5SRM9</t>
  </si>
  <si>
    <t>Q5SRN1;O60508</t>
  </si>
  <si>
    <t>Pre-mRNA-processing factor 17</t>
  </si>
  <si>
    <t>CDC40</t>
  </si>
  <si>
    <t>O60814;P57053</t>
  </si>
  <si>
    <t>Histone H2B type 1-K;Histone H2B type F-S</t>
  </si>
  <si>
    <t>HIST1H2BK;H2BFS</t>
  </si>
  <si>
    <t>O60828;H7C053;C9JQA1</t>
  </si>
  <si>
    <t>Polyglutamine-binding protein 1</t>
  </si>
  <si>
    <t>PQBP1</t>
  </si>
  <si>
    <t>O60832;C9IYT0;H7C0M1;H7C2Q9;H7BZF2;H7C2Q2</t>
  </si>
  <si>
    <t>O60832;C9IYT0;H7C0M1</t>
  </si>
  <si>
    <t>H/ACA ribonucleoprotein complex subunit 4</t>
  </si>
  <si>
    <t>DKC1</t>
  </si>
  <si>
    <t>O60841</t>
  </si>
  <si>
    <t>Eukaryotic translation initiation factor 5B</t>
  </si>
  <si>
    <t>EIF5B</t>
  </si>
  <si>
    <t>O60869</t>
  </si>
  <si>
    <t>Endothelial differentiation-related factor 1</t>
  </si>
  <si>
    <t>EDF1</t>
  </si>
  <si>
    <t>O60884</t>
  </si>
  <si>
    <t>DnaJ homolog subfamily A member 2</t>
  </si>
  <si>
    <t>DNAJA2</t>
  </si>
  <si>
    <t>O75177</t>
  </si>
  <si>
    <t>Calcium-responsive transactivator</t>
  </si>
  <si>
    <t>SS18L1</t>
  </si>
  <si>
    <t>O75367;D6RCF2;B4DJC3;Q9P0M6;Q5SQT3</t>
  </si>
  <si>
    <t>O75367</t>
  </si>
  <si>
    <t>Core histone macro-H2A.1</t>
  </si>
  <si>
    <t>H2AFY</t>
  </si>
  <si>
    <t>O75391</t>
  </si>
  <si>
    <t>Sperm-associated antigen 7</t>
  </si>
  <si>
    <t>SPAG7</t>
  </si>
  <si>
    <t>O75400;F5H578;H0YG38;H7C2N3;F8VU11;Q6NWY9</t>
  </si>
  <si>
    <t>O75400;F5H578</t>
  </si>
  <si>
    <t>Pre-mRNA-processing factor 40 homolog A</t>
  </si>
  <si>
    <t>PRPF40A</t>
  </si>
  <si>
    <t>O75475;V9GYT7</t>
  </si>
  <si>
    <t>O75475</t>
  </si>
  <si>
    <t>PC4 and SFRS1-interacting protein</t>
  </si>
  <si>
    <t>PSIP1</t>
  </si>
  <si>
    <t>Q5JRI1;O75494;Q6IQ42;Q8WXF0;R4GMP8</t>
  </si>
  <si>
    <t>Q5JRI1;O75494</t>
  </si>
  <si>
    <t>Serine/arginine-rich splicing factor 10</t>
  </si>
  <si>
    <t>SRSF10</t>
  </si>
  <si>
    <t>O75531</t>
  </si>
  <si>
    <t>Barrier-to-autointegration factor;Barrier-to-autointegration factor, N-terminally processed</t>
  </si>
  <si>
    <t>BANF1</t>
  </si>
  <si>
    <t>O75533;B4DGZ4;H7C341;F8WC19</t>
  </si>
  <si>
    <t>O75533</t>
  </si>
  <si>
    <t>Splicing factor 3B subunit 1</t>
  </si>
  <si>
    <t>SF3B1</t>
  </si>
  <si>
    <t>O75534;E9PLT0;E9PNG3;E9PLD4;E9PKN4</t>
  </si>
  <si>
    <t>O75534;E9PLT0</t>
  </si>
  <si>
    <t>Cold shock domain-containing protein E1</t>
  </si>
  <si>
    <t>CSDE1</t>
  </si>
  <si>
    <t>O75569;G5E9Q4;B4DJC7</t>
  </si>
  <si>
    <t>Interferon-inducible double-stranded RNA-dependent protein kinase activator A</t>
  </si>
  <si>
    <t>PRKRA</t>
  </si>
  <si>
    <t>O75607</t>
  </si>
  <si>
    <t>Nucleoplasmin-3</t>
  </si>
  <si>
    <t>NPM3</t>
  </si>
  <si>
    <t>O75643;C9JAQ9;B4E0P5</t>
  </si>
  <si>
    <t>O75643</t>
  </si>
  <si>
    <t>U5 small nuclear ribonucleoprotein 200 kDa helicase</t>
  </si>
  <si>
    <t>SNRNP200</t>
  </si>
  <si>
    <t>O75683</t>
  </si>
  <si>
    <t>Surfeit locus protein 6</t>
  </si>
  <si>
    <t>SURF6</t>
  </si>
  <si>
    <t>O75874;C9JJE5;C9JLU6;C9J4N6</t>
  </si>
  <si>
    <t>O75874</t>
  </si>
  <si>
    <t>Isocitrate dehydrogenase [NADP] cytoplasmic</t>
  </si>
  <si>
    <t>IDH1</t>
  </si>
  <si>
    <t>O75915</t>
  </si>
  <si>
    <t>PRA1 family protein 3</t>
  </si>
  <si>
    <t>ARL6IP5</t>
  </si>
  <si>
    <t>O75934</t>
  </si>
  <si>
    <t>Pre-mRNA-splicing factor SPF27</t>
  </si>
  <si>
    <t>BCAS2</t>
  </si>
  <si>
    <t>O75940</t>
  </si>
  <si>
    <t>Survival of motor neuron-related-splicing factor 30</t>
  </si>
  <si>
    <t>SMNDC1</t>
  </si>
  <si>
    <t>O76003</t>
  </si>
  <si>
    <t>Glutaredoxin-3</t>
  </si>
  <si>
    <t>GLRX3</t>
  </si>
  <si>
    <t>O76021;J3QSV6;I3L3U9;I3L3C4;B4DJ58;I3L1A3;I3L234;J3KPU7;I3L2F2;I3L4T8;I3L1Y4</t>
  </si>
  <si>
    <t>O76021;J3QSV6;I3L3U9</t>
  </si>
  <si>
    <t>Ribosomal L1 domain-containing protein 1</t>
  </si>
  <si>
    <t>RSL1D1</t>
  </si>
  <si>
    <t>O94808;Q06210</t>
  </si>
  <si>
    <t>Glutamine--fructose-6-phosphate aminotransferase [isomerizing] 2;Glutamine--fructose-6-phosphate aminotransferase [isomerizing] 1</t>
  </si>
  <si>
    <t>GFPT2;GFPT1</t>
  </si>
  <si>
    <t>O94906</t>
  </si>
  <si>
    <t>Pre-mRNA-processing factor 6</t>
  </si>
  <si>
    <t>PRPF6</t>
  </si>
  <si>
    <t>O94973</t>
  </si>
  <si>
    <t>AP-2 complex subunit alpha-2</t>
  </si>
  <si>
    <t>AP2A2</t>
  </si>
  <si>
    <t>O94992</t>
  </si>
  <si>
    <t>Protein HEXIM1</t>
  </si>
  <si>
    <t>HEXIM1</t>
  </si>
  <si>
    <t>O95232;J3KPP4;D6RDI2;B4DJ96;C9JL41;E7EN55;H0YA81;H7C5U7;D6RHH0;U3KQT3</t>
  </si>
  <si>
    <t>O95232;J3KPP4;D6RDI2</t>
  </si>
  <si>
    <t>Luc7-like protein 3</t>
  </si>
  <si>
    <t>LUC7L3</t>
  </si>
  <si>
    <t>O95373;E9PLJ0</t>
  </si>
  <si>
    <t>Importin-7</t>
  </si>
  <si>
    <t>IPO7</t>
  </si>
  <si>
    <t>O95391;E5RGM7;E5RK41</t>
  </si>
  <si>
    <t>O95391</t>
  </si>
  <si>
    <t>Pre-mRNA-splicing factor SLU7</t>
  </si>
  <si>
    <t>SLU7</t>
  </si>
  <si>
    <t>Q5H8X8;O95399</t>
  </si>
  <si>
    <t>Urotensin-2</t>
  </si>
  <si>
    <t>UTS2</t>
  </si>
  <si>
    <t>O95400</t>
  </si>
  <si>
    <t>CD2 antigen cytoplasmic tail-binding protein 2</t>
  </si>
  <si>
    <t>CD2BP2</t>
  </si>
  <si>
    <t>O95402;B8ZZF3</t>
  </si>
  <si>
    <t>Mediator of RNA polymerase II transcription subunit 26</t>
  </si>
  <si>
    <t>MED26</t>
  </si>
  <si>
    <t>O95639;B7Z7B0;H7C419;C9JEV9;C9K0K2;H7C016;F8WEL7</t>
  </si>
  <si>
    <t>O95639;B7Z7B0;H7C419;C9JEV9</t>
  </si>
  <si>
    <t>Cleavage and polyadenylation specificity factor subunit 4</t>
  </si>
  <si>
    <t>CPSF4</t>
  </si>
  <si>
    <t>X6R242;O95758</t>
  </si>
  <si>
    <t>Polypyrimidine tract-binding protein 3</t>
  </si>
  <si>
    <t>PTBP3</t>
  </si>
  <si>
    <t>O95777;F2Z2Y6;C9JIZ0;C9JNV3</t>
  </si>
  <si>
    <t>U6 snRNA-associated Sm-like protein LSm8</t>
  </si>
  <si>
    <t>LSM8</t>
  </si>
  <si>
    <t>O95782</t>
  </si>
  <si>
    <t>AP-2 complex subunit alpha-1</t>
  </si>
  <si>
    <t>AP2A1</t>
  </si>
  <si>
    <t>Q5JW30;O95793</t>
  </si>
  <si>
    <t>Double-stranded RNA-binding protein Staufen homolog 1</t>
  </si>
  <si>
    <t>STAU1</t>
  </si>
  <si>
    <t>O95816;B4DXE2</t>
  </si>
  <si>
    <t>BAG family molecular chaperone regulator 2</t>
  </si>
  <si>
    <t>BAG2</t>
  </si>
  <si>
    <t>O95864</t>
  </si>
  <si>
    <t>Fatty acid desaturase 2</t>
  </si>
  <si>
    <t>FADS2</t>
  </si>
  <si>
    <t>O95926</t>
  </si>
  <si>
    <t>Pre-mRNA-splicing factor SYF2</t>
  </si>
  <si>
    <t>SYF2</t>
  </si>
  <si>
    <t>O95983;K7EIE8</t>
  </si>
  <si>
    <t>Methyl-CpG-binding domain protein 3</t>
  </si>
  <si>
    <t>MBD3</t>
  </si>
  <si>
    <t>O96019;H7C5S0;C9JQT2;O94805</t>
  </si>
  <si>
    <t>O96019</t>
  </si>
  <si>
    <t>Actin-like protein 6A</t>
  </si>
  <si>
    <t>ACTL6A</t>
  </si>
  <si>
    <t>O96028;D6RIS1;D6R9V2</t>
  </si>
  <si>
    <t>Histone-lysine N-methyltransferase NSD2</t>
  </si>
  <si>
    <t>WHSC1</t>
  </si>
  <si>
    <t>P00338;F5GXY2;F5GYU2;F5GXH2;F5H5J4;F5H6W8;F5GZQ4;F5H8H6;F5GXC7;F5GWW2;F5GXU1</t>
  </si>
  <si>
    <t>P00338;F5GXY2;F5GYU2;F5GXH2</t>
  </si>
  <si>
    <t>L-lactate dehydrogenase A chain</t>
  </si>
  <si>
    <t>LDHA</t>
  </si>
  <si>
    <t>P00403</t>
  </si>
  <si>
    <t>Cytochrome c oxidase subunit 2</t>
  </si>
  <si>
    <t>MT-CO2</t>
  </si>
  <si>
    <t>P00558;B7Z7A9;E7ERH5;P07205</t>
  </si>
  <si>
    <t>P00558;B7Z7A9;E7ERH5</t>
  </si>
  <si>
    <t>Phosphoglycerate kinase 1</t>
  </si>
  <si>
    <t>PGK1</t>
  </si>
  <si>
    <t>P01857;P01860;P01859;P01861</t>
  </si>
  <si>
    <t>Ig gamma-1 chain C region;Ig gamma-3 chain C region;Ig gamma-2 chain C region;Ig gamma-4 chain C region</t>
  </si>
  <si>
    <t>IGHG1;IGHG3;IGHG2;IGHG4</t>
  </si>
  <si>
    <t>P02545;Q5TCI8;H0YAB0</t>
  </si>
  <si>
    <t>P02545;Q5TCI8</t>
  </si>
  <si>
    <t>Prelamin-A/C;Lamin-A/C</t>
  </si>
  <si>
    <t>LMNA</t>
  </si>
  <si>
    <t>P04075;H3BQN4;J3KPS3;H3BPS8;H3BUH7;H3BR04;H3BR68;H3BMQ8;H3BU78;P09972;Q5T7D5;P05062</t>
  </si>
  <si>
    <t>P04075;H3BQN4;J3KPS3;H3BPS8</t>
  </si>
  <si>
    <t>Fructose-bisphosphate aldolase A;Fructose-bisphosphate aldolase</t>
  </si>
  <si>
    <t>ALDOA</t>
  </si>
  <si>
    <t>P04080</t>
  </si>
  <si>
    <t>Cystatin-B</t>
  </si>
  <si>
    <t>CSTB</t>
  </si>
  <si>
    <t>Q5T3N1;P04083;Q5T3N0</t>
  </si>
  <si>
    <t>Annexin;Annexin A1</t>
  </si>
  <si>
    <t>ANXA1</t>
  </si>
  <si>
    <t>P04406;E7EUT5;O14556</t>
  </si>
  <si>
    <t>P04406;E7EUT5</t>
  </si>
  <si>
    <t>Glyceraldehyde-3-phosphate dehydrogenase</t>
  </si>
  <si>
    <t>GAPDH</t>
  </si>
  <si>
    <t>P04792;F8WE04;C9J3N8</t>
  </si>
  <si>
    <t>P04792;F8WE04</t>
  </si>
  <si>
    <t>Heat shock protein beta-1</t>
  </si>
  <si>
    <t>HSPB1</t>
  </si>
  <si>
    <t>P04843;B7Z4L4;F8WF32</t>
  </si>
  <si>
    <t>P04843;B7Z4L4</t>
  </si>
  <si>
    <t>Dolichyl-diphosphooligosaccharide--protein glycosyltransferase subunit 1</t>
  </si>
  <si>
    <t>RPN1</t>
  </si>
  <si>
    <t>P04844;F2Z3K5;Q5JYR4;Q5JYR7</t>
  </si>
  <si>
    <t>Dolichyl-diphosphooligosaccharide--protein glycosyltransferase subunit 2</t>
  </si>
  <si>
    <t>RPN2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204</t>
  </si>
  <si>
    <t>Non-histone chromosomal protein HMG-17</t>
  </si>
  <si>
    <t>HMGN2</t>
  </si>
  <si>
    <t>P05386</t>
  </si>
  <si>
    <t>60S acidic ribosomal protein P1</t>
  </si>
  <si>
    <t>RPLP1</t>
  </si>
  <si>
    <t>P05387;H0YDD8</t>
  </si>
  <si>
    <t>P05387</t>
  </si>
  <si>
    <t>60S acidic ribosomal protein P2</t>
  </si>
  <si>
    <t>RPLP2</t>
  </si>
  <si>
    <t>P05388;F8VU65;F8VWS0;Q3B7A4;G3V210;F8VPE8;Q8NHW5;F8VQY6;F8VRK7;F8VW21;F8VZS0;F8VS58;F8VWV4;F8W1K8</t>
  </si>
  <si>
    <t>P05388;F8VU65;F8VWS0;Q3B7A4;G3V210;F8VPE8;Q8NHW5;F8VQY6;F8VRK7;F8VW21;F8VZS0;F8VS58</t>
  </si>
  <si>
    <t>60S acidic ribosomal protein P0;60S acidic ribosomal protein P0-like</t>
  </si>
  <si>
    <t>RPLP0;RPLP0P6</t>
  </si>
  <si>
    <t>P05455;E9PFL9;E7ERC4;E9PGX9</t>
  </si>
  <si>
    <t>P05455</t>
  </si>
  <si>
    <t>Lupus La protein</t>
  </si>
  <si>
    <t>SSB</t>
  </si>
  <si>
    <t>P05783;F8VZY9;CON__P05784;CON__H-INV:HIT000015463;CON__Q14525;CON__Q9UE12;CON__Q15323;CON__A2A5Y0;CON__Q92764;C4AM86;CON__Q14532;CON__A2AB72;CON__Q497I4;CON__O76015;CON__O76013;CON__Q9Z2K1;CON__O76014;CON__Q3ZAW8;CON__REFSEQ:XP_986630;CON__Q2M2I5;Q14525;Q15323;Q14532;O76014;Q92764;O76015;O76013;Q2M2I5</t>
  </si>
  <si>
    <t>P05783;F8VZY9</t>
  </si>
  <si>
    <t>Keratin, type I cytoskeletal 18</t>
  </si>
  <si>
    <t>KRT18</t>
  </si>
  <si>
    <t>P05976;P08590</t>
  </si>
  <si>
    <t>Myosin light chain 1/3, skeletal muscle isoform;Myosin light chain 3</t>
  </si>
  <si>
    <t>MYL1;MYL3</t>
  </si>
  <si>
    <t>Q5T0I1;Q5T0I0;P06396</t>
  </si>
  <si>
    <t>Gelsolin</t>
  </si>
  <si>
    <t>GSN</t>
  </si>
  <si>
    <t>P06493;E5RIU6;K7ELV5;E7ESI2;G3V5T9;P24941;Q00526;G3V317</t>
  </si>
  <si>
    <t>P06493;E5RIU6</t>
  </si>
  <si>
    <t>Cyclin-dependent kinase 1</t>
  </si>
  <si>
    <t>CDK1</t>
  </si>
  <si>
    <t>P06576;F8VPV9;H0YH81;F8W079;F8W0P7;F8VQY0;H0YI37</t>
  </si>
  <si>
    <t>P06576;F8VPV9;H0YH81;F8W079</t>
  </si>
  <si>
    <t>ATP synthase subunit beta, mitochondrial;ATP synthase subunit beta</t>
  </si>
  <si>
    <t>ATP5B</t>
  </si>
  <si>
    <t>R4GN98;P06703</t>
  </si>
  <si>
    <t>Protein S100;Protein S100-A6</t>
  </si>
  <si>
    <t>S100A6</t>
  </si>
  <si>
    <t>P06733;K7EM90;P13929;P09104;E5RI09;E5RG95;K7EPM1;K7EKN2;E5RGZ4;B7Z2X9;F5H0C8;F5H1C3</t>
  </si>
  <si>
    <t>P06733</t>
  </si>
  <si>
    <t>Alpha-enolase</t>
  </si>
  <si>
    <t>ENO1</t>
  </si>
  <si>
    <t>P06748;E5RI98;E5RGW4</t>
  </si>
  <si>
    <t>P06748</t>
  </si>
  <si>
    <t>Nucleophosmin</t>
  </si>
  <si>
    <t>NPM1</t>
  </si>
  <si>
    <t>P07195;A8MW50;C9J7H8;F5H793;F5H5G7;F5H155;G3XAP5;F5H245;Q6ZMR3;P07864</t>
  </si>
  <si>
    <t>P07195;A8MW50;C9J7H8;F5H793</t>
  </si>
  <si>
    <t>L-lactate dehydrogenase B chain;L-lactate dehydrogenase</t>
  </si>
  <si>
    <t>LDHB</t>
  </si>
  <si>
    <t>P07305</t>
  </si>
  <si>
    <t>Histone H1.0;Histone H1.0, N-terminally processed</t>
  </si>
  <si>
    <t>H1F0</t>
  </si>
  <si>
    <t>Q5JP53;P07437;Q5ST81;E9PBJ4;I3L2F9;A6NNZ2</t>
  </si>
  <si>
    <t>Q5JP53;P07437;Q5ST81</t>
  </si>
  <si>
    <t>Tubulin beta chain</t>
  </si>
  <si>
    <t>TUBB</t>
  </si>
  <si>
    <t>P07737;K7EJ44;I3L3D5;CON__P02584</t>
  </si>
  <si>
    <t>P07737;K7EJ44</t>
  </si>
  <si>
    <t>Profilin-1</t>
  </si>
  <si>
    <t>PFN1</t>
  </si>
  <si>
    <t>P07814;V9GYZ6</t>
  </si>
  <si>
    <t>P07814</t>
  </si>
  <si>
    <t>Bifunctional glutamate/proline--tRNA ligase;Glutamate--tRNA ligase;Proline--tRNA ligase</t>
  </si>
  <si>
    <t>EPRS</t>
  </si>
  <si>
    <t>P07900;Q86U12</t>
  </si>
  <si>
    <t>Heat shock protein HSP 90-alpha</t>
  </si>
  <si>
    <t>HSP90AA1</t>
  </si>
  <si>
    <t>P07910;G3V2Q1;G3V576;G3V555;G3V575</t>
  </si>
  <si>
    <t>Heterogeneous nuclear ribonucleoproteins C1/C2</t>
  </si>
  <si>
    <t>P08107;E7EP94;V9GZ37</t>
  </si>
  <si>
    <t>P08107;E7EP94</t>
  </si>
  <si>
    <t>Heat shock 70 kDa protein 1A</t>
  </si>
  <si>
    <t>HSPA1A</t>
  </si>
  <si>
    <t>P08238;Q58FF7;Q14568;Q5T9W8;Q58FF6;F8W026;G3V2J8;Q58FG0;Q58FG1</t>
  </si>
  <si>
    <t>P08238</t>
  </si>
  <si>
    <t>Heat shock protein HSP 90-beta</t>
  </si>
  <si>
    <t>HSP90AB1</t>
  </si>
  <si>
    <t>P08579</t>
  </si>
  <si>
    <t>U2 small nuclear ribonucleoprotein B</t>
  </si>
  <si>
    <t>SNRPB2</t>
  </si>
  <si>
    <t>P08621;M0QYR1</t>
  </si>
  <si>
    <t>P08621</t>
  </si>
  <si>
    <t>U1 small nuclear ribonucleoprotein 70 kDa</t>
  </si>
  <si>
    <t>SNRNP70</t>
  </si>
  <si>
    <t>P08670;B0YJC4;B0YJC5;Q5JVS8;H7C5W5;E7EMV2;E7ESP9;P41219;Q16352;P07197;F8W835;P07196;P12036</t>
  </si>
  <si>
    <t>P08670;B0YJC4</t>
  </si>
  <si>
    <t>Vimentin</t>
  </si>
  <si>
    <t>VIM</t>
  </si>
  <si>
    <t>P0CW22;P08708;H0YN88;H0YK46;H0YN73;H3BNC9</t>
  </si>
  <si>
    <t>P0CW22;P08708;H0YN88;H0YK46</t>
  </si>
  <si>
    <t>40S ribosomal protein S17-like;40S ribosomal protein S17</t>
  </si>
  <si>
    <t>RPS17L;RPS17</t>
  </si>
  <si>
    <t>P09211;A8MX94</t>
  </si>
  <si>
    <t>Glutathione S-transferase P</t>
  </si>
  <si>
    <t>GSTP1</t>
  </si>
  <si>
    <t>P09234</t>
  </si>
  <si>
    <t>U1 small nuclear ribonucleoprotein C</t>
  </si>
  <si>
    <t>SNRPC</t>
  </si>
  <si>
    <t>P09493;H0YL52;H0YKP3;H0YNC7;H0YKZ6</t>
  </si>
  <si>
    <t>P09493;H0YL52;H0YKP3;H0YNC7</t>
  </si>
  <si>
    <t>Tropomyosin alpha-1 chain</t>
  </si>
  <si>
    <t>P09651;F8W6I7;F8VZ49;Q32P51;F8VTQ5;F8W646;H0YH80;F8VYN5</t>
  </si>
  <si>
    <t>P09651;F8W6I7;F8VZ49;Q32P51</t>
  </si>
  <si>
    <t>Heterogeneous nuclear ribonucleoprotein A1;Heterogeneous nuclear ribonucleoprotein A1, N-terminally processed;Heterogeneous nuclear ribonucleoprotein A1-like 2</t>
  </si>
  <si>
    <t>HNRNPA1;HNRNPA1L2</t>
  </si>
  <si>
    <t>P09661;H0YLR3;H0YMA0;H0YKK0</t>
  </si>
  <si>
    <t>P09661;H0YLR3;H0YMA0</t>
  </si>
  <si>
    <t>U2 small nuclear ribonucleoprotein A</t>
  </si>
  <si>
    <t>SNRPA1</t>
  </si>
  <si>
    <t>P09874;Q5VX84;Q5VX85</t>
  </si>
  <si>
    <t>P09874</t>
  </si>
  <si>
    <t>Poly [ADP-ribose] polymerase 1</t>
  </si>
  <si>
    <t>PARP1</t>
  </si>
  <si>
    <t>Q71UI9;P0C0S5;C9J0D1;C9J386</t>
  </si>
  <si>
    <t>Q71UI9;P0C0S5;C9J0D1</t>
  </si>
  <si>
    <t>Histone H2A.V;Histone H2A.Z;Histone H2A</t>
  </si>
  <si>
    <t>H2AFV;H2AFZ</t>
  </si>
  <si>
    <t>Q99878;Q96KK5;Q9BTM1;P0C0S8</t>
  </si>
  <si>
    <t>Histone H2A type 1-J;Histone H2A type 1-H;Histone H2A.J;Histone H2A type 1</t>
  </si>
  <si>
    <t>HIST1H2AJ;HIST1H2AH;H2AFJ;HIST1H2AG</t>
  </si>
  <si>
    <t>P10155;G5E9R9;H0Y9N5</t>
  </si>
  <si>
    <t>P10155</t>
  </si>
  <si>
    <t>60 kDa SS-A/Ro ribonucleoprotein</t>
  </si>
  <si>
    <t>TROVE2</t>
  </si>
  <si>
    <t>P10412</t>
  </si>
  <si>
    <t>Histone H1.4</t>
  </si>
  <si>
    <t>HIST1H1E</t>
  </si>
  <si>
    <t>P10599</t>
  </si>
  <si>
    <t>Thioredoxin</t>
  </si>
  <si>
    <t>TXN</t>
  </si>
  <si>
    <t>P10809;E7ESH4;E7EXB4;B7Z712;C9JL25;C9JL19;C9JCQ4;C9J0S9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047</t>
  </si>
  <si>
    <t>Laminin subunit gamma-1</t>
  </si>
  <si>
    <t>LAMC1</t>
  </si>
  <si>
    <t>P11142;E9PKE3;E9PNE6;E9PN89;A8K7Q2;E9PLF4;E9PQQ4;E9PQK7;E9PK54;E9PPY6;E9PN25;E9PI65;P54652;E9PS65;E9PM13</t>
  </si>
  <si>
    <t>P11142;E9PKE3;E9PNE6;E9PN89</t>
  </si>
  <si>
    <t>Heat shock cognate 71 kDa protein</t>
  </si>
  <si>
    <t>HSPA8</t>
  </si>
  <si>
    <t>P11166;C9JIM8</t>
  </si>
  <si>
    <t>Solute carrier family 2, facilitated glucose transporter member 1</t>
  </si>
  <si>
    <t>SLC2A1</t>
  </si>
  <si>
    <t>P11169;Q8TDB8</t>
  </si>
  <si>
    <t>Solute carrier family 2, facilitated glucose transporter member 3;Solute carrier family 2, facilitated glucose transporter member 14</t>
  </si>
  <si>
    <t>SLC2A3;SLC2A14</t>
  </si>
  <si>
    <t>P11387;Q969P6;E5RIC7;H0YAR3;E5RJ95;E5RFS0</t>
  </si>
  <si>
    <t>P11387</t>
  </si>
  <si>
    <t>DNA topoisomerase 1</t>
  </si>
  <si>
    <t>TOP1</t>
  </si>
  <si>
    <t>P11388</t>
  </si>
  <si>
    <t>DNA topoisomerase 2-alpha</t>
  </si>
  <si>
    <t>TOP2A</t>
  </si>
  <si>
    <t>P11413;E9PD92;E7EM57;E7EUI8</t>
  </si>
  <si>
    <t>Glucose-6-phosphate 1-dehydrogenase</t>
  </si>
  <si>
    <t>G6PD</t>
  </si>
  <si>
    <t>P12004</t>
  </si>
  <si>
    <t>Proliferating cell nuclear antigen</t>
  </si>
  <si>
    <t>PCNA</t>
  </si>
  <si>
    <t>P12236;I7HJJ0</t>
  </si>
  <si>
    <t>ADP/ATP translocase 3;ADP/ATP translocase 3, N-terminally processed</t>
  </si>
  <si>
    <t>SLC25A6</t>
  </si>
  <si>
    <t>P12270</t>
  </si>
  <si>
    <t>Nucleoprotein TPR</t>
  </si>
  <si>
    <t>TPR</t>
  </si>
  <si>
    <t>P12277;G3V4N7;H0YJG0;G3V461</t>
  </si>
  <si>
    <t>P12277;G3V4N7</t>
  </si>
  <si>
    <t>Creatine kinase B-type</t>
  </si>
  <si>
    <t>CKB</t>
  </si>
  <si>
    <t>P12956;B1AHC9;B1AHC8;F5H1I8</t>
  </si>
  <si>
    <t>X-ray repair cross-complementing protein 6</t>
  </si>
  <si>
    <t>XRCC6</t>
  </si>
  <si>
    <t>P13010;C9JZ81</t>
  </si>
  <si>
    <t>P13010</t>
  </si>
  <si>
    <t>X-ray repair cross-complementing protein 5</t>
  </si>
  <si>
    <t>XRCC5</t>
  </si>
  <si>
    <t>P13639</t>
  </si>
  <si>
    <t>Elongation factor 2</t>
  </si>
  <si>
    <t>EEF2</t>
  </si>
  <si>
    <t>P13667</t>
  </si>
  <si>
    <t>Protein disulfide-isomerase A4</t>
  </si>
  <si>
    <t>PDIA4</t>
  </si>
  <si>
    <t>P13674</t>
  </si>
  <si>
    <t>Prolyl 4-hydroxylase subunit alpha-1</t>
  </si>
  <si>
    <t>P4HA1</t>
  </si>
  <si>
    <t>P14324</t>
  </si>
  <si>
    <t>Farnesyl pyrophosphate synthase</t>
  </si>
  <si>
    <t>FDPS</t>
  </si>
  <si>
    <t>P14543</t>
  </si>
  <si>
    <t>Nidogen-1</t>
  </si>
  <si>
    <t>NID1</t>
  </si>
  <si>
    <t>P14618;H3BTN5;H3BQ34;Q504U3;H3BTJ2;H3BUW1;H3BT25;H3BU13;P30613</t>
  </si>
  <si>
    <t>P14618;H3BTN5;H3BQ34;Q504U3</t>
  </si>
  <si>
    <t>Pyruvate kinase PKM;Pyruvate kinase</t>
  </si>
  <si>
    <t>PKM;PKM2</t>
  </si>
  <si>
    <t>P14625;H0YIV0;Q58FF3</t>
  </si>
  <si>
    <t>P14625</t>
  </si>
  <si>
    <t>Endoplasmin</t>
  </si>
  <si>
    <t>HSP90B1</t>
  </si>
  <si>
    <t>P14866;M0QXS5;M0QYT0;M0R1W6;B4DVF8;M0R076;M0QYL7;H7C464;B7WPG3;D6W592;Q8WVV9</t>
  </si>
  <si>
    <t>P14866;M0QXS5</t>
  </si>
  <si>
    <t>Heterogeneous nuclear ribonucleoprotein L</t>
  </si>
  <si>
    <t>HNRNPL</t>
  </si>
  <si>
    <t>P14868;C9JQM9;C9J7S3;H7C278;C9JLC1;Q68CR9</t>
  </si>
  <si>
    <t>Aspartate--tRNA ligase, cytoplasmic</t>
  </si>
  <si>
    <t>DARS</t>
  </si>
  <si>
    <t>P15531</t>
  </si>
  <si>
    <t>Nucleoside diphosphate kinase A</t>
  </si>
  <si>
    <t>NME1</t>
  </si>
  <si>
    <t>P15880;H0YEN5;E9PQD7;E9PMM9;I3L404;E9PM36;E9PPT0;H3BNG3;H0YE27</t>
  </si>
  <si>
    <t>P15880;H0YEN5;E9PQD7;E9PMM9;I3L404;E9PM36</t>
  </si>
  <si>
    <t>40S ribosomal protein S2</t>
  </si>
  <si>
    <t>RPS2</t>
  </si>
  <si>
    <t>P15924</t>
  </si>
  <si>
    <t>Desmoplakin</t>
  </si>
  <si>
    <t>DSP</t>
  </si>
  <si>
    <t>Q5TEJ7;P15927</t>
  </si>
  <si>
    <t>Replication protein A 32 kDa subunit</t>
  </si>
  <si>
    <t>RPA2</t>
  </si>
  <si>
    <t>P16401</t>
  </si>
  <si>
    <t>Histone H1.5</t>
  </si>
  <si>
    <t>HIST1H1B</t>
  </si>
  <si>
    <t>P16402</t>
  </si>
  <si>
    <t>Histone H1.3</t>
  </si>
  <si>
    <t>HIST1H1D</t>
  </si>
  <si>
    <t>P16403;P22492</t>
  </si>
  <si>
    <t>P16403</t>
  </si>
  <si>
    <t>Histone H1.2</t>
  </si>
  <si>
    <t>HIST1H1C</t>
  </si>
  <si>
    <t>P16615;H7C5W9</t>
  </si>
  <si>
    <t>Sarcoplasmic/endoplasmic reticulum calcium ATPase 2</t>
  </si>
  <si>
    <t>ATP2A2</t>
  </si>
  <si>
    <t>P16989;H0YG22</t>
  </si>
  <si>
    <t>P16989</t>
  </si>
  <si>
    <t>Y-box-binding protein 3</t>
  </si>
  <si>
    <t>YBX3</t>
  </si>
  <si>
    <t>P17026</t>
  </si>
  <si>
    <t>Zinc finger protein 22</t>
  </si>
  <si>
    <t>ZNF22</t>
  </si>
  <si>
    <t>P17066;P48741</t>
  </si>
  <si>
    <t>P17066</t>
  </si>
  <si>
    <t>Heat shock 70 kDa protein 6</t>
  </si>
  <si>
    <t>HSPA6</t>
  </si>
  <si>
    <t>P17096;H7BYM6</t>
  </si>
  <si>
    <t>High mobility group protein HMG-I/HMG-Y</t>
  </si>
  <si>
    <t>HMGA1</t>
  </si>
  <si>
    <t>P17661</t>
  </si>
  <si>
    <t>Desmin</t>
  </si>
  <si>
    <t>DES</t>
  </si>
  <si>
    <t>P17858;F8WEU2</t>
  </si>
  <si>
    <t>P17858</t>
  </si>
  <si>
    <t>ATP-dependent 6-phosphofructokinase, liver type</t>
  </si>
  <si>
    <t>PFKL</t>
  </si>
  <si>
    <t>P17987;E7EQR6;F5H282;E7ERF2;F5GZI8;F5GZ03;F5GYL4;F5H726;F5H676;F5H136</t>
  </si>
  <si>
    <t>P17987;E7EQR6;F5H282;E7ERF2</t>
  </si>
  <si>
    <t>T-complex protein 1 subunit alpha</t>
  </si>
  <si>
    <t>TCP1</t>
  </si>
  <si>
    <t>P18077;C9K025;F8WBS5;F8WB72</t>
  </si>
  <si>
    <t>60S ribosomal protein L35a</t>
  </si>
  <si>
    <t>RPL35A</t>
  </si>
  <si>
    <t>P18124;A8MUD9;C9JIJ5;C9JZ88</t>
  </si>
  <si>
    <t>P18124;A8MUD9</t>
  </si>
  <si>
    <t>60S ribosomal protein L7</t>
  </si>
  <si>
    <t>RPL7</t>
  </si>
  <si>
    <t>P18583;J3QSZ5</t>
  </si>
  <si>
    <t>P18583</t>
  </si>
  <si>
    <t>Protein SON</t>
  </si>
  <si>
    <t>P18669;P15259;Q8N0Y7</t>
  </si>
  <si>
    <t>P18669</t>
  </si>
  <si>
    <t>Phosphoglycerate mutase 1</t>
  </si>
  <si>
    <t>PGAM1</t>
  </si>
  <si>
    <t>P19338;H7BY16;C9JYW2;C9JLB1;C9J1H7;C9JWL1</t>
  </si>
  <si>
    <t>P19338;H7BY16</t>
  </si>
  <si>
    <t>Nucleolin</t>
  </si>
  <si>
    <t>NCL</t>
  </si>
  <si>
    <t>P19387;H3BRR2</t>
  </si>
  <si>
    <t>DNA-directed RNA polymerase II subunit RPB3</t>
  </si>
  <si>
    <t>POLR2C</t>
  </si>
  <si>
    <t>P19525;F8WBH4;C9JZT2</t>
  </si>
  <si>
    <t>P19525</t>
  </si>
  <si>
    <t>Interferon-induced, double-stranded RNA-activated protein kinase</t>
  </si>
  <si>
    <t>EIF2AK2</t>
  </si>
  <si>
    <t>P19784;H3BNI9;H3BSA1</t>
  </si>
  <si>
    <t>Casein kinase II subunit alpha</t>
  </si>
  <si>
    <t>CSNK2A2</t>
  </si>
  <si>
    <t>P20042</t>
  </si>
  <si>
    <t>Eukaryotic translation initiation factor 2 subunit 2</t>
  </si>
  <si>
    <t>EIF2S2</t>
  </si>
  <si>
    <t>P20671;H0YFX9</t>
  </si>
  <si>
    <t>Histone H2A type 1-D;Histone H2A</t>
  </si>
  <si>
    <t>HIST1H2AD;H2AFJ</t>
  </si>
  <si>
    <t>P20700;E9PBF6</t>
  </si>
  <si>
    <t>Lamin-B1</t>
  </si>
  <si>
    <t>LMNB1</t>
  </si>
  <si>
    <t>P20962;F5H7R9;F5GXR3</t>
  </si>
  <si>
    <t>Parathymosin</t>
  </si>
  <si>
    <t>PTMS</t>
  </si>
  <si>
    <t>P21281</t>
  </si>
  <si>
    <t>V-type proton ATPase subunit B, brain isoform</t>
  </si>
  <si>
    <t>ATP6V1B2</t>
  </si>
  <si>
    <t>Q5HY54;P21333;F8WE98;E9PHF0;O75369;H0Y5C6;Q14315</t>
  </si>
  <si>
    <t>Q5HY54;P21333</t>
  </si>
  <si>
    <t>Filamin-A</t>
  </si>
  <si>
    <t>FLNA</t>
  </si>
  <si>
    <t>P21675;Q8IZX4;H7BY98;H7C2K9;H0Y9L7</t>
  </si>
  <si>
    <t>P21675;Q8IZX4</t>
  </si>
  <si>
    <t>Transcription initiation factor TFIID subunit 1;Transcription initiation factor TFIID subunit 1-like</t>
  </si>
  <si>
    <t>TAF1;TAF1L</t>
  </si>
  <si>
    <t>P21796</t>
  </si>
  <si>
    <t>Voltage-dependent anion-selective channel protein 1</t>
  </si>
  <si>
    <t>VDAC1</t>
  </si>
  <si>
    <t>P22087;M0R0P1;M0QXL5;M0R2Q4;M0R299;M0R2U2;M0R1H0;M0R2B0</t>
  </si>
  <si>
    <t>rRNA 2-O-methyltransferase fibrillarin</t>
  </si>
  <si>
    <t>FBL</t>
  </si>
  <si>
    <t>P22102;C9JZG2;C9JKQ7;C9JBJ1;C9JTV6;F8WD69;B4DJ93</t>
  </si>
  <si>
    <t>P22102;C9JZG2;C9JKQ7;C9JBJ1;C9JTV6;F8WD69</t>
  </si>
  <si>
    <t>Trifunctional purine biosynthetic protein adenosine-3;Phosphoribosylamine--glycine ligase;Phosphoribosylformylglycinamidine cyclo-ligase;Phosphoribosylglycinamide formyltransferase</t>
  </si>
  <si>
    <t>GART</t>
  </si>
  <si>
    <t>P22234;E9PBS1;D6RF62</t>
  </si>
  <si>
    <t>P22234;E9PBS1</t>
  </si>
  <si>
    <t>Multifunctional protein ADE2;Phosphoribosylaminoimidazole-succinocarboxamide synthase;Phosphoribosylaminoimidazole carboxylase</t>
  </si>
  <si>
    <t>PAICS</t>
  </si>
  <si>
    <t>P22314;Q5JRR6;Q5JRS1;Q5JRS3;Q5JRS2;Q5JRR9;Q5JRS0</t>
  </si>
  <si>
    <t>P22314</t>
  </si>
  <si>
    <t>Ubiquitin-like modifier-activating enzyme 1</t>
  </si>
  <si>
    <t>UBA1</t>
  </si>
  <si>
    <t>Q32Q12;P22392;F6XY72;E7ERL0;J3KPD9;C9K028;E5RHP0;O60361</t>
  </si>
  <si>
    <t>Q32Q12;P22392;F6XY72;E7ERL0;J3KPD9</t>
  </si>
  <si>
    <t>Nucleoside diphosphate kinase;Nucleoside diphosphate kinase B</t>
  </si>
  <si>
    <t>NME1-NME2;NME2;NME1</t>
  </si>
  <si>
    <t>P22626</t>
  </si>
  <si>
    <t>Heterogeneous nuclear ribonucleoproteins A2/B1</t>
  </si>
  <si>
    <t>HNRNPA2B1</t>
  </si>
  <si>
    <t>P22695;H3BSJ9;H3BRG4</t>
  </si>
  <si>
    <t>Cytochrome b-c1 complex subunit 2, mitochondrial</t>
  </si>
  <si>
    <t>UQCRC2</t>
  </si>
  <si>
    <t>P23246;H0Y9K7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396;E9PL09;E9PPU1;F2Z2S8;H0YCJ7;H0YF32;H0YEU2;E9PQ96;E9PJH4;E9PK82;E9PSF4;E9PQX2;H0YES8;E9PJN9</t>
  </si>
  <si>
    <t>P23396;E9PL09;E9PPU1;F2Z2S8;H0YCJ7</t>
  </si>
  <si>
    <t>40S ribosomal protein S3</t>
  </si>
  <si>
    <t>RPS3</t>
  </si>
  <si>
    <t>P23526</t>
  </si>
  <si>
    <t>Adenosylhomocysteinase</t>
  </si>
  <si>
    <t>AHCY</t>
  </si>
  <si>
    <t>P23528;E9PP50;G3V1A4;E9PK25;E9PS23;E9PQB7;E9PLJ3</t>
  </si>
  <si>
    <t>P23528;E9PP50;G3V1A4;E9PK25;E9PS23;E9PQB7</t>
  </si>
  <si>
    <t>Cofilin-1</t>
  </si>
  <si>
    <t>CFL1</t>
  </si>
  <si>
    <t>P24534;C9JZW3;F2Z2G2;F8WF65</t>
  </si>
  <si>
    <t>P24534</t>
  </si>
  <si>
    <t>Elongation factor 1-beta</t>
  </si>
  <si>
    <t>EEF1B2</t>
  </si>
  <si>
    <t>P24844</t>
  </si>
  <si>
    <t>Myosin regulatory light polypeptide 9</t>
  </si>
  <si>
    <t>MYL9</t>
  </si>
  <si>
    <t>P24928;Q6NX41</t>
  </si>
  <si>
    <t>P24928</t>
  </si>
  <si>
    <t>DNA-directed RNA polymerase II subunit RPB1</t>
  </si>
  <si>
    <t>POLR2A</t>
  </si>
  <si>
    <t>P25205;J3KQ69;B4DWW4;Q7Z6P5</t>
  </si>
  <si>
    <t>P25205;J3KQ69;B4DWW4</t>
  </si>
  <si>
    <t>DNA replication licensing factor MCM3</t>
  </si>
  <si>
    <t>MCM3</t>
  </si>
  <si>
    <t>P25391</t>
  </si>
  <si>
    <t>Laminin subunit alpha-1</t>
  </si>
  <si>
    <t>LAMA1</t>
  </si>
  <si>
    <t>P25398</t>
  </si>
  <si>
    <t>40S ribosomal protein S12</t>
  </si>
  <si>
    <t>RPS12</t>
  </si>
  <si>
    <t>P25705;K7EK77;K7ENJ4;K7ERX7;K7EJP1;K7EQH4;K7ESA0</t>
  </si>
  <si>
    <t>P25705;K7EK77;K7ENJ4</t>
  </si>
  <si>
    <t>ATP synthase subunit alpha, mitochondrial</t>
  </si>
  <si>
    <t>ATP5A1</t>
  </si>
  <si>
    <t>P26038;V9GZ54</t>
  </si>
  <si>
    <t>Moesin</t>
  </si>
  <si>
    <t>MSN</t>
  </si>
  <si>
    <t>P26368;K7ENG2</t>
  </si>
  <si>
    <t>Splicing factor U2AF 65 kDa subunit</t>
  </si>
  <si>
    <t>P26373;J3QSB4;J3KS98;H3BTH3;H3BUK8</t>
  </si>
  <si>
    <t>P26373;J3QSB4</t>
  </si>
  <si>
    <t>60S ribosomal protein L13</t>
  </si>
  <si>
    <t>RPL13</t>
  </si>
  <si>
    <t>P26599;K7EKJ7;A6NLN1;K7ELW5;K7ES59;K7EK45</t>
  </si>
  <si>
    <t>P26599;K7EKJ7;A6NLN1;K7ELW5</t>
  </si>
  <si>
    <t>Polypyrimidine tract-binding protein 1</t>
  </si>
  <si>
    <t>PTBP1</t>
  </si>
  <si>
    <t>P26640;A2ABF4;H0Y426;B4DZ61</t>
  </si>
  <si>
    <t>P26640</t>
  </si>
  <si>
    <t>Valine--tRNA ligase</t>
  </si>
  <si>
    <t>VARS</t>
  </si>
  <si>
    <t>P26641;B4DTG2</t>
  </si>
  <si>
    <t>Elongation factor 1-gamma</t>
  </si>
  <si>
    <t>EEF1G</t>
  </si>
  <si>
    <t>P27348;E9PG15</t>
  </si>
  <si>
    <t>14-3-3 protein theta</t>
  </si>
  <si>
    <t>YWHAQ</t>
  </si>
  <si>
    <t>P27635;X1WI28;F8W7C6;H7C123;B8A6G2;H7C2C5;A6QRI9;Q96L21;H7C2U2</t>
  </si>
  <si>
    <t>P27635;X1WI28;F8W7C6</t>
  </si>
  <si>
    <t>60S ribosomal protein L10</t>
  </si>
  <si>
    <t>RPL10</t>
  </si>
  <si>
    <t>P27797;K7EJB9;K7EL50</t>
  </si>
  <si>
    <t>P27797;K7EJB9</t>
  </si>
  <si>
    <t>Calreticulin</t>
  </si>
  <si>
    <t>CALR</t>
  </si>
  <si>
    <t>P30041</t>
  </si>
  <si>
    <t>Peroxiredoxin-6</t>
  </si>
  <si>
    <t>PRDX6</t>
  </si>
  <si>
    <t>P30044</t>
  </si>
  <si>
    <t>Peroxiredoxin-5, mitochondrial</t>
  </si>
  <si>
    <t>PRDX5</t>
  </si>
  <si>
    <t>P30048</t>
  </si>
  <si>
    <t>Thioredoxin-dependent peroxide reductase, mitochondrial</t>
  </si>
  <si>
    <t>PRDX3</t>
  </si>
  <si>
    <t>P30050</t>
  </si>
  <si>
    <t>60S ribosomal protein L12</t>
  </si>
  <si>
    <t>RPL12</t>
  </si>
  <si>
    <t>P30084</t>
  </si>
  <si>
    <t>Enoyl-CoA hydratase, mitochondrial</t>
  </si>
  <si>
    <t>ECHS1</t>
  </si>
  <si>
    <t>P30153;B3KQV6;F5H3X9;C9J9C1;M0QXG4;M0R0K6;E9PH38;H0YDG7;J3KR29;P30154</t>
  </si>
  <si>
    <t>P30153;B3KQV6;F5H3X9</t>
  </si>
  <si>
    <t>Serine/threonine-protein phosphatase 2A 65 kDa regulatory subunit A alpha isoform</t>
  </si>
  <si>
    <t>PPP2R1A</t>
  </si>
  <si>
    <t>P30414</t>
  </si>
  <si>
    <t>NK-tumor recognition protein;Putative peptidyl-prolyl cis-trans isomerase</t>
  </si>
  <si>
    <t>NKTR</t>
  </si>
  <si>
    <t>P31153;B4DN45</t>
  </si>
  <si>
    <t>S-adenosylmethionine synthase isoform type-2</t>
  </si>
  <si>
    <t>MAT2A</t>
  </si>
  <si>
    <t>P31942;B4DHY1</t>
  </si>
  <si>
    <t>Heterogeneous nuclear ribonucleoprotein H3</t>
  </si>
  <si>
    <t>HNRNPH3</t>
  </si>
  <si>
    <t>P31946;Q4VY20;Q4VY19</t>
  </si>
  <si>
    <t>14-3-3 protein beta/alpha;14-3-3 protein beta/alpha, N-terminally processed</t>
  </si>
  <si>
    <t>YWHAB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;A6NIW5</t>
  </si>
  <si>
    <t>Peroxiredoxin-2</t>
  </si>
  <si>
    <t>PRDX2</t>
  </si>
  <si>
    <t>P32969;D6RAN4;H0Y9V9;E7ESE0;H0Y9R4</t>
  </si>
  <si>
    <t>P32969;D6RAN4;H0Y9V9;E7ESE0</t>
  </si>
  <si>
    <t>60S ribosomal protein L9</t>
  </si>
  <si>
    <t>RPL9</t>
  </si>
  <si>
    <t>P33991;E5RFJ8;E5RG31;Q9UJA3</t>
  </si>
  <si>
    <t>P33991</t>
  </si>
  <si>
    <t>DNA replication licensing factor MCM4</t>
  </si>
  <si>
    <t>MCM4</t>
  </si>
  <si>
    <t>P33993;C9J8M6</t>
  </si>
  <si>
    <t>P33993</t>
  </si>
  <si>
    <t>DNA replication licensing factor MCM7</t>
  </si>
  <si>
    <t>MCM7</t>
  </si>
  <si>
    <t>P34932;D6RJ96;B4DY72;E9PDE8;E7ES43;O95757;Q92598</t>
  </si>
  <si>
    <t>P34932</t>
  </si>
  <si>
    <t>Heat shock 70 kDa protein 4</t>
  </si>
  <si>
    <t>HSPA4</t>
  </si>
  <si>
    <t>P35232;C9JW96;E9PCW0;C9JZ20;E7ESE2;D6RBK0</t>
  </si>
  <si>
    <t>P35232;C9JW96;E9PCW0;C9JZ20;E7ESE2</t>
  </si>
  <si>
    <t>Prohibitin</t>
  </si>
  <si>
    <t>PHB</t>
  </si>
  <si>
    <t>P35244;B5MC59</t>
  </si>
  <si>
    <t>Replication protein A 14 kDa subunit</t>
  </si>
  <si>
    <t>RPA3</t>
  </si>
  <si>
    <t>P35268;K7ERI7;K7EMH1;K7ELC4;K7EP65;K7EKS7;K7EJT5;C9JYQ9;H0Y8C2;Q6P5R6</t>
  </si>
  <si>
    <t>P35268;K7ERI7;K7EMH1;K7ELC4;K7EP65;K7EKS7</t>
  </si>
  <si>
    <t>60S ribosomal protein L22</t>
  </si>
  <si>
    <t>RPL22</t>
  </si>
  <si>
    <t>P35520;F5H2U1;H7C1W6;C9JMA6;H7C2H4</t>
  </si>
  <si>
    <t>P35520;F5H2U1</t>
  </si>
  <si>
    <t>Cystathionine beta-synthase</t>
  </si>
  <si>
    <t>CBS</t>
  </si>
  <si>
    <t>P35579;Q5BKV1;B1AH99;P12883;P13535;Q9UKX3;Q9Y623;P13533;P12882;P11055;Q9UKX2;A7E2Y1;REV__S4R3H4;REV__E7EQT4;REV__Q9UKV3</t>
  </si>
  <si>
    <t>P35579</t>
  </si>
  <si>
    <t>Myosin-9</t>
  </si>
  <si>
    <t>MYH9</t>
  </si>
  <si>
    <t>P35580;F8W6L6;E7ERA5</t>
  </si>
  <si>
    <t>P35580;F8W6L6</t>
  </si>
  <si>
    <t>Myosin-10</t>
  </si>
  <si>
    <t>MYH10</t>
  </si>
  <si>
    <t>P36507;H3BRW9;G5E9C7;Q02750</t>
  </si>
  <si>
    <t>Dual specificity mitogen-activated protein kinase kinase 2;Dual specificity mitogen-activated protein kinase kinase 1</t>
  </si>
  <si>
    <t>MAP2K2;MAP2K1</t>
  </si>
  <si>
    <t>P36542;B4DL14</t>
  </si>
  <si>
    <t>ATP synthase subunit gamma, mitochondrial;ATP synthase subunit gamma</t>
  </si>
  <si>
    <t>ATP5C1</t>
  </si>
  <si>
    <t>P36578;H3BM89;H3BTP7;H3BU31</t>
  </si>
  <si>
    <t>P36578;H3BM89</t>
  </si>
  <si>
    <t>60S ribosomal protein L4</t>
  </si>
  <si>
    <t>RPL4</t>
  </si>
  <si>
    <t>P36969</t>
  </si>
  <si>
    <t>Phospholipid hydroperoxide glutathione peroxidase, mitochondrial</t>
  </si>
  <si>
    <t>GPX4</t>
  </si>
  <si>
    <t>P37108;H0YLA2</t>
  </si>
  <si>
    <t>Signal recognition particle 14 kDa protein</t>
  </si>
  <si>
    <t>SRP14</t>
  </si>
  <si>
    <t>X6RJP6;P37802</t>
  </si>
  <si>
    <t>Transgelin-2</t>
  </si>
  <si>
    <t>TAGLN2</t>
  </si>
  <si>
    <t>P38159;H3BT71;H0Y6E7;B3KRG5;H3BUY5;H3BR27;H3BNC1;O75526;G3V220;O14776</t>
  </si>
  <si>
    <t>P38159;H3BT71;H0Y6E7;B3KRG5;H3BUY5</t>
  </si>
  <si>
    <t>RNA-binding motif protein, X chromosome;RNA-binding motif protein, X chromosome, N-terminally processed</t>
  </si>
  <si>
    <t>RBMX</t>
  </si>
  <si>
    <t>P38432</t>
  </si>
  <si>
    <t>Coilin</t>
  </si>
  <si>
    <t>COIL</t>
  </si>
  <si>
    <t>P38646;D6RJI2;D6RA73;H0YBG6;H0Y8S0</t>
  </si>
  <si>
    <t>P38646</t>
  </si>
  <si>
    <t>Stress-70 protein, mitochondrial</t>
  </si>
  <si>
    <t>HSPA9</t>
  </si>
  <si>
    <t>P38919;I3L3H2;J3QL52;E9PBH4;F8WE11;E7EMV8;J3KSN7</t>
  </si>
  <si>
    <t>P38919</t>
  </si>
  <si>
    <t>Eukaryotic initiation factor 4A-III;Eukaryotic initiation factor 4A-III, N-terminally processed</t>
  </si>
  <si>
    <t>EIF4A3</t>
  </si>
  <si>
    <t>P39019;M0R2L9;M0QXK4;M0QYF7;M0R140</t>
  </si>
  <si>
    <t>40S ribosomal protein S19</t>
  </si>
  <si>
    <t>RPS19</t>
  </si>
  <si>
    <t>P39023;G5E9G0;B5MCW2;H7C422;H7C3M2;F8WCR1;Q92901</t>
  </si>
  <si>
    <t>P39023;G5E9G0</t>
  </si>
  <si>
    <t>60S ribosomal protein L3</t>
  </si>
  <si>
    <t>RPL3</t>
  </si>
  <si>
    <t>P40227;B4DPJ8;Q92526</t>
  </si>
  <si>
    <t>P40227;B4DPJ8</t>
  </si>
  <si>
    <t>T-complex protein 1 subunit zeta</t>
  </si>
  <si>
    <t>CCT6A</t>
  </si>
  <si>
    <t>P40429;M0QYS1;Q6NVV1;M0QZU1</t>
  </si>
  <si>
    <t>P40429;M0QYS1</t>
  </si>
  <si>
    <t>60S ribosomal protein L13a</t>
  </si>
  <si>
    <t>RPL13A</t>
  </si>
  <si>
    <t>P41091;H7BZU1;F8W810;Q2VIR3</t>
  </si>
  <si>
    <t>Eukaryotic translation initiation factor 2 subunit 3;Putative eukaryotic translation initiation factor 2 subunit 3-like protein</t>
  </si>
  <si>
    <t>EIF2S3;EIF2S3L</t>
  </si>
  <si>
    <t>P41223;C9JCD9;C9JNV2;F8WCN7</t>
  </si>
  <si>
    <t>P41223;C9JCD9;C9JNV2</t>
  </si>
  <si>
    <t>Protein BUD31 homolog</t>
  </si>
  <si>
    <t>BUD31</t>
  </si>
  <si>
    <t>P42285;D6REC7;F5H7E2</t>
  </si>
  <si>
    <t>Superkiller viralicidic activity 2-like 2</t>
  </si>
  <si>
    <t>SKIV2L2</t>
  </si>
  <si>
    <t>P42677;C9J1C5;Q5T4L4</t>
  </si>
  <si>
    <t>P42677;C9J1C5</t>
  </si>
  <si>
    <t>40S ribosomal protein S27</t>
  </si>
  <si>
    <t>RPS27;RPS27L</t>
  </si>
  <si>
    <t>P42704;H7C3W8;C9JCA9;B8ZZ38</t>
  </si>
  <si>
    <t>Leucine-rich PPR motif-containing protein, mitochondrial</t>
  </si>
  <si>
    <t>LRPPRC</t>
  </si>
  <si>
    <t>P42766;F2Z388</t>
  </si>
  <si>
    <t>60S ribosomal protein L35</t>
  </si>
  <si>
    <t>RPL35</t>
  </si>
  <si>
    <t>P43490;Q5SYT8;F5H246;C9JF35;C9JG65</t>
  </si>
  <si>
    <t>P43490;Q5SYT8;F5H246</t>
  </si>
  <si>
    <t>Nicotinamide phosphoribosyltransferase</t>
  </si>
  <si>
    <t>NAMPT</t>
  </si>
  <si>
    <t>P43686</t>
  </si>
  <si>
    <t>26S protease regulatory subunit 6B</t>
  </si>
  <si>
    <t>PSMC4</t>
  </si>
  <si>
    <t>P45880;B4DKM5;A2A3S1;Q5JSD2;Q5JSD1</t>
  </si>
  <si>
    <t>P45880;B4DKM5</t>
  </si>
  <si>
    <t>Voltage-dependent anion-selective channel protein 2</t>
  </si>
  <si>
    <t>VDAC2</t>
  </si>
  <si>
    <t>P45973</t>
  </si>
  <si>
    <t>Chromobox protein homolog 5</t>
  </si>
  <si>
    <t>CBX5</t>
  </si>
  <si>
    <t>P45974;F5H571</t>
  </si>
  <si>
    <t>Ubiquitin carboxyl-terminal hydrolase 5</t>
  </si>
  <si>
    <t>USP5</t>
  </si>
  <si>
    <t>P46013</t>
  </si>
  <si>
    <t>Antigen KI-67</t>
  </si>
  <si>
    <t>MKI67</t>
  </si>
  <si>
    <t>P46060;B0QYT6;B0QYT5;B0QYT4</t>
  </si>
  <si>
    <t>Ran GTPase-activating protein 1</t>
  </si>
  <si>
    <t>RANGAP1</t>
  </si>
  <si>
    <t>P46087;F5H5X6;F5GWB7;F5H709;F5H359;F5H8G6;F5GYR3</t>
  </si>
  <si>
    <t>P46087;F5H5X6</t>
  </si>
  <si>
    <t>Probable 28S rRNA (cytosine(4447)-C(5))-methyltransferase</t>
  </si>
  <si>
    <t>NOP2</t>
  </si>
  <si>
    <t>Q5H9A3;P46100</t>
  </si>
  <si>
    <t>Transcriptional regulator ATRX</t>
  </si>
  <si>
    <t>ATRX</t>
  </si>
  <si>
    <t>P46776;E9PJD9;E9PLL6;E9PLX7</t>
  </si>
  <si>
    <t>60S ribosomal protein L27a</t>
  </si>
  <si>
    <t>RPL27A</t>
  </si>
  <si>
    <t>P46777;Q5T7N0;R4GNJ2</t>
  </si>
  <si>
    <t>P46777</t>
  </si>
  <si>
    <t>60S ribosomal protein L5</t>
  </si>
  <si>
    <t>RPL5</t>
  </si>
  <si>
    <t>P46778;M0R181;G3V1B3;M0R3I5</t>
  </si>
  <si>
    <t>P46778;M0R181</t>
  </si>
  <si>
    <t>60S ribosomal protein L21</t>
  </si>
  <si>
    <t>RPL21</t>
  </si>
  <si>
    <t>P46779;H0YKD8;H0YMF4;H0YLP6</t>
  </si>
  <si>
    <t>60S ribosomal protein L28</t>
  </si>
  <si>
    <t>RPL28</t>
  </si>
  <si>
    <t>P46781;B5MCT8;C9JM19;F2Z3C0;A8MXK4</t>
  </si>
  <si>
    <t>P46781;B5MCT8;C9JM19</t>
  </si>
  <si>
    <t>40S ribosomal protein S9</t>
  </si>
  <si>
    <t>RPS9</t>
  </si>
  <si>
    <t>P46783;F6U211;S4R435;Q9NQ39</t>
  </si>
  <si>
    <t>P46783;F6U211;S4R435</t>
  </si>
  <si>
    <t>40S ribosomal protein S10</t>
  </si>
  <si>
    <t>RPS10;RPS10-NUDT3</t>
  </si>
  <si>
    <t>P46940;H0YLE8;H0YKA5</t>
  </si>
  <si>
    <t>P46940;H0YLE8</t>
  </si>
  <si>
    <t>Ras GTPase-activating-like protein IQGAP1</t>
  </si>
  <si>
    <t>IQGAP1</t>
  </si>
  <si>
    <t>P47755;C9JUG7;F8W9N7</t>
  </si>
  <si>
    <t>F-actin-capping protein subunit alpha-2</t>
  </si>
  <si>
    <t>CAPZA2</t>
  </si>
  <si>
    <t>P47756;B1AK85</t>
  </si>
  <si>
    <t>F-actin-capping protein subunit beta</t>
  </si>
  <si>
    <t>CAPZB</t>
  </si>
  <si>
    <t>P47813;X6RAC9;O14602;A6NJH9</t>
  </si>
  <si>
    <t>P47813;X6RAC9;O14602</t>
  </si>
  <si>
    <t>Eukaryotic translation initiation factor 1A, X-chromosomal;Eukaryotic translation initiation factor 1A, Y-chromosomal</t>
  </si>
  <si>
    <t>EIF1AX;EIF1AY</t>
  </si>
  <si>
    <t>P47897;H7C0R3;F2Z2V6;C9JSG9;C9J165</t>
  </si>
  <si>
    <t>P47897;H7C0R3</t>
  </si>
  <si>
    <t>Glutamine--tRNA ligase</t>
  </si>
  <si>
    <t>QARS</t>
  </si>
  <si>
    <t>P47914;F8WF43;C9IYI4</t>
  </si>
  <si>
    <t>P47914</t>
  </si>
  <si>
    <t>60S ribosomal protein L29</t>
  </si>
  <si>
    <t>RPL29</t>
  </si>
  <si>
    <t>P48634</t>
  </si>
  <si>
    <t>Protein PRRC2A</t>
  </si>
  <si>
    <t>PRRC2A</t>
  </si>
  <si>
    <t>P48681</t>
  </si>
  <si>
    <t>Nestin</t>
  </si>
  <si>
    <t>NES</t>
  </si>
  <si>
    <t>P48960</t>
  </si>
  <si>
    <t>CD97 antigen;CD97 antigen subunit alpha;CD97 antigen subunit beta</t>
  </si>
  <si>
    <t>CD97</t>
  </si>
  <si>
    <t>P49006</t>
  </si>
  <si>
    <t>MARCKS-related protein</t>
  </si>
  <si>
    <t>MARCKSL1</t>
  </si>
  <si>
    <t>P49207</t>
  </si>
  <si>
    <t>60S ribosomal protein L34</t>
  </si>
  <si>
    <t>RPL34</t>
  </si>
  <si>
    <t>P49321;E9PI86;E9PRH9;H0YF33;Q5T624;E9PPQ8;H0YDS9;E9PPR5</t>
  </si>
  <si>
    <t>P49321;E9PI86;E9PRH9;H0YF33;Q5T624</t>
  </si>
  <si>
    <t>Nuclear autoantigenic sperm protein</t>
  </si>
  <si>
    <t>NASP</t>
  </si>
  <si>
    <t>P49327;J3KTF0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411;H3BNU3</t>
  </si>
  <si>
    <t>P49411</t>
  </si>
  <si>
    <t>Elongation factor Tu, mitochondrial</t>
  </si>
  <si>
    <t>TUFM</t>
  </si>
  <si>
    <t>P49588</t>
  </si>
  <si>
    <t>Alanine--tRNA ligase, cytoplasmic</t>
  </si>
  <si>
    <t>AARS</t>
  </si>
  <si>
    <t>P49711</t>
  </si>
  <si>
    <t>Transcriptional repressor CTCF</t>
  </si>
  <si>
    <t>CTCF</t>
  </si>
  <si>
    <t>P49756;E9PQU5;H0YE46;E9PSE8</t>
  </si>
  <si>
    <t>P49756</t>
  </si>
  <si>
    <t>RNA-binding protein 25</t>
  </si>
  <si>
    <t>RBM25</t>
  </si>
  <si>
    <t>P49903</t>
  </si>
  <si>
    <t>Selenide, water dikinase 1</t>
  </si>
  <si>
    <t>SEPHS1</t>
  </si>
  <si>
    <t>Q5HY57;P50402</t>
  </si>
  <si>
    <t>Emerin</t>
  </si>
  <si>
    <t>EMD</t>
  </si>
  <si>
    <t>P50454;E9PKH2;E9PPV6;E9PNX1;E9PK86;E9PMI5;E9PR70;E9PJH8;E9PIG2;E9PRS3;H0YEP8;E9PLA6;E9PQ34</t>
  </si>
  <si>
    <t>P50454;E9PKH2;E9PPV6</t>
  </si>
  <si>
    <t>Serpin H1</t>
  </si>
  <si>
    <t>SERPINH1</t>
  </si>
  <si>
    <t>P50914;E7EPB3</t>
  </si>
  <si>
    <t>60S ribosomal protein L14</t>
  </si>
  <si>
    <t>RPL14</t>
  </si>
  <si>
    <t>P50990;H7C4C8</t>
  </si>
  <si>
    <t>T-complex protein 1 subunit theta</t>
  </si>
  <si>
    <t>CCT8</t>
  </si>
  <si>
    <t>P50991;B7Z9L0;B7Z2F4</t>
  </si>
  <si>
    <t>T-complex protein 1 subunit delta</t>
  </si>
  <si>
    <t>CCT4</t>
  </si>
  <si>
    <t>Q9HBD4;P51532;P51531;K7EP28;F6VDE0;F6XE55;F6UH26;B1ALG1;B1ALG2;F6XG14;B1ALF6</t>
  </si>
  <si>
    <t>Q9HBD4;P51532</t>
  </si>
  <si>
    <t>Transcription activator BRG1</t>
  </si>
  <si>
    <t>SMARCA4</t>
  </si>
  <si>
    <t>P51991;H7C1J8</t>
  </si>
  <si>
    <t>P51991</t>
  </si>
  <si>
    <t>Heterogeneous nuclear ribonucleoprotein A3</t>
  </si>
  <si>
    <t>HNRNPA3</t>
  </si>
  <si>
    <t>P52272;M0R2I7;M0R019;M0R2T0;M0R0N3;M0QYQ7;M0R0Y6;M0QY96;M0QYL3</t>
  </si>
  <si>
    <t>P52272</t>
  </si>
  <si>
    <t>Heterogeneous nuclear ribonucleoprotein M</t>
  </si>
  <si>
    <t>P52292;J3QLL0;J3KS65;J3QL07</t>
  </si>
  <si>
    <t>P52292</t>
  </si>
  <si>
    <t>Importin subunit alpha-1</t>
  </si>
  <si>
    <t>KPNA2</t>
  </si>
  <si>
    <t>P52298;F8WE41;C9JQX9;B3KSB0</t>
  </si>
  <si>
    <t>P52298</t>
  </si>
  <si>
    <t>Nuclear cap-binding protein subunit 2</t>
  </si>
  <si>
    <t>NCBP2</t>
  </si>
  <si>
    <t>P52597</t>
  </si>
  <si>
    <t>Heterogeneous nuclear ribonucleoprotein F;Heterogeneous nuclear ribonucleoprotein F, N-terminally processed</t>
  </si>
  <si>
    <t>HNRNPF</t>
  </si>
  <si>
    <t>P52701;C9JH55;C9J8Y8;C9J7Y7</t>
  </si>
  <si>
    <t>P52701</t>
  </si>
  <si>
    <t>DNA mismatch repair protein Msh6</t>
  </si>
  <si>
    <t>MSH6</t>
  </si>
  <si>
    <t>P52907</t>
  </si>
  <si>
    <t>F-actin-capping protein subunit alpha-1</t>
  </si>
  <si>
    <t>CAPZA1</t>
  </si>
  <si>
    <t>P53007;B4DP62</t>
  </si>
  <si>
    <t>P53007</t>
  </si>
  <si>
    <t>Tricarboxylate transport protein, mitochondrial</t>
  </si>
  <si>
    <t>SLC25A1</t>
  </si>
  <si>
    <t>P53621</t>
  </si>
  <si>
    <t>Coatomer subunit alpha;Xenin;Proxenin</t>
  </si>
  <si>
    <t>COPA</t>
  </si>
  <si>
    <t>Q5T8R3;Q5T8R5;Q49A45;P53985</t>
  </si>
  <si>
    <t>Monocarboxylate transporter 1</t>
  </si>
  <si>
    <t>SLC16A1</t>
  </si>
  <si>
    <t>P53999</t>
  </si>
  <si>
    <t>Activated RNA polymerase II transcriptional coactivator p15</t>
  </si>
  <si>
    <t>SUB1</t>
  </si>
  <si>
    <t>P54136;F5H3T8</t>
  </si>
  <si>
    <t>P54136</t>
  </si>
  <si>
    <t>Arginine--tRNA ligase, cytoplasmic</t>
  </si>
  <si>
    <t>RARS</t>
  </si>
  <si>
    <t>P54577</t>
  </si>
  <si>
    <t>Tyrosine--tRNA ligase, cytoplasmic;Tyrosine--tRNA ligase, cytoplasmic, N-terminally processed</t>
  </si>
  <si>
    <t>YARS</t>
  </si>
  <si>
    <t>P54886</t>
  </si>
  <si>
    <t>Delta-1-pyrroline-5-carboxylate synthase;Glutamate 5-kinase;Gamma-glutamyl phosphate reductase</t>
  </si>
  <si>
    <t>ALDH18A1</t>
  </si>
  <si>
    <t>P55060;B4DUC5</t>
  </si>
  <si>
    <t>Exportin-2</t>
  </si>
  <si>
    <t>CSE1L</t>
  </si>
  <si>
    <t>P55072;C9JUP7;C9IZA5</t>
  </si>
  <si>
    <t>P55072</t>
  </si>
  <si>
    <t>Transitional endoplasmic reticulum ATPase</t>
  </si>
  <si>
    <t>VCP</t>
  </si>
  <si>
    <t>P55081</t>
  </si>
  <si>
    <t>Microfibrillar-associated protein 1</t>
  </si>
  <si>
    <t>MFAP1</t>
  </si>
  <si>
    <t>P55769;B1AHD1</t>
  </si>
  <si>
    <t>NHP2-like protein 1;NHP2-like protein 1, N-terminally processed</t>
  </si>
  <si>
    <t>NHP2L1</t>
  </si>
  <si>
    <t>P55795</t>
  </si>
  <si>
    <t>Heterogeneous nuclear ribonucleoprotein H2</t>
  </si>
  <si>
    <t>HNRNPH2</t>
  </si>
  <si>
    <t>P55884</t>
  </si>
  <si>
    <t>Eukaryotic translation initiation factor 3 subunit B</t>
  </si>
  <si>
    <t>EIF3B</t>
  </si>
  <si>
    <t>P56192;B3KVK7;H0YHV5;F8VPL7;F8VS26;F8W0M7;F8W0S4;F8VZZ9;H0YI94;F5H2V6;H0YIP0;A6NC17</t>
  </si>
  <si>
    <t>P56192;B3KVK7;H0YHV5</t>
  </si>
  <si>
    <t>Methionine--tRNA ligase, cytoplasmic</t>
  </si>
  <si>
    <t>MARS</t>
  </si>
  <si>
    <t>P56537</t>
  </si>
  <si>
    <t>Eukaryotic translation initiation factor 6</t>
  </si>
  <si>
    <t>EIF6</t>
  </si>
  <si>
    <t>P56747</t>
  </si>
  <si>
    <t>Claudin-6</t>
  </si>
  <si>
    <t>CLDN6</t>
  </si>
  <si>
    <t>P58107</t>
  </si>
  <si>
    <t>Epiplakin</t>
  </si>
  <si>
    <t>EPPK1</t>
  </si>
  <si>
    <t>P58876</t>
  </si>
  <si>
    <t>Histone H2B type 1-D</t>
  </si>
  <si>
    <t>HIST1H2BD</t>
  </si>
  <si>
    <t>P60059</t>
  </si>
  <si>
    <t>Protein transport protein Sec61 subunit gamma</t>
  </si>
  <si>
    <t>SEC61G</t>
  </si>
  <si>
    <t>P60174;U3KQF3;U3KPZ0;U3KPS5</t>
  </si>
  <si>
    <t>P60174</t>
  </si>
  <si>
    <t>Triosephosphate isomerase</t>
  </si>
  <si>
    <t>TPI1</t>
  </si>
  <si>
    <t>P60468</t>
  </si>
  <si>
    <t>Protein transport protein Sec61 subunit beta</t>
  </si>
  <si>
    <t>SEC61B</t>
  </si>
  <si>
    <t>P60660;F8W1R7;G3V1V0;J3KND3;B7Z6Z4;F8VPF3;G3V1Y7;H0YI43</t>
  </si>
  <si>
    <t>P60660;F8W1R7;G3V1V0;J3KND3;B7Z6Z4;F8VPF3;G3V1Y7</t>
  </si>
  <si>
    <t>Myosin light polypeptide 6</t>
  </si>
  <si>
    <t>P60709;E7EVS6;G5E9R0;C9JZR7;C9JTX5</t>
  </si>
  <si>
    <t>P60709</t>
  </si>
  <si>
    <t>Actin, cytoplasmic 1;Actin, cytoplasmic 1, N-terminally processed</t>
  </si>
  <si>
    <t>ACTB</t>
  </si>
  <si>
    <t>P60842;J3QL43;J3QS69;J3KT12;E7EQG2;Q14240;J3QR64;J3KSZ0;J3KTB5;Q9NZE6;J3QLN6;J3KTN0;J3QKZ9;J3KS25;J3QQP0;J3KT04;J3KS93;B4E102</t>
  </si>
  <si>
    <t>P60842;J3QL43;J3QS69;J3KT12</t>
  </si>
  <si>
    <t>Eukaryotic initiation factor 4A-I</t>
  </si>
  <si>
    <t>EIF4A1</t>
  </si>
  <si>
    <t>P60866;E5RJX2;E5RIP1;G3XAN0</t>
  </si>
  <si>
    <t>P60866;E5RJX2;E5RIP1</t>
  </si>
  <si>
    <t>40S ribosomal protein S20</t>
  </si>
  <si>
    <t>RPS20</t>
  </si>
  <si>
    <t>P61026</t>
  </si>
  <si>
    <t>Ras-related protein Rab-10</t>
  </si>
  <si>
    <t>RAB10</t>
  </si>
  <si>
    <t>P61129</t>
  </si>
  <si>
    <t>Zinc finger CCCH domain-containing protein 6</t>
  </si>
  <si>
    <t>ZC3H6</t>
  </si>
  <si>
    <t>P61160;F5H6T1</t>
  </si>
  <si>
    <t>Actin-related protein 2</t>
  </si>
  <si>
    <t>ACTR2</t>
  </si>
  <si>
    <t>R4GMT0;P61163;F5H3I4;B4DXP9;P42025</t>
  </si>
  <si>
    <t>Alpha-centractin;Beta-centractin</t>
  </si>
  <si>
    <t>ACTR1A;ACTR1B</t>
  </si>
  <si>
    <t>P84077;P61204;F5H423;B7ZB63;H0YGG7</t>
  </si>
  <si>
    <t>P84077;P61204;F5H423;B7ZB63</t>
  </si>
  <si>
    <t>ADP-ribosylation factor 1;ADP-ribosylation factor 3</t>
  </si>
  <si>
    <t>ARF1;ARF3</t>
  </si>
  <si>
    <t>P61221;D6R9I9</t>
  </si>
  <si>
    <t>ATP-binding cassette sub-family E member 1</t>
  </si>
  <si>
    <t>ABCE1</t>
  </si>
  <si>
    <t>P61247;D6RAT0;H0Y9Y4;D6RG13;F5H4F9;E9PFI5;H0Y8L7;D6RB09;D6R9B6;D6RAS7;D6RI02;D6RED7;D6RGE0</t>
  </si>
  <si>
    <t>P61247;D6RAT0;H0Y9Y4;D6RG13;F5H4F9;E9PFI5;H0Y8L7;D6RB09;D6R9B6</t>
  </si>
  <si>
    <t>40S ribosomal protein S3a</t>
  </si>
  <si>
    <t>RPS3A</t>
  </si>
  <si>
    <t>P61254;J3QRI7;J3QQQ9;J3QQV1;J3QRC4;J3KTJ8;J3KSS0;J3KS10</t>
  </si>
  <si>
    <t>P61254;J3QRI7;J3QQQ9;J3QQV1;J3QRC4;J3KTJ8</t>
  </si>
  <si>
    <t>60S ribosomal protein L26</t>
  </si>
  <si>
    <t>RPL26</t>
  </si>
  <si>
    <t>P61313;E7EQV9;E7ENU7;E7EX53;E7ERA2</t>
  </si>
  <si>
    <t>P61313;E7EQV9;E7ENU7;E7EX53</t>
  </si>
  <si>
    <t>60S ribosomal protein L15;Ribosomal protein L15</t>
  </si>
  <si>
    <t>RPL15</t>
  </si>
  <si>
    <t>P61326;B1ARP8;F5H6P7;F5H3U9</t>
  </si>
  <si>
    <t>P61326;B1ARP8;F5H6P7</t>
  </si>
  <si>
    <t>Protein mago nashi homolog</t>
  </si>
  <si>
    <t>MAGOH;MAGOHB</t>
  </si>
  <si>
    <t>P61353;K7ELC7;K7EQQ9;K7ERY7</t>
  </si>
  <si>
    <t>P61353;K7ELC7;K7EQQ9</t>
  </si>
  <si>
    <t>60S ribosomal protein L27</t>
  </si>
  <si>
    <t>RPL27</t>
  </si>
  <si>
    <t>P61513;Q6P4E4;E9PEL3;G5E9R3;C9J4Z3;M0R0A1;M0R2L6;A6NKH3</t>
  </si>
  <si>
    <t>P61513;Q6P4E4;E9PEL3;G5E9R3;C9J4Z3</t>
  </si>
  <si>
    <t>60S ribosomal protein L37a</t>
  </si>
  <si>
    <t>RPL37A</t>
  </si>
  <si>
    <t>P61604;B8ZZL8;B8ZZ54;S4R3N1</t>
  </si>
  <si>
    <t>P61604;B8ZZL8;B8ZZ54</t>
  </si>
  <si>
    <t>10 kDa heat shock protein, mitochondrial</t>
  </si>
  <si>
    <t>HSPE1</t>
  </si>
  <si>
    <t>P61927</t>
  </si>
  <si>
    <t>60S ribosomal protein L37</t>
  </si>
  <si>
    <t>RPL37</t>
  </si>
  <si>
    <t>V9GYQ5;V9GZ59;P61964</t>
  </si>
  <si>
    <t>WD repeat-containing protein 5</t>
  </si>
  <si>
    <t>WDR5</t>
  </si>
  <si>
    <t>P61978;Q5T6W5;Q5T6W2;Q5T6W1;S4R457;S4R359</t>
  </si>
  <si>
    <t>P61978;Q5T6W5;Q5T6W2;Q5T6W1</t>
  </si>
  <si>
    <t>Heterogeneous nuclear ribonucleoprotein K</t>
  </si>
  <si>
    <t>HNRNPK</t>
  </si>
  <si>
    <t>P61981;P31947;K7EIT4;A2IDB2</t>
  </si>
  <si>
    <t>P61981</t>
  </si>
  <si>
    <t>14-3-3 protein gamma;14-3-3 protein gamma, N-terminally processed</t>
  </si>
  <si>
    <t>YWHAG</t>
  </si>
  <si>
    <t>P62081;B5MCP9</t>
  </si>
  <si>
    <t>40S ribosomal protein S7</t>
  </si>
  <si>
    <t>RPS7</t>
  </si>
  <si>
    <t>P62241;Q5JR95</t>
  </si>
  <si>
    <t>40S ribosomal protein S8</t>
  </si>
  <si>
    <t>RPS8</t>
  </si>
  <si>
    <t>P62244;I3L3P7;I3L246;H3BN98;H3BV27;H3BT37;I3L303;H3BVC7</t>
  </si>
  <si>
    <t>P62244;I3L3P7;I3L246</t>
  </si>
  <si>
    <t>40S ribosomal protein S15a</t>
  </si>
  <si>
    <t>RPS15A</t>
  </si>
  <si>
    <t>P62249;M0R210;M0R3H0;M0R1M5;Q6IPX4;M0QX76</t>
  </si>
  <si>
    <t>P62249;M0R210;M0R3H0;M0R1M5;Q6IPX4</t>
  </si>
  <si>
    <t>40S ribosomal protein S16</t>
  </si>
  <si>
    <t>RPS16</t>
  </si>
  <si>
    <t>P62258;B4DJF2;I3L3T1;K7EM20;I3L0W5</t>
  </si>
  <si>
    <t>P62258</t>
  </si>
  <si>
    <t>14-3-3 protein epsilon</t>
  </si>
  <si>
    <t>YWHAE</t>
  </si>
  <si>
    <t>P62263;H0YB22;E5RH77</t>
  </si>
  <si>
    <t>40S ribosomal protein S14</t>
  </si>
  <si>
    <t>RPS14</t>
  </si>
  <si>
    <t>P62266;D6RD47;D6RIX0;D6R9I7;D6RDJ2</t>
  </si>
  <si>
    <t>P62266;D6RD47</t>
  </si>
  <si>
    <t>40S ribosomal protein S23</t>
  </si>
  <si>
    <t>RPS23</t>
  </si>
  <si>
    <t>P62269;J3JS69</t>
  </si>
  <si>
    <t>P62269</t>
  </si>
  <si>
    <t>40S ribosomal protein S18</t>
  </si>
  <si>
    <t>RPS18</t>
  </si>
  <si>
    <t>P62273</t>
  </si>
  <si>
    <t>40S ribosomal protein S29</t>
  </si>
  <si>
    <t>RPS29</t>
  </si>
  <si>
    <t>P62277;J3KMX5;E9PS50</t>
  </si>
  <si>
    <t>P62277;J3KMX5</t>
  </si>
  <si>
    <t>40S ribosomal protein S13</t>
  </si>
  <si>
    <t>RPS13</t>
  </si>
  <si>
    <t>P62280;M0QZC5;M0R1H6;M0R1H5</t>
  </si>
  <si>
    <t>P62280;M0QZC5</t>
  </si>
  <si>
    <t>40S ribosomal protein S11</t>
  </si>
  <si>
    <t>RPS11</t>
  </si>
  <si>
    <t>P62304;A6NHK2</t>
  </si>
  <si>
    <t>P62304</t>
  </si>
  <si>
    <t>Small nuclear ribonucleoprotein E</t>
  </si>
  <si>
    <t>SNRPE</t>
  </si>
  <si>
    <t>P62310</t>
  </si>
  <si>
    <t>U6 snRNA-associated Sm-like protein LSm3</t>
  </si>
  <si>
    <t>LSM3</t>
  </si>
  <si>
    <t>P62312</t>
  </si>
  <si>
    <t>U6 snRNA-associated Sm-like protein LSm6</t>
  </si>
  <si>
    <t>LSM6</t>
  </si>
  <si>
    <t>P62328;Q5T4B6</t>
  </si>
  <si>
    <t>Thymosin beta-4;Hematopoietic system regulatory peptide</t>
  </si>
  <si>
    <t>TMSB4X</t>
  </si>
  <si>
    <t>P62333</t>
  </si>
  <si>
    <t>26S protease regulatory subunit 10B</t>
  </si>
  <si>
    <t>PSMC6</t>
  </si>
  <si>
    <t>P62424;Q5T8U3;Q5T8U2</t>
  </si>
  <si>
    <t>P62424;Q5T8U3</t>
  </si>
  <si>
    <t>60S ribosomal protein L7a</t>
  </si>
  <si>
    <t>RPL7A</t>
  </si>
  <si>
    <t>P62701;A6NH36;C9JEH7;P22090;Q8TD47</t>
  </si>
  <si>
    <t>P62701</t>
  </si>
  <si>
    <t>40S ribosomal protein S4, X isoform</t>
  </si>
  <si>
    <t>RPS4X</t>
  </si>
  <si>
    <t>P62750;H7BY10;K7ERT8;A8MUS3;K7EJV9;K7EMA7</t>
  </si>
  <si>
    <t>60S ribosomal protein L23a</t>
  </si>
  <si>
    <t>RPL23A</t>
  </si>
  <si>
    <t>P62753;A2A3R5;A2A3R7</t>
  </si>
  <si>
    <t>P62753;A2A3R5</t>
  </si>
  <si>
    <t>40S ribosomal protein S6</t>
  </si>
  <si>
    <t>RPS6</t>
  </si>
  <si>
    <t>P62805</t>
  </si>
  <si>
    <t>Histone H4</t>
  </si>
  <si>
    <t>HIST1H4A</t>
  </si>
  <si>
    <t>P62807;U3KQK0;Q99877;Q99880;Q96A08</t>
  </si>
  <si>
    <t>P62807;U3KQK0;Q99877;Q99880</t>
  </si>
  <si>
    <t>Histone H2B type 1-C/E/F/G/I;Histone H2B;Histone H2B type 1-N;Histone H2B type 1-L</t>
  </si>
  <si>
    <t>HIST1H2BC;HIST1H2BN;HIST1H2BL</t>
  </si>
  <si>
    <t>P62829;C9JD32;J3KT29;J3KTJ3;B9ZVP7;J3QQT9</t>
  </si>
  <si>
    <t>P62829;C9JD32;J3KT29;J3KTJ3;B9ZVP7</t>
  </si>
  <si>
    <t>60S ribosomal protein L23</t>
  </si>
  <si>
    <t>RPL23</t>
  </si>
  <si>
    <t>P62841;K7EQJ5;K7ELC2;K7EM56;K7EJ78;S4R456;K7EPN6</t>
  </si>
  <si>
    <t>P62841;K7EQJ5;K7ELC2;K7EM56;K7EJ78</t>
  </si>
  <si>
    <t>40S ribosomal protein S15</t>
  </si>
  <si>
    <t>RPS15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88;E5RI99;E5RJH3</t>
  </si>
  <si>
    <t>P62888;E5RI99</t>
  </si>
  <si>
    <t>60S ribosomal protein L30</t>
  </si>
  <si>
    <t>RPL30</t>
  </si>
  <si>
    <t>Q59GN2;P62891</t>
  </si>
  <si>
    <t>Putative 60S ribosomal protein L39-like 5;60S ribosomal protein L39</t>
  </si>
  <si>
    <t>RPL39P5;RPL39</t>
  </si>
  <si>
    <t>P62899;H7C2W9;C9JU56;B7Z4E3;B7Z4C8;B8ZZK4</t>
  </si>
  <si>
    <t>60S ribosomal protein L31</t>
  </si>
  <si>
    <t>RPL31</t>
  </si>
  <si>
    <t>P62906</t>
  </si>
  <si>
    <t>60S ribosomal protein L10a</t>
  </si>
  <si>
    <t>RPL10A</t>
  </si>
  <si>
    <t>P62913;Q5VVC8;Q5VVC9</t>
  </si>
  <si>
    <t>60S ribosomal protein L11</t>
  </si>
  <si>
    <t>RPL11</t>
  </si>
  <si>
    <t>P62917;E9PKZ0;E9PKU4;G3V1A1;E9PP36</t>
  </si>
  <si>
    <t>60S ribosomal protein L8</t>
  </si>
  <si>
    <t>RPL8</t>
  </si>
  <si>
    <t>P62937;Q567Q0;F8WE65;C9J5S7;E5RIZ5;Q9Y536;F5H284;A2BFH1</t>
  </si>
  <si>
    <t>P62937;Q567Q0;F8WE65;C9J5S7</t>
  </si>
  <si>
    <t>Peptidyl-prolyl cis-trans isomerase A;Peptidyl-prolyl cis-trans isomerase A, N-terminally processed;Peptidyl-prolyl cis-trans isomerase</t>
  </si>
  <si>
    <t>PPIA</t>
  </si>
  <si>
    <t>P62979;J3QS39;J3QTR3;F5H6Q2;F5GYU3;F5H2Z3;F5H265;B4DV12;F5H388;F5H747;F5GXK7;J3QKN0;Q96C32;F5H041;P62987;P0CG47;P0CG48;M0R1V7;J3QLP7;J3QRK5;F5GZ39;M0R1M6;M0R2S1;J3QSA3;K7EMA8;J3KSM4</t>
  </si>
  <si>
    <t>P62979;J3QS39;J3QTR3;F5H6Q2;F5GYU3;F5H2Z3;F5H265;B4DV12;F5H388;F5H747;F5GXK7;J3QKN0;Q96C32;F5H041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P62995;H7BXF3;H7C2L4</t>
  </si>
  <si>
    <t>P62995;H7BXF3</t>
  </si>
  <si>
    <t>Transformer-2 protein homolog beta</t>
  </si>
  <si>
    <t>TRA2B</t>
  </si>
  <si>
    <t>Q9BYK2;Q8WVC2;Q9BYK1;P63220</t>
  </si>
  <si>
    <t>40S ribosomal protein S21</t>
  </si>
  <si>
    <t>RPS21</t>
  </si>
  <si>
    <t>P63244;D6RAU2;E9PD14;D6RHH4;D6RFZ9;D6RAC2;J3KPE3;D6RGK8;D6R909;D6RBD0;D6REE5;D6RHJ5;D6RFX4;H0YAF8;D6R9Z1;D6R9L0;D6RDI0;H0Y8W2;D6RF23;H0YAM7</t>
  </si>
  <si>
    <t>P63244;D6RAU2;E9PD14;D6RHH4;D6RFZ9;D6RAC2;J3KPE3;D6RGK8;D6R909;D6RBD0;D6REE5</t>
  </si>
  <si>
    <t>Guanine nucleotide-binding protein subunit beta-2-like 1;Guanine nucleotide-binding protein subunit beta-2-like 1, N-terminally processed</t>
  </si>
  <si>
    <t>GNB2L1</t>
  </si>
  <si>
    <t>P63261;I3L3I0;I3L1U9;I3L3R2;J3KT65;Q6S8J3;K7EM38;A5A3E0;P0CG38;P0CG39;Q9BYX7</t>
  </si>
  <si>
    <t>P63261;I3L3I0;I3L1U9</t>
  </si>
  <si>
    <t>Actin, cytoplasmic 2;Actin, cytoplasmic 2, N-terminally processed</t>
  </si>
  <si>
    <t>P63313</t>
  </si>
  <si>
    <t>Thymosin beta-10</t>
  </si>
  <si>
    <t>TMSB10</t>
  </si>
  <si>
    <t>P67809;H0Y449;C9J5V9</t>
  </si>
  <si>
    <t>Nuclease-sensitive element-binding protein 1</t>
  </si>
  <si>
    <t>YBX1</t>
  </si>
  <si>
    <t>P67936;K7ENT6;K7ERG3;K7EPB9;K7EPV9;K7EMU5</t>
  </si>
  <si>
    <t>P67936;K7ENT6</t>
  </si>
  <si>
    <t>Tropomyosin alpha-4 chain</t>
  </si>
  <si>
    <t>P68032;P63267;P68133;P62736;Q5T8M7</t>
  </si>
  <si>
    <t>Actin, alpha cardiac muscle 1;Actin, gamma-enteric smooth muscle;Actin, alpha skeletal muscle;Actin, aortic smooth muscle</t>
  </si>
  <si>
    <t>ACTC1;ACTG2;ACTA1;ACTA2</t>
  </si>
  <si>
    <t>Q5VTE0;P68104;Q05639;Q5JR01;A6PW80</t>
  </si>
  <si>
    <t>Q5VTE0;P68104</t>
  </si>
  <si>
    <t>Putative elongation factor 1-alpha-like 3;Elongation factor 1-alpha 1</t>
  </si>
  <si>
    <t>EEF1A1P5;EEF1A1</t>
  </si>
  <si>
    <t>P68363</t>
  </si>
  <si>
    <t>Tubulin alpha-1B chain</t>
  </si>
  <si>
    <t>TUBA1B</t>
  </si>
  <si>
    <t>P68366;C9JDS9;C9JEV8;C9JQ00;C9JJQ8;A6NHL2;C9JDL2;C9K0S6;Q9H853</t>
  </si>
  <si>
    <t>P68366</t>
  </si>
  <si>
    <t>Tubulin alpha-4A chain</t>
  </si>
  <si>
    <t>TUBA4A</t>
  </si>
  <si>
    <t>P68371;P04350;M0R2D3;M0QY85;M0QYM7;M0R0X0;M0QY37;M0QX14;M0R042;M0QZL7;M0R278;M0R2T4</t>
  </si>
  <si>
    <t>P68371;P04350</t>
  </si>
  <si>
    <t>Tubulin beta-4B chain;Tubulin beta-4A chain</t>
  </si>
  <si>
    <t>TUBB4B;TUBB4A</t>
  </si>
  <si>
    <t>P68431</t>
  </si>
  <si>
    <t>Histone H3.1</t>
  </si>
  <si>
    <t>HIST1H3A</t>
  </si>
  <si>
    <t>P78362;H7C5L6;H7C521;F8WBW4;H7C2I2;D6RBF8;C9J2M4;C9JWF7;A8MPP7;A8MPY5;E7ETV6;Q9UPE1</t>
  </si>
  <si>
    <t>P78362;H7C5L6</t>
  </si>
  <si>
    <t>SRSF protein kinase 2;SRSF protein kinase 2 N-terminal;SRSF protein kinase 2 C-terminal</t>
  </si>
  <si>
    <t>SRPK2</t>
  </si>
  <si>
    <t>P78371;F5GWF6;F8VQ14</t>
  </si>
  <si>
    <t>T-complex protein 1 subunit beta</t>
  </si>
  <si>
    <t>CCT2</t>
  </si>
  <si>
    <t>P78527;E7EUY0</t>
  </si>
  <si>
    <t>DNA-dependent protein kinase catalytic subunit</t>
  </si>
  <si>
    <t>PRKDC</t>
  </si>
  <si>
    <t>P82673</t>
  </si>
  <si>
    <t>28S ribosomal protein S35, mitochondrial</t>
  </si>
  <si>
    <t>MRPS35</t>
  </si>
  <si>
    <t>P82675</t>
  </si>
  <si>
    <t>28S ribosomal protein S5, mitochondrial</t>
  </si>
  <si>
    <t>MRPS5</t>
  </si>
  <si>
    <t>P82979;F8VZQ9;H0YHG0;Q567R9;F8VS12</t>
  </si>
  <si>
    <t>P82979;F8VZQ9;H0YHG0;Q567R9</t>
  </si>
  <si>
    <t>SAP domain-containing ribonucleoprotein</t>
  </si>
  <si>
    <t>SARNP;CIP29</t>
  </si>
  <si>
    <t>P83731;C9JXB8;C9JNW5</t>
  </si>
  <si>
    <t>60S ribosomal protein L24</t>
  </si>
  <si>
    <t>RPL24</t>
  </si>
  <si>
    <t>P84090;G3V279</t>
  </si>
  <si>
    <t>Enhancer of rudimentary homolog</t>
  </si>
  <si>
    <t>ERH</t>
  </si>
  <si>
    <t>P98179</t>
  </si>
  <si>
    <t>RNA-binding protein 3</t>
  </si>
  <si>
    <t>RBM3</t>
  </si>
  <si>
    <t>Q00325</t>
  </si>
  <si>
    <t>Phosphate carrier protein, mitochondrial</t>
  </si>
  <si>
    <t>Q00610;J3KS13;J3KR87;P53675;J3KSQ2;F5H5N6</t>
  </si>
  <si>
    <t>Q00610</t>
  </si>
  <si>
    <t>Clathrin heavy chain 1</t>
  </si>
  <si>
    <t>CLTC</t>
  </si>
  <si>
    <t>Q00839;Q5RI18</t>
  </si>
  <si>
    <t>Q00839</t>
  </si>
  <si>
    <t>Heterogeneous nuclear ribonucleoprotein U</t>
  </si>
  <si>
    <t>HNRNPU</t>
  </si>
  <si>
    <t>Q01081;Q8WU68;M0QYK5;M0R2N4;K7EJH3;K7EJM7;K7EPL9</t>
  </si>
  <si>
    <t>Q01081;Q8WU68</t>
  </si>
  <si>
    <t>Splicing factor U2AF 35 kDa subunit;Splicing factor U2AF 26 kDa subunit</t>
  </si>
  <si>
    <t>U2AF1;U2AF1L4</t>
  </si>
  <si>
    <t>Q01082</t>
  </si>
  <si>
    <t>Spectrin beta chain, non-erythrocytic 1</t>
  </si>
  <si>
    <t>SPTBN1</t>
  </si>
  <si>
    <t>Q01105;P0DME0</t>
  </si>
  <si>
    <t>Protein SET;Protein SETSIP</t>
  </si>
  <si>
    <t>SET;SETSIP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581</t>
  </si>
  <si>
    <t>Hydroxymethylglutaryl-CoA synthase, cytoplasmic</t>
  </si>
  <si>
    <t>HMGCS1</t>
  </si>
  <si>
    <t>Q02040;X6RAJ1</t>
  </si>
  <si>
    <t>Q02040</t>
  </si>
  <si>
    <t>A-kinase anchor protein 17A</t>
  </si>
  <si>
    <t>AKAP17A</t>
  </si>
  <si>
    <t>Q02539</t>
  </si>
  <si>
    <t>Histone H1.1</t>
  </si>
  <si>
    <t>HIST1H1A</t>
  </si>
  <si>
    <t>Q02543;M0R117;M0R1A7;M0R3D6;M0R0P7</t>
  </si>
  <si>
    <t>60S ribosomal protein L18a</t>
  </si>
  <si>
    <t>RPL18A</t>
  </si>
  <si>
    <t>Q02878;F8VZ45;U3KQR5;F8VR69;F8VZA3;F8VWR1;F8VU16</t>
  </si>
  <si>
    <t>Q02878</t>
  </si>
  <si>
    <t>60S ribosomal protein L6</t>
  </si>
  <si>
    <t>RPL6</t>
  </si>
  <si>
    <t>Q02952</t>
  </si>
  <si>
    <t>A-kinase anchor protein 12</t>
  </si>
  <si>
    <t>AKAP12</t>
  </si>
  <si>
    <t>Q02978;I3L1P8</t>
  </si>
  <si>
    <t>Mitochondrial 2-oxoglutarate/malate carrier protein</t>
  </si>
  <si>
    <t>SLC25A11</t>
  </si>
  <si>
    <t>Q03252;J9JID7</t>
  </si>
  <si>
    <t>Lamin-B2</t>
  </si>
  <si>
    <t>LMNB2</t>
  </si>
  <si>
    <t>Q03701;C9J9W7</t>
  </si>
  <si>
    <t>Q03701</t>
  </si>
  <si>
    <t>CCAAT/enhancer-binding protein zeta</t>
  </si>
  <si>
    <t>CEBPZ</t>
  </si>
  <si>
    <t>Q04760</t>
  </si>
  <si>
    <t>Lactoylglutathione lyase</t>
  </si>
  <si>
    <t>GLO1</t>
  </si>
  <si>
    <t>Q04917;F8WEB6;A2IDB1</t>
  </si>
  <si>
    <t>Q04917</t>
  </si>
  <si>
    <t>14-3-3 protein eta</t>
  </si>
  <si>
    <t>YWHAH</t>
  </si>
  <si>
    <t>Q05519;Q5T760;Q5T757;B4DWT1;B4DTC1;S4R3C4</t>
  </si>
  <si>
    <t>Q05519;Q5T760;Q5T757</t>
  </si>
  <si>
    <t>Serine/arginine-rich splicing factor 11</t>
  </si>
  <si>
    <t>SRSF11</t>
  </si>
  <si>
    <t>Q05DH4</t>
  </si>
  <si>
    <t>Protein FAM160A1</t>
  </si>
  <si>
    <t>FAM160A1</t>
  </si>
  <si>
    <t>Q06830</t>
  </si>
  <si>
    <t>Peroxiredoxin-1</t>
  </si>
  <si>
    <t>PRDX1</t>
  </si>
  <si>
    <t>Q07666;Q5VWX1</t>
  </si>
  <si>
    <t>Q07666</t>
  </si>
  <si>
    <t>KH domain-containing, RNA-binding, signal transduction-associated protein 1</t>
  </si>
  <si>
    <t>KHDRBS1</t>
  </si>
  <si>
    <t>Q08170;F6T1J1</t>
  </si>
  <si>
    <t>Q08170</t>
  </si>
  <si>
    <t>Serine/arginine-rich splicing factor 4</t>
  </si>
  <si>
    <t>SRSF4</t>
  </si>
  <si>
    <t>Q08211;REV__H0YA90</t>
  </si>
  <si>
    <t>Q08211</t>
  </si>
  <si>
    <t>ATP-dependent RNA helicase A</t>
  </si>
  <si>
    <t>DHX9</t>
  </si>
  <si>
    <t>Q08945;E9PPZ7;E9PMD4</t>
  </si>
  <si>
    <t>Q08945</t>
  </si>
  <si>
    <t>FACT complex subunit SSRP1</t>
  </si>
  <si>
    <t>SSRP1</t>
  </si>
  <si>
    <t>Q08J23</t>
  </si>
  <si>
    <t>tRNA (cytosine(34)-C(5))-methyltransferase</t>
  </si>
  <si>
    <t>NSUN2</t>
  </si>
  <si>
    <t>Q09028;H0YCT5;H0YF10;H0YDK2;H0YEU5;B4DRT0;Q5JP02;E9PNS6;E9PNS2;E9PIC4;C9JAJ9;Q5JP01</t>
  </si>
  <si>
    <t>Q09028</t>
  </si>
  <si>
    <t>Histone-binding protein RBBP4</t>
  </si>
  <si>
    <t>RBBP4</t>
  </si>
  <si>
    <t>Q09161;F2Z2T1</t>
  </si>
  <si>
    <t>Q09161</t>
  </si>
  <si>
    <t>Nuclear cap-binding protein subunit 1</t>
  </si>
  <si>
    <t>NCBP1</t>
  </si>
  <si>
    <t>Q10570;E9PIM1</t>
  </si>
  <si>
    <t>Q10570</t>
  </si>
  <si>
    <t>Cleavage and polyadenylation specificity factor subunit 1</t>
  </si>
  <si>
    <t>CPSF1</t>
  </si>
  <si>
    <t>Q12788</t>
  </si>
  <si>
    <t>Transducin beta-like protein 3</t>
  </si>
  <si>
    <t>TBL3</t>
  </si>
  <si>
    <t>Q12830;E7ETD6;F5GXF5;E9PE19;J3QQK4;J3QQQ8;J3KSK9;J3KSY0;F5H176</t>
  </si>
  <si>
    <t>Q12830;E7ETD6;F5GXF5</t>
  </si>
  <si>
    <t>Nucleosome-remodeling factor subunit BPTF</t>
  </si>
  <si>
    <t>BPTF</t>
  </si>
  <si>
    <t>Q12872;F5H5X1;F5H1A5;H0YFR9</t>
  </si>
  <si>
    <t>Q12872;F5H5X1</t>
  </si>
  <si>
    <t>Splicing factor, suppressor of white-apricot homolog</t>
  </si>
  <si>
    <t>SFSWAP</t>
  </si>
  <si>
    <t>Q12874;E7EUT8</t>
  </si>
  <si>
    <t>Splicing factor 3A subunit 3</t>
  </si>
  <si>
    <t>SF3A3</t>
  </si>
  <si>
    <t>Q12905;X6R6Z1</t>
  </si>
  <si>
    <t>Q12905</t>
  </si>
  <si>
    <t>Interleukin enhancer-binding factor 2</t>
  </si>
  <si>
    <t>ILF2</t>
  </si>
  <si>
    <t>Q12906;K7EQR9;K7EKJ9;K7ERM6;K7ENK6;K7EM82;K7EJ09;K7ER69;K7ELV3</t>
  </si>
  <si>
    <t>Q12906</t>
  </si>
  <si>
    <t>Interleukin enhancer-binding factor 3</t>
  </si>
  <si>
    <t>ILF3</t>
  </si>
  <si>
    <t>Q12962</t>
  </si>
  <si>
    <t>Transcription initiation factor TFIID subunit 10</t>
  </si>
  <si>
    <t>TAF10</t>
  </si>
  <si>
    <t>Q13015</t>
  </si>
  <si>
    <t>Protein AF1q</t>
  </si>
  <si>
    <t>MLLT11</t>
  </si>
  <si>
    <t>Q13045;K7EQZ7;J3KS39;J3QLR6;J3KS54</t>
  </si>
  <si>
    <t>Q13045</t>
  </si>
  <si>
    <t>Protein flightless-1 homolog</t>
  </si>
  <si>
    <t>FLII</t>
  </si>
  <si>
    <t>Q13085;K7EMF7;K4DID9;Q59FY4</t>
  </si>
  <si>
    <t>Acetyl-CoA carboxylase 1;Biotin carboxylase</t>
  </si>
  <si>
    <t>ACACA</t>
  </si>
  <si>
    <t>Q13123;E7EQZ7;D6REL4;D6RAY9;D6RCQ4</t>
  </si>
  <si>
    <t>Q13123;E7EQZ7</t>
  </si>
  <si>
    <t>Protein Red</t>
  </si>
  <si>
    <t>IK</t>
  </si>
  <si>
    <t>Q13148;B1AKP7;G3V162;K7EJM5;K7EN94;B4DJ45;K7EJ99;K7EL26</t>
  </si>
  <si>
    <t>Q13148;B1AKP7;G3V162;K7EJM5;K7EN94</t>
  </si>
  <si>
    <t>TAR DNA-binding protein 43</t>
  </si>
  <si>
    <t>TARDBP</t>
  </si>
  <si>
    <t>Q13151</t>
  </si>
  <si>
    <t>Heterogeneous nuclear ribonucleoprotein A0</t>
  </si>
  <si>
    <t>HNRNPA0</t>
  </si>
  <si>
    <t>Q13185;C9JMM0;B8ZZ43</t>
  </si>
  <si>
    <t>Q13185</t>
  </si>
  <si>
    <t>Chromobox protein homolog 3</t>
  </si>
  <si>
    <t>CBX3</t>
  </si>
  <si>
    <t>Q13200;H7C2Q3;C9JPC0</t>
  </si>
  <si>
    <t>26S proteasome non-ATPase regulatory subunit 2</t>
  </si>
  <si>
    <t>PSMD2</t>
  </si>
  <si>
    <t>Q13242;H0YIB4;S4R3G0</t>
  </si>
  <si>
    <t>Q13242;H0YIB4</t>
  </si>
  <si>
    <t>Serine/arginine-rich splicing factor 9</t>
  </si>
  <si>
    <t>SRSF9</t>
  </si>
  <si>
    <t>Q13243;B4DJK0;B4DUA4;G3V5K8</t>
  </si>
  <si>
    <t>Q13243;B4DJK0;B4DUA4</t>
  </si>
  <si>
    <t>Serine/arginine-rich splicing factor 5</t>
  </si>
  <si>
    <t>SRSF5</t>
  </si>
  <si>
    <t>Q13247</t>
  </si>
  <si>
    <t>Serine/arginine-rich splicing factor 6</t>
  </si>
  <si>
    <t>SRSF6</t>
  </si>
  <si>
    <t>Q13263;M0R0K9;M0R2I3</t>
  </si>
  <si>
    <t>Q13263;M0R0K9</t>
  </si>
  <si>
    <t>Transcription intermediary factor 1-beta</t>
  </si>
  <si>
    <t>TRIM28</t>
  </si>
  <si>
    <t>Q13283;E5RH00;E5RI46;E5RIF8;E5RH42;E5RJU8;F5H4D6;Q5HYE9</t>
  </si>
  <si>
    <t>Ras GTPase-activating protein-binding protein 1</t>
  </si>
  <si>
    <t>G3BP1</t>
  </si>
  <si>
    <t>Q13347;Q5TFK1</t>
  </si>
  <si>
    <t>Q13347</t>
  </si>
  <si>
    <t>Eukaryotic translation initiation factor 3 subunit I</t>
  </si>
  <si>
    <t>EIF3I</t>
  </si>
  <si>
    <t>Q13427;E9PG73;C9JN15;C9JM79;C9JT64;C9J679</t>
  </si>
  <si>
    <t>Q13427;E9PG73;C9JN15;C9JM79</t>
  </si>
  <si>
    <t>Peptidyl-prolyl cis-trans isomerase G;Peptidyl-prolyl cis-trans isomerase</t>
  </si>
  <si>
    <t>PPIG</t>
  </si>
  <si>
    <t>Q13435;E9PPJ0;H0YCG1;E9PJ04;E9PJT3;H0YEX5;E9PIL8</t>
  </si>
  <si>
    <t>Q13435;E9PPJ0</t>
  </si>
  <si>
    <t>Splicing factor 3B subunit 2</t>
  </si>
  <si>
    <t>SF3B2</t>
  </si>
  <si>
    <t>Q13509;G3V2A3;G3V5W4;G3V2R8;G3V3R4;G3V2N6;G3V542;G3V3J6;G3V3W7</t>
  </si>
  <si>
    <t>Q13509</t>
  </si>
  <si>
    <t>Tubulin beta-3 chain</t>
  </si>
  <si>
    <t>TUBB3</t>
  </si>
  <si>
    <t>Q13523;F5H2U2;H0YDJ3</t>
  </si>
  <si>
    <t>Serine/threonine-protein kinase PRP4 homolog</t>
  </si>
  <si>
    <t>PRPF4B</t>
  </si>
  <si>
    <t>Q13573;G3V3A4;G3V4X8;G3V5R3</t>
  </si>
  <si>
    <t>Q13573;G3V3A4;G3V4X8</t>
  </si>
  <si>
    <t>SNW domain-containing protein 1</t>
  </si>
  <si>
    <t>SNW1</t>
  </si>
  <si>
    <t>Q13595;B4DQI6;B4DUA9;F8WEH2</t>
  </si>
  <si>
    <t>Q13595;B4DQI6;B4DUA9</t>
  </si>
  <si>
    <t>Transformer-2 protein homolog alpha</t>
  </si>
  <si>
    <t>TRA2A</t>
  </si>
  <si>
    <t>Q13769;F8WCP5;C9JXG5;H7C072;H7C441;C9JCL9;F5GZF3;C9JXU6</t>
  </si>
  <si>
    <t>Q13769;F8WCP5;C9JXG5</t>
  </si>
  <si>
    <t>THO complex subunit 5 homolog</t>
  </si>
  <si>
    <t>THOC5</t>
  </si>
  <si>
    <t>Q13823;H0YG10</t>
  </si>
  <si>
    <t>Nucleolar GTP-binding protein 2</t>
  </si>
  <si>
    <t>GNL2</t>
  </si>
  <si>
    <t>Q13838;F8VQ10;Q5STU3;F6WLT2;B4DP52;F6TRA5;F6S4E6;F6R6M7;F6QYI9;F6UJC5;F6U6E2;H0Y400;B4DIJ6;F6QWI5;F6S2B7;E7EMX2;H0YCC6</t>
  </si>
  <si>
    <t>Q13838;F8VQ10;Q5STU3;F6WLT2;B4DP52;F6TRA5;F6S4E6</t>
  </si>
  <si>
    <t>Spliceosome RNA helicase DDX39B</t>
  </si>
  <si>
    <t>DDX39B;hCG_2005638</t>
  </si>
  <si>
    <t>Q13885</t>
  </si>
  <si>
    <t>Tubulin beta-2A chain</t>
  </si>
  <si>
    <t>TUBB2A</t>
  </si>
  <si>
    <t>Q13895;F8WBL2;H7BY94</t>
  </si>
  <si>
    <t>Q13895;F8WBL2</t>
  </si>
  <si>
    <t>Bystin</t>
  </si>
  <si>
    <t>BYSL</t>
  </si>
  <si>
    <t>Q14004</t>
  </si>
  <si>
    <t>Cyclin-dependent kinase 13</t>
  </si>
  <si>
    <t>CDK13</t>
  </si>
  <si>
    <t>Q14103;H0Y8G5;H0YA96;B4DTC3;D6RAF8;D6RF44;D6RBQ9;D6RD83;F5H6R6</t>
  </si>
  <si>
    <t>Q14103;H0Y8G5;H0YA96;B4DTC3;D6RAF8;D6RF44</t>
  </si>
  <si>
    <t>Heterogeneous nuclear ribonucleoprotein D0</t>
  </si>
  <si>
    <t>HNRNPD</t>
  </si>
  <si>
    <t>Q96Q25;Q14137</t>
  </si>
  <si>
    <t>Ribosome biogenesis protein BOP1</t>
  </si>
  <si>
    <t>BOP1</t>
  </si>
  <si>
    <t>Q14165;F5H1S8;H0YG07;F5GX14</t>
  </si>
  <si>
    <t>Malectin</t>
  </si>
  <si>
    <t>MLEC</t>
  </si>
  <si>
    <t>Q14204;H0YJ21</t>
  </si>
  <si>
    <t>Q14204</t>
  </si>
  <si>
    <t>Cytoplasmic dynein 1 heavy chain 1</t>
  </si>
  <si>
    <t>DYNC1H1</t>
  </si>
  <si>
    <t>Q14244</t>
  </si>
  <si>
    <t>Ensconsin</t>
  </si>
  <si>
    <t>MAP7</t>
  </si>
  <si>
    <t>Q14247;E9PKG3;E9PP90;B4E358;H7C314</t>
  </si>
  <si>
    <t>Q14247;E9PKG3;E9PP90;B4E358</t>
  </si>
  <si>
    <t>Src substrate cortactin</t>
  </si>
  <si>
    <t>CTTN</t>
  </si>
  <si>
    <t>Q14331;E9PI42;E9PLY7;E9PRR7;Q9BZ01</t>
  </si>
  <si>
    <t>Q14331</t>
  </si>
  <si>
    <t>Protein FRG1</t>
  </si>
  <si>
    <t>FRG1</t>
  </si>
  <si>
    <t>Q14498;E1P5S2;H0Y4X3;Q5QP23;Q5QP22;Q5QP21;F8WF24;F2Z2Z5;A8MYG5;Q86U06;F2Z3E6;F8WF73;G3V546;G3V5Z6;H0YJJ3;G3XAP0</t>
  </si>
  <si>
    <t>Q14498;E1P5S2;H0Y4X3</t>
  </si>
  <si>
    <t>RNA-binding protein 39</t>
  </si>
  <si>
    <t>RBM39;RNPC2</t>
  </si>
  <si>
    <t>Q14562;F5H658;Q92620</t>
  </si>
  <si>
    <t>Q14562;F5H658</t>
  </si>
  <si>
    <t>ATP-dependent RNA helicase DHX8</t>
  </si>
  <si>
    <t>DHX8</t>
  </si>
  <si>
    <t>Q14566</t>
  </si>
  <si>
    <t>DNA replication licensing factor MCM6</t>
  </si>
  <si>
    <t>MCM6</t>
  </si>
  <si>
    <t>Q14676</t>
  </si>
  <si>
    <t>Mediator of DNA damage checkpoint protein 1</t>
  </si>
  <si>
    <t>MDC1</t>
  </si>
  <si>
    <t>Q14683;H0Y7K8;V9GY57;G8JLG1</t>
  </si>
  <si>
    <t>Q14683</t>
  </si>
  <si>
    <t>Structural maintenance of chromosomes protein 1A</t>
  </si>
  <si>
    <t>SMC1A</t>
  </si>
  <si>
    <t>Q14684</t>
  </si>
  <si>
    <t>Ribosomal RNA processing protein 1 homolog B</t>
  </si>
  <si>
    <t>RRP1B</t>
  </si>
  <si>
    <t>Q14690;S4R3Q4</t>
  </si>
  <si>
    <t>Q14690</t>
  </si>
  <si>
    <t>Protein RRP5 homolog</t>
  </si>
  <si>
    <t>PDCD11</t>
  </si>
  <si>
    <t>Q14692</t>
  </si>
  <si>
    <t>Ribosome biogenesis protein BMS1 homolog</t>
  </si>
  <si>
    <t>BMS1</t>
  </si>
  <si>
    <t>Q14697;F5H6X6;E9PKU7</t>
  </si>
  <si>
    <t>Neutral alpha-glucosidase AB</t>
  </si>
  <si>
    <t>GANAB</t>
  </si>
  <si>
    <t>Q14739;C9JXK0;C9JES9</t>
  </si>
  <si>
    <t>Q14739;C9JXK0</t>
  </si>
  <si>
    <t>Lamin-B receptor</t>
  </si>
  <si>
    <t>LBR</t>
  </si>
  <si>
    <t>Q14807;I3L306;E7EUJ5;H3BQB9;H3BRB3</t>
  </si>
  <si>
    <t>Kinesin-like protein KIF22;Kinesin-like protein</t>
  </si>
  <si>
    <t>KIF22</t>
  </si>
  <si>
    <t>Q14974;J3QR48;F5H4R7;J3KTM9;J3KS06;J3QKQ5</t>
  </si>
  <si>
    <t>Q14974;J3QR48;F5H4R7;J3KTM9</t>
  </si>
  <si>
    <t>Importin subunit beta-1</t>
  </si>
  <si>
    <t>KPNB1</t>
  </si>
  <si>
    <t>Q14978;S4R349;S4R402;Q96J17</t>
  </si>
  <si>
    <t>Q14978;S4R349</t>
  </si>
  <si>
    <t>Nucleolar and coiled-body phosphoprotein 1</t>
  </si>
  <si>
    <t>NOLC1</t>
  </si>
  <si>
    <t>Q14980;H0YFY6;F5H4J1;K4DIE0;F5H6Y5;F5H763</t>
  </si>
  <si>
    <t>Q14980;H0YFY6</t>
  </si>
  <si>
    <t>Nuclear mitotic apparatus protein 1</t>
  </si>
  <si>
    <t>NUMA1</t>
  </si>
  <si>
    <t>Q15007</t>
  </si>
  <si>
    <t>Pre-mRNA-splicing regulator WTAP</t>
  </si>
  <si>
    <t>WTAP</t>
  </si>
  <si>
    <t>Q15029;K7EP67;K7EJ74;K7EIT3;K7EIV5</t>
  </si>
  <si>
    <t>Q15029</t>
  </si>
  <si>
    <t>116 kDa U5 small nuclear ribonucleoprotein component</t>
  </si>
  <si>
    <t>EFTUD2</t>
  </si>
  <si>
    <t>Q15046;H3BRC9;J3KRL2;H3BPV7</t>
  </si>
  <si>
    <t>Q15046</t>
  </si>
  <si>
    <t>Lysine--tRNA ligase</t>
  </si>
  <si>
    <t>KARS</t>
  </si>
  <si>
    <t>Q15050</t>
  </si>
  <si>
    <t>Ribosome biogenesis regulatory protein homolog</t>
  </si>
  <si>
    <t>RRS1</t>
  </si>
  <si>
    <t>Q15056</t>
  </si>
  <si>
    <t>Eukaryotic translation initiation factor 4H</t>
  </si>
  <si>
    <t>EIF4H</t>
  </si>
  <si>
    <t>Q15061</t>
  </si>
  <si>
    <t>WD repeat-containing protein 43</t>
  </si>
  <si>
    <t>WDR43</t>
  </si>
  <si>
    <t>Q15084</t>
  </si>
  <si>
    <t>Protein disulfide-isomerase A6</t>
  </si>
  <si>
    <t>PDIA6</t>
  </si>
  <si>
    <t>Q15149;E9PIA2;E9PKG0;E9PMV1</t>
  </si>
  <si>
    <t>Q15149</t>
  </si>
  <si>
    <t>Plectin</t>
  </si>
  <si>
    <t>PLEC</t>
  </si>
  <si>
    <t>Q15233;H7C367;C9IZL7;C9JYS8;C9JJ13;C9J4X2</t>
  </si>
  <si>
    <t>Q15233;H7C367</t>
  </si>
  <si>
    <t>Non-POU domain-containing octamer-binding protein</t>
  </si>
  <si>
    <t>NONO</t>
  </si>
  <si>
    <t>Q15365</t>
  </si>
  <si>
    <t>Poly(rC)-binding protein 1</t>
  </si>
  <si>
    <t>PCBP1</t>
  </si>
  <si>
    <t>Q15370</t>
  </si>
  <si>
    <t>Transcription elongation factor B polypeptide 2</t>
  </si>
  <si>
    <t>TCEB2</t>
  </si>
  <si>
    <t>Q15386</t>
  </si>
  <si>
    <t>Ubiquitin-protein ligase E3C</t>
  </si>
  <si>
    <t>UBE3C</t>
  </si>
  <si>
    <t>Q15393;J3QKV4;J3QL37;I3L4G7;H3BMB0;J3QRB2</t>
  </si>
  <si>
    <t>Q15393</t>
  </si>
  <si>
    <t>Splicing factor 3B subunit 3</t>
  </si>
  <si>
    <t>SF3B3</t>
  </si>
  <si>
    <t>Q15417;E9PDU6</t>
  </si>
  <si>
    <t>Calponin-3;Calponin</t>
  </si>
  <si>
    <t>CNN3</t>
  </si>
  <si>
    <t>Q15424;F5GZU3;B7Z2F6;K7EII0;K7ES42</t>
  </si>
  <si>
    <t>Q15424;F5GZU3;B7Z2F6</t>
  </si>
  <si>
    <t>Scaffold attachment factor B1</t>
  </si>
  <si>
    <t>SAFB</t>
  </si>
  <si>
    <t>Q15427;Q5SZ64</t>
  </si>
  <si>
    <t>Q15427</t>
  </si>
  <si>
    <t>Splicing factor 3B subunit 4</t>
  </si>
  <si>
    <t>SF3B4</t>
  </si>
  <si>
    <t>Q15428;K7EMT0</t>
  </si>
  <si>
    <t>Splicing factor 3A subunit 2</t>
  </si>
  <si>
    <t>SF3A2</t>
  </si>
  <si>
    <t>Q15459;H7C1L2;F8WB66</t>
  </si>
  <si>
    <t>Q15459</t>
  </si>
  <si>
    <t>Splicing factor 3A subunit 1</t>
  </si>
  <si>
    <t>SF3A1</t>
  </si>
  <si>
    <t>Q15542</t>
  </si>
  <si>
    <t>Transcription initiation factor TFIID subunit 5</t>
  </si>
  <si>
    <t>TAF5</t>
  </si>
  <si>
    <t>Q15543</t>
  </si>
  <si>
    <t>Transcription initiation factor TFIID subunit 13</t>
  </si>
  <si>
    <t>TAF13</t>
  </si>
  <si>
    <t>Q15545</t>
  </si>
  <si>
    <t>Transcription initiation factor TFIID subunit 7</t>
  </si>
  <si>
    <t>TAF7</t>
  </si>
  <si>
    <t>Q15637;B4DX42;F8WEV5;C9J792;H7C561</t>
  </si>
  <si>
    <t>Q15637;B4DX42</t>
  </si>
  <si>
    <t>Splicing factor 1</t>
  </si>
  <si>
    <t>SF1</t>
  </si>
  <si>
    <t>Q15648</t>
  </si>
  <si>
    <t>Mediator of RNA polymerase II transcription subunit 1</t>
  </si>
  <si>
    <t>MED1</t>
  </si>
  <si>
    <t>Q15691</t>
  </si>
  <si>
    <t>Microtubule-associated protein RP/EB family member 1</t>
  </si>
  <si>
    <t>MAPRE1</t>
  </si>
  <si>
    <t>Q15773;F5H7L5;F5H800;F5H0Y3</t>
  </si>
  <si>
    <t>Myeloid leukemia factor 2</t>
  </si>
  <si>
    <t>MLF2</t>
  </si>
  <si>
    <t>Q15843</t>
  </si>
  <si>
    <t>NEDD8</t>
  </si>
  <si>
    <t>Q16186</t>
  </si>
  <si>
    <t>Proteasomal ubiquitin receptor ADRM1</t>
  </si>
  <si>
    <t>ADRM1</t>
  </si>
  <si>
    <t>Q16514</t>
  </si>
  <si>
    <t>Transcription initiation factor TFIID subunit 12</t>
  </si>
  <si>
    <t>TAF12</t>
  </si>
  <si>
    <t>Q16555</t>
  </si>
  <si>
    <t>Dihydropyrimidinase-related protein 2</t>
  </si>
  <si>
    <t>DPYSL2</t>
  </si>
  <si>
    <t>Q16594;D6RIE8;D6RIY1;D6RGK3;D6RIV9;D6RHW1</t>
  </si>
  <si>
    <t>Q16594;D6RIE8;D6RIY1;D6RGK3;D6RIV9</t>
  </si>
  <si>
    <t>Transcription initiation factor TFIID subunit 9</t>
  </si>
  <si>
    <t>TAF9</t>
  </si>
  <si>
    <t>Q16643;D6R9W4;F8W9Z3;D6R9Q9;D6RCR4;D6RFI1</t>
  </si>
  <si>
    <t>Q16643;D6R9W4</t>
  </si>
  <si>
    <t>Drebrin</t>
  </si>
  <si>
    <t>DBN1</t>
  </si>
  <si>
    <t>Q16777;Q6FI13</t>
  </si>
  <si>
    <t>Histone H2A type 2-C;Histone H2A type 2-A</t>
  </si>
  <si>
    <t>HIST2H2AC;HIST2H2AA3</t>
  </si>
  <si>
    <t>Q16778;P33778;Q6DRA6;Q6DN03</t>
  </si>
  <si>
    <t>Q16778;P33778</t>
  </si>
  <si>
    <t>Histone H2B type 2-E;Histone H2B type 1-B</t>
  </si>
  <si>
    <t>HIST2H2BE;HIST1H2BB</t>
  </si>
  <si>
    <t>Q1ED39;H3BNU8;H3BMC9;H3BPL4</t>
  </si>
  <si>
    <t>Q1ED39;H3BNU8</t>
  </si>
  <si>
    <t>Lysine-rich nucleolar protein 1</t>
  </si>
  <si>
    <t>KNOP1</t>
  </si>
  <si>
    <t>Q29RF7</t>
  </si>
  <si>
    <t>Sister chromatid cohesion protein PDS5 homolog A</t>
  </si>
  <si>
    <t>PDS5A</t>
  </si>
  <si>
    <t>Q2Q1W2</t>
  </si>
  <si>
    <t>E3 ubiquitin-protein ligase TRIM71</t>
  </si>
  <si>
    <t>TRIM71</t>
  </si>
  <si>
    <t>Q2TAY7;B4E3L0</t>
  </si>
  <si>
    <t>WD40 repeat-containing protein SMU1;WD40 repeat-containing protein SMU1, N-terminally processed</t>
  </si>
  <si>
    <t>SMU1</t>
  </si>
  <si>
    <t>Q2TBE0;H7C3G7;H0YE03</t>
  </si>
  <si>
    <t>CWF19-like protein 2</t>
  </si>
  <si>
    <t>CWF19L2</t>
  </si>
  <si>
    <t>Q3B726</t>
  </si>
  <si>
    <t>DNA-directed RNA polymerase I subunit RPA43</t>
  </si>
  <si>
    <t>TWISTNB</t>
  </si>
  <si>
    <t>Q3KQU3;H0YF21</t>
  </si>
  <si>
    <t>Q3KQU3</t>
  </si>
  <si>
    <t>MAP7 domain-containing protein 1</t>
  </si>
  <si>
    <t>MAP7D1</t>
  </si>
  <si>
    <t>Q3YEC7;F2Z2T0;G8JLF3;G3V154;B1AMX5;H0Y7H6;H0Y4Z8</t>
  </si>
  <si>
    <t>Q3YEC7;F2Z2T0;G8JLF3</t>
  </si>
  <si>
    <t>Rab-like protein 6</t>
  </si>
  <si>
    <t>RABL6</t>
  </si>
  <si>
    <t>Q3ZCM7;F5H0I4;Q5SQY0</t>
  </si>
  <si>
    <t>Tubulin beta-8 chain</t>
  </si>
  <si>
    <t>TUBB8</t>
  </si>
  <si>
    <t>Q4KMP7</t>
  </si>
  <si>
    <t>TBC1 domain family member 10B</t>
  </si>
  <si>
    <t>TBC1D10B</t>
  </si>
  <si>
    <t>Q53F19;K7ELP6</t>
  </si>
  <si>
    <t>Q53F19</t>
  </si>
  <si>
    <t>Uncharacterized protein C17orf85</t>
  </si>
  <si>
    <t>C17orf85</t>
  </si>
  <si>
    <t>Q53GQ0;Q96EA9</t>
  </si>
  <si>
    <t>Very-long-chain 3-oxoacyl-CoA reductase</t>
  </si>
  <si>
    <t>HSD17B12</t>
  </si>
  <si>
    <t>Q58FF8</t>
  </si>
  <si>
    <t>Putative heat shock protein HSP 90-beta 2</t>
  </si>
  <si>
    <t>HSP90AB2P</t>
  </si>
  <si>
    <t>Q5BKZ1;E2QRN4</t>
  </si>
  <si>
    <t>Q5BKZ1</t>
  </si>
  <si>
    <t>DBIRD complex subunit ZNF326</t>
  </si>
  <si>
    <t>ZNF326</t>
  </si>
  <si>
    <t>Q5JTH9;F5H456</t>
  </si>
  <si>
    <t>RRP12-like protein</t>
  </si>
  <si>
    <t>RRP12</t>
  </si>
  <si>
    <t>Q5JY65;Q9BZJ0</t>
  </si>
  <si>
    <t>Crooked neck-like protein 1</t>
  </si>
  <si>
    <t>CRNKL1</t>
  </si>
  <si>
    <t>Q5M775;J3KSG2</t>
  </si>
  <si>
    <t>Cytospin-B</t>
  </si>
  <si>
    <t>SPECC1</t>
  </si>
  <si>
    <t>Q5QJE6</t>
  </si>
  <si>
    <t>Deoxynucleotidyltransferase terminal-interacting protein 2</t>
  </si>
  <si>
    <t>DNTTIP2</t>
  </si>
  <si>
    <t>Q93079;Q5QNW6;B4DR52</t>
  </si>
  <si>
    <t>Histone H2B type 1-H;Histone H2B type 2-F;Histone H2B</t>
  </si>
  <si>
    <t>HIST1H2BH;HIST2H2BF</t>
  </si>
  <si>
    <t>Q5SRE5;H7C4K7</t>
  </si>
  <si>
    <t>Q5SRE5</t>
  </si>
  <si>
    <t>Nucleoporin NUP188 homolog</t>
  </si>
  <si>
    <t>NUP188</t>
  </si>
  <si>
    <t>Q5SSJ5;B0QZK4;X6RGJ2;Q5SWC8;B0QZK9;B0QZK8</t>
  </si>
  <si>
    <t>Q5SSJ5;B0QZK4;X6RGJ2</t>
  </si>
  <si>
    <t>Heterochromatin protein 1-binding protein 3</t>
  </si>
  <si>
    <t>HP1BP3</t>
  </si>
  <si>
    <t>Q5T200;F8W781;Q5T9K0</t>
  </si>
  <si>
    <t>Q5T200</t>
  </si>
  <si>
    <t>Zinc finger CCCH domain-containing protein 13</t>
  </si>
  <si>
    <t>ZC3H13</t>
  </si>
  <si>
    <t>Q5T280</t>
  </si>
  <si>
    <t>Putative methyltransferase C9orf114</t>
  </si>
  <si>
    <t>C9orf114</t>
  </si>
  <si>
    <t>Q5T3I0;E9PAV9;E9PPY4;F2Z3C6;F8W895</t>
  </si>
  <si>
    <t>G patch domain-containing protein 4</t>
  </si>
  <si>
    <t>GPATCH4</t>
  </si>
  <si>
    <t>Q5T3Q7;Q9H583;Q6P664</t>
  </si>
  <si>
    <t>Q5T3Q7;Q9H583</t>
  </si>
  <si>
    <t>HEAT repeat-containing protein 1;HEAT repeat-containing protein 1, N-terminally processed</t>
  </si>
  <si>
    <t>HEATR1</t>
  </si>
  <si>
    <t>Q5T4S7;X6RE05;X6R960;B4DPF6;B4DYV5</t>
  </si>
  <si>
    <t>Q5T4S7</t>
  </si>
  <si>
    <t>E3 ubiquitin-protein ligase UBR4</t>
  </si>
  <si>
    <t>UBR4</t>
  </si>
  <si>
    <t>Q5T7N2</t>
  </si>
  <si>
    <t>LINE-1 type transposase domain-containing protein 1</t>
  </si>
  <si>
    <t>L1TD1</t>
  </si>
  <si>
    <t>Q5T9A4</t>
  </si>
  <si>
    <t>ATPase family AAA domain-containing protein 3B</t>
  </si>
  <si>
    <t>ATAD3B</t>
  </si>
  <si>
    <t>Q5TBP9;Q9BX40</t>
  </si>
  <si>
    <t>Protein LSM14 homolog B</t>
  </si>
  <si>
    <t>LSM14B</t>
  </si>
  <si>
    <t>Q5TCU6;Q9Y490</t>
  </si>
  <si>
    <t>Talin-1</t>
  </si>
  <si>
    <t>TLN1</t>
  </si>
  <si>
    <t>Q5TEC6</t>
  </si>
  <si>
    <t>Histone H3</t>
  </si>
  <si>
    <t>HIST2H3PS2</t>
  </si>
  <si>
    <t>Q5THR1;Q9H5Z1;F2Z2Z2;Q5THQ7;Q5THQ9</t>
  </si>
  <si>
    <t>Q5THR1;Q9H5Z1</t>
  </si>
  <si>
    <t>Probable ATP-dependent RNA helicase DHX35</t>
  </si>
  <si>
    <t>DHX35</t>
  </si>
  <si>
    <t>Q5UIP0;H7C2B5</t>
  </si>
  <si>
    <t>Telomere-associated protein RIF1</t>
  </si>
  <si>
    <t>RIF1</t>
  </si>
  <si>
    <t>Q5VTL8</t>
  </si>
  <si>
    <t>Pre-mRNA-splicing factor 38B</t>
  </si>
  <si>
    <t>PRPF38B</t>
  </si>
  <si>
    <t>Q5VU59</t>
  </si>
  <si>
    <t>DKFZp686J1372</t>
  </si>
  <si>
    <t>Q5VWG9</t>
  </si>
  <si>
    <t>Transcription initiation factor TFIID subunit 3</t>
  </si>
  <si>
    <t>TAF3</t>
  </si>
  <si>
    <t>Q5VY60;Q7Z4H7;Q5SYF9</t>
  </si>
  <si>
    <t>HAUS augmin-like complex subunit 6</t>
  </si>
  <si>
    <t>HAUS6</t>
  </si>
  <si>
    <t>Q5VY93;V9GYM8;Q92974;V9GYF0</t>
  </si>
  <si>
    <t>Rho guanine nucleotide exchange factor 2</t>
  </si>
  <si>
    <t>ARHGEF2</t>
  </si>
  <si>
    <t>Q5VYL4;Q8IZT6</t>
  </si>
  <si>
    <t>Abnormal spindle-like microcephaly-associated protein</t>
  </si>
  <si>
    <t>ASPM</t>
  </si>
  <si>
    <t>Q68CP9;F8WCU9;F8W108;F8VWP4</t>
  </si>
  <si>
    <t>Q68CP9;F8WCU9;F8W108</t>
  </si>
  <si>
    <t>AT-rich interactive domain-containing protein 2</t>
  </si>
  <si>
    <t>ARID2</t>
  </si>
  <si>
    <t>Q69YN4;H0YBN5;H0YB68</t>
  </si>
  <si>
    <t>Q69YN4</t>
  </si>
  <si>
    <t>Protein virilizer homolog</t>
  </si>
  <si>
    <t>KIAA1429</t>
  </si>
  <si>
    <t>Q6I9Y2;H7C5E3</t>
  </si>
  <si>
    <t>Q6I9Y2</t>
  </si>
  <si>
    <t>THO complex subunit 7 homolog</t>
  </si>
  <si>
    <t>THOC7</t>
  </si>
  <si>
    <t>Q6NXG1;H0YBR2;H0YBB3</t>
  </si>
  <si>
    <t>Q6NXG1</t>
  </si>
  <si>
    <t>Epithelial splicing regulatory protein 1</t>
  </si>
  <si>
    <t>ESRP1</t>
  </si>
  <si>
    <t>Q6NZY4;F5GXQ6</t>
  </si>
  <si>
    <t>Zinc finger CCHC domain-containing protein 8</t>
  </si>
  <si>
    <t>ZCCHC8</t>
  </si>
  <si>
    <t>Q6P088;Q8TF39;Q5VZN3</t>
  </si>
  <si>
    <t>Zinc finger protein 483</t>
  </si>
  <si>
    <t>ZNF483</t>
  </si>
  <si>
    <t>Q6P1J9</t>
  </si>
  <si>
    <t>Parafibromin</t>
  </si>
  <si>
    <t>CDC73</t>
  </si>
  <si>
    <t>Q6P1L8</t>
  </si>
  <si>
    <t>39S ribosomal protein L14, mitochondrial</t>
  </si>
  <si>
    <t>MRPL14</t>
  </si>
  <si>
    <t>Q6P1X5;H0YB55;E5RI28</t>
  </si>
  <si>
    <t>Q6P1X5</t>
  </si>
  <si>
    <t>Transcription initiation factor TFIID subunit 2</t>
  </si>
  <si>
    <t>Q6P2Q9;I3L0J9;I3L3Z8;I3L1T8</t>
  </si>
  <si>
    <t>Q6P2Q9</t>
  </si>
  <si>
    <t>Pre-mRNA-processing-splicing factor 8</t>
  </si>
  <si>
    <t>PRPF8</t>
  </si>
  <si>
    <t>Q6PCB5;H7C2D3;C9JM20</t>
  </si>
  <si>
    <t>Q6PCB5</t>
  </si>
  <si>
    <t>Round spermatid basic protein 1-like protein</t>
  </si>
  <si>
    <t>RSBN1L</t>
  </si>
  <si>
    <t>Q6PJT7;H0YJA2;G3V256;G3V5I6;G3V411;G3V3Y4;G3V4R5;G3V572;G3V3R9;H0YJ87;H0YJ51;G3V473;G3V240</t>
  </si>
  <si>
    <t>Q6PJT7;H0YJA2;G3V256;G3V5I6</t>
  </si>
  <si>
    <t>Zinc finger CCCH domain-containing protein 14</t>
  </si>
  <si>
    <t>ZC3H14</t>
  </si>
  <si>
    <t>Q6PKG0;E5RH50;H0YC33;H0YBW1;E5RHK4;H0YAN4;H0YBR8;H0YAX9;H0YBM7;H0YC73</t>
  </si>
  <si>
    <t>Q6PKG0;E5RH50</t>
  </si>
  <si>
    <t>La-related protein 1</t>
  </si>
  <si>
    <t>LARP1</t>
  </si>
  <si>
    <t>Q6RW13</t>
  </si>
  <si>
    <t>Type-1 angiotensin II receptor-associated protein</t>
  </si>
  <si>
    <t>AGTRAP</t>
  </si>
  <si>
    <t>Q6UN15;H0Y8P7</t>
  </si>
  <si>
    <t>Q6UN15</t>
  </si>
  <si>
    <t>Pre-mRNA 3-end-processing factor FIP1</t>
  </si>
  <si>
    <t>FIP1L1</t>
  </si>
  <si>
    <t>Q6UX04;D6REK3</t>
  </si>
  <si>
    <t>Peptidyl-prolyl cis-trans isomerase CWC27 homolog</t>
  </si>
  <si>
    <t>CWC27</t>
  </si>
  <si>
    <t>Q6UXN9;C9JBU3</t>
  </si>
  <si>
    <t>Q6UXN9</t>
  </si>
  <si>
    <t>WD repeat-containing protein 82</t>
  </si>
  <si>
    <t>WDR82</t>
  </si>
  <si>
    <t>Q71DI3;Q16695;Q6NXT2</t>
  </si>
  <si>
    <t>Histone H3.2;Histone H3.1t;Histone H3.3C</t>
  </si>
  <si>
    <t>HIST2H3A;HIST3H3;H3F3C</t>
  </si>
  <si>
    <t>Q71RC2;F8W1I4;F8W1Z5;F8VY40;Q96J85</t>
  </si>
  <si>
    <t>La-related protein 4</t>
  </si>
  <si>
    <t>LARP4</t>
  </si>
  <si>
    <t>Q71U36;Q13748;F8VQQ4;Q6PEY2;V9GZ17</t>
  </si>
  <si>
    <t>Q71U36;Q13748;F8VQQ4;Q6PEY2</t>
  </si>
  <si>
    <t>Tubulin alpha-1A chain;Tubulin alpha-3C/D chain;Tubulin alpha-3E chain</t>
  </si>
  <si>
    <t>TUBA1A;TUBA3C;TUBA3E</t>
  </si>
  <si>
    <t>Q75N03;C9K074;C9J2P9;F8WEM5</t>
  </si>
  <si>
    <t>Q75N03;C9K074;C9J2P9</t>
  </si>
  <si>
    <t>E3 ubiquitin-protein ligase Hakai</t>
  </si>
  <si>
    <t>CBLL1</t>
  </si>
  <si>
    <t>Q7L014;D6RJA6;H0Y9U3</t>
  </si>
  <si>
    <t>Q7L014</t>
  </si>
  <si>
    <t>Probable ATP-dependent RNA helicase DDX46</t>
  </si>
  <si>
    <t>DDX46</t>
  </si>
  <si>
    <t>Q7L190</t>
  </si>
  <si>
    <t>Developmental pluripotency-associated protein 4</t>
  </si>
  <si>
    <t>DPPA4</t>
  </si>
  <si>
    <t>Q7L311</t>
  </si>
  <si>
    <t>Armadillo repeat-containing X-linked protein 2</t>
  </si>
  <si>
    <t>ARMCX2</t>
  </si>
  <si>
    <t>Q7L3S4</t>
  </si>
  <si>
    <t>Zinc finger protein 771</t>
  </si>
  <si>
    <t>ZNF771</t>
  </si>
  <si>
    <t>Q7L4I2;H0YGP9;E1B6W4</t>
  </si>
  <si>
    <t>Q7L4I2</t>
  </si>
  <si>
    <t>Arginine/serine-rich coiled-coil protein 2</t>
  </si>
  <si>
    <t>RSRC2</t>
  </si>
  <si>
    <t>Q7RTV0</t>
  </si>
  <si>
    <t>PHD finger-like domain-containing protein 5A</t>
  </si>
  <si>
    <t>PHF5A</t>
  </si>
  <si>
    <t>Q7Z6E9;H3BSK8;H3BUN0;I3L3Y2</t>
  </si>
  <si>
    <t>Q7Z6E9</t>
  </si>
  <si>
    <t>E3 ubiquitin-protein ligase RBBP6</t>
  </si>
  <si>
    <t>RBBP6</t>
  </si>
  <si>
    <t>Q7Z7C8;C9J7M8;B4DZU5</t>
  </si>
  <si>
    <t>Q7Z7C8;C9J7M8</t>
  </si>
  <si>
    <t>Transcription initiation factor TFIID subunit 8</t>
  </si>
  <si>
    <t>TAF8</t>
  </si>
  <si>
    <t>Q7Z7K6</t>
  </si>
  <si>
    <t>Centromere protein V</t>
  </si>
  <si>
    <t>CENPV</t>
  </si>
  <si>
    <t>Q86U42;H0YJH9;A6NDY0</t>
  </si>
  <si>
    <t>Q86U42</t>
  </si>
  <si>
    <t>Polyadenylate-binding protein 2</t>
  </si>
  <si>
    <t>Q86U86;E7EVG2;H0Y5B5;C9JQF1;C9JPI5;C9J053;C9JCJ2;C9J409</t>
  </si>
  <si>
    <t>Q86U86;E7EVG2;H0Y5B5</t>
  </si>
  <si>
    <t>Protein polybromo-1</t>
  </si>
  <si>
    <t>PBRM1</t>
  </si>
  <si>
    <t>Q86V81</t>
  </si>
  <si>
    <t>THO complex subunit 4</t>
  </si>
  <si>
    <t>Q86VP6;H0YH27;O75155;F5H6I6;F8WBB8</t>
  </si>
  <si>
    <t>Q86VP6</t>
  </si>
  <si>
    <t>Cullin-associated NEDD8-dissociated protein 1</t>
  </si>
  <si>
    <t>CAND1</t>
  </si>
  <si>
    <t>Q86W42</t>
  </si>
  <si>
    <t>THO complex subunit 6 homolog</t>
  </si>
  <si>
    <t>THOC6</t>
  </si>
  <si>
    <t>Q86WV7;Q96MW1</t>
  </si>
  <si>
    <t>Coiled-coil domain-containing protein 43</t>
  </si>
  <si>
    <t>CCDC43</t>
  </si>
  <si>
    <t>Q86X95;H3BLY3</t>
  </si>
  <si>
    <t>Q86X95</t>
  </si>
  <si>
    <t>Corepressor interacting with RBPJ 1</t>
  </si>
  <si>
    <t>CIR1</t>
  </si>
  <si>
    <t>Q86YP4;B4DKZ7;F5H7D9;Q8WXI9;V9GYX5;C9JVY3;V9GY85;H7C3H1;C9JMI3;C9JGN4;C9JHD7;C9JJK9</t>
  </si>
  <si>
    <t>Q86YP4;B4DKZ7;F5H7D9</t>
  </si>
  <si>
    <t>Transcriptional repressor p66-alpha</t>
  </si>
  <si>
    <t>GATAD2A</t>
  </si>
  <si>
    <t>Q8IUX7;H7C4B5;H7C391;H7C1J5;H7C0W8;Q8N436</t>
  </si>
  <si>
    <t>Q8IUX7</t>
  </si>
  <si>
    <t>Adipocyte enhancer-binding protein 1</t>
  </si>
  <si>
    <t>AEBP1</t>
  </si>
  <si>
    <t>Q8IWA0</t>
  </si>
  <si>
    <t>WD repeat-containing protein 75</t>
  </si>
  <si>
    <t>WDR75</t>
  </si>
  <si>
    <t>Q8IWA4</t>
  </si>
  <si>
    <t>Mitofusin-1</t>
  </si>
  <si>
    <t>MFN1</t>
  </si>
  <si>
    <t>Q8IWS0</t>
  </si>
  <si>
    <t>PHD finger protein 6</t>
  </si>
  <si>
    <t>PHF6</t>
  </si>
  <si>
    <t>Q8IWX8;J3QK89</t>
  </si>
  <si>
    <t>Calcium homeostasis endoplasmic reticulum protein</t>
  </si>
  <si>
    <t>CHERP</t>
  </si>
  <si>
    <t>Q8IXM2;F8W038;F8W1H0;H0YIS7</t>
  </si>
  <si>
    <t>Q8IXM2;F8W038</t>
  </si>
  <si>
    <t>Chromatin complexes subunit BAP18</t>
  </si>
  <si>
    <t>BAP18;C17orf49</t>
  </si>
  <si>
    <t>Q8IY81</t>
  </si>
  <si>
    <t>pre-rRNA processing protein FTSJ3</t>
  </si>
  <si>
    <t>FTSJ3</t>
  </si>
  <si>
    <t>Q8N1F7;H3BVG0;H3BV11;H3BRI8;H3BM93;H3BV15;H3BNN5;H3BPA9</t>
  </si>
  <si>
    <t>Q8N1F7;H3BVG0;H3BV11;H3BRI8;H3BM93</t>
  </si>
  <si>
    <t>Nuclear pore complex protein Nup93</t>
  </si>
  <si>
    <t>NUP93</t>
  </si>
  <si>
    <t>Q8N257</t>
  </si>
  <si>
    <t>Histone H2B type 3-B</t>
  </si>
  <si>
    <t>HIST3H2BB</t>
  </si>
  <si>
    <t>Q8N474</t>
  </si>
  <si>
    <t>Secreted frizzled-related protein 1</t>
  </si>
  <si>
    <t>SFRP1</t>
  </si>
  <si>
    <t>Q8N5F7;Q5M9Q1</t>
  </si>
  <si>
    <t>NF-kappa-B-activating protein;NKAP-like protein</t>
  </si>
  <si>
    <t>NKAP;NKAPL</t>
  </si>
  <si>
    <t>Q8N7H5;B4DGJ5;M0QX35;F8W9Q2</t>
  </si>
  <si>
    <t>RNA polymerase II-associated factor 1 homolog</t>
  </si>
  <si>
    <t>PAF1</t>
  </si>
  <si>
    <t>Q8N8S7</t>
  </si>
  <si>
    <t>Protein enabled homolog</t>
  </si>
  <si>
    <t>ENAH</t>
  </si>
  <si>
    <t>Q8N9Q2</t>
  </si>
  <si>
    <t>Protein SREK1IP1</t>
  </si>
  <si>
    <t>SREK1IP1</t>
  </si>
  <si>
    <t>Q8NAV1</t>
  </si>
  <si>
    <t>Pre-mRNA-splicing factor 38A</t>
  </si>
  <si>
    <t>PRPF38A</t>
  </si>
  <si>
    <t>Q8NC51</t>
  </si>
  <si>
    <t>Plasminogen activator inhibitor 1 RNA-binding protein</t>
  </si>
  <si>
    <t>SERBP1</t>
  </si>
  <si>
    <t>Q8NE71;H0YGW7;Q5STZ7;Q5STZ8;F5GYK6;H0Y412;Q5JSZ5</t>
  </si>
  <si>
    <t>Q8NE71;H0YGW7</t>
  </si>
  <si>
    <t>ATP-binding cassette sub-family F member 1</t>
  </si>
  <si>
    <t>ABCF1</t>
  </si>
  <si>
    <t>Q8NEJ9</t>
  </si>
  <si>
    <t>Neuroguidin</t>
  </si>
  <si>
    <t>NGDN</t>
  </si>
  <si>
    <t>Q8NI27;H0Y815;F2Z2V2;H7C477;H0Y7U4</t>
  </si>
  <si>
    <t>Q8NI27</t>
  </si>
  <si>
    <t>THO complex subunit 2</t>
  </si>
  <si>
    <t>THOC2</t>
  </si>
  <si>
    <t>Q8TA86;C9J6V2</t>
  </si>
  <si>
    <t>Q8TA86</t>
  </si>
  <si>
    <t>Retinitis pigmentosa 9 protein</t>
  </si>
  <si>
    <t>RP9</t>
  </si>
  <si>
    <t>Q8TAD8</t>
  </si>
  <si>
    <t>Smad nuclear-interacting protein 1</t>
  </si>
  <si>
    <t>SNIP1</t>
  </si>
  <si>
    <t>Q8TAQ2;F8VXC8</t>
  </si>
  <si>
    <t>SWI/SNF complex subunit SMARCC2</t>
  </si>
  <si>
    <t>SMARCC2</t>
  </si>
  <si>
    <t>Q8TBB5;H3BQH3;H3BP99;H3BQL0;H3BQ90;H3BV82</t>
  </si>
  <si>
    <t>Q8TBB5;H3BQH3</t>
  </si>
  <si>
    <t>Kelch domain-containing protein 4</t>
  </si>
  <si>
    <t>KLHDC4</t>
  </si>
  <si>
    <t>Q8TD26;H7C294;C9JFU2</t>
  </si>
  <si>
    <t>Q8TD26</t>
  </si>
  <si>
    <t>Chromodomain-helicase-DNA-binding protein 6</t>
  </si>
  <si>
    <t>CHD6</t>
  </si>
  <si>
    <t>Q8TDD1;H0YHH7;F8VRX4</t>
  </si>
  <si>
    <t>Q8TDD1</t>
  </si>
  <si>
    <t>ATP-dependent RNA helicase DDX54</t>
  </si>
  <si>
    <t>DDX54</t>
  </si>
  <si>
    <t>Q8TDN6</t>
  </si>
  <si>
    <t>Ribosome biogenesis protein BRX1 homolog</t>
  </si>
  <si>
    <t>BRIX1</t>
  </si>
  <si>
    <t>Q8TEX9;H0YN07;H0YMR4;H0YN14</t>
  </si>
  <si>
    <t>Importin-4</t>
  </si>
  <si>
    <t>IPO4</t>
  </si>
  <si>
    <t>Q8TF01</t>
  </si>
  <si>
    <t>Arginine/serine-rich protein PNISR</t>
  </si>
  <si>
    <t>PNISR</t>
  </si>
  <si>
    <t>Q8WUA2</t>
  </si>
  <si>
    <t>Peptidyl-prolyl cis-trans isomerase-like 4</t>
  </si>
  <si>
    <t>PPIL4</t>
  </si>
  <si>
    <t>Q8WUB8</t>
  </si>
  <si>
    <t>PHD finger protein 10</t>
  </si>
  <si>
    <t>PHF10</t>
  </si>
  <si>
    <t>Q8WUM4</t>
  </si>
  <si>
    <t>Programmed cell death 6-interacting protein</t>
  </si>
  <si>
    <t>PDCD6IP</t>
  </si>
  <si>
    <t>Q8WVK2;H0YBW5;B8ZZ98</t>
  </si>
  <si>
    <t>U4/U6.U5 small nuclear ribonucleoprotein 27 kDa protein</t>
  </si>
  <si>
    <t>SNRNP27</t>
  </si>
  <si>
    <t>Q8WXA9;H0YC47</t>
  </si>
  <si>
    <t>Q8WXA9</t>
  </si>
  <si>
    <t>Splicing regulatory glutamine/lysine-rich protein 1</t>
  </si>
  <si>
    <t>Q8WXC6</t>
  </si>
  <si>
    <t>Myeloma-overexpressed gene 2 protein</t>
  </si>
  <si>
    <t>MYEOV2</t>
  </si>
  <si>
    <t>Q8WYP5;H7C4S1</t>
  </si>
  <si>
    <t>Q8WYP5</t>
  </si>
  <si>
    <t>Protein ELYS</t>
  </si>
  <si>
    <t>AHCTF1</t>
  </si>
  <si>
    <t>Q92499</t>
  </si>
  <si>
    <t>ATP-dependent RNA helicase DDX1</t>
  </si>
  <si>
    <t>DDX1</t>
  </si>
  <si>
    <t>Q92522</t>
  </si>
  <si>
    <t>Histone H1x</t>
  </si>
  <si>
    <t>H1FX</t>
  </si>
  <si>
    <t>Q92572</t>
  </si>
  <si>
    <t>AP-3 complex subunit sigma-1</t>
  </si>
  <si>
    <t>AP3S1</t>
  </si>
  <si>
    <t>Q92616</t>
  </si>
  <si>
    <t>Translational activator GCN1</t>
  </si>
  <si>
    <t>GCN1L1</t>
  </si>
  <si>
    <t>Q92621;U3KPX2;U3KQ47;U3KQ97;E7ET25</t>
  </si>
  <si>
    <t>Q92621</t>
  </si>
  <si>
    <t>Nuclear pore complex protein Nup205</t>
  </si>
  <si>
    <t>NUP205</t>
  </si>
  <si>
    <t>Q92665</t>
  </si>
  <si>
    <t>28S ribosomal protein S31, mitochondrial</t>
  </si>
  <si>
    <t>MRPS31</t>
  </si>
  <si>
    <t>Q92688</t>
  </si>
  <si>
    <t>Acidic leucine-rich nuclear phosphoprotein 32 family member B</t>
  </si>
  <si>
    <t>ANP32B</t>
  </si>
  <si>
    <t>Q92804;K7EPT6;K7EKB2;K7EL85;K7ENI1</t>
  </si>
  <si>
    <t>Q92804;K7EPT6</t>
  </si>
  <si>
    <t>TATA-binding protein-associated factor 2N</t>
  </si>
  <si>
    <t>TAF15</t>
  </si>
  <si>
    <t>Q92878;E7EN38</t>
  </si>
  <si>
    <t>DNA repair protein RAD50</t>
  </si>
  <si>
    <t>RAD50</t>
  </si>
  <si>
    <t>Q92900</t>
  </si>
  <si>
    <t>Regulator of nonsense transcripts 1</t>
  </si>
  <si>
    <t>UPF1</t>
  </si>
  <si>
    <t>Q92917</t>
  </si>
  <si>
    <t>G patch domain and KOW motifs-containing protein</t>
  </si>
  <si>
    <t>GPKOW</t>
  </si>
  <si>
    <t>Q92922;F8WE13</t>
  </si>
  <si>
    <t>Q92922</t>
  </si>
  <si>
    <t>SWI/SNF complex subunit SMARCC1</t>
  </si>
  <si>
    <t>SMARCC1</t>
  </si>
  <si>
    <t>Q92945;M0QYH3;M0R0I5;M0QXW7;C9JSZ1;E9PEB5;B4DT31;Q96AE4</t>
  </si>
  <si>
    <t>Q92945;M0QYH3;M0R0I5;M0QXW7</t>
  </si>
  <si>
    <t>Far upstream element-binding protein 2</t>
  </si>
  <si>
    <t>KHSRP</t>
  </si>
  <si>
    <t>V9GYP5;Q92979</t>
  </si>
  <si>
    <t>Ribosomal RNA small subunit methyltransferase NEP1</t>
  </si>
  <si>
    <t>EMG1</t>
  </si>
  <si>
    <t>Q93008;O00507</t>
  </si>
  <si>
    <t>Probable ubiquitin carboxyl-terminal hydrolase FAF-X;Probable ubiquitin carboxyl-terminal hydrolase FAF-Y</t>
  </si>
  <si>
    <t>USP9X;USP9Y</t>
  </si>
  <si>
    <t>Q93077;Q96QV6</t>
  </si>
  <si>
    <t>Histone H2A type 1-C;Histone H2A type 1-A</t>
  </si>
  <si>
    <t>HIST1H2AC;HIST1H2AA</t>
  </si>
  <si>
    <t>Q969G3;J3QKS7;B4DGM3;K7EMQ8;H7C048;J3QR61;J3KT85;J3QKX6;J3KS99;J3QL66</t>
  </si>
  <si>
    <t>Q969G3;J3QKS7;B4DGM3;K7EMQ8</t>
  </si>
  <si>
    <t>SWI/SNF-related matrix-associated actin-dependent regulator of chromatin subfamily E member 1</t>
  </si>
  <si>
    <t>SMARCE1</t>
  </si>
  <si>
    <t>Q96A65;B7Z321</t>
  </si>
  <si>
    <t>Exocyst complex component 4</t>
  </si>
  <si>
    <t>EXOC4</t>
  </si>
  <si>
    <t>Q96A72;A6NEC0;F5H6N1;F5H124</t>
  </si>
  <si>
    <t>Q96A72;A6NEC0;F5H6N1</t>
  </si>
  <si>
    <t>Protein mago nashi homolog 2</t>
  </si>
  <si>
    <t>MAGOHB</t>
  </si>
  <si>
    <t>Q96CT7;M0R2F5</t>
  </si>
  <si>
    <t>Coiled-coil domain-containing protein 124</t>
  </si>
  <si>
    <t>CCDC124</t>
  </si>
  <si>
    <t>Q96DF8</t>
  </si>
  <si>
    <t>Protein DGCR14</t>
  </si>
  <si>
    <t>DGCR14</t>
  </si>
  <si>
    <t>Q96DI7;B4DQJ1;Q9NSS8</t>
  </si>
  <si>
    <t>Q96DI7;B4DQJ1</t>
  </si>
  <si>
    <t>U5 small nuclear ribonucleoprotein 40 kDa protein</t>
  </si>
  <si>
    <t>SNRNP40</t>
  </si>
  <si>
    <t>Q96E39;Q8N7X1</t>
  </si>
  <si>
    <t>Q96E39</t>
  </si>
  <si>
    <t>RNA binding motif protein, X-linked-like-1</t>
  </si>
  <si>
    <t>RBMXL1</t>
  </si>
  <si>
    <t>Q96FV9;R4GMN4;R4GN58;J3KT14;J3KRD7;J3QQZ3</t>
  </si>
  <si>
    <t>Q96FV9</t>
  </si>
  <si>
    <t>THO complex subunit 1</t>
  </si>
  <si>
    <t>THOC1</t>
  </si>
  <si>
    <t>Q96GA3</t>
  </si>
  <si>
    <t>Protein LTV1 homolog</t>
  </si>
  <si>
    <t>LTV1</t>
  </si>
  <si>
    <t>Q96GM5;F8VZ70;F8VUB0;F8VW95;F8VRQ4;Q6STE5;C9JYI7;H0YHV1</t>
  </si>
  <si>
    <t>Q96GM5;F8VZ70;F8VUB0</t>
  </si>
  <si>
    <t>SWI/SNF-related matrix-associated actin-dependent regulator of chromatin subfamily D member 1</t>
  </si>
  <si>
    <t>SMARCD1</t>
  </si>
  <si>
    <t>Q96GQ7</t>
  </si>
  <si>
    <t>Probable ATP-dependent RNA helicase DDX27</t>
  </si>
  <si>
    <t>DDX27</t>
  </si>
  <si>
    <t>Q96HR3</t>
  </si>
  <si>
    <t>Mediator of RNA polymerase II transcription subunit 30</t>
  </si>
  <si>
    <t>MED30</t>
  </si>
  <si>
    <t>Q96HR8</t>
  </si>
  <si>
    <t>H/ACA ribonucleoprotein complex non-core subunit NAF1</t>
  </si>
  <si>
    <t>NAF1</t>
  </si>
  <si>
    <t>Q96HS1;F5GXG4</t>
  </si>
  <si>
    <t>Q96HS1</t>
  </si>
  <si>
    <t>Serine/threonine-protein phosphatase PGAM5, mitochondrial</t>
  </si>
  <si>
    <t>PGAM5</t>
  </si>
  <si>
    <t>Q96I24</t>
  </si>
  <si>
    <t>Far upstream element-binding protein 3</t>
  </si>
  <si>
    <t>FUBP3</t>
  </si>
  <si>
    <t>Q96I25;Q5W010;Q5W011;Q5W012;H0Y6J6</t>
  </si>
  <si>
    <t>Q96I25</t>
  </si>
  <si>
    <t>Splicing factor 45</t>
  </si>
  <si>
    <t>RBM17</t>
  </si>
  <si>
    <t>Q96IZ7;H7C5Q0;C9J713;C9J367</t>
  </si>
  <si>
    <t>Q96IZ7;H7C5Q0;C9J713</t>
  </si>
  <si>
    <t>Serine/Arginine-related protein 53</t>
  </si>
  <si>
    <t>RSRC1</t>
  </si>
  <si>
    <t>Q96J01;Q6NZ53;D6RGZ2;D6REC9;H0Y9T1;H7C0C5</t>
  </si>
  <si>
    <t>Q96J01;Q6NZ53;D6RGZ2</t>
  </si>
  <si>
    <t>THO complex subunit 3</t>
  </si>
  <si>
    <t>THOC3</t>
  </si>
  <si>
    <t>Q96KQ7</t>
  </si>
  <si>
    <t>Histone-lysine N-methyltransferase EHMT2</t>
  </si>
  <si>
    <t>EHMT2</t>
  </si>
  <si>
    <t>Q96KR1;H0Y8W1;Q9UPR6</t>
  </si>
  <si>
    <t>Q96KR1</t>
  </si>
  <si>
    <t>Zinc finger RNA-binding protein</t>
  </si>
  <si>
    <t>ZFR</t>
  </si>
  <si>
    <t>Q96NC0;R4GNG8</t>
  </si>
  <si>
    <t>Zinc finger matrin-type protein 2</t>
  </si>
  <si>
    <t>ZMAT2</t>
  </si>
  <si>
    <t>Q96PK6</t>
  </si>
  <si>
    <t>RNA-binding protein 14</t>
  </si>
  <si>
    <t>RBM14</t>
  </si>
  <si>
    <t>Q96PU8;F5H5U6;F5H8C8;F5GXS8;F5GYM3;H0YG47</t>
  </si>
  <si>
    <t>Protein quaking</t>
  </si>
  <si>
    <t>QKI</t>
  </si>
  <si>
    <t>Q96QD9;F6VVD0;H9KVC6;H9KVD1;H9KVD5</t>
  </si>
  <si>
    <t>Q96QD9;F6VVD0</t>
  </si>
  <si>
    <t>UAP56-interacting factor</t>
  </si>
  <si>
    <t>FYTTD1</t>
  </si>
  <si>
    <t>Q96SB4;H3BLV9;B4DS61;Q5R363;D6RBM8</t>
  </si>
  <si>
    <t>Q96SB4;H3BLV9;B4DS61;Q5R363</t>
  </si>
  <si>
    <t>SRSF protein kinase 1</t>
  </si>
  <si>
    <t>SRPK1</t>
  </si>
  <si>
    <t>Q96SI9;E9PKQ0;Q5JPA5</t>
  </si>
  <si>
    <t>Q96SI9</t>
  </si>
  <si>
    <t>Spermatid perinuclear RNA-binding protein</t>
  </si>
  <si>
    <t>STRBP</t>
  </si>
  <si>
    <t>Q96SQ9;M0R152;B4DJI0</t>
  </si>
  <si>
    <t>Cytochrome P450 2S1</t>
  </si>
  <si>
    <t>CYP2S1</t>
  </si>
  <si>
    <t>Q96SZ4;I3L1J3</t>
  </si>
  <si>
    <t>Q96SZ4</t>
  </si>
  <si>
    <t>Zinc finger and SCAN domain-containing protein 10</t>
  </si>
  <si>
    <t>ZSCAN10</t>
  </si>
  <si>
    <t>Q96T58</t>
  </si>
  <si>
    <t>Msx2-interacting protein</t>
  </si>
  <si>
    <t>SPEN</t>
  </si>
  <si>
    <t>Q96T76;H7C1W5;H0Y7V3;H7C0A9;F8WCH8;B0QZ77;Q5T454;H0Y746</t>
  </si>
  <si>
    <t>Q96T76;H7C1W5</t>
  </si>
  <si>
    <t>MMS19 nucleotide excision repair protein homolog</t>
  </si>
  <si>
    <t>MMS19</t>
  </si>
  <si>
    <t>Q99436</t>
  </si>
  <si>
    <t>Proteasome subunit beta type-7</t>
  </si>
  <si>
    <t>PSMB7</t>
  </si>
  <si>
    <t>Q99459</t>
  </si>
  <si>
    <t>Cell division cycle 5-like protein</t>
  </si>
  <si>
    <t>CDC5L</t>
  </si>
  <si>
    <t>Q99623;J3KPX7;F5GY37;F5GWA7;F5H3X6;F5H0C5;F5H2D2;U3KPZ5</t>
  </si>
  <si>
    <t>Q99623;J3KPX7;F5GY37;F5GWA7;F5H3X6</t>
  </si>
  <si>
    <t>Prohibitin-2</t>
  </si>
  <si>
    <t>PHB2</t>
  </si>
  <si>
    <t>Q99733;A8MXH2;C9J6D1;H0YCI4;C9JZI7</t>
  </si>
  <si>
    <t>Nucleosome assembly protein 1-like 4</t>
  </si>
  <si>
    <t>NAP1L4</t>
  </si>
  <si>
    <t>Q99832;F8WBP8;B7Z1C9;F5GZK5</t>
  </si>
  <si>
    <t>T-complex protein 1 subunit eta</t>
  </si>
  <si>
    <t>CCT7</t>
  </si>
  <si>
    <t>Q99879</t>
  </si>
  <si>
    <t>Histone H2B type 1-M</t>
  </si>
  <si>
    <t>HIST1H2BM</t>
  </si>
  <si>
    <t>Q99986;H0YJJ9;H0YJ50</t>
  </si>
  <si>
    <t>Serine/threonine-protein kinase VRK1</t>
  </si>
  <si>
    <t>VRK1</t>
  </si>
  <si>
    <t>Q99996;H7BYL6</t>
  </si>
  <si>
    <t>A-kinase anchor protein 9</t>
  </si>
  <si>
    <t>AKAP9</t>
  </si>
  <si>
    <t>Q9BPX3</t>
  </si>
  <si>
    <t>Condensin complex subunit 3</t>
  </si>
  <si>
    <t>NCAPG</t>
  </si>
  <si>
    <t>Q9BQ39;S4R3V4;S4R3G6</t>
  </si>
  <si>
    <t>Q9BQ39</t>
  </si>
  <si>
    <t>ATP-dependent RNA helicase DDX50</t>
  </si>
  <si>
    <t>DDX50</t>
  </si>
  <si>
    <t>Q9BQA1;B4DP38;H0Y711</t>
  </si>
  <si>
    <t>Q9BQA1;B4DP38</t>
  </si>
  <si>
    <t>Methylosome protein 50</t>
  </si>
  <si>
    <t>WDR77</t>
  </si>
  <si>
    <t>Q9BQE9;F8WE18;F8WDZ4;I3L4D5;I3L1Q2;Q4VC05;Q8WUZ0</t>
  </si>
  <si>
    <t>B-cell CLL/lymphoma 7 protein family member B;B-cell CLL/lymphoma 7 protein family member A;B-cell CLL/lymphoma 7 protein family member C</t>
  </si>
  <si>
    <t>BCL7B;BCL7C;BCL7A</t>
  </si>
  <si>
    <t>Q9BQG0;I3L1L3;I3L2H8</t>
  </si>
  <si>
    <t>Q9BQG0;I3L1L3</t>
  </si>
  <si>
    <t>Myb-binding protein 1A</t>
  </si>
  <si>
    <t>MYBBP1A</t>
  </si>
  <si>
    <t>Q9BR76;F5H390;E7EW44;F5H0D2</t>
  </si>
  <si>
    <t>Q9BR76</t>
  </si>
  <si>
    <t>Coronin-1B</t>
  </si>
  <si>
    <t>CORO1B</t>
  </si>
  <si>
    <t>Q9BRD0;H7C462</t>
  </si>
  <si>
    <t>Q9BRD0</t>
  </si>
  <si>
    <t>BUD13 homolog</t>
  </si>
  <si>
    <t>BUD13</t>
  </si>
  <si>
    <t>Q9BRL6</t>
  </si>
  <si>
    <t>Serine/arginine-rich splicing factor 8</t>
  </si>
  <si>
    <t>SRSF8</t>
  </si>
  <si>
    <t>Q9BRP8</t>
  </si>
  <si>
    <t>Partner of Y14 and mago</t>
  </si>
  <si>
    <t>WIBG</t>
  </si>
  <si>
    <t>Q9BRR8;K7EQ19</t>
  </si>
  <si>
    <t>Q9BRR8</t>
  </si>
  <si>
    <t>G patch domain-containing protein 1</t>
  </si>
  <si>
    <t>GPATCH1</t>
  </si>
  <si>
    <t>Q9BRS2;E9PFQ8</t>
  </si>
  <si>
    <t>Q9BRS2</t>
  </si>
  <si>
    <t>Serine/threonine-protein kinase RIO1</t>
  </si>
  <si>
    <t>RIOK1</t>
  </si>
  <si>
    <t>Q9BRT6</t>
  </si>
  <si>
    <t>Protein LLP homolog</t>
  </si>
  <si>
    <t>LLPH</t>
  </si>
  <si>
    <t>Q9BRX9;G3V221;H7C0S9;F8VSE4;H0YIE8</t>
  </si>
  <si>
    <t>Q9BRX9</t>
  </si>
  <si>
    <t>WD repeat domain-containing protein 83</t>
  </si>
  <si>
    <t>WDR83</t>
  </si>
  <si>
    <t>Q9BT67</t>
  </si>
  <si>
    <t>NEDD4 family-interacting protein 1</t>
  </si>
  <si>
    <t>NDFIP1</t>
  </si>
  <si>
    <t>Q9BTL3</t>
  </si>
  <si>
    <t>RNMT-activating mini protein</t>
  </si>
  <si>
    <t>FAM103A1</t>
  </si>
  <si>
    <t>Q9BTT4</t>
  </si>
  <si>
    <t>Mediator of RNA polymerase II transcription subunit 10</t>
  </si>
  <si>
    <t>MED10</t>
  </si>
  <si>
    <t>Q9BU76</t>
  </si>
  <si>
    <t>Multiple myeloma tumor-associated protein 2</t>
  </si>
  <si>
    <t>MMTAG2</t>
  </si>
  <si>
    <t>Q9BUE0</t>
  </si>
  <si>
    <t>Mediator of RNA polymerase II transcription subunit 18</t>
  </si>
  <si>
    <t>MED18</t>
  </si>
  <si>
    <t>Q9BUF5;K7ESM5;K7ES63;K7EL29;K7EN98</t>
  </si>
  <si>
    <t>Q9BUF5;K7ESM5</t>
  </si>
  <si>
    <t>Tubulin beta-6 chain</t>
  </si>
  <si>
    <t>TUBB6</t>
  </si>
  <si>
    <t>Q9BUJ2;B7Z4B8;M0QYZ0;M0QZV6;M0R0K8;M0R203;M0QYI8;M0R3F1;M0R247</t>
  </si>
  <si>
    <t>Q9BUJ2;B7Z4B8;M0QYZ0;M0QZV6;M0R0K8</t>
  </si>
  <si>
    <t>Heterogeneous nuclear ribonucleoprotein U-like protein 1</t>
  </si>
  <si>
    <t>HNRNPUL1</t>
  </si>
  <si>
    <t>Q9BUQ8;F8VVA2</t>
  </si>
  <si>
    <t>Q9BUQ8</t>
  </si>
  <si>
    <t>Probable ATP-dependent RNA helicase DDX23</t>
  </si>
  <si>
    <t>DDX23</t>
  </si>
  <si>
    <t>Q9BVA1;CON__ENSEMBL:ENSBTAP00000025008;Q9H4B7;M0R1I1</t>
  </si>
  <si>
    <t>Q9BVA1</t>
  </si>
  <si>
    <t>Tubulin beta-2B chain</t>
  </si>
  <si>
    <t>TUBB2B</t>
  </si>
  <si>
    <t>Q9BVI4;F5H303</t>
  </si>
  <si>
    <t>Nucleolar complex protein 4 homolog</t>
  </si>
  <si>
    <t>NOC4L</t>
  </si>
  <si>
    <t>Q9BVP2;C9JYH9;C9JZT7;B4DMU5</t>
  </si>
  <si>
    <t>Q9BVP2</t>
  </si>
  <si>
    <t>Guanine nucleotide-binding protein-like 3</t>
  </si>
  <si>
    <t>GNL3</t>
  </si>
  <si>
    <t>Q9BW60</t>
  </si>
  <si>
    <t>Elongation of very long chain fatty acids protein 1</t>
  </si>
  <si>
    <t>ELOVL1</t>
  </si>
  <si>
    <t>Q9BWD1;B7Z233</t>
  </si>
  <si>
    <t>Acetyl-CoA acetyltransferase, cytosolic</t>
  </si>
  <si>
    <t>ACAT2</t>
  </si>
  <si>
    <t>Q9BWJ5</t>
  </si>
  <si>
    <t>Splicing factor 3B subunit 5</t>
  </si>
  <si>
    <t>SF3B5</t>
  </si>
  <si>
    <t>Q9BXY0</t>
  </si>
  <si>
    <t>Protein MAK16 homolog</t>
  </si>
  <si>
    <t>MAK16</t>
  </si>
  <si>
    <t>Q9BY32</t>
  </si>
  <si>
    <t>Inosine triphosphate pyrophosphatase</t>
  </si>
  <si>
    <t>ITPA</t>
  </si>
  <si>
    <t>Q9BY77;Q6R954;F8WEE2;F8WCX5;B4DMM2</t>
  </si>
  <si>
    <t>Q9BY77;Q6R954;F8WEE2;F8WCX5</t>
  </si>
  <si>
    <t>Polymerase delta-interacting protein 3</t>
  </si>
  <si>
    <t>POLDIP3;PDIP46</t>
  </si>
  <si>
    <t>Q9BYG3;C9J6C5;C9J808</t>
  </si>
  <si>
    <t>MKI67 FHA domain-interacting nucleolar phosphoprotein</t>
  </si>
  <si>
    <t>NIFK</t>
  </si>
  <si>
    <t>Q9BZE4;B7Z7A3;B4DY13;Q5T3R7</t>
  </si>
  <si>
    <t>Q9BZE4;B7Z7A3;B4DY13</t>
  </si>
  <si>
    <t>Nucleolar GTP-binding protein 1</t>
  </si>
  <si>
    <t>GTPBP4</t>
  </si>
  <si>
    <t>Q9BZL1;K7EQ43</t>
  </si>
  <si>
    <t>Ubiquitin-like protein 5</t>
  </si>
  <si>
    <t>UBL5</t>
  </si>
  <si>
    <t>Q9C005</t>
  </si>
  <si>
    <t>Protein dpy-30 homolog</t>
  </si>
  <si>
    <t>DPY30</t>
  </si>
  <si>
    <t>Q9C086;F8WCL7;J3KQ70</t>
  </si>
  <si>
    <t>INO80 complex subunit B</t>
  </si>
  <si>
    <t>INO80B;INO80B-WBP1</t>
  </si>
  <si>
    <t>Q9C0J8;C9J8B4;B9A053</t>
  </si>
  <si>
    <t>Q9C0J8</t>
  </si>
  <si>
    <t>pre-mRNA 3 end processing protein WDR33</t>
  </si>
  <si>
    <t>WDR33</t>
  </si>
  <si>
    <t>Q9GZR2</t>
  </si>
  <si>
    <t>RNA exonuclease 4</t>
  </si>
  <si>
    <t>REXO4</t>
  </si>
  <si>
    <t>Q9H0A0;E9PMU0;E9PJN6</t>
  </si>
  <si>
    <t>Q9H0A0</t>
  </si>
  <si>
    <t>N-acetyltransferase 10</t>
  </si>
  <si>
    <t>NAT10</t>
  </si>
  <si>
    <t>Q9H0G5</t>
  </si>
  <si>
    <t>Nuclear speckle splicing regulatory protein 1</t>
  </si>
  <si>
    <t>NSRP1</t>
  </si>
  <si>
    <t>Q9H0S4</t>
  </si>
  <si>
    <t>Probable ATP-dependent RNA helicase DDX47</t>
  </si>
  <si>
    <t>DDX47</t>
  </si>
  <si>
    <t>Q9H1E3</t>
  </si>
  <si>
    <t>Nuclear ubiquitous casein and cyclin-dependent kinase substrate 1</t>
  </si>
  <si>
    <t>NUCKS1</t>
  </si>
  <si>
    <t>Q9H223</t>
  </si>
  <si>
    <t>EH domain-containing protein 4</t>
  </si>
  <si>
    <t>EHD4</t>
  </si>
  <si>
    <t>Q9H267;G3V3F9;F5H008;B3KQF6</t>
  </si>
  <si>
    <t>Vacuolar protein sorting-associated protein 33B</t>
  </si>
  <si>
    <t>VPS33B</t>
  </si>
  <si>
    <t>Q9H299</t>
  </si>
  <si>
    <t>SH3 domain-binding glutamic acid-rich-like protein 3</t>
  </si>
  <si>
    <t>SH3BGRL3</t>
  </si>
  <si>
    <t>Q9H2P0</t>
  </si>
  <si>
    <t>Activity-dependent neuroprotector homeobox protein</t>
  </si>
  <si>
    <t>ADNP</t>
  </si>
  <si>
    <t>Q9H307;G3V5F0;G3V579</t>
  </si>
  <si>
    <t>Q9H307</t>
  </si>
  <si>
    <t>Pinin</t>
  </si>
  <si>
    <t>PNN</t>
  </si>
  <si>
    <t>Q9H3U1</t>
  </si>
  <si>
    <t>Protein unc-45 homolog A</t>
  </si>
  <si>
    <t>UNC45A</t>
  </si>
  <si>
    <t>Q9H4A6</t>
  </si>
  <si>
    <t>Golgi phosphoprotein 3</t>
  </si>
  <si>
    <t>GOLPH3</t>
  </si>
  <si>
    <t>Q9H4L7;F8W9M2;D6RAY8</t>
  </si>
  <si>
    <t>Q9H4L7</t>
  </si>
  <si>
    <t>SWI/SNF-related matrix-associated actin-dependent regulator of chromatin subfamily A containing DEAD/H box 1</t>
  </si>
  <si>
    <t>SMARCAD1</t>
  </si>
  <si>
    <t>Q9H6F5;B4DY99</t>
  </si>
  <si>
    <t>Coiled-coil domain-containing protein 86</t>
  </si>
  <si>
    <t>CCDC86</t>
  </si>
  <si>
    <t>Q9H6W3</t>
  </si>
  <si>
    <t>Bifunctional lysine-specific demethylase and histidyl-hydroxylase NO66</t>
  </si>
  <si>
    <t>NO66</t>
  </si>
  <si>
    <t>Q9H7B2;Q5VXN0</t>
  </si>
  <si>
    <t>Ribosome production factor 2 homolog</t>
  </si>
  <si>
    <t>RPF2</t>
  </si>
  <si>
    <t>Q9H7N4</t>
  </si>
  <si>
    <t>Splicing factor, arginine/serine-rich 19</t>
  </si>
  <si>
    <t>SCAF1</t>
  </si>
  <si>
    <t>Q9H7Z3;G3V338;E9PBK4</t>
  </si>
  <si>
    <t>Protein NRDE2 homolog</t>
  </si>
  <si>
    <t>NRDE2</t>
  </si>
  <si>
    <t>Q9H840</t>
  </si>
  <si>
    <t>Gem-associated protein 7</t>
  </si>
  <si>
    <t>GEMIN7</t>
  </si>
  <si>
    <t>Q9H8G2</t>
  </si>
  <si>
    <t>Caspase activity and apoptosis inhibitor 1</t>
  </si>
  <si>
    <t>CAAP1</t>
  </si>
  <si>
    <t>Q9H8M2;B4DXI2;H0YBR9;H0YAW8;H0YBF1;C9JBY0</t>
  </si>
  <si>
    <t>Q9H8M2</t>
  </si>
  <si>
    <t>Bromodomain-containing protein 9</t>
  </si>
  <si>
    <t>BRD9</t>
  </si>
  <si>
    <t>Q9H8Y1</t>
  </si>
  <si>
    <t>Vertnin</t>
  </si>
  <si>
    <t>VRTN</t>
  </si>
  <si>
    <t>Q9H9B4;S4R2X2;D6RFI0;D6RAE9;D6RDG7</t>
  </si>
  <si>
    <t>Q9H9B4</t>
  </si>
  <si>
    <t>Sideroflexin-1</t>
  </si>
  <si>
    <t>SFXN1</t>
  </si>
  <si>
    <t>Q9H9J4;C9JPC9;E7EWZ4</t>
  </si>
  <si>
    <t>Q9H9J4;C9JPC9</t>
  </si>
  <si>
    <t>Ubiquitin carboxyl-terminal hydrolase 42</t>
  </si>
  <si>
    <t>USP42</t>
  </si>
  <si>
    <t>Q9H9Z2;Q6ZN17</t>
  </si>
  <si>
    <t>Q9H9Z2</t>
  </si>
  <si>
    <t>Protein lin-28 homolog A</t>
  </si>
  <si>
    <t>LIN28A</t>
  </si>
  <si>
    <t>Q9HAU0</t>
  </si>
  <si>
    <t>Pleckstrin homology domain-containing family A member 5</t>
  </si>
  <si>
    <t>PLEKHA5</t>
  </si>
  <si>
    <t>Q9HBM6</t>
  </si>
  <si>
    <t>Transcription initiation factor TFIID subunit 9B</t>
  </si>
  <si>
    <t>TAF9B</t>
  </si>
  <si>
    <t>Q9NP79</t>
  </si>
  <si>
    <t>Vacuolar protein sorting-associated protein VTA1 homolog</t>
  </si>
  <si>
    <t>VTA1</t>
  </si>
  <si>
    <t>Q9NPA8;E5RHX8;J3KNT2;E5RI00;E5RHT9;E5RJ84</t>
  </si>
  <si>
    <t>Q9NPA8;E5RHX8</t>
  </si>
  <si>
    <t>Transcription and mRNA export factor ENY2</t>
  </si>
  <si>
    <t>ENY2</t>
  </si>
  <si>
    <t>Q9NPE3;H0YM60</t>
  </si>
  <si>
    <t>Q9NPE3</t>
  </si>
  <si>
    <t>H/ACA ribonucleoprotein complex subunit 3</t>
  </si>
  <si>
    <t>NOP10</t>
  </si>
  <si>
    <t>Q9NPI1;I3L4V5</t>
  </si>
  <si>
    <t>Q9NPI1</t>
  </si>
  <si>
    <t>Bromodomain-containing protein 7</t>
  </si>
  <si>
    <t>BRD7</t>
  </si>
  <si>
    <t>Q9NPJ6;Q5T911</t>
  </si>
  <si>
    <t>Mediator of RNA polymerase II transcription subunit 4</t>
  </si>
  <si>
    <t>MED4</t>
  </si>
  <si>
    <t>Q9NQ29;A8MYV2;B8ZZ10;B8ZZ09;B8ZZ12;F8WBC1;F2Z322</t>
  </si>
  <si>
    <t>Q9NQ29;A8MYV2;B8ZZ10</t>
  </si>
  <si>
    <t>Putative RNA-binding protein Luc7-like 1</t>
  </si>
  <si>
    <t>LUC7L</t>
  </si>
  <si>
    <t>Q9NQ50</t>
  </si>
  <si>
    <t>39S ribosomal protein L40, mitochondrial</t>
  </si>
  <si>
    <t>MRPL40</t>
  </si>
  <si>
    <t>Q9NQS7</t>
  </si>
  <si>
    <t>Inner centromere protein</t>
  </si>
  <si>
    <t>INCENP</t>
  </si>
  <si>
    <t>Q9NQT5</t>
  </si>
  <si>
    <t>Exosome complex component RRP40</t>
  </si>
  <si>
    <t>EXOSC3</t>
  </si>
  <si>
    <t>Q9NQX4</t>
  </si>
  <si>
    <t>Unconventional myosin-Vc</t>
  </si>
  <si>
    <t>MYO5C</t>
  </si>
  <si>
    <t>Q9NR30</t>
  </si>
  <si>
    <t>Nucleolar RNA helicase 2</t>
  </si>
  <si>
    <t>DDX21</t>
  </si>
  <si>
    <t>Q9NRF8</t>
  </si>
  <si>
    <t>CTP synthase 2</t>
  </si>
  <si>
    <t>CTPS2</t>
  </si>
  <si>
    <t>Q9NRX4</t>
  </si>
  <si>
    <t>14 kDa phosphohistidine phosphatase</t>
  </si>
  <si>
    <t>PHPT1</t>
  </si>
  <si>
    <t>Q9NRY2</t>
  </si>
  <si>
    <t>SOSS complex subunit C</t>
  </si>
  <si>
    <t>INIP</t>
  </si>
  <si>
    <t>Q9NW36;Q9NRZ9</t>
  </si>
  <si>
    <t>Lymphoid-specific helicase</t>
  </si>
  <si>
    <t>HELLS</t>
  </si>
  <si>
    <t>Q9NS69</t>
  </si>
  <si>
    <t>Mitochondrial import receptor subunit TOM22 homolog</t>
  </si>
  <si>
    <t>TOMM22</t>
  </si>
  <si>
    <t>Q9NU22;Q5T795</t>
  </si>
  <si>
    <t>Q9NU22</t>
  </si>
  <si>
    <t>Midasin</t>
  </si>
  <si>
    <t>MDN1</t>
  </si>
  <si>
    <t>Q9NUD5</t>
  </si>
  <si>
    <t>Zinc finger CCHC domain-containing protein 3</t>
  </si>
  <si>
    <t>ZCCHC3</t>
  </si>
  <si>
    <t>Q9NV70</t>
  </si>
  <si>
    <t>Exocyst complex component 1</t>
  </si>
  <si>
    <t>EXOC1</t>
  </si>
  <si>
    <t>Q9NVC6;E9PM72;E9PJZ4;E9PKQ4</t>
  </si>
  <si>
    <t>Q9NVC6;E9PM72</t>
  </si>
  <si>
    <t>Mediator of RNA polymerase II transcription subunit 17</t>
  </si>
  <si>
    <t>MED17</t>
  </si>
  <si>
    <t>Q9NVI7;H0Y2W2;Q5T2N8;Q5SV16</t>
  </si>
  <si>
    <t>Q9NVI7;H0Y2W2</t>
  </si>
  <si>
    <t>ATPase family AAA domain-containing protein 3A</t>
  </si>
  <si>
    <t>ATAD3A</t>
  </si>
  <si>
    <t>Q9NVP1;H7C452</t>
  </si>
  <si>
    <t>ATP-dependent RNA helicase DDX18</t>
  </si>
  <si>
    <t>DDX18</t>
  </si>
  <si>
    <t>Q9NW13;H7C5G8;C9JE21;C9JAA9</t>
  </si>
  <si>
    <t>RNA-binding protein 28</t>
  </si>
  <si>
    <t>RBM28</t>
  </si>
  <si>
    <t>Q9NW64;E5RJW4;F5GWK3;E5RHA8</t>
  </si>
  <si>
    <t>Q9NW64;E5RJW4;F5GWK3</t>
  </si>
  <si>
    <t>Pre-mRNA-splicing factor RBM22</t>
  </si>
  <si>
    <t>RBM22</t>
  </si>
  <si>
    <t>Q9NWB6;X6R9F1</t>
  </si>
  <si>
    <t>Q9NWB6</t>
  </si>
  <si>
    <t>Arginine and glutamate-rich protein 1</t>
  </si>
  <si>
    <t>ARGLU1</t>
  </si>
  <si>
    <t>Q9NWH9;H7C3F4;A8K5V8;H0YLW7;H0YMW8;H0YKH2;H0YMM0;H0YNF3;H0YMR6;H0YLE6;H0YL55;H7BXE3</t>
  </si>
  <si>
    <t>Q9NWH9;H7C3F4;A8K5V8</t>
  </si>
  <si>
    <t>SAFB-like transcription modulator</t>
  </si>
  <si>
    <t>SLTM</t>
  </si>
  <si>
    <t>Q9NWT8</t>
  </si>
  <si>
    <t>Aurora kinase A-interacting protein</t>
  </si>
  <si>
    <t>AURKAIP1</t>
  </si>
  <si>
    <t>Q9NX58;D6RDJ1</t>
  </si>
  <si>
    <t>Q9NX58</t>
  </si>
  <si>
    <t>Cell growth-regulating nucleolar protein</t>
  </si>
  <si>
    <t>LYAR</t>
  </si>
  <si>
    <t>Q9NXE8;B4DJK2;J3QLP6;B4DZL1</t>
  </si>
  <si>
    <t>Q9NXE8;B4DJK2</t>
  </si>
  <si>
    <t>Pre-mRNA-splicing factor CWC25 homolog</t>
  </si>
  <si>
    <t>CWC25</t>
  </si>
  <si>
    <t>Q9NXF1</t>
  </si>
  <si>
    <t>Testis-expressed sequence 10 protein</t>
  </si>
  <si>
    <t>TEX10</t>
  </si>
  <si>
    <t>Q9NY12</t>
  </si>
  <si>
    <t>H/ACA ribonucleoprotein complex subunit 1</t>
  </si>
  <si>
    <t>GAR1</t>
  </si>
  <si>
    <t>Q9NY61;K7ENE9</t>
  </si>
  <si>
    <t>Protein AATF</t>
  </si>
  <si>
    <t>AATF</t>
  </si>
  <si>
    <t>Q9NYF8;E9PK09;E9PQN2;E9PKI6;E9PK91;E9PJA7;H0YF00;B0AZU3;H0YF14</t>
  </si>
  <si>
    <t>Q9NYF8;E9PK09;E9PQN2;E9PKI6;E9PK91;E9PJA7</t>
  </si>
  <si>
    <t>Bcl-2-associated transcription factor 1</t>
  </si>
  <si>
    <t>BCLAF1</t>
  </si>
  <si>
    <t>Q9NYL9;H0YKU1;H0YNJ8;H0YNU8;G5EA42;Q9NZR1</t>
  </si>
  <si>
    <t>Q9NYL9;H0YKU1;H0YNJ8</t>
  </si>
  <si>
    <t>Tropomodulin-3</t>
  </si>
  <si>
    <t>TMOD3</t>
  </si>
  <si>
    <t>Q9NYV4;J3QSD7;F8VXD2;F8VYH9;F8VZZ0;F8VTV8;F8VWX7;F8VZ51;K7EJ83;H0YAZ9;E7EUK8;E5RGN0;F5H6Z0;B4DNF9;Q00535;P11802;Q00534;P50750;Q96Q40;O94921;Q07002;Q00536;Q00537</t>
  </si>
  <si>
    <t>Q9NYV4;J3QSD7</t>
  </si>
  <si>
    <t>Cyclin-dependent kinase 12</t>
  </si>
  <si>
    <t>CDK12</t>
  </si>
  <si>
    <t>Q9NZ01;B3KSQ1;M0R3C3;M0R329;B4DR74;M0QXM3</t>
  </si>
  <si>
    <t>Q9NZ01;B3KSQ1;M0R3C3</t>
  </si>
  <si>
    <t>Very-long-chain enoyl-CoA reductase</t>
  </si>
  <si>
    <t>TECR</t>
  </si>
  <si>
    <t>Q9NZI8;REV__M0QZ54;REV__M0R118;REV__M0R0M7;G8JLG2;REV__Q15833;Q15517</t>
  </si>
  <si>
    <t>Q9NZI8</t>
  </si>
  <si>
    <t>Insulin-like growth factor 2 mRNA-binding protein 1</t>
  </si>
  <si>
    <t>IGF2BP1</t>
  </si>
  <si>
    <t>Q9NZM4</t>
  </si>
  <si>
    <t>Glioma tumor suppressor candidate region gene 1 protein</t>
  </si>
  <si>
    <t>GLTSCR1</t>
  </si>
  <si>
    <t>Q9NZM5;M0QZ34;M0QZU5;M0QYZ9;M0QX73</t>
  </si>
  <si>
    <t>Q9NZM5;M0QZ34</t>
  </si>
  <si>
    <t>Glioma tumor suppressor candidate region gene 2 protein</t>
  </si>
  <si>
    <t>GLTSCR2</t>
  </si>
  <si>
    <t>Q9P013;U3KQ79</t>
  </si>
  <si>
    <t>Spliceosome-associated protein CWC15 homolog</t>
  </si>
  <si>
    <t>CWC15</t>
  </si>
  <si>
    <t>Q9P0J7</t>
  </si>
  <si>
    <t>E3 ubiquitin-protein ligase KCMF1</t>
  </si>
  <si>
    <t>KCMF1</t>
  </si>
  <si>
    <t>Q9P0U4</t>
  </si>
  <si>
    <t>CXXC-type zinc finger protein 1</t>
  </si>
  <si>
    <t>CXXC1</t>
  </si>
  <si>
    <t>Q9P258</t>
  </si>
  <si>
    <t>Protein RCC2</t>
  </si>
  <si>
    <t>RCC2</t>
  </si>
  <si>
    <t>Q9P2D1;Q3L8U1;H0YJG4;H3BTW3;O14646</t>
  </si>
  <si>
    <t>Q9P2D1</t>
  </si>
  <si>
    <t>Chromodomain-helicase-DNA-binding protein 7</t>
  </si>
  <si>
    <t>CHD7</t>
  </si>
  <si>
    <t>Q9P2I0;H0YJF4</t>
  </si>
  <si>
    <t>Q9P2I0</t>
  </si>
  <si>
    <t>Cleavage and polyadenylation specificity factor subunit 2</t>
  </si>
  <si>
    <t>CPSF2</t>
  </si>
  <si>
    <t>Q9P2K5;H0YN19;H0YKS1</t>
  </si>
  <si>
    <t>Q9P2K5;H0YN19</t>
  </si>
  <si>
    <t>Myelin expression factor 2</t>
  </si>
  <si>
    <t>MYEF2</t>
  </si>
  <si>
    <t>Q9UBB9;H0Y4U8;F6SQZ1;F6XM96;F6UKU9;F6UQ07</t>
  </si>
  <si>
    <t>Q9UBB9</t>
  </si>
  <si>
    <t>Tuftelin-interacting protein 11</t>
  </si>
  <si>
    <t>TFIP11</t>
  </si>
  <si>
    <t>Q9UBC3;F8W7Y4;Q9Y6K1</t>
  </si>
  <si>
    <t>Q9UBC3</t>
  </si>
  <si>
    <t>DNA (cytosine-5)-methyltransferase 3B</t>
  </si>
  <si>
    <t>DNMT3B</t>
  </si>
  <si>
    <t>Q9UBF2;H7C1T7</t>
  </si>
  <si>
    <t>Q9UBF2</t>
  </si>
  <si>
    <t>Coatomer subunit gamma-2</t>
  </si>
  <si>
    <t>COPG2</t>
  </si>
  <si>
    <t>Q9UBM7;E9PM00;E9PRL8;E9PQ71;E9PIP9;E9PJ54;H0YE57</t>
  </si>
  <si>
    <t>Q9UBM7</t>
  </si>
  <si>
    <t>7-dehydrocholesterol reductase</t>
  </si>
  <si>
    <t>DHCR7</t>
  </si>
  <si>
    <t>Q9UDR5;F8WAH1;F8WE53</t>
  </si>
  <si>
    <t>Alpha-aminoadipic semialdehyde synthase, mitochondrial;Lysine ketoglutarate reductase;Saccharopine dehydrogenase</t>
  </si>
  <si>
    <t>AASS</t>
  </si>
  <si>
    <t>Q9UGU5;F8WDU7;B0QXZ8;B0QXZ9</t>
  </si>
  <si>
    <t>Q9UGU5</t>
  </si>
  <si>
    <t>HMG domain-containing protein 4</t>
  </si>
  <si>
    <t>HMGXB4</t>
  </si>
  <si>
    <t>Q9UHX1;H0YEM1;H0YCP8</t>
  </si>
  <si>
    <t>Q9UHX1;H0YEM1</t>
  </si>
  <si>
    <t>Poly(U)-binding-splicing factor PUF60</t>
  </si>
  <si>
    <t>Q9UIG0</t>
  </si>
  <si>
    <t>Tyrosine-protein kinase BAZ1B</t>
  </si>
  <si>
    <t>BAZ1B</t>
  </si>
  <si>
    <t>Q9UJV9;J3KNN5;D6RGI7;D6RD33;H0YA06;H0Y8L8</t>
  </si>
  <si>
    <t>Q9UJV9;J3KNN5</t>
  </si>
  <si>
    <t>Probable ATP-dependent RNA helicase DDX41</t>
  </si>
  <si>
    <t>DDX41</t>
  </si>
  <si>
    <t>Q9UJZ1</t>
  </si>
  <si>
    <t>Stomatin-like protein 2, mitochondrial</t>
  </si>
  <si>
    <t>STOML2</t>
  </si>
  <si>
    <t>Q9UK45;K7ENY5;K7EML7</t>
  </si>
  <si>
    <t>Q9UK45</t>
  </si>
  <si>
    <t>U6 snRNA-associated Sm-like protein LSm7</t>
  </si>
  <si>
    <t>LSM7</t>
  </si>
  <si>
    <t>Q9UKJ3;K7EKU0</t>
  </si>
  <si>
    <t>Q9UKJ3</t>
  </si>
  <si>
    <t>G patch domain-containing protein 8</t>
  </si>
  <si>
    <t>GPATCH8</t>
  </si>
  <si>
    <t>Q9UKM9;Q5QPL9;Q5QPM0;Q5QPM1;Q5QPM2</t>
  </si>
  <si>
    <t>Q9UKM9;Q5QPL9;Q5QPM0;Q5QPM1</t>
  </si>
  <si>
    <t>RNA-binding protein Raly</t>
  </si>
  <si>
    <t>RALY</t>
  </si>
  <si>
    <t>Q9UL25</t>
  </si>
  <si>
    <t>Ras-related protein Rab-21</t>
  </si>
  <si>
    <t>RAB21</t>
  </si>
  <si>
    <t>Q9ULJ8</t>
  </si>
  <si>
    <t>Neurabin-1</t>
  </si>
  <si>
    <t>PPP1R9A</t>
  </si>
  <si>
    <t>Q9ULR0;A8MVI5;D6RC18;H0YA89</t>
  </si>
  <si>
    <t>Q9ULR0;A8MVI5;D6RC18</t>
  </si>
  <si>
    <t>Pre-mRNA-splicing factor ISY1 homolog</t>
  </si>
  <si>
    <t>ISY1</t>
  </si>
  <si>
    <t>Q9ULV0;K7EIJ6;Q9H6Y6</t>
  </si>
  <si>
    <t>Q9ULV0</t>
  </si>
  <si>
    <t>Unconventional myosin-Vb</t>
  </si>
  <si>
    <t>MYO5B</t>
  </si>
  <si>
    <t>Q9ULX6;V9GZ50;M0R1Y5;M0R010;M0QYT7</t>
  </si>
  <si>
    <t>Q9ULX6;V9GZ50</t>
  </si>
  <si>
    <t>A-kinase anchor protein 8-like</t>
  </si>
  <si>
    <t>AKAP8L</t>
  </si>
  <si>
    <t>Q9UMS4;F5GY56;H0YGF3;F5H2I0;H0YGZ5</t>
  </si>
  <si>
    <t>Q9UMS4;F5GY56</t>
  </si>
  <si>
    <t>Pre-mRNA-processing factor 19</t>
  </si>
  <si>
    <t>PRPF19</t>
  </si>
  <si>
    <t>Q9UN81</t>
  </si>
  <si>
    <t>LINE-1 retrotransposable element ORF1 protein</t>
  </si>
  <si>
    <t>L1RE1</t>
  </si>
  <si>
    <t>Q9UN86</t>
  </si>
  <si>
    <t>Ras GTPase-activating protein-binding protein 2</t>
  </si>
  <si>
    <t>G3BP2</t>
  </si>
  <si>
    <t>Q9UNF1;Q5H909;Q5H907</t>
  </si>
  <si>
    <t>Q9UNF1;Q5H909</t>
  </si>
  <si>
    <t>Melanoma-associated antigen D2</t>
  </si>
  <si>
    <t>MAGED2</t>
  </si>
  <si>
    <t>Q9UNQ2</t>
  </si>
  <si>
    <t>Probable dimethyladenosine transferase</t>
  </si>
  <si>
    <t>DIMT1</t>
  </si>
  <si>
    <t>Q9UNX3;E5RIT6;E5RHH1</t>
  </si>
  <si>
    <t>Q9UNX3;E5RIT6</t>
  </si>
  <si>
    <t>60S ribosomal protein L26-like 1</t>
  </si>
  <si>
    <t>RPL26L1</t>
  </si>
  <si>
    <t>Q9UQ35;I3L4D8;I3L182;I3L1I8;I3L0N7;I3L1C0;I3L4U6;I3L3Q8</t>
  </si>
  <si>
    <t>Q9UQ35</t>
  </si>
  <si>
    <t>Serine/arginine repetitive matrix protein 2</t>
  </si>
  <si>
    <t>SRRM2</t>
  </si>
  <si>
    <t>Q9Y224</t>
  </si>
  <si>
    <t>UPF0568 protein C14orf166</t>
  </si>
  <si>
    <t>C14orf166</t>
  </si>
  <si>
    <t>Q9Y2W1</t>
  </si>
  <si>
    <t>Thyroid hormone receptor-associated protein 3</t>
  </si>
  <si>
    <t>THRAP3</t>
  </si>
  <si>
    <t>Q9Y2W2;F5H5G4</t>
  </si>
  <si>
    <t>Q9Y2W2</t>
  </si>
  <si>
    <t>WW domain-binding protein 11</t>
  </si>
  <si>
    <t>WBP11</t>
  </si>
  <si>
    <t>Q9Y2X3;H7BZ72;F8WED0</t>
  </si>
  <si>
    <t>Q9Y2X3</t>
  </si>
  <si>
    <t>Nucleolar protein 58</t>
  </si>
  <si>
    <t>NOP58</t>
  </si>
  <si>
    <t>Q9Y2Z0</t>
  </si>
  <si>
    <t>Suppressor of G2 allele of SKP1 homolog</t>
  </si>
  <si>
    <t>SUGT1</t>
  </si>
  <si>
    <t>Q9Y333</t>
  </si>
  <si>
    <t>U6 snRNA-associated Sm-like protein LSm2</t>
  </si>
  <si>
    <t>LSM2</t>
  </si>
  <si>
    <t>Q9Y383;V9GZ75;F8WEU3</t>
  </si>
  <si>
    <t>Q9Y383</t>
  </si>
  <si>
    <t>Putative RNA-binding protein Luc7-like 2</t>
  </si>
  <si>
    <t>LUC7L2</t>
  </si>
  <si>
    <t>Q9Y388;Q5JY83</t>
  </si>
  <si>
    <t>RNA-binding motif protein, X-linked 2</t>
  </si>
  <si>
    <t>RBMX2</t>
  </si>
  <si>
    <t>Q9Y3B4</t>
  </si>
  <si>
    <t>Splicing factor 3B subunit 6</t>
  </si>
  <si>
    <t>SF3B6</t>
  </si>
  <si>
    <t>Q9Y3C1;D6RIC3</t>
  </si>
  <si>
    <t>Nucleolar protein 16</t>
  </si>
  <si>
    <t>NOP16</t>
  </si>
  <si>
    <t>Q9Y3C6</t>
  </si>
  <si>
    <t>Peptidyl-prolyl cis-trans isomerase-like 1</t>
  </si>
  <si>
    <t>PPIL1</t>
  </si>
  <si>
    <t>Q9Y3I0;E7EQS9</t>
  </si>
  <si>
    <t>Q9Y3I0</t>
  </si>
  <si>
    <t>tRNA-splicing ligase RtcB homolog</t>
  </si>
  <si>
    <t>RTCB</t>
  </si>
  <si>
    <t>Q9Y3T9</t>
  </si>
  <si>
    <t>Nucleolar complex protein 2 homolog</t>
  </si>
  <si>
    <t>NOC2L</t>
  </si>
  <si>
    <t>Q9Y3U8;J3QSB5;J3KTD3</t>
  </si>
  <si>
    <t>Q9Y3U8;J3QSB5</t>
  </si>
  <si>
    <t>60S ribosomal protein L36</t>
  </si>
  <si>
    <t>RPL36</t>
  </si>
  <si>
    <t>Q9Y3X0</t>
  </si>
  <si>
    <t>Coiled-coil domain-containing protein 9</t>
  </si>
  <si>
    <t>CCDC9</t>
  </si>
  <si>
    <t>Q9Y3Y2;X6R700;Q5T7Y7</t>
  </si>
  <si>
    <t>Q9Y3Y2;X6R700</t>
  </si>
  <si>
    <t>Chromatin target of PRMT1 protein</t>
  </si>
  <si>
    <t>CHTOP</t>
  </si>
  <si>
    <t>Q9Y4Y9;B8ZZF8</t>
  </si>
  <si>
    <t>U6 snRNA-associated Sm-like protein LSm5</t>
  </si>
  <si>
    <t>LSM5</t>
  </si>
  <si>
    <t>V9GZ56;Q9Y4Z0;U3KQK1;U3KQS7;M0QXB0</t>
  </si>
  <si>
    <t>V9GZ56;Q9Y4Z0;U3KQK1;U3KQS7</t>
  </si>
  <si>
    <t>U6 snRNA-associated Sm-like protein LSm4</t>
  </si>
  <si>
    <t>LSM4</t>
  </si>
  <si>
    <t>Q9Y512</t>
  </si>
  <si>
    <t>Sorting and assembly machinery component 50 homolog</t>
  </si>
  <si>
    <t>SAMM50</t>
  </si>
  <si>
    <t>S4R3J8;S4R3V3;Q9Y5A9</t>
  </si>
  <si>
    <t>YTH domain-containing family protein 2</t>
  </si>
  <si>
    <t>YTHDF2</t>
  </si>
  <si>
    <t>Q9Y5B6</t>
  </si>
  <si>
    <t>PAX3- and PAX7-binding protein 1</t>
  </si>
  <si>
    <t>PAXBP1</t>
  </si>
  <si>
    <t>Q9Y5B9;G3V5A4;G3V401;G3V2X0</t>
  </si>
  <si>
    <t>Q9Y5B9</t>
  </si>
  <si>
    <t>FACT complex subunit SPT16</t>
  </si>
  <si>
    <t>SUPT16H</t>
  </si>
  <si>
    <t>Q9Y5K6</t>
  </si>
  <si>
    <t>CD2-associated protein</t>
  </si>
  <si>
    <t>CD2AP</t>
  </si>
  <si>
    <t>Q9Y5S9</t>
  </si>
  <si>
    <t>RNA-binding protein 8A</t>
  </si>
  <si>
    <t>RBM8A</t>
  </si>
  <si>
    <t>Q9Y617</t>
  </si>
  <si>
    <t>Phosphoserine aminotransferase</t>
  </si>
  <si>
    <t>PSAT1</t>
  </si>
  <si>
    <t>Q9Y678;H0Y8X7</t>
  </si>
  <si>
    <t>Q9Y678</t>
  </si>
  <si>
    <t>Coatomer subunit gamma-1</t>
  </si>
  <si>
    <t>COPG1</t>
  </si>
  <si>
    <t>Q9Y696</t>
  </si>
  <si>
    <t>Chloride intracellular channel protein 4</t>
  </si>
  <si>
    <t>CLIC4</t>
  </si>
  <si>
    <t>Q9Y6A4;H3BPA3</t>
  </si>
  <si>
    <t>Q9Y6A4</t>
  </si>
  <si>
    <t>Cilia- and flagella-associated protein 20</t>
  </si>
  <si>
    <t>CFAP20</t>
  </si>
  <si>
    <t>S4R3H4</t>
  </si>
  <si>
    <t>X6RAL5;O00422;H7BZW6;U3KQ12;U3KPY7</t>
  </si>
  <si>
    <t>X6RAL5;O00422;H7BZW6</t>
  </si>
  <si>
    <t>Histone deacetylase complex subunit SAP18</t>
  </si>
  <si>
    <t>SAP18</t>
  </si>
  <si>
    <t>Intensity Rank</t>
  </si>
  <si>
    <t>Cntrl 0 AND NT 3</t>
  </si>
  <si>
    <t>Cntrl 0 AND NT 2</t>
  </si>
  <si>
    <t xml:space="preserve"> t-test Difference NT_Ctrl</t>
  </si>
  <si>
    <t xml:space="preserve"> t-test Significant NT_Ctrl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NT_Ctrl</t>
  </si>
  <si>
    <t>Student's t-test q-value NT_Ctrl</t>
  </si>
  <si>
    <t>Student's t-test Test statistic NT_Ctrl</t>
  </si>
  <si>
    <t>Protein names</t>
  </si>
  <si>
    <t>Protein IDs</t>
  </si>
  <si>
    <t>Majority protein IDs</t>
  </si>
  <si>
    <t>Gene names</t>
  </si>
  <si>
    <t>20150831_UC_Hyun_Vilchez_Control1_CoIP_04</t>
  </si>
  <si>
    <t>20150831_UC_Hyun_Vilchez_Control2_CoIP_05</t>
  </si>
  <si>
    <t>20150831_UC_Hyun_Vilchez_Control3_CoIP_06</t>
  </si>
  <si>
    <t>20150831_UC_Hyun_Vilchez_NT1_CoIP_01</t>
  </si>
  <si>
    <t>20150831_UC_Hyun_Vilchez_NT2_CoIP_02</t>
  </si>
  <si>
    <t>20150831_UC_Hyun_Vilchez_NT3_CoIP_03</t>
  </si>
  <si>
    <t>Total</t>
  </si>
  <si>
    <t>Raw file</t>
  </si>
  <si>
    <t>Experiment</t>
  </si>
  <si>
    <t>MS</t>
  </si>
  <si>
    <t>MS/MS</t>
  </si>
  <si>
    <t>MS/MS Identified</t>
  </si>
  <si>
    <t>MS/MS Identified [%]</t>
  </si>
  <si>
    <t>Peptide Sequences Identified</t>
  </si>
  <si>
    <t>Av. Absolute Mass Deviation [ppm]</t>
  </si>
  <si>
    <t>Mass Standard Deviation [ppm]</t>
  </si>
  <si>
    <t>Av. Absolute Mass Deviation [mDa]</t>
  </si>
  <si>
    <t>Mass Standard Deviation [mDa]</t>
  </si>
  <si>
    <t>1.5.3.8</t>
  </si>
  <si>
    <t>User name</t>
  </si>
  <si>
    <t>awilbran</t>
  </si>
  <si>
    <t>Machine name</t>
  </si>
  <si>
    <t>PS-3VVCP4J</t>
  </si>
  <si>
    <t>Date of writing</t>
  </si>
  <si>
    <t>Fixed modifications</t>
  </si>
  <si>
    <t>Carbamidomethyl (C)</t>
  </si>
  <si>
    <t>Decoy mode</t>
  </si>
  <si>
    <t>revert</t>
  </si>
  <si>
    <t>Special AAs</t>
  </si>
  <si>
    <t>KR</t>
  </si>
  <si>
    <t>Include contaminants</t>
  </si>
  <si>
    <t>True</t>
  </si>
  <si>
    <t>MS/MS tol. (FTMS)</t>
  </si>
  <si>
    <t>20 ppm</t>
  </si>
  <si>
    <t>Top MS/MS peaks per 100 Da. (FTMS)</t>
  </si>
  <si>
    <t>MS/MS deisotoping (FTMS)</t>
  </si>
  <si>
    <t>MS/MS tol. (ITMS)</t>
  </si>
  <si>
    <t>0.5 Da</t>
  </si>
  <si>
    <t>Top MS/MS peaks per 100 Da. (ITMS)</t>
  </si>
  <si>
    <t>MS/MS deisotoping (ITMS)</t>
  </si>
  <si>
    <t>False</t>
  </si>
  <si>
    <t>MS/MS tol. (TOF)</t>
  </si>
  <si>
    <t>40 ppm</t>
  </si>
  <si>
    <t>Top MS/MS peaks per 100 Da. (TOF)</t>
  </si>
  <si>
    <t>MS/MS deisotoping (TOF)</t>
  </si>
  <si>
    <t>MS/MS tol. (Unknown)</t>
  </si>
  <si>
    <t>Top MS/MS peaks per 100 Da. (Unknown)</t>
  </si>
  <si>
    <t>MS/MS deisotoping (Unknown)</t>
  </si>
  <si>
    <t>PSM FDR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Oxidation (M);Acetyl (Protein N-term)</t>
  </si>
  <si>
    <t>Peptides used for protein quantification</t>
  </si>
  <si>
    <t>Razor</t>
  </si>
  <si>
    <t>Discard unmodified counterpart peptides</t>
  </si>
  <si>
    <t>Min. ratio count</t>
  </si>
  <si>
    <t>Use delta score</t>
  </si>
  <si>
    <t>iBAQ</t>
  </si>
  <si>
    <t>iBAQ log fit</t>
  </si>
  <si>
    <t>Match between runs</t>
  </si>
  <si>
    <t>Matching time window [min]</t>
  </si>
  <si>
    <t>Alignment time window [min]</t>
  </si>
  <si>
    <t>Find dependent peptides</t>
  </si>
  <si>
    <t>Fasta file</t>
  </si>
  <si>
    <t>C:\Users\awilbran\Desktop\Databases\Uniprot_DONT_TOUCH_AND_CHANGE\HUMAN.fasta</t>
  </si>
  <si>
    <t>Labeled amino acid filtering</t>
  </si>
  <si>
    <t>Site tables</t>
  </si>
  <si>
    <t>Oxidation (M)Sites.txt</t>
  </si>
  <si>
    <t>RT shift</t>
  </si>
  <si>
    <t>Advanced ratios</t>
  </si>
  <si>
    <t>AIF correlation</t>
  </si>
  <si>
    <t>First pass AIF correlation</t>
  </si>
  <si>
    <t>AIF topx</t>
  </si>
  <si>
    <t>AIF min mass</t>
  </si>
  <si>
    <t>AIF SIL weight</t>
  </si>
  <si>
    <t>AIF ISO weight</t>
  </si>
  <si>
    <t>AIF iterative</t>
  </si>
  <si>
    <t>AIF threshold FDR</t>
  </si>
  <si>
    <t>Parameter</t>
  </si>
  <si>
    <t xml:space="preserve"> Value</t>
  </si>
  <si>
    <t>MQ Version</t>
  </si>
  <si>
    <t>Perseus Version</t>
  </si>
  <si>
    <t>1.5.2.4</t>
  </si>
  <si>
    <t>User</t>
  </si>
  <si>
    <t>Stefan Müller</t>
  </si>
  <si>
    <t>Supplementary Data 2. Analysis of proteomics data from co-immunoprecipitation experiments with CSDE1 and FLAG antibodies in hE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8">
    <xf numFmtId="0" fontId="0" fillId="0" borderId="0" xfId="0"/>
    <xf numFmtId="11" fontId="0" fillId="0" borderId="0" xfId="0" applyNumberFormat="1"/>
    <xf numFmtId="0" fontId="13" fillId="33" borderId="0" xfId="0" applyFont="1" applyFill="1" applyAlignment="1">
      <alignment wrapText="1"/>
    </xf>
    <xf numFmtId="0" fontId="13" fillId="33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/>
    </xf>
    <xf numFmtId="164" fontId="13" fillId="33" borderId="0" xfId="0" applyNumberFormat="1" applyFont="1" applyFill="1" applyAlignment="1">
      <alignment horizontal="right" vertical="top" wrapText="1"/>
    </xf>
    <xf numFmtId="164" fontId="0" fillId="0" borderId="0" xfId="0" applyNumberFormat="1" applyAlignment="1">
      <alignment horizontal="right" vertical="top"/>
    </xf>
    <xf numFmtId="0" fontId="0" fillId="34" borderId="0" xfId="0" applyFill="1" applyAlignment="1">
      <alignment horizontal="center" vertical="top"/>
    </xf>
    <xf numFmtId="164" fontId="0" fillId="34" borderId="0" xfId="0" applyNumberFormat="1" applyFill="1" applyAlignment="1">
      <alignment horizontal="right" vertical="top"/>
    </xf>
    <xf numFmtId="0" fontId="0" fillId="34" borderId="0" xfId="0" applyFill="1"/>
    <xf numFmtId="11" fontId="0" fillId="34" borderId="0" xfId="0" applyNumberFormat="1" applyFill="1"/>
    <xf numFmtId="0" fontId="0" fillId="35" borderId="0" xfId="0" applyFill="1" applyAlignment="1">
      <alignment horizontal="center" vertical="top"/>
    </xf>
    <xf numFmtId="164" fontId="0" fillId="35" borderId="0" xfId="0" applyNumberFormat="1" applyFill="1" applyAlignment="1">
      <alignment horizontal="right" vertical="top"/>
    </xf>
    <xf numFmtId="0" fontId="0" fillId="35" borderId="0" xfId="0" applyFill="1"/>
    <xf numFmtId="0" fontId="0" fillId="36" borderId="0" xfId="0" applyFill="1" applyAlignment="1">
      <alignment horizontal="center" vertical="top"/>
    </xf>
    <xf numFmtId="164" fontId="0" fillId="36" borderId="0" xfId="0" applyNumberFormat="1" applyFill="1" applyAlignment="1">
      <alignment horizontal="right" vertical="top"/>
    </xf>
    <xf numFmtId="0" fontId="0" fillId="36" borderId="0" xfId="0" applyFill="1"/>
    <xf numFmtId="11" fontId="0" fillId="36" borderId="0" xfId="0" applyNumberFormat="1" applyFill="1"/>
    <xf numFmtId="0" fontId="18" fillId="34" borderId="0" xfId="0" applyFont="1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3" fillId="33" borderId="10" xfId="0" applyFont="1" applyFill="1" applyBorder="1" applyAlignment="1">
      <alignment horizontal="center" vertical="top" wrapText="1"/>
    </xf>
    <xf numFmtId="0" fontId="13" fillId="33" borderId="11" xfId="0" applyFont="1" applyFill="1" applyBorder="1" applyAlignment="1">
      <alignment horizontal="center" vertical="top" wrapText="1"/>
    </xf>
    <xf numFmtId="0" fontId="13" fillId="33" borderId="12" xfId="0" applyFont="1" applyFill="1" applyBorder="1" applyAlignment="1">
      <alignment horizontal="center" vertical="top" wrapText="1"/>
    </xf>
    <xf numFmtId="0" fontId="13" fillId="33" borderId="15" xfId="0" applyFont="1" applyFill="1" applyBorder="1" applyAlignment="1">
      <alignment horizontal="center" vertical="top" wrapText="1"/>
    </xf>
    <xf numFmtId="0" fontId="13" fillId="33" borderId="16" xfId="0" applyFont="1" applyFill="1" applyBorder="1" applyAlignment="1">
      <alignment horizontal="center" vertical="top" wrapText="1"/>
    </xf>
    <xf numFmtId="0" fontId="13" fillId="33" borderId="17" xfId="0" applyFont="1" applyFill="1" applyBorder="1" applyAlignment="1">
      <alignment horizontal="center" vertical="top" wrapText="1"/>
    </xf>
    <xf numFmtId="2" fontId="13" fillId="33" borderId="11" xfId="0" applyNumberFormat="1" applyFont="1" applyFill="1" applyBorder="1" applyAlignment="1">
      <alignment horizontal="center" vertical="top" wrapText="1"/>
    </xf>
    <xf numFmtId="2" fontId="0" fillId="0" borderId="11" xfId="0" applyNumberFormat="1" applyBorder="1"/>
    <xf numFmtId="2" fontId="0" fillId="0" borderId="0" xfId="0" applyNumberFormat="1" applyBorder="1"/>
    <xf numFmtId="2" fontId="0" fillId="0" borderId="16" xfId="0" applyNumberFormat="1" applyBorder="1"/>
    <xf numFmtId="2" fontId="13" fillId="33" borderId="16" xfId="0" applyNumberFormat="1" applyFont="1" applyFill="1" applyBorder="1" applyAlignment="1">
      <alignment horizontal="center" vertical="top" wrapText="1"/>
    </xf>
    <xf numFmtId="2" fontId="0" fillId="0" borderId="0" xfId="0" applyNumberFormat="1"/>
    <xf numFmtId="0" fontId="13" fillId="33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  <xf numFmtId="22" fontId="0" fillId="0" borderId="0" xfId="0" applyNumberFormat="1" applyAlignment="1">
      <alignment horizontal="left"/>
    </xf>
    <xf numFmtId="0" fontId="16" fillId="34" borderId="0" xfId="0" applyFont="1" applyFill="1"/>
    <xf numFmtId="0" fontId="16" fillId="36" borderId="0" xfId="0" applyFont="1" applyFill="1"/>
    <xf numFmtId="0" fontId="16" fillId="35" borderId="0" xfId="0" applyFont="1" applyFill="1"/>
    <xf numFmtId="0" fontId="16" fillId="0" borderId="0" xfId="0" applyFont="1" applyFill="1"/>
    <xf numFmtId="0" fontId="21" fillId="0" borderId="0" xfId="0" applyFont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56"/>
  <sheetViews>
    <sheetView tabSelected="1" workbookViewId="0">
      <selection activeCell="A2" sqref="A2"/>
    </sheetView>
  </sheetViews>
  <sheetFormatPr baseColWidth="10" defaultRowHeight="15" x14ac:dyDescent="0.2"/>
  <cols>
    <col min="1" max="9" width="10.83203125" style="4"/>
    <col min="10" max="10" width="10.83203125" style="6"/>
    <col min="11" max="11" width="10.83203125" style="4"/>
    <col min="12" max="12" width="255.6640625" bestFit="1" customWidth="1"/>
    <col min="21" max="21" width="10.83203125" style="46"/>
  </cols>
  <sheetData>
    <row r="1" spans="1:29" ht="19" x14ac:dyDescent="0.25">
      <c r="A1" s="47" t="s">
        <v>4327</v>
      </c>
      <c r="B1" s="47"/>
      <c r="C1" s="47"/>
      <c r="D1" s="47"/>
      <c r="E1" s="47"/>
      <c r="F1" s="47"/>
      <c r="G1" s="47"/>
      <c r="H1" s="47"/>
      <c r="I1" s="47"/>
      <c r="J1" s="47"/>
    </row>
    <row r="2" spans="1:29" ht="7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4210</v>
      </c>
      <c r="H2" s="3" t="s">
        <v>4209</v>
      </c>
      <c r="I2" s="3" t="s">
        <v>4212</v>
      </c>
      <c r="J2" s="5" t="s">
        <v>4211</v>
      </c>
      <c r="K2" s="3" t="s">
        <v>4208</v>
      </c>
      <c r="L2" s="2" t="s">
        <v>4227</v>
      </c>
      <c r="M2" s="2" t="s">
        <v>4213</v>
      </c>
      <c r="N2" s="2" t="s">
        <v>4214</v>
      </c>
      <c r="O2" s="2" t="s">
        <v>4215</v>
      </c>
      <c r="P2" s="2" t="s">
        <v>4216</v>
      </c>
      <c r="Q2" s="2" t="s">
        <v>4217</v>
      </c>
      <c r="R2" s="2" t="s">
        <v>4218</v>
      </c>
      <c r="S2" s="2" t="s">
        <v>4219</v>
      </c>
      <c r="T2" s="2" t="s">
        <v>4220</v>
      </c>
      <c r="U2" s="2" t="s">
        <v>4221</v>
      </c>
      <c r="V2" s="2" t="s">
        <v>4222</v>
      </c>
      <c r="W2" s="2" t="s">
        <v>4223</v>
      </c>
      <c r="X2" s="2" t="s">
        <v>4224</v>
      </c>
      <c r="Y2" s="2" t="s">
        <v>4225</v>
      </c>
      <c r="Z2" s="2" t="s">
        <v>4226</v>
      </c>
      <c r="AA2" s="2" t="s">
        <v>4228</v>
      </c>
      <c r="AB2" s="2" t="s">
        <v>4229</v>
      </c>
      <c r="AC2" s="2" t="s">
        <v>4230</v>
      </c>
    </row>
    <row r="3" spans="1:29" x14ac:dyDescent="0.2">
      <c r="A3" s="4" t="s">
        <v>6</v>
      </c>
      <c r="B3" s="4" t="s">
        <v>6</v>
      </c>
      <c r="C3" s="4" t="s">
        <v>6</v>
      </c>
      <c r="D3" s="4">
        <v>28.942299999999999</v>
      </c>
      <c r="E3" s="4" t="s">
        <v>6</v>
      </c>
      <c r="F3" s="4">
        <v>29.719799999999999</v>
      </c>
      <c r="G3" s="7" t="str">
        <f t="shared" ref="G3:G66" si="0">IF(AND((COUNT(A3:C3)=0),(COUNT(D3:F3)=2)),"+","")</f>
        <v>+</v>
      </c>
      <c r="H3" s="7" t="str">
        <f t="shared" ref="H3:H66" si="1">IF(AND((COUNT(A3:C3)=0),(COUNT(D3:F3)=3)),"+","")</f>
        <v/>
      </c>
      <c r="I3" s="7"/>
      <c r="J3" s="8">
        <v>0</v>
      </c>
      <c r="K3" s="7">
        <v>541</v>
      </c>
      <c r="L3" s="9" t="s">
        <v>2175</v>
      </c>
      <c r="M3" s="9">
        <v>3</v>
      </c>
      <c r="N3" s="9">
        <v>1</v>
      </c>
      <c r="O3" s="9">
        <v>1</v>
      </c>
      <c r="P3" s="9">
        <v>26.2</v>
      </c>
      <c r="Q3" s="9">
        <v>15.5</v>
      </c>
      <c r="R3" s="9">
        <v>15.5</v>
      </c>
      <c r="S3" s="9">
        <v>9.4610000000000003</v>
      </c>
      <c r="T3" s="9">
        <v>2.6857999999999999E-3</v>
      </c>
      <c r="U3" s="43">
        <v>7.9805000000000001</v>
      </c>
      <c r="V3" s="9">
        <v>874230000</v>
      </c>
      <c r="W3" s="9">
        <v>6</v>
      </c>
      <c r="X3" s="10">
        <v>-4.34294E-8</v>
      </c>
      <c r="Y3" s="9">
        <v>1</v>
      </c>
      <c r="Z3" s="9">
        <v>0</v>
      </c>
      <c r="AA3" s="9" t="s">
        <v>2173</v>
      </c>
      <c r="AB3" s="9" t="s">
        <v>2174</v>
      </c>
      <c r="AC3" s="9" t="s">
        <v>2176</v>
      </c>
    </row>
    <row r="4" spans="1:29" x14ac:dyDescent="0.2">
      <c r="A4" s="4" t="s">
        <v>6</v>
      </c>
      <c r="B4" s="4" t="s">
        <v>6</v>
      </c>
      <c r="C4" s="4" t="s">
        <v>6</v>
      </c>
      <c r="D4" s="4">
        <v>28.139600000000002</v>
      </c>
      <c r="E4" s="4" t="s">
        <v>6</v>
      </c>
      <c r="F4" s="4">
        <v>28.470500000000001</v>
      </c>
      <c r="G4" s="7" t="str">
        <f t="shared" si="0"/>
        <v>+</v>
      </c>
      <c r="H4" s="7" t="str">
        <f t="shared" si="1"/>
        <v/>
      </c>
      <c r="I4" s="7"/>
      <c r="J4" s="8">
        <v>0</v>
      </c>
      <c r="K4" s="7">
        <v>613</v>
      </c>
      <c r="L4" s="9" t="s">
        <v>1494</v>
      </c>
      <c r="M4" s="9">
        <v>3</v>
      </c>
      <c r="N4" s="9">
        <v>3</v>
      </c>
      <c r="O4" s="9">
        <v>3</v>
      </c>
      <c r="P4" s="9">
        <v>31.1</v>
      </c>
      <c r="Q4" s="9">
        <v>31.1</v>
      </c>
      <c r="R4" s="9">
        <v>31.1</v>
      </c>
      <c r="S4" s="9">
        <v>26.710999999999999</v>
      </c>
      <c r="T4" s="9">
        <v>0</v>
      </c>
      <c r="U4" s="43">
        <v>49.341000000000001</v>
      </c>
      <c r="V4" s="9">
        <v>587330000</v>
      </c>
      <c r="W4" s="9">
        <v>7</v>
      </c>
      <c r="X4" s="10">
        <v>-4.34294E-8</v>
      </c>
      <c r="Y4" s="9">
        <v>1</v>
      </c>
      <c r="Z4" s="9">
        <v>0</v>
      </c>
      <c r="AA4" s="9" t="s">
        <v>1493</v>
      </c>
      <c r="AB4" s="9" t="s">
        <v>1493</v>
      </c>
      <c r="AC4" s="9" t="s">
        <v>1495</v>
      </c>
    </row>
    <row r="5" spans="1:29" x14ac:dyDescent="0.2">
      <c r="A5" s="4" t="s">
        <v>6</v>
      </c>
      <c r="B5" s="4" t="s">
        <v>6</v>
      </c>
      <c r="C5" s="4" t="s">
        <v>6</v>
      </c>
      <c r="D5" s="4">
        <v>29.313600000000001</v>
      </c>
      <c r="E5" s="4" t="s">
        <v>6</v>
      </c>
      <c r="F5" s="4">
        <v>29.017700000000001</v>
      </c>
      <c r="G5" s="7" t="str">
        <f t="shared" si="0"/>
        <v>+</v>
      </c>
      <c r="H5" s="7" t="str">
        <f t="shared" si="1"/>
        <v/>
      </c>
      <c r="I5" s="7"/>
      <c r="J5" s="8">
        <v>0</v>
      </c>
      <c r="K5" s="7">
        <v>647</v>
      </c>
      <c r="L5" s="9" t="s">
        <v>3698</v>
      </c>
      <c r="M5" s="9">
        <v>4</v>
      </c>
      <c r="N5" s="9">
        <v>4</v>
      </c>
      <c r="O5" s="9">
        <v>4</v>
      </c>
      <c r="P5" s="9">
        <v>51.7</v>
      </c>
      <c r="Q5" s="9">
        <v>51.7</v>
      </c>
      <c r="R5" s="9">
        <v>51.7</v>
      </c>
      <c r="S5" s="9">
        <v>14.381</v>
      </c>
      <c r="T5" s="9">
        <v>0</v>
      </c>
      <c r="U5" s="43">
        <v>32.56</v>
      </c>
      <c r="V5" s="9">
        <v>480720000</v>
      </c>
      <c r="W5" s="9">
        <v>7</v>
      </c>
      <c r="X5" s="10">
        <v>-4.34294E-8</v>
      </c>
      <c r="Y5" s="9">
        <v>1</v>
      </c>
      <c r="Z5" s="9">
        <v>0</v>
      </c>
      <c r="AA5" s="9" t="s">
        <v>3697</v>
      </c>
      <c r="AB5" s="9" t="s">
        <v>3697</v>
      </c>
      <c r="AC5" s="9" t="s">
        <v>3699</v>
      </c>
    </row>
    <row r="6" spans="1:29" x14ac:dyDescent="0.2">
      <c r="A6" s="4" t="s">
        <v>6</v>
      </c>
      <c r="B6" s="4" t="s">
        <v>6</v>
      </c>
      <c r="C6" s="4" t="s">
        <v>6</v>
      </c>
      <c r="D6" s="4">
        <v>27.005099999999999</v>
      </c>
      <c r="E6" s="4">
        <v>27.8489</v>
      </c>
      <c r="F6" s="4" t="s">
        <v>6</v>
      </c>
      <c r="G6" s="7" t="str">
        <f t="shared" si="0"/>
        <v>+</v>
      </c>
      <c r="H6" s="7" t="str">
        <f t="shared" si="1"/>
        <v/>
      </c>
      <c r="I6" s="7"/>
      <c r="J6" s="8">
        <v>0</v>
      </c>
      <c r="K6" s="7">
        <v>789</v>
      </c>
      <c r="L6" s="9" t="s">
        <v>2945</v>
      </c>
      <c r="M6" s="9">
        <v>3</v>
      </c>
      <c r="N6" s="9">
        <v>3</v>
      </c>
      <c r="O6" s="9">
        <v>3</v>
      </c>
      <c r="P6" s="9">
        <v>1.9</v>
      </c>
      <c r="Q6" s="9">
        <v>1.9</v>
      </c>
      <c r="R6" s="9">
        <v>1.9</v>
      </c>
      <c r="S6" s="9">
        <v>143.22999999999999</v>
      </c>
      <c r="T6" s="9">
        <v>0</v>
      </c>
      <c r="U6" s="43">
        <v>17.256</v>
      </c>
      <c r="V6" s="9">
        <v>213930000</v>
      </c>
      <c r="W6" s="9">
        <v>4</v>
      </c>
      <c r="X6" s="10">
        <v>-4.34294E-8</v>
      </c>
      <c r="Y6" s="9">
        <v>1</v>
      </c>
      <c r="Z6" s="9">
        <v>0</v>
      </c>
      <c r="AA6" s="9" t="s">
        <v>2943</v>
      </c>
      <c r="AB6" s="9" t="s">
        <v>2944</v>
      </c>
      <c r="AC6" s="9" t="s">
        <v>2946</v>
      </c>
    </row>
    <row r="7" spans="1:29" x14ac:dyDescent="0.2">
      <c r="A7" s="4" t="s">
        <v>6</v>
      </c>
      <c r="B7" s="4" t="s">
        <v>6</v>
      </c>
      <c r="C7" s="4" t="s">
        <v>6</v>
      </c>
      <c r="D7" s="4" t="s">
        <v>6</v>
      </c>
      <c r="E7" s="4">
        <v>28.981400000000001</v>
      </c>
      <c r="F7" s="4">
        <v>28.058700000000002</v>
      </c>
      <c r="G7" s="7" t="str">
        <f t="shared" si="0"/>
        <v>+</v>
      </c>
      <c r="H7" s="7" t="str">
        <f t="shared" si="1"/>
        <v/>
      </c>
      <c r="I7" s="7"/>
      <c r="J7" s="8">
        <v>0</v>
      </c>
      <c r="K7" s="7">
        <v>808</v>
      </c>
      <c r="L7" s="9" t="s">
        <v>264</v>
      </c>
      <c r="M7" s="9">
        <v>3</v>
      </c>
      <c r="N7" s="9">
        <v>3</v>
      </c>
      <c r="O7" s="9">
        <v>3</v>
      </c>
      <c r="P7" s="9">
        <v>4.7</v>
      </c>
      <c r="Q7" s="9">
        <v>4.7</v>
      </c>
      <c r="R7" s="9">
        <v>4.7</v>
      </c>
      <c r="S7" s="9">
        <v>66.076999999999998</v>
      </c>
      <c r="T7" s="9">
        <v>0</v>
      </c>
      <c r="U7" s="43">
        <v>17.655999999999999</v>
      </c>
      <c r="V7" s="9">
        <v>196730000</v>
      </c>
      <c r="W7" s="9">
        <v>3</v>
      </c>
      <c r="X7" s="10">
        <v>-4.34294E-8</v>
      </c>
      <c r="Y7" s="9">
        <v>1</v>
      </c>
      <c r="Z7" s="9">
        <v>0</v>
      </c>
      <c r="AA7" s="9" t="s">
        <v>262</v>
      </c>
      <c r="AB7" s="9" t="s">
        <v>263</v>
      </c>
      <c r="AC7" s="9" t="s">
        <v>265</v>
      </c>
    </row>
    <row r="8" spans="1:29" x14ac:dyDescent="0.2">
      <c r="A8" s="4" t="s">
        <v>6</v>
      </c>
      <c r="B8" s="4" t="s">
        <v>6</v>
      </c>
      <c r="C8" s="4" t="s">
        <v>6</v>
      </c>
      <c r="D8" s="4">
        <v>27.5717</v>
      </c>
      <c r="E8" s="4" t="s">
        <v>6</v>
      </c>
      <c r="F8" s="4">
        <v>25.6493</v>
      </c>
      <c r="G8" s="7" t="str">
        <f t="shared" si="0"/>
        <v>+</v>
      </c>
      <c r="H8" s="7" t="str">
        <f t="shared" si="1"/>
        <v/>
      </c>
      <c r="I8" s="7"/>
      <c r="J8" s="8">
        <v>0</v>
      </c>
      <c r="K8" s="7">
        <v>859</v>
      </c>
      <c r="L8" s="9" t="s">
        <v>563</v>
      </c>
      <c r="M8" s="9">
        <v>3</v>
      </c>
      <c r="N8" s="9">
        <v>3</v>
      </c>
      <c r="O8" s="9">
        <v>3</v>
      </c>
      <c r="P8" s="9">
        <v>4.3</v>
      </c>
      <c r="Q8" s="9">
        <v>4.3</v>
      </c>
      <c r="R8" s="9">
        <v>4.3</v>
      </c>
      <c r="S8" s="9">
        <v>100.5</v>
      </c>
      <c r="T8" s="9">
        <v>0</v>
      </c>
      <c r="U8" s="43">
        <v>23.536999999999999</v>
      </c>
      <c r="V8" s="9">
        <v>149900000</v>
      </c>
      <c r="W8" s="9">
        <v>4</v>
      </c>
      <c r="X8" s="10">
        <v>-4.34294E-8</v>
      </c>
      <c r="Y8" s="9">
        <v>1</v>
      </c>
      <c r="Z8" s="9">
        <v>0</v>
      </c>
      <c r="AA8" s="9" t="s">
        <v>561</v>
      </c>
      <c r="AB8" s="9" t="s">
        <v>562</v>
      </c>
      <c r="AC8" s="9" t="s">
        <v>564</v>
      </c>
    </row>
    <row r="9" spans="1:29" x14ac:dyDescent="0.2">
      <c r="A9" s="4" t="s">
        <v>6</v>
      </c>
      <c r="B9" s="4" t="s">
        <v>6</v>
      </c>
      <c r="C9" s="4" t="s">
        <v>6</v>
      </c>
      <c r="D9" s="4">
        <v>28.105799999999999</v>
      </c>
      <c r="E9" s="4">
        <v>28.331299999999999</v>
      </c>
      <c r="F9" s="4" t="s">
        <v>6</v>
      </c>
      <c r="G9" s="7" t="str">
        <f t="shared" si="0"/>
        <v>+</v>
      </c>
      <c r="H9" s="7" t="str">
        <f t="shared" si="1"/>
        <v/>
      </c>
      <c r="I9" s="7"/>
      <c r="J9" s="8">
        <v>0</v>
      </c>
      <c r="K9" s="7">
        <v>867</v>
      </c>
      <c r="L9" s="9" t="s">
        <v>1183</v>
      </c>
      <c r="M9" s="9">
        <v>2</v>
      </c>
      <c r="N9" s="9">
        <v>2</v>
      </c>
      <c r="O9" s="9">
        <v>2</v>
      </c>
      <c r="P9" s="9">
        <v>17.100000000000001</v>
      </c>
      <c r="Q9" s="9">
        <v>17.100000000000001</v>
      </c>
      <c r="R9" s="9">
        <v>17.100000000000001</v>
      </c>
      <c r="S9" s="9">
        <v>15.303000000000001</v>
      </c>
      <c r="T9" s="9">
        <v>1.1402999999999999E-3</v>
      </c>
      <c r="U9" s="43">
        <v>15.308999999999999</v>
      </c>
      <c r="V9" s="9">
        <v>140620000</v>
      </c>
      <c r="W9" s="9">
        <v>2</v>
      </c>
      <c r="X9" s="10">
        <v>-4.34294E-8</v>
      </c>
      <c r="Y9" s="9">
        <v>1</v>
      </c>
      <c r="Z9" s="9">
        <v>0</v>
      </c>
      <c r="AA9" s="9" t="s">
        <v>1182</v>
      </c>
      <c r="AB9" s="9" t="s">
        <v>1182</v>
      </c>
      <c r="AC9" s="9" t="s">
        <v>1184</v>
      </c>
    </row>
    <row r="10" spans="1:29" x14ac:dyDescent="0.2">
      <c r="A10" s="4" t="s">
        <v>6</v>
      </c>
      <c r="B10" s="4" t="s">
        <v>6</v>
      </c>
      <c r="C10" s="4" t="s">
        <v>6</v>
      </c>
      <c r="D10" s="4" t="s">
        <v>6</v>
      </c>
      <c r="E10" s="4">
        <v>31.914300000000001</v>
      </c>
      <c r="F10" s="4">
        <v>25.627800000000001</v>
      </c>
      <c r="G10" s="7" t="str">
        <f t="shared" si="0"/>
        <v>+</v>
      </c>
      <c r="H10" s="7" t="str">
        <f t="shared" si="1"/>
        <v/>
      </c>
      <c r="I10" s="7"/>
      <c r="J10" s="8">
        <v>0</v>
      </c>
      <c r="K10" s="7">
        <v>893</v>
      </c>
      <c r="L10" s="9" t="s">
        <v>3149</v>
      </c>
      <c r="M10" s="9">
        <v>22</v>
      </c>
      <c r="N10" s="9">
        <v>1</v>
      </c>
      <c r="O10" s="9">
        <v>0</v>
      </c>
      <c r="P10" s="9">
        <v>83.3</v>
      </c>
      <c r="Q10" s="9">
        <v>8.6999999999999993</v>
      </c>
      <c r="R10" s="9">
        <v>0</v>
      </c>
      <c r="S10" s="9">
        <v>13.891999999999999</v>
      </c>
      <c r="T10" s="9">
        <v>2.7247999999999999E-3</v>
      </c>
      <c r="U10" s="43">
        <v>8.4638000000000009</v>
      </c>
      <c r="V10" s="9">
        <v>123330000</v>
      </c>
      <c r="W10" s="9">
        <v>2</v>
      </c>
      <c r="X10" s="10">
        <v>-4.34294E-8</v>
      </c>
      <c r="Y10" s="9">
        <v>1</v>
      </c>
      <c r="Z10" s="9">
        <v>0</v>
      </c>
      <c r="AA10" s="9" t="s">
        <v>3148</v>
      </c>
      <c r="AB10" s="9" t="s">
        <v>3148</v>
      </c>
      <c r="AC10" s="9" t="s">
        <v>3150</v>
      </c>
    </row>
    <row r="11" spans="1:29" x14ac:dyDescent="0.2">
      <c r="A11" s="4" t="s">
        <v>6</v>
      </c>
      <c r="B11" s="4" t="s">
        <v>6</v>
      </c>
      <c r="C11" s="4" t="s">
        <v>6</v>
      </c>
      <c r="D11" s="4">
        <v>27.5441</v>
      </c>
      <c r="E11" s="4" t="s">
        <v>6</v>
      </c>
      <c r="F11" s="4">
        <v>26.085100000000001</v>
      </c>
      <c r="G11" s="7" t="str">
        <f t="shared" si="0"/>
        <v>+</v>
      </c>
      <c r="H11" s="7" t="str">
        <f t="shared" si="1"/>
        <v/>
      </c>
      <c r="I11" s="7"/>
      <c r="J11" s="8">
        <v>0</v>
      </c>
      <c r="K11" s="7">
        <v>923</v>
      </c>
      <c r="L11" s="9" t="s">
        <v>645</v>
      </c>
      <c r="M11" s="9">
        <v>2</v>
      </c>
      <c r="N11" s="9">
        <v>2</v>
      </c>
      <c r="O11" s="9">
        <v>2</v>
      </c>
      <c r="P11" s="9">
        <v>35.799999999999997</v>
      </c>
      <c r="Q11" s="9">
        <v>35.799999999999997</v>
      </c>
      <c r="R11" s="9">
        <v>35.799999999999997</v>
      </c>
      <c r="S11" s="9">
        <v>9.3155000000000001</v>
      </c>
      <c r="T11" s="9">
        <v>1.0288000000000001E-3</v>
      </c>
      <c r="U11" s="43">
        <v>11.964</v>
      </c>
      <c r="V11" s="9">
        <v>101690000</v>
      </c>
      <c r="W11" s="9">
        <v>3</v>
      </c>
      <c r="X11" s="10">
        <v>-4.34294E-8</v>
      </c>
      <c r="Y11" s="9">
        <v>1</v>
      </c>
      <c r="Z11" s="9">
        <v>0</v>
      </c>
      <c r="AA11" s="9" t="s">
        <v>644</v>
      </c>
      <c r="AB11" s="9" t="s">
        <v>644</v>
      </c>
      <c r="AC11" s="9" t="s">
        <v>646</v>
      </c>
    </row>
    <row r="12" spans="1:29" x14ac:dyDescent="0.2">
      <c r="A12" s="4" t="s">
        <v>6</v>
      </c>
      <c r="B12" s="4" t="s">
        <v>6</v>
      </c>
      <c r="C12" s="4" t="s">
        <v>6</v>
      </c>
      <c r="D12" s="4">
        <v>24.0763</v>
      </c>
      <c r="E12" s="4">
        <v>26.132100000000001</v>
      </c>
      <c r="F12" s="4" t="s">
        <v>6</v>
      </c>
      <c r="G12" s="7" t="str">
        <f t="shared" si="0"/>
        <v>+</v>
      </c>
      <c r="H12" s="7" t="str">
        <f t="shared" si="1"/>
        <v/>
      </c>
      <c r="I12" s="7"/>
      <c r="J12" s="8">
        <v>0</v>
      </c>
      <c r="K12" s="7">
        <v>951</v>
      </c>
      <c r="L12" s="9" t="s">
        <v>286</v>
      </c>
      <c r="M12" s="9">
        <v>2</v>
      </c>
      <c r="N12" s="9">
        <v>2</v>
      </c>
      <c r="O12" s="9">
        <v>2</v>
      </c>
      <c r="P12" s="9">
        <v>12.5</v>
      </c>
      <c r="Q12" s="9">
        <v>12.5</v>
      </c>
      <c r="R12" s="9">
        <v>12.5</v>
      </c>
      <c r="S12" s="9">
        <v>33.273000000000003</v>
      </c>
      <c r="T12" s="9">
        <v>0</v>
      </c>
      <c r="U12" s="43">
        <v>17.526</v>
      </c>
      <c r="V12" s="18">
        <v>87438000</v>
      </c>
      <c r="W12" s="9">
        <v>5</v>
      </c>
      <c r="X12" s="10">
        <v>-4.34294E-8</v>
      </c>
      <c r="Y12" s="9">
        <v>1</v>
      </c>
      <c r="Z12" s="9">
        <v>0</v>
      </c>
      <c r="AA12" s="9" t="s">
        <v>285</v>
      </c>
      <c r="AB12" s="9" t="s">
        <v>285</v>
      </c>
      <c r="AC12" s="9" t="s">
        <v>287</v>
      </c>
    </row>
    <row r="13" spans="1:29" x14ac:dyDescent="0.2">
      <c r="A13" s="4" t="s">
        <v>6</v>
      </c>
      <c r="B13" s="4" t="s">
        <v>6</v>
      </c>
      <c r="C13" s="4" t="s">
        <v>6</v>
      </c>
      <c r="D13" s="4">
        <v>26.363900000000001</v>
      </c>
      <c r="E13" s="4">
        <v>29.475200000000001</v>
      </c>
      <c r="F13" s="4" t="s">
        <v>6</v>
      </c>
      <c r="G13" s="7" t="str">
        <f t="shared" si="0"/>
        <v>+</v>
      </c>
      <c r="H13" s="7" t="str">
        <f t="shared" si="1"/>
        <v/>
      </c>
      <c r="I13" s="7"/>
      <c r="J13" s="8">
        <v>0</v>
      </c>
      <c r="K13" s="7">
        <v>1012</v>
      </c>
      <c r="L13" s="9" t="s">
        <v>532</v>
      </c>
      <c r="M13" s="9">
        <v>5</v>
      </c>
      <c r="N13" s="9">
        <v>5</v>
      </c>
      <c r="O13" s="9">
        <v>5</v>
      </c>
      <c r="P13" s="9">
        <v>16.3</v>
      </c>
      <c r="Q13" s="9">
        <v>16.3</v>
      </c>
      <c r="R13" s="9">
        <v>16.3</v>
      </c>
      <c r="S13" s="9">
        <v>51.18</v>
      </c>
      <c r="T13" s="9">
        <v>0</v>
      </c>
      <c r="U13" s="43">
        <v>27.234999999999999</v>
      </c>
      <c r="V13" s="9">
        <v>64531000</v>
      </c>
      <c r="W13" s="9">
        <v>5</v>
      </c>
      <c r="X13" s="10">
        <v>-4.34294E-8</v>
      </c>
      <c r="Y13" s="9">
        <v>1</v>
      </c>
      <c r="Z13" s="9">
        <v>0</v>
      </c>
      <c r="AA13" s="9" t="s">
        <v>530</v>
      </c>
      <c r="AB13" s="9" t="s">
        <v>531</v>
      </c>
      <c r="AC13" s="9" t="s">
        <v>533</v>
      </c>
    </row>
    <row r="14" spans="1:29" x14ac:dyDescent="0.2">
      <c r="A14" s="4" t="s">
        <v>6</v>
      </c>
      <c r="B14" s="4" t="s">
        <v>6</v>
      </c>
      <c r="C14" s="4" t="s">
        <v>6</v>
      </c>
      <c r="D14" s="4">
        <v>26.310700000000001</v>
      </c>
      <c r="E14" s="4" t="s">
        <v>6</v>
      </c>
      <c r="F14" s="4">
        <v>24.467300000000002</v>
      </c>
      <c r="G14" s="7" t="str">
        <f t="shared" si="0"/>
        <v>+</v>
      </c>
      <c r="H14" s="7" t="str">
        <f t="shared" si="1"/>
        <v/>
      </c>
      <c r="I14" s="7"/>
      <c r="J14" s="8">
        <v>0</v>
      </c>
      <c r="K14" s="7">
        <v>1020</v>
      </c>
      <c r="L14" s="9" t="s">
        <v>3648</v>
      </c>
      <c r="M14" s="9">
        <v>3</v>
      </c>
      <c r="N14" s="9">
        <v>3</v>
      </c>
      <c r="O14" s="9">
        <v>3</v>
      </c>
      <c r="P14" s="9">
        <v>2.8</v>
      </c>
      <c r="Q14" s="9">
        <v>2.8</v>
      </c>
      <c r="R14" s="9">
        <v>2.8</v>
      </c>
      <c r="S14" s="9">
        <v>114.33</v>
      </c>
      <c r="T14" s="9">
        <v>0</v>
      </c>
      <c r="U14" s="43">
        <v>19.079999999999998</v>
      </c>
      <c r="V14" s="9">
        <v>60683000</v>
      </c>
      <c r="W14" s="9">
        <v>3</v>
      </c>
      <c r="X14" s="10">
        <v>-4.34294E-8</v>
      </c>
      <c r="Y14" s="9">
        <v>1</v>
      </c>
      <c r="Z14" s="9">
        <v>0</v>
      </c>
      <c r="AA14" s="9" t="s">
        <v>3647</v>
      </c>
      <c r="AB14" s="9" t="s">
        <v>3647</v>
      </c>
      <c r="AC14" s="9" t="s">
        <v>3649</v>
      </c>
    </row>
    <row r="15" spans="1:29" x14ac:dyDescent="0.2">
      <c r="A15" s="4" t="s">
        <v>6</v>
      </c>
      <c r="B15" s="4" t="s">
        <v>6</v>
      </c>
      <c r="C15" s="4" t="s">
        <v>6</v>
      </c>
      <c r="D15" s="4">
        <v>27.141400000000001</v>
      </c>
      <c r="E15" s="4">
        <v>29.9131</v>
      </c>
      <c r="F15" s="4" t="s">
        <v>6</v>
      </c>
      <c r="G15" s="7" t="str">
        <f t="shared" si="0"/>
        <v>+</v>
      </c>
      <c r="H15" s="7" t="str">
        <f t="shared" si="1"/>
        <v/>
      </c>
      <c r="I15" s="7"/>
      <c r="J15" s="8">
        <v>0</v>
      </c>
      <c r="K15" s="7">
        <v>1021</v>
      </c>
      <c r="L15" s="9" t="s">
        <v>2131</v>
      </c>
      <c r="M15" s="9">
        <v>6</v>
      </c>
      <c r="N15" s="9">
        <v>6</v>
      </c>
      <c r="O15" s="9">
        <v>6</v>
      </c>
      <c r="P15" s="9">
        <v>46.5</v>
      </c>
      <c r="Q15" s="9">
        <v>46.5</v>
      </c>
      <c r="R15" s="9">
        <v>46.5</v>
      </c>
      <c r="S15" s="9">
        <v>21.085999999999999</v>
      </c>
      <c r="T15" s="9">
        <v>0</v>
      </c>
      <c r="U15" s="43">
        <v>48.889000000000003</v>
      </c>
      <c r="V15" s="9">
        <v>60314000</v>
      </c>
      <c r="W15" s="9">
        <v>9</v>
      </c>
      <c r="X15" s="10">
        <v>-4.34294E-8</v>
      </c>
      <c r="Y15" s="9">
        <v>1</v>
      </c>
      <c r="Z15" s="9">
        <v>0</v>
      </c>
      <c r="AA15" s="9" t="s">
        <v>2130</v>
      </c>
      <c r="AB15" s="9" t="s">
        <v>2130</v>
      </c>
      <c r="AC15" s="9" t="s">
        <v>2132</v>
      </c>
    </row>
    <row r="16" spans="1:29" x14ac:dyDescent="0.2">
      <c r="A16" s="4" t="s">
        <v>6</v>
      </c>
      <c r="B16" s="4" t="s">
        <v>6</v>
      </c>
      <c r="C16" s="4" t="s">
        <v>6</v>
      </c>
      <c r="D16" s="4">
        <v>26.366800000000001</v>
      </c>
      <c r="E16" s="4">
        <v>29.646000000000001</v>
      </c>
      <c r="F16" s="4" t="s">
        <v>6</v>
      </c>
      <c r="G16" s="7" t="str">
        <f t="shared" si="0"/>
        <v>+</v>
      </c>
      <c r="H16" s="7" t="str">
        <f t="shared" si="1"/>
        <v/>
      </c>
      <c r="I16" s="7"/>
      <c r="J16" s="8">
        <v>0</v>
      </c>
      <c r="K16" s="7">
        <v>1022</v>
      </c>
      <c r="L16" s="9" t="s">
        <v>1832</v>
      </c>
      <c r="M16" s="9">
        <v>5</v>
      </c>
      <c r="N16" s="9">
        <v>2</v>
      </c>
      <c r="O16" s="9">
        <v>2</v>
      </c>
      <c r="P16" s="9">
        <v>50</v>
      </c>
      <c r="Q16" s="9">
        <v>25</v>
      </c>
      <c r="R16" s="9">
        <v>25</v>
      </c>
      <c r="S16" s="9">
        <v>17.149000000000001</v>
      </c>
      <c r="T16" s="9">
        <v>0</v>
      </c>
      <c r="U16" s="43">
        <v>24.669</v>
      </c>
      <c r="V16" s="9">
        <v>59328000</v>
      </c>
      <c r="W16" s="9">
        <v>4</v>
      </c>
      <c r="X16" s="10">
        <v>-4.34294E-8</v>
      </c>
      <c r="Y16" s="9">
        <v>1</v>
      </c>
      <c r="Z16" s="9">
        <v>0</v>
      </c>
      <c r="AA16" s="9" t="s">
        <v>1831</v>
      </c>
      <c r="AB16" s="9" t="s">
        <v>1831</v>
      </c>
      <c r="AC16" s="9" t="s">
        <v>1833</v>
      </c>
    </row>
    <row r="17" spans="1:29" x14ac:dyDescent="0.2">
      <c r="A17" s="4" t="s">
        <v>6</v>
      </c>
      <c r="B17" s="4" t="s">
        <v>6</v>
      </c>
      <c r="C17" s="4" t="s">
        <v>6</v>
      </c>
      <c r="D17" s="4">
        <v>25.854700000000001</v>
      </c>
      <c r="E17" s="4">
        <v>28.909800000000001</v>
      </c>
      <c r="F17" s="4" t="s">
        <v>6</v>
      </c>
      <c r="G17" s="7" t="str">
        <f t="shared" si="0"/>
        <v>+</v>
      </c>
      <c r="H17" s="7" t="str">
        <f t="shared" si="1"/>
        <v/>
      </c>
      <c r="I17" s="7"/>
      <c r="J17" s="8">
        <v>0</v>
      </c>
      <c r="K17" s="7">
        <v>1023</v>
      </c>
      <c r="L17" s="9" t="s">
        <v>1920</v>
      </c>
      <c r="M17" s="9">
        <v>2</v>
      </c>
      <c r="N17" s="9">
        <v>2</v>
      </c>
      <c r="O17" s="9">
        <v>2</v>
      </c>
      <c r="P17" s="9">
        <v>22.5</v>
      </c>
      <c r="Q17" s="9">
        <v>22.5</v>
      </c>
      <c r="R17" s="9">
        <v>22.5</v>
      </c>
      <c r="S17" s="9">
        <v>11.53</v>
      </c>
      <c r="T17" s="9">
        <v>1.0246000000000001E-3</v>
      </c>
      <c r="U17" s="43">
        <v>11.821</v>
      </c>
      <c r="V17" s="9">
        <v>58318000</v>
      </c>
      <c r="W17" s="9">
        <v>2</v>
      </c>
      <c r="X17" s="10">
        <v>-4.34294E-8</v>
      </c>
      <c r="Y17" s="9">
        <v>1</v>
      </c>
      <c r="Z17" s="9">
        <v>0</v>
      </c>
      <c r="AA17" s="9" t="s">
        <v>1919</v>
      </c>
      <c r="AB17" s="9" t="s">
        <v>1919</v>
      </c>
      <c r="AC17" s="9" t="s">
        <v>1921</v>
      </c>
    </row>
    <row r="18" spans="1:29" x14ac:dyDescent="0.2">
      <c r="A18" s="4" t="s">
        <v>6</v>
      </c>
      <c r="B18" s="4" t="s">
        <v>6</v>
      </c>
      <c r="C18" s="4" t="s">
        <v>6</v>
      </c>
      <c r="D18" s="4">
        <v>23.518899999999999</v>
      </c>
      <c r="E18" s="4">
        <v>27.5715</v>
      </c>
      <c r="F18" s="4" t="s">
        <v>6</v>
      </c>
      <c r="G18" s="7" t="str">
        <f t="shared" si="0"/>
        <v>+</v>
      </c>
      <c r="H18" s="7" t="str">
        <f t="shared" si="1"/>
        <v/>
      </c>
      <c r="I18" s="7"/>
      <c r="J18" s="8">
        <v>0</v>
      </c>
      <c r="K18" s="7">
        <v>1226</v>
      </c>
      <c r="L18" s="9" t="s">
        <v>1779</v>
      </c>
      <c r="M18" s="9">
        <v>3</v>
      </c>
      <c r="N18" s="9">
        <v>3</v>
      </c>
      <c r="O18" s="9">
        <v>3</v>
      </c>
      <c r="P18" s="9">
        <v>8.9</v>
      </c>
      <c r="Q18" s="9">
        <v>8.9</v>
      </c>
      <c r="R18" s="9">
        <v>8.9</v>
      </c>
      <c r="S18" s="9">
        <v>59.256</v>
      </c>
      <c r="T18" s="9">
        <v>0</v>
      </c>
      <c r="U18" s="43">
        <v>17.305</v>
      </c>
      <c r="V18" s="9">
        <v>5464800</v>
      </c>
      <c r="W18" s="9">
        <v>3</v>
      </c>
      <c r="X18" s="10">
        <v>-4.34294E-8</v>
      </c>
      <c r="Y18" s="9">
        <v>1</v>
      </c>
      <c r="Z18" s="9">
        <v>0</v>
      </c>
      <c r="AA18" s="9" t="s">
        <v>1778</v>
      </c>
      <c r="AB18" s="9" t="s">
        <v>1778</v>
      </c>
      <c r="AC18" s="9" t="s">
        <v>1780</v>
      </c>
    </row>
    <row r="19" spans="1:29" x14ac:dyDescent="0.2">
      <c r="A19" s="4" t="s">
        <v>6</v>
      </c>
      <c r="B19" s="4" t="s">
        <v>6</v>
      </c>
      <c r="C19" s="4" t="s">
        <v>6</v>
      </c>
      <c r="D19" s="4">
        <v>30.059200000000001</v>
      </c>
      <c r="E19" s="4">
        <v>29.188099999999999</v>
      </c>
      <c r="F19" s="4">
        <v>27.674399999999999</v>
      </c>
      <c r="G19" s="4" t="str">
        <f t="shared" si="0"/>
        <v/>
      </c>
      <c r="H19" s="14" t="str">
        <f t="shared" si="1"/>
        <v>+</v>
      </c>
      <c r="I19" s="14"/>
      <c r="J19" s="15">
        <v>0</v>
      </c>
      <c r="K19" s="14">
        <v>671</v>
      </c>
      <c r="L19" s="16" t="s">
        <v>923</v>
      </c>
      <c r="M19" s="16">
        <v>5</v>
      </c>
      <c r="N19" s="16">
        <v>5</v>
      </c>
      <c r="O19" s="16">
        <v>5</v>
      </c>
      <c r="P19" s="16">
        <v>7.8</v>
      </c>
      <c r="Q19" s="16">
        <v>7.8</v>
      </c>
      <c r="R19" s="16">
        <v>7.8</v>
      </c>
      <c r="S19" s="16">
        <v>98.400999999999996</v>
      </c>
      <c r="T19" s="16">
        <v>0</v>
      </c>
      <c r="U19" s="44">
        <v>35.045999999999999</v>
      </c>
      <c r="V19" s="16">
        <v>425240000</v>
      </c>
      <c r="W19" s="16">
        <v>7</v>
      </c>
      <c r="X19" s="17">
        <v>-4.34294E-8</v>
      </c>
      <c r="Y19" s="16">
        <v>1</v>
      </c>
      <c r="Z19" s="16">
        <v>0</v>
      </c>
      <c r="AA19" s="16" t="s">
        <v>922</v>
      </c>
      <c r="AB19" s="16" t="s">
        <v>922</v>
      </c>
      <c r="AC19" s="16" t="s">
        <v>924</v>
      </c>
    </row>
    <row r="20" spans="1:29" x14ac:dyDescent="0.2">
      <c r="A20" s="4" t="s">
        <v>6</v>
      </c>
      <c r="B20" s="4" t="s">
        <v>6</v>
      </c>
      <c r="C20" s="4" t="s">
        <v>6</v>
      </c>
      <c r="D20" s="4">
        <v>28.0321</v>
      </c>
      <c r="E20" s="4">
        <v>26.382200000000001</v>
      </c>
      <c r="F20" s="4">
        <v>29.229299999999999</v>
      </c>
      <c r="G20" s="4" t="str">
        <f t="shared" si="0"/>
        <v/>
      </c>
      <c r="H20" s="14" t="str">
        <f t="shared" si="1"/>
        <v>+</v>
      </c>
      <c r="I20" s="14"/>
      <c r="J20" s="15">
        <v>0</v>
      </c>
      <c r="K20" s="14">
        <v>676</v>
      </c>
      <c r="L20" s="16" t="s">
        <v>4171</v>
      </c>
      <c r="M20" s="16">
        <v>3</v>
      </c>
      <c r="N20" s="16">
        <v>3</v>
      </c>
      <c r="O20" s="16">
        <v>3</v>
      </c>
      <c r="P20" s="16">
        <v>5.0999999999999996</v>
      </c>
      <c r="Q20" s="16">
        <v>5.0999999999999996</v>
      </c>
      <c r="R20" s="16">
        <v>5.0999999999999996</v>
      </c>
      <c r="S20" s="16">
        <v>51.975999999999999</v>
      </c>
      <c r="T20" s="16">
        <v>0</v>
      </c>
      <c r="U20" s="44">
        <v>20.004000000000001</v>
      </c>
      <c r="V20" s="16">
        <v>404990000</v>
      </c>
      <c r="W20" s="16">
        <v>6</v>
      </c>
      <c r="X20" s="17">
        <v>-4.34294E-8</v>
      </c>
      <c r="Y20" s="16">
        <v>1</v>
      </c>
      <c r="Z20" s="16">
        <v>0</v>
      </c>
      <c r="AA20" s="16" t="s">
        <v>4170</v>
      </c>
      <c r="AB20" s="16" t="s">
        <v>4170</v>
      </c>
      <c r="AC20" s="16" t="s">
        <v>4172</v>
      </c>
    </row>
    <row r="21" spans="1:29" x14ac:dyDescent="0.2">
      <c r="A21" s="4" t="s">
        <v>6</v>
      </c>
      <c r="B21" s="4" t="s">
        <v>6</v>
      </c>
      <c r="C21" s="4" t="s">
        <v>6</v>
      </c>
      <c r="D21" s="4">
        <v>28.0215</v>
      </c>
      <c r="E21" s="4">
        <v>28.1233</v>
      </c>
      <c r="F21" s="4">
        <v>27.382899999999999</v>
      </c>
      <c r="G21" s="4" t="str">
        <f t="shared" si="0"/>
        <v/>
      </c>
      <c r="H21" s="14" t="str">
        <f t="shared" si="1"/>
        <v>+</v>
      </c>
      <c r="I21" s="14"/>
      <c r="J21" s="15">
        <v>0</v>
      </c>
      <c r="K21" s="14">
        <v>729</v>
      </c>
      <c r="L21" s="16" t="s">
        <v>2919</v>
      </c>
      <c r="M21" s="16">
        <v>3</v>
      </c>
      <c r="N21" s="16">
        <v>3</v>
      </c>
      <c r="O21" s="16">
        <v>3</v>
      </c>
      <c r="P21" s="16">
        <v>4.3</v>
      </c>
      <c r="Q21" s="16">
        <v>4.3</v>
      </c>
      <c r="R21" s="16">
        <v>4.3</v>
      </c>
      <c r="S21" s="16">
        <v>84.051000000000002</v>
      </c>
      <c r="T21" s="16">
        <v>1.1779E-3</v>
      </c>
      <c r="U21" s="44">
        <v>16.463000000000001</v>
      </c>
      <c r="V21" s="16">
        <v>303340000</v>
      </c>
      <c r="W21" s="16">
        <v>3</v>
      </c>
      <c r="X21" s="17">
        <v>-4.34294E-8</v>
      </c>
      <c r="Y21" s="16">
        <v>1</v>
      </c>
      <c r="Z21" s="16">
        <v>0</v>
      </c>
      <c r="AA21" s="16" t="s">
        <v>2918</v>
      </c>
      <c r="AB21" s="16" t="s">
        <v>2918</v>
      </c>
      <c r="AC21" s="16" t="s">
        <v>2920</v>
      </c>
    </row>
    <row r="22" spans="1:29" x14ac:dyDescent="0.2">
      <c r="A22" s="4" t="s">
        <v>6</v>
      </c>
      <c r="B22" s="4" t="s">
        <v>6</v>
      </c>
      <c r="C22" s="4" t="s">
        <v>6</v>
      </c>
      <c r="D22" s="4">
        <v>27.796700000000001</v>
      </c>
      <c r="E22" s="4">
        <v>28.361599999999999</v>
      </c>
      <c r="F22" s="4">
        <v>28.0106</v>
      </c>
      <c r="G22" s="4" t="str">
        <f t="shared" si="0"/>
        <v/>
      </c>
      <c r="H22" s="14" t="str">
        <f t="shared" si="1"/>
        <v>+</v>
      </c>
      <c r="I22" s="14"/>
      <c r="J22" s="15">
        <v>0</v>
      </c>
      <c r="K22" s="14">
        <v>796</v>
      </c>
      <c r="L22" s="16" t="s">
        <v>966</v>
      </c>
      <c r="M22" s="16">
        <v>4</v>
      </c>
      <c r="N22" s="16">
        <v>4</v>
      </c>
      <c r="O22" s="16">
        <v>4</v>
      </c>
      <c r="P22" s="16">
        <v>6.4</v>
      </c>
      <c r="Q22" s="16">
        <v>6.4</v>
      </c>
      <c r="R22" s="16">
        <v>6.4</v>
      </c>
      <c r="S22" s="16">
        <v>81.947999999999993</v>
      </c>
      <c r="T22" s="16">
        <v>0</v>
      </c>
      <c r="U22" s="44">
        <v>25.692</v>
      </c>
      <c r="V22" s="16">
        <v>207640000</v>
      </c>
      <c r="W22" s="16">
        <v>4</v>
      </c>
      <c r="X22" s="17">
        <v>-4.34294E-8</v>
      </c>
      <c r="Y22" s="16">
        <v>1</v>
      </c>
      <c r="Z22" s="16">
        <v>0</v>
      </c>
      <c r="AA22" s="16" t="s">
        <v>964</v>
      </c>
      <c r="AB22" s="16" t="s">
        <v>965</v>
      </c>
      <c r="AC22" s="16" t="s">
        <v>967</v>
      </c>
    </row>
    <row r="23" spans="1:29" x14ac:dyDescent="0.2">
      <c r="A23" s="4" t="s">
        <v>6</v>
      </c>
      <c r="B23" s="4" t="s">
        <v>6</v>
      </c>
      <c r="C23" s="4" t="s">
        <v>6</v>
      </c>
      <c r="D23" s="4">
        <v>27.4101</v>
      </c>
      <c r="E23" s="4">
        <v>27.642199999999999</v>
      </c>
      <c r="F23" s="4">
        <v>27.2639</v>
      </c>
      <c r="G23" s="4" t="str">
        <f t="shared" si="0"/>
        <v/>
      </c>
      <c r="H23" s="14" t="str">
        <f t="shared" si="1"/>
        <v>+</v>
      </c>
      <c r="I23" s="14"/>
      <c r="J23" s="15">
        <v>0</v>
      </c>
      <c r="K23" s="14">
        <v>807</v>
      </c>
      <c r="L23" s="16" t="s">
        <v>894</v>
      </c>
      <c r="M23" s="16">
        <v>3</v>
      </c>
      <c r="N23" s="16">
        <v>3</v>
      </c>
      <c r="O23" s="16">
        <v>3</v>
      </c>
      <c r="P23" s="16">
        <v>5.3</v>
      </c>
      <c r="Q23" s="16">
        <v>5.3</v>
      </c>
      <c r="R23" s="16">
        <v>5.3</v>
      </c>
      <c r="S23" s="16">
        <v>64.593999999999994</v>
      </c>
      <c r="T23" s="16">
        <v>0</v>
      </c>
      <c r="U23" s="44">
        <v>18.943999999999999</v>
      </c>
      <c r="V23" s="16">
        <v>197550000</v>
      </c>
      <c r="W23" s="16">
        <v>4</v>
      </c>
      <c r="X23" s="17">
        <v>-4.34294E-8</v>
      </c>
      <c r="Y23" s="16">
        <v>1</v>
      </c>
      <c r="Z23" s="16">
        <v>0</v>
      </c>
      <c r="AA23" s="16" t="s">
        <v>892</v>
      </c>
      <c r="AB23" s="16" t="s">
        <v>893</v>
      </c>
      <c r="AC23" s="16" t="s">
        <v>895</v>
      </c>
    </row>
    <row r="24" spans="1:29" x14ac:dyDescent="0.2">
      <c r="A24" s="4">
        <v>24.825299999999999</v>
      </c>
      <c r="B24" s="4">
        <v>25.837399999999999</v>
      </c>
      <c r="C24" s="4">
        <v>24.385100000000001</v>
      </c>
      <c r="D24" s="4">
        <v>36.782800000000002</v>
      </c>
      <c r="E24" s="4">
        <v>34.156599999999997</v>
      </c>
      <c r="F24" s="4">
        <v>36.434399999999997</v>
      </c>
      <c r="G24" s="4" t="str">
        <f t="shared" si="0"/>
        <v/>
      </c>
      <c r="H24" s="4" t="str">
        <f t="shared" si="1"/>
        <v/>
      </c>
      <c r="I24" s="11" t="s">
        <v>161</v>
      </c>
      <c r="J24" s="12">
        <v>10.7753</v>
      </c>
      <c r="K24" s="11">
        <v>30</v>
      </c>
      <c r="L24" s="13" t="s">
        <v>1468</v>
      </c>
      <c r="M24" s="13">
        <v>59</v>
      </c>
      <c r="N24" s="13">
        <v>59</v>
      </c>
      <c r="O24" s="13">
        <v>59</v>
      </c>
      <c r="P24" s="13">
        <v>57.8</v>
      </c>
      <c r="Q24" s="13">
        <v>57.8</v>
      </c>
      <c r="R24" s="13">
        <v>57.8</v>
      </c>
      <c r="S24" s="13">
        <v>88.884</v>
      </c>
      <c r="T24" s="13">
        <v>0</v>
      </c>
      <c r="U24" s="45">
        <v>323.31</v>
      </c>
      <c r="V24" s="13">
        <v>74249000000</v>
      </c>
      <c r="W24" s="13">
        <v>159</v>
      </c>
      <c r="X24" s="13">
        <v>3.5007299999999999</v>
      </c>
      <c r="Y24" s="13">
        <v>0</v>
      </c>
      <c r="Z24" s="13">
        <v>10.4716</v>
      </c>
      <c r="AA24" s="13" t="s">
        <v>1466</v>
      </c>
      <c r="AB24" s="13" t="s">
        <v>1467</v>
      </c>
      <c r="AC24" s="13" t="s">
        <v>1469</v>
      </c>
    </row>
    <row r="25" spans="1:29" x14ac:dyDescent="0.2">
      <c r="A25" s="4">
        <v>25.3735</v>
      </c>
      <c r="B25" s="4">
        <v>25.409700000000001</v>
      </c>
      <c r="C25" s="4">
        <v>26.3201</v>
      </c>
      <c r="D25" s="4">
        <v>36.833399999999997</v>
      </c>
      <c r="E25" s="4">
        <v>33.174500000000002</v>
      </c>
      <c r="F25" s="4">
        <v>35.976999999999997</v>
      </c>
      <c r="G25" s="4" t="str">
        <f t="shared" si="0"/>
        <v/>
      </c>
      <c r="H25" s="4" t="str">
        <f t="shared" si="1"/>
        <v/>
      </c>
      <c r="I25" s="11" t="s">
        <v>161</v>
      </c>
      <c r="J25" s="12">
        <v>9.6272099999999998</v>
      </c>
      <c r="K25" s="11">
        <v>33</v>
      </c>
      <c r="L25" s="13" t="s">
        <v>164</v>
      </c>
      <c r="M25" s="13">
        <v>30</v>
      </c>
      <c r="N25" s="13">
        <v>30</v>
      </c>
      <c r="O25" s="13">
        <v>30</v>
      </c>
      <c r="P25" s="13">
        <v>78.3</v>
      </c>
      <c r="Q25" s="13">
        <v>78.3</v>
      </c>
      <c r="R25" s="13">
        <v>78.3</v>
      </c>
      <c r="S25" s="13">
        <v>38.438000000000002</v>
      </c>
      <c r="T25" s="13">
        <v>0</v>
      </c>
      <c r="U25" s="45">
        <v>323.31</v>
      </c>
      <c r="V25" s="13">
        <v>72159000000</v>
      </c>
      <c r="W25" s="13">
        <v>102</v>
      </c>
      <c r="X25" s="13">
        <v>2.9569100000000001</v>
      </c>
      <c r="Y25" s="13">
        <v>0</v>
      </c>
      <c r="Z25" s="13">
        <v>7.7172799999999997</v>
      </c>
      <c r="AA25" s="13" t="s">
        <v>162</v>
      </c>
      <c r="AB25" s="13" t="s">
        <v>163</v>
      </c>
      <c r="AC25" s="13" t="s">
        <v>165</v>
      </c>
    </row>
    <row r="26" spans="1:29" x14ac:dyDescent="0.2">
      <c r="A26" s="4">
        <v>32.782600000000002</v>
      </c>
      <c r="B26" s="4">
        <v>32.640300000000003</v>
      </c>
      <c r="C26" s="4">
        <v>32.937600000000003</v>
      </c>
      <c r="D26" s="4">
        <v>29.912400000000002</v>
      </c>
      <c r="E26" s="4">
        <v>30.6861</v>
      </c>
      <c r="F26" s="4">
        <v>29.706</v>
      </c>
      <c r="G26" s="4" t="str">
        <f t="shared" si="0"/>
        <v/>
      </c>
      <c r="H26" s="4" t="str">
        <f t="shared" si="1"/>
        <v/>
      </c>
      <c r="I26" s="11" t="s">
        <v>161</v>
      </c>
      <c r="J26" s="12">
        <v>-2.6852999999999998</v>
      </c>
      <c r="K26" s="11">
        <v>142</v>
      </c>
      <c r="L26" s="13" t="s">
        <v>3327</v>
      </c>
      <c r="M26" s="13">
        <v>51</v>
      </c>
      <c r="N26" s="13">
        <v>51</v>
      </c>
      <c r="O26" s="13">
        <v>51</v>
      </c>
      <c r="P26" s="13">
        <v>36.700000000000003</v>
      </c>
      <c r="Q26" s="13">
        <v>36.700000000000003</v>
      </c>
      <c r="R26" s="13">
        <v>36.700000000000003</v>
      </c>
      <c r="S26" s="13">
        <v>192.95</v>
      </c>
      <c r="T26" s="13">
        <v>0</v>
      </c>
      <c r="U26" s="45">
        <v>323.31</v>
      </c>
      <c r="V26" s="13">
        <v>17198000000</v>
      </c>
      <c r="W26" s="13">
        <v>99</v>
      </c>
      <c r="X26" s="13">
        <v>3.0076900000000002</v>
      </c>
      <c r="Y26" s="13">
        <v>0</v>
      </c>
      <c r="Z26" s="13">
        <v>-6.5426200000000003</v>
      </c>
      <c r="AA26" s="13" t="s">
        <v>3325</v>
      </c>
      <c r="AB26" s="13" t="s">
        <v>3326</v>
      </c>
      <c r="AC26" s="13" t="s">
        <v>3328</v>
      </c>
    </row>
    <row r="27" spans="1:29" x14ac:dyDescent="0.2">
      <c r="A27" s="4">
        <v>27.019400000000001</v>
      </c>
      <c r="B27" s="4">
        <v>25.6982</v>
      </c>
      <c r="C27" s="4">
        <v>26.995899999999999</v>
      </c>
      <c r="D27" s="4">
        <v>33.844200000000001</v>
      </c>
      <c r="E27" s="4">
        <v>33.045400000000001</v>
      </c>
      <c r="F27" s="4">
        <v>33.405299999999997</v>
      </c>
      <c r="G27" s="4" t="str">
        <f t="shared" si="0"/>
        <v/>
      </c>
      <c r="H27" s="4" t="str">
        <f t="shared" si="1"/>
        <v/>
      </c>
      <c r="I27" s="11" t="s">
        <v>161</v>
      </c>
      <c r="J27" s="12">
        <v>6.8604599999999998</v>
      </c>
      <c r="K27" s="11">
        <v>183</v>
      </c>
      <c r="L27" s="13" t="s">
        <v>1244</v>
      </c>
      <c r="M27" s="13">
        <v>47</v>
      </c>
      <c r="N27" s="13">
        <v>47</v>
      </c>
      <c r="O27" s="13">
        <v>47</v>
      </c>
      <c r="P27" s="13">
        <v>46.4</v>
      </c>
      <c r="Q27" s="13">
        <v>46.4</v>
      </c>
      <c r="R27" s="13">
        <v>46.4</v>
      </c>
      <c r="S27" s="13">
        <v>121.54</v>
      </c>
      <c r="T27" s="13">
        <v>0</v>
      </c>
      <c r="U27" s="45">
        <v>323.31</v>
      </c>
      <c r="V27" s="13">
        <v>11702000000</v>
      </c>
      <c r="W27" s="13">
        <v>91</v>
      </c>
      <c r="X27" s="13">
        <v>3.8077100000000002</v>
      </c>
      <c r="Y27" s="13">
        <v>0</v>
      </c>
      <c r="Z27" s="13">
        <v>11.552300000000001</v>
      </c>
      <c r="AA27" s="13" t="s">
        <v>1242</v>
      </c>
      <c r="AB27" s="13" t="s">
        <v>1243</v>
      </c>
      <c r="AC27" s="13" t="s">
        <v>1245</v>
      </c>
    </row>
    <row r="28" spans="1:29" x14ac:dyDescent="0.2">
      <c r="A28" s="4">
        <v>31.806000000000001</v>
      </c>
      <c r="B28" s="4">
        <v>31.496300000000002</v>
      </c>
      <c r="C28" s="4">
        <v>31.375599999999999</v>
      </c>
      <c r="D28" s="4">
        <v>28.638300000000001</v>
      </c>
      <c r="E28" s="4">
        <v>29.0837</v>
      </c>
      <c r="F28" s="4">
        <v>29.125699999999998</v>
      </c>
      <c r="G28" s="4" t="str">
        <f t="shared" si="0"/>
        <v/>
      </c>
      <c r="H28" s="4" t="str">
        <f t="shared" si="1"/>
        <v/>
      </c>
      <c r="I28" s="11" t="s">
        <v>161</v>
      </c>
      <c r="J28" s="12">
        <v>-2.6100500000000002</v>
      </c>
      <c r="K28" s="11">
        <v>244</v>
      </c>
      <c r="L28" s="13" t="s">
        <v>1582</v>
      </c>
      <c r="M28" s="13">
        <v>2</v>
      </c>
      <c r="N28" s="13">
        <v>2</v>
      </c>
      <c r="O28" s="13">
        <v>2</v>
      </c>
      <c r="P28" s="13">
        <v>4.5</v>
      </c>
      <c r="Q28" s="13">
        <v>4.5</v>
      </c>
      <c r="R28" s="13">
        <v>4.5</v>
      </c>
      <c r="S28" s="13">
        <v>36.104999999999997</v>
      </c>
      <c r="T28" s="13">
        <v>1.0363E-3</v>
      </c>
      <c r="U28" s="45">
        <v>12.228999999999999</v>
      </c>
      <c r="V28" s="13">
        <v>7100200000</v>
      </c>
      <c r="W28" s="13">
        <v>9</v>
      </c>
      <c r="X28" s="13">
        <v>3.6853500000000001</v>
      </c>
      <c r="Y28" s="13">
        <v>0</v>
      </c>
      <c r="Z28" s="13">
        <v>-8.6464999999999996</v>
      </c>
      <c r="AA28" s="13" t="s">
        <v>1581</v>
      </c>
      <c r="AB28" s="13" t="s">
        <v>1581</v>
      </c>
      <c r="AC28" s="13" t="s">
        <v>1583</v>
      </c>
    </row>
    <row r="29" spans="1:29" x14ac:dyDescent="0.2">
      <c r="A29" s="4">
        <v>26.877400000000002</v>
      </c>
      <c r="B29" s="4">
        <v>26.834700000000002</v>
      </c>
      <c r="C29" s="4">
        <v>26.584099999999999</v>
      </c>
      <c r="D29" s="4">
        <v>32.703400000000002</v>
      </c>
      <c r="E29" s="4">
        <v>32.0809</v>
      </c>
      <c r="F29" s="4">
        <v>32.724899999999998</v>
      </c>
      <c r="G29" s="4" t="str">
        <f t="shared" si="0"/>
        <v/>
      </c>
      <c r="H29" s="4" t="str">
        <f t="shared" si="1"/>
        <v/>
      </c>
      <c r="I29" s="11" t="s">
        <v>161</v>
      </c>
      <c r="J29" s="12">
        <v>5.7377000000000002</v>
      </c>
      <c r="K29" s="11">
        <v>251</v>
      </c>
      <c r="L29" s="13" t="s">
        <v>314</v>
      </c>
      <c r="M29" s="13">
        <v>25</v>
      </c>
      <c r="N29" s="13">
        <v>25</v>
      </c>
      <c r="O29" s="13">
        <v>25</v>
      </c>
      <c r="P29" s="13">
        <v>43.3</v>
      </c>
      <c r="Q29" s="13">
        <v>43.3</v>
      </c>
      <c r="R29" s="13">
        <v>43.3</v>
      </c>
      <c r="S29" s="13">
        <v>78.972999999999999</v>
      </c>
      <c r="T29" s="13">
        <v>0</v>
      </c>
      <c r="U29" s="45">
        <v>269.77</v>
      </c>
      <c r="V29" s="13">
        <v>6714200000</v>
      </c>
      <c r="W29" s="13">
        <v>46</v>
      </c>
      <c r="X29" s="13">
        <v>4.81351</v>
      </c>
      <c r="Y29" s="13">
        <v>0</v>
      </c>
      <c r="Z29" s="13">
        <v>17.379899999999999</v>
      </c>
      <c r="AA29" s="13" t="s">
        <v>312</v>
      </c>
      <c r="AB29" s="13" t="s">
        <v>313</v>
      </c>
      <c r="AC29" s="13" t="s">
        <v>315</v>
      </c>
    </row>
    <row r="30" spans="1:29" x14ac:dyDescent="0.2">
      <c r="A30" s="4">
        <v>38.605800000000002</v>
      </c>
      <c r="B30" s="4">
        <v>37.653599999999997</v>
      </c>
      <c r="C30" s="4">
        <v>36.266599999999997</v>
      </c>
      <c r="D30" s="4">
        <v>38.058700000000002</v>
      </c>
      <c r="E30" s="4">
        <v>37.434399999999997</v>
      </c>
      <c r="F30" s="4">
        <v>35.887099999999997</v>
      </c>
      <c r="G30" s="4" t="str">
        <f t="shared" si="0"/>
        <v/>
      </c>
      <c r="H30" s="4" t="str">
        <f t="shared" si="1"/>
        <v/>
      </c>
      <c r="J30" s="6">
        <v>-0.38190299999999999</v>
      </c>
      <c r="K30" s="4">
        <v>1</v>
      </c>
      <c r="L30" t="s">
        <v>2621</v>
      </c>
      <c r="M30">
        <v>62</v>
      </c>
      <c r="N30">
        <v>62</v>
      </c>
      <c r="O30">
        <v>0</v>
      </c>
      <c r="P30">
        <v>95.2</v>
      </c>
      <c r="Q30">
        <v>95.2</v>
      </c>
      <c r="R30">
        <v>0</v>
      </c>
      <c r="S30">
        <v>41.792000000000002</v>
      </c>
      <c r="T30">
        <v>0</v>
      </c>
      <c r="U30" s="46">
        <v>323.31</v>
      </c>
      <c r="V30">
        <v>628340000000</v>
      </c>
      <c r="W30">
        <v>623</v>
      </c>
      <c r="X30">
        <v>0.15215400000000001</v>
      </c>
      <c r="Y30">
        <v>1</v>
      </c>
      <c r="Z30">
        <v>-0.368288</v>
      </c>
      <c r="AA30" t="s">
        <v>2619</v>
      </c>
      <c r="AB30" t="s">
        <v>2620</v>
      </c>
      <c r="AC30" t="s">
        <v>1077</v>
      </c>
    </row>
    <row r="31" spans="1:29" x14ac:dyDescent="0.2">
      <c r="A31" s="4">
        <v>37.234499999999997</v>
      </c>
      <c r="B31" s="4">
        <v>36.715200000000003</v>
      </c>
      <c r="C31" s="4">
        <v>36.422499999999999</v>
      </c>
      <c r="D31" s="4">
        <v>38.471600000000002</v>
      </c>
      <c r="E31" s="4">
        <v>37.479199999999999</v>
      </c>
      <c r="F31" s="4">
        <v>37.533499999999997</v>
      </c>
      <c r="G31" s="4" t="str">
        <f t="shared" si="0"/>
        <v/>
      </c>
      <c r="H31" s="4" t="str">
        <f t="shared" si="1"/>
        <v/>
      </c>
      <c r="J31" s="6">
        <v>1.0373600000000001</v>
      </c>
      <c r="K31" s="4">
        <v>2</v>
      </c>
      <c r="L31" t="s">
        <v>4107</v>
      </c>
      <c r="M31">
        <v>145</v>
      </c>
      <c r="N31">
        <v>145</v>
      </c>
      <c r="O31">
        <v>145</v>
      </c>
      <c r="P31">
        <v>47.3</v>
      </c>
      <c r="Q31">
        <v>47.3</v>
      </c>
      <c r="R31">
        <v>47.3</v>
      </c>
      <c r="S31">
        <v>299.61</v>
      </c>
      <c r="T31">
        <v>0</v>
      </c>
      <c r="U31" s="46">
        <v>323.31</v>
      </c>
      <c r="V31">
        <v>478800000000</v>
      </c>
      <c r="W31">
        <v>958</v>
      </c>
      <c r="X31">
        <v>1.2179899999999999</v>
      </c>
      <c r="Y31">
        <v>0.57628599999999996</v>
      </c>
      <c r="Z31">
        <v>2.0740400000000001</v>
      </c>
      <c r="AA31" t="s">
        <v>4105</v>
      </c>
      <c r="AB31" t="s">
        <v>4106</v>
      </c>
      <c r="AC31" t="s">
        <v>4108</v>
      </c>
    </row>
    <row r="32" spans="1:29" x14ac:dyDescent="0.2">
      <c r="A32" s="4">
        <v>36.844799999999999</v>
      </c>
      <c r="B32" s="4">
        <v>37.462200000000003</v>
      </c>
      <c r="C32" s="4">
        <v>35.868600000000001</v>
      </c>
      <c r="D32" s="4">
        <v>36.626199999999997</v>
      </c>
      <c r="E32" s="4">
        <v>36.700099999999999</v>
      </c>
      <c r="F32" s="4">
        <v>37.560400000000001</v>
      </c>
      <c r="G32" s="4" t="str">
        <f t="shared" si="0"/>
        <v/>
      </c>
      <c r="H32" s="4" t="str">
        <f t="shared" si="1"/>
        <v/>
      </c>
      <c r="J32" s="6">
        <v>0.23705799999999999</v>
      </c>
      <c r="K32" s="4">
        <v>3</v>
      </c>
      <c r="L32" t="s">
        <v>1746</v>
      </c>
      <c r="M32">
        <v>22</v>
      </c>
      <c r="N32">
        <v>22</v>
      </c>
      <c r="O32">
        <v>3</v>
      </c>
      <c r="P32">
        <v>45.2</v>
      </c>
      <c r="Q32">
        <v>45.2</v>
      </c>
      <c r="R32">
        <v>9.6</v>
      </c>
      <c r="S32">
        <v>21.864999999999998</v>
      </c>
      <c r="T32">
        <v>0</v>
      </c>
      <c r="U32" s="46">
        <v>196.79</v>
      </c>
      <c r="V32">
        <v>315660000000</v>
      </c>
      <c r="W32">
        <v>188</v>
      </c>
      <c r="X32">
        <v>0.16120499999999999</v>
      </c>
      <c r="Y32">
        <v>1</v>
      </c>
      <c r="Z32">
        <v>0.363373</v>
      </c>
      <c r="AA32" t="s">
        <v>1745</v>
      </c>
      <c r="AB32" t="s">
        <v>1745</v>
      </c>
      <c r="AC32" t="s">
        <v>1747</v>
      </c>
    </row>
    <row r="33" spans="1:29" x14ac:dyDescent="0.2">
      <c r="A33" s="4">
        <v>37.313000000000002</v>
      </c>
      <c r="B33" s="4">
        <v>37.377600000000001</v>
      </c>
      <c r="C33" s="4">
        <v>35.500100000000003</v>
      </c>
      <c r="D33" s="4">
        <v>34.840699999999998</v>
      </c>
      <c r="E33" s="4">
        <v>35.259700000000002</v>
      </c>
      <c r="F33" s="4">
        <v>35.371899999999997</v>
      </c>
      <c r="G33" s="4" t="str">
        <f t="shared" si="0"/>
        <v/>
      </c>
      <c r="H33" s="4" t="str">
        <f t="shared" si="1"/>
        <v/>
      </c>
      <c r="J33" s="6">
        <v>-1.57281</v>
      </c>
      <c r="K33" s="4">
        <v>4</v>
      </c>
      <c r="L33" t="s">
        <v>2108</v>
      </c>
      <c r="M33">
        <v>234</v>
      </c>
      <c r="N33">
        <v>234</v>
      </c>
      <c r="O33">
        <v>198</v>
      </c>
      <c r="P33">
        <v>80</v>
      </c>
      <c r="Q33">
        <v>80</v>
      </c>
      <c r="R33">
        <v>74.3</v>
      </c>
      <c r="S33">
        <v>226.53</v>
      </c>
      <c r="T33">
        <v>0</v>
      </c>
      <c r="U33" s="46">
        <v>323.31</v>
      </c>
      <c r="V33">
        <v>286430000000</v>
      </c>
      <c r="W33">
        <v>872</v>
      </c>
      <c r="X33">
        <v>1.16242</v>
      </c>
      <c r="Y33">
        <v>0.55284599999999995</v>
      </c>
      <c r="Z33">
        <v>-2.13625</v>
      </c>
      <c r="AA33" t="s">
        <v>2106</v>
      </c>
      <c r="AB33" t="s">
        <v>2107</v>
      </c>
      <c r="AC33" t="s">
        <v>2109</v>
      </c>
    </row>
    <row r="34" spans="1:29" x14ac:dyDescent="0.2">
      <c r="A34" s="4">
        <v>36.635199999999998</v>
      </c>
      <c r="B34" s="4">
        <v>36.528199999999998</v>
      </c>
      <c r="C34" s="4">
        <v>36.2654</v>
      </c>
      <c r="D34" s="4">
        <v>36.514899999999997</v>
      </c>
      <c r="E34" s="4">
        <v>34.849800000000002</v>
      </c>
      <c r="F34" s="4">
        <v>36.496400000000001</v>
      </c>
      <c r="G34" s="4" t="str">
        <f t="shared" si="0"/>
        <v/>
      </c>
      <c r="H34" s="4" t="str">
        <f t="shared" si="1"/>
        <v/>
      </c>
      <c r="J34" s="6">
        <v>-0.52256100000000005</v>
      </c>
      <c r="K34" s="4">
        <v>5</v>
      </c>
      <c r="L34" t="s">
        <v>3293</v>
      </c>
      <c r="M34">
        <v>93</v>
      </c>
      <c r="N34">
        <v>93</v>
      </c>
      <c r="O34">
        <v>93</v>
      </c>
      <c r="P34">
        <v>67.7</v>
      </c>
      <c r="Q34">
        <v>67.7</v>
      </c>
      <c r="R34">
        <v>67.7</v>
      </c>
      <c r="S34">
        <v>117.36</v>
      </c>
      <c r="T34">
        <v>0</v>
      </c>
      <c r="U34" s="46">
        <v>323.31</v>
      </c>
      <c r="V34">
        <v>263870000000</v>
      </c>
      <c r="W34">
        <v>573</v>
      </c>
      <c r="X34">
        <v>0.39179799999999998</v>
      </c>
      <c r="Y34">
        <v>0.91302499999999998</v>
      </c>
      <c r="Z34">
        <v>-0.78842400000000001</v>
      </c>
      <c r="AA34" t="s">
        <v>3291</v>
      </c>
      <c r="AB34" t="s">
        <v>3292</v>
      </c>
      <c r="AC34" t="s">
        <v>3294</v>
      </c>
    </row>
    <row r="35" spans="1:29" x14ac:dyDescent="0.2">
      <c r="A35" s="4">
        <v>36.272100000000002</v>
      </c>
      <c r="B35" s="4">
        <v>36.027099999999997</v>
      </c>
      <c r="C35" s="4">
        <v>36.796300000000002</v>
      </c>
      <c r="D35" s="4">
        <v>36.092700000000001</v>
      </c>
      <c r="E35" s="4">
        <v>34.808500000000002</v>
      </c>
      <c r="F35" s="4">
        <v>36.690600000000003</v>
      </c>
      <c r="G35" s="4" t="str">
        <f t="shared" si="0"/>
        <v/>
      </c>
      <c r="H35" s="4" t="str">
        <f t="shared" si="1"/>
        <v/>
      </c>
      <c r="J35" s="6">
        <v>-0.50124999999999997</v>
      </c>
      <c r="K35" s="4">
        <v>6</v>
      </c>
      <c r="M35">
        <v>38</v>
      </c>
      <c r="N35">
        <v>38</v>
      </c>
      <c r="O35">
        <v>4</v>
      </c>
      <c r="P35">
        <v>74.400000000000006</v>
      </c>
      <c r="Q35">
        <v>74.400000000000006</v>
      </c>
      <c r="R35">
        <v>9.1999999999999993</v>
      </c>
      <c r="S35">
        <v>28.916</v>
      </c>
      <c r="T35">
        <v>0</v>
      </c>
      <c r="U35" s="46">
        <v>323.31</v>
      </c>
      <c r="V35">
        <v>248820000000</v>
      </c>
      <c r="W35">
        <v>291</v>
      </c>
      <c r="X35">
        <v>0.34647600000000001</v>
      </c>
      <c r="Y35">
        <v>0.934558</v>
      </c>
      <c r="Z35">
        <v>-0.71630000000000005</v>
      </c>
      <c r="AA35" t="s">
        <v>229</v>
      </c>
      <c r="AB35" t="s">
        <v>230</v>
      </c>
      <c r="AC35" t="s">
        <v>231</v>
      </c>
    </row>
    <row r="36" spans="1:29" x14ac:dyDescent="0.2">
      <c r="A36" s="4">
        <v>36.497700000000002</v>
      </c>
      <c r="B36" s="4">
        <v>35.740499999999997</v>
      </c>
      <c r="C36" s="4">
        <v>36.335799999999999</v>
      </c>
      <c r="D36" s="4">
        <v>35.514699999999998</v>
      </c>
      <c r="E36" s="4">
        <v>35.356299999999997</v>
      </c>
      <c r="F36" s="4">
        <v>36.466000000000001</v>
      </c>
      <c r="G36" s="4" t="str">
        <f t="shared" si="0"/>
        <v/>
      </c>
      <c r="H36" s="4" t="str">
        <f t="shared" si="1"/>
        <v/>
      </c>
      <c r="J36" s="6">
        <v>-0.41230499999999998</v>
      </c>
      <c r="K36" s="4">
        <v>7</v>
      </c>
      <c r="L36" t="s">
        <v>1956</v>
      </c>
      <c r="M36">
        <v>39</v>
      </c>
      <c r="N36">
        <v>39</v>
      </c>
      <c r="O36">
        <v>39</v>
      </c>
      <c r="P36">
        <v>78.5</v>
      </c>
      <c r="Q36">
        <v>78.5</v>
      </c>
      <c r="R36">
        <v>78.5</v>
      </c>
      <c r="S36">
        <v>37.429000000000002</v>
      </c>
      <c r="T36">
        <v>0</v>
      </c>
      <c r="U36" s="46">
        <v>323.31</v>
      </c>
      <c r="V36">
        <v>230520000000</v>
      </c>
      <c r="W36">
        <v>284</v>
      </c>
      <c r="X36">
        <v>0.42278399999999999</v>
      </c>
      <c r="Y36">
        <v>0.90602800000000006</v>
      </c>
      <c r="Z36">
        <v>-0.79899699999999996</v>
      </c>
      <c r="AA36" t="s">
        <v>1955</v>
      </c>
      <c r="AB36" t="s">
        <v>1955</v>
      </c>
      <c r="AC36" t="s">
        <v>1957</v>
      </c>
    </row>
    <row r="37" spans="1:29" x14ac:dyDescent="0.2">
      <c r="A37" s="4">
        <v>36.076500000000003</v>
      </c>
      <c r="B37" s="4">
        <v>35.259300000000003</v>
      </c>
      <c r="C37" s="4">
        <v>34.482700000000001</v>
      </c>
      <c r="D37" s="4">
        <v>37.545000000000002</v>
      </c>
      <c r="E37" s="4">
        <v>36.482300000000002</v>
      </c>
      <c r="F37" s="4">
        <v>35.886400000000002</v>
      </c>
      <c r="G37" s="4" t="str">
        <f t="shared" si="0"/>
        <v/>
      </c>
      <c r="H37" s="4" t="str">
        <f t="shared" si="1"/>
        <v/>
      </c>
      <c r="J37" s="6">
        <v>1.3650599999999999</v>
      </c>
      <c r="K37" s="4">
        <v>8</v>
      </c>
      <c r="L37" t="s">
        <v>620</v>
      </c>
      <c r="M37">
        <v>77</v>
      </c>
      <c r="N37">
        <v>77</v>
      </c>
      <c r="O37">
        <v>7</v>
      </c>
      <c r="P37">
        <v>42.8</v>
      </c>
      <c r="Q37">
        <v>42.8</v>
      </c>
      <c r="R37">
        <v>4.4000000000000004</v>
      </c>
      <c r="S37">
        <v>156.06</v>
      </c>
      <c r="T37">
        <v>0</v>
      </c>
      <c r="U37" s="46">
        <v>323.31</v>
      </c>
      <c r="V37">
        <v>207990000000</v>
      </c>
      <c r="W37">
        <v>393</v>
      </c>
      <c r="X37">
        <v>0.955708</v>
      </c>
      <c r="Y37">
        <v>0.61966699999999997</v>
      </c>
      <c r="Z37">
        <v>1.7760100000000001</v>
      </c>
      <c r="AA37" t="s">
        <v>619</v>
      </c>
      <c r="AB37" t="s">
        <v>619</v>
      </c>
      <c r="AC37" t="s">
        <v>526</v>
      </c>
    </row>
    <row r="38" spans="1:29" x14ac:dyDescent="0.2">
      <c r="A38" s="4">
        <v>36.396700000000003</v>
      </c>
      <c r="B38" s="4">
        <v>35.154600000000002</v>
      </c>
      <c r="C38" s="4">
        <v>35.638399999999997</v>
      </c>
      <c r="D38" s="4">
        <v>35.631700000000002</v>
      </c>
      <c r="E38" s="4">
        <v>34.835099999999997</v>
      </c>
      <c r="F38" s="4">
        <v>36.756300000000003</v>
      </c>
      <c r="G38" s="4" t="str">
        <f t="shared" si="0"/>
        <v/>
      </c>
      <c r="H38" s="4" t="str">
        <f t="shared" si="1"/>
        <v/>
      </c>
      <c r="J38" s="6">
        <v>1.1126199999999999E-2</v>
      </c>
      <c r="K38" s="4">
        <v>9</v>
      </c>
      <c r="L38" t="s">
        <v>2011</v>
      </c>
      <c r="M38">
        <v>31</v>
      </c>
      <c r="N38">
        <v>31</v>
      </c>
      <c r="O38">
        <v>31</v>
      </c>
      <c r="P38">
        <v>72.5</v>
      </c>
      <c r="Q38">
        <v>72.5</v>
      </c>
      <c r="R38">
        <v>72.5</v>
      </c>
      <c r="S38">
        <v>24.260999999999999</v>
      </c>
      <c r="T38">
        <v>0</v>
      </c>
      <c r="U38" s="46">
        <v>272.10000000000002</v>
      </c>
      <c r="V38">
        <v>193980000000</v>
      </c>
      <c r="W38">
        <v>223</v>
      </c>
      <c r="X38">
        <v>5.4901100000000003E-3</v>
      </c>
      <c r="Y38">
        <v>0.977047</v>
      </c>
      <c r="Z38">
        <v>1.4558400000000001E-2</v>
      </c>
      <c r="AA38" t="s">
        <v>2009</v>
      </c>
      <c r="AB38" t="s">
        <v>2010</v>
      </c>
      <c r="AC38" t="s">
        <v>2012</v>
      </c>
    </row>
    <row r="39" spans="1:29" x14ac:dyDescent="0.2">
      <c r="A39" s="4">
        <v>36.103200000000001</v>
      </c>
      <c r="B39" s="4">
        <v>35.844499999999996</v>
      </c>
      <c r="C39" s="4">
        <v>35.185099999999998</v>
      </c>
      <c r="D39" s="4">
        <v>35.190800000000003</v>
      </c>
      <c r="E39" s="4">
        <v>36.446300000000001</v>
      </c>
      <c r="F39" s="4">
        <v>36.451500000000003</v>
      </c>
      <c r="G39" s="4" t="str">
        <f t="shared" si="0"/>
        <v/>
      </c>
      <c r="H39" s="4" t="str">
        <f t="shared" si="1"/>
        <v/>
      </c>
      <c r="J39" s="6">
        <v>0.31862000000000001</v>
      </c>
      <c r="K39" s="4">
        <v>10</v>
      </c>
      <c r="L39" t="s">
        <v>3639</v>
      </c>
      <c r="M39">
        <v>22</v>
      </c>
      <c r="N39">
        <v>22</v>
      </c>
      <c r="O39">
        <v>1</v>
      </c>
      <c r="P39">
        <v>83.3</v>
      </c>
      <c r="Q39">
        <v>83.3</v>
      </c>
      <c r="R39">
        <v>8.6999999999999993</v>
      </c>
      <c r="S39">
        <v>13.989000000000001</v>
      </c>
      <c r="T39">
        <v>0</v>
      </c>
      <c r="U39" s="46">
        <v>230.48</v>
      </c>
      <c r="V39">
        <v>188690000000</v>
      </c>
      <c r="W39">
        <v>205</v>
      </c>
      <c r="X39">
        <v>0.25256000000000001</v>
      </c>
      <c r="Y39">
        <v>0.992946</v>
      </c>
      <c r="Z39">
        <v>0.53053700000000004</v>
      </c>
      <c r="AA39" t="s">
        <v>3638</v>
      </c>
      <c r="AB39" t="s">
        <v>3638</v>
      </c>
      <c r="AC39" t="s">
        <v>3640</v>
      </c>
    </row>
    <row r="40" spans="1:29" x14ac:dyDescent="0.2">
      <c r="A40" s="4">
        <v>35.585000000000001</v>
      </c>
      <c r="B40" s="4">
        <v>35.654000000000003</v>
      </c>
      <c r="C40" s="4">
        <v>35.594099999999997</v>
      </c>
      <c r="D40" s="4">
        <v>36.1464</v>
      </c>
      <c r="E40" s="4">
        <v>35.576799999999999</v>
      </c>
      <c r="F40" s="4">
        <v>36.368400000000001</v>
      </c>
      <c r="G40" s="4" t="str">
        <f t="shared" si="0"/>
        <v/>
      </c>
      <c r="H40" s="4" t="str">
        <f t="shared" si="1"/>
        <v/>
      </c>
      <c r="J40" s="6">
        <v>0.41948600000000003</v>
      </c>
      <c r="K40" s="4">
        <v>11</v>
      </c>
      <c r="L40" t="s">
        <v>1891</v>
      </c>
      <c r="M40">
        <v>81</v>
      </c>
      <c r="N40">
        <v>81</v>
      </c>
      <c r="O40">
        <v>33</v>
      </c>
      <c r="P40">
        <v>35.200000000000003</v>
      </c>
      <c r="Q40">
        <v>35.200000000000003</v>
      </c>
      <c r="R40">
        <v>13.6</v>
      </c>
      <c r="S40">
        <v>263.83</v>
      </c>
      <c r="T40">
        <v>0</v>
      </c>
      <c r="U40" s="46">
        <v>323.31</v>
      </c>
      <c r="V40">
        <v>173790000000</v>
      </c>
      <c r="W40">
        <v>550</v>
      </c>
      <c r="X40">
        <v>0.82077100000000003</v>
      </c>
      <c r="Y40">
        <v>0.77927000000000002</v>
      </c>
      <c r="Z40">
        <v>1.24576</v>
      </c>
      <c r="AA40" t="s">
        <v>1889</v>
      </c>
      <c r="AB40" t="s">
        <v>1890</v>
      </c>
      <c r="AC40" t="s">
        <v>1045</v>
      </c>
    </row>
    <row r="41" spans="1:29" x14ac:dyDescent="0.2">
      <c r="A41" s="4">
        <v>35.419199999999996</v>
      </c>
      <c r="B41" s="4">
        <v>35.751300000000001</v>
      </c>
      <c r="C41" s="4">
        <v>35.562899999999999</v>
      </c>
      <c r="D41" s="4">
        <v>36.238799999999998</v>
      </c>
      <c r="E41" s="4">
        <v>33.925699999999999</v>
      </c>
      <c r="F41" s="4">
        <v>35.828600000000002</v>
      </c>
      <c r="G41" s="4" t="str">
        <f t="shared" si="0"/>
        <v/>
      </c>
      <c r="H41" s="4" t="str">
        <f t="shared" si="1"/>
        <v/>
      </c>
      <c r="J41" s="6">
        <v>-0.24679100000000001</v>
      </c>
      <c r="K41" s="4">
        <v>12</v>
      </c>
      <c r="L41" t="s">
        <v>1148</v>
      </c>
      <c r="M41">
        <v>32</v>
      </c>
      <c r="N41">
        <v>32</v>
      </c>
      <c r="O41">
        <v>31</v>
      </c>
      <c r="P41">
        <v>66.8</v>
      </c>
      <c r="Q41">
        <v>66.8</v>
      </c>
      <c r="R41">
        <v>64.8</v>
      </c>
      <c r="S41">
        <v>28.329000000000001</v>
      </c>
      <c r="T41">
        <v>0</v>
      </c>
      <c r="U41" s="46">
        <v>323.31</v>
      </c>
      <c r="V41">
        <v>147380000000</v>
      </c>
      <c r="W41">
        <v>273</v>
      </c>
      <c r="X41">
        <v>0.12568499999999999</v>
      </c>
      <c r="Y41">
        <v>0.98571399999999998</v>
      </c>
      <c r="Z41">
        <v>-0.301315</v>
      </c>
      <c r="AA41" t="s">
        <v>1146</v>
      </c>
      <c r="AB41" t="s">
        <v>1147</v>
      </c>
      <c r="AC41" t="s">
        <v>1149</v>
      </c>
    </row>
    <row r="42" spans="1:29" x14ac:dyDescent="0.2">
      <c r="A42" s="4">
        <v>35.495600000000003</v>
      </c>
      <c r="B42" s="4">
        <v>35.571599999999997</v>
      </c>
      <c r="C42" s="4">
        <v>35.482700000000001</v>
      </c>
      <c r="D42" s="4">
        <v>35.994500000000002</v>
      </c>
      <c r="E42" s="4">
        <v>34.501399999999997</v>
      </c>
      <c r="F42" s="4">
        <v>35.891800000000003</v>
      </c>
      <c r="G42" s="4" t="str">
        <f t="shared" si="0"/>
        <v/>
      </c>
      <c r="H42" s="4" t="str">
        <f t="shared" si="1"/>
        <v/>
      </c>
      <c r="J42" s="6">
        <v>-5.4065700000000001E-2</v>
      </c>
      <c r="K42" s="4">
        <v>13</v>
      </c>
      <c r="L42" t="s">
        <v>2135</v>
      </c>
      <c r="M42">
        <v>57</v>
      </c>
      <c r="N42">
        <v>57</v>
      </c>
      <c r="O42">
        <v>20</v>
      </c>
      <c r="P42">
        <v>74.400000000000006</v>
      </c>
      <c r="Q42">
        <v>74.400000000000006</v>
      </c>
      <c r="R42">
        <v>35.299999999999997</v>
      </c>
      <c r="S42">
        <v>42.331000000000003</v>
      </c>
      <c r="T42">
        <v>0</v>
      </c>
      <c r="U42" s="46">
        <v>323.31</v>
      </c>
      <c r="V42">
        <v>143820000000</v>
      </c>
      <c r="W42">
        <v>309</v>
      </c>
      <c r="X42">
        <v>3.8037099999999997E-2</v>
      </c>
      <c r="Y42">
        <v>0.98840300000000003</v>
      </c>
      <c r="Z42">
        <v>-9.2850799999999997E-2</v>
      </c>
      <c r="AA42" t="s">
        <v>2133</v>
      </c>
      <c r="AB42" t="s">
        <v>2134</v>
      </c>
      <c r="AC42" t="s">
        <v>2136</v>
      </c>
    </row>
    <row r="43" spans="1:29" x14ac:dyDescent="0.2">
      <c r="A43" s="4">
        <v>35.672699999999999</v>
      </c>
      <c r="B43" s="4">
        <v>35.873199999999997</v>
      </c>
      <c r="C43" s="4">
        <v>35.038200000000003</v>
      </c>
      <c r="D43" s="4">
        <v>35.792700000000004</v>
      </c>
      <c r="E43" s="4">
        <v>33.736400000000003</v>
      </c>
      <c r="F43" s="4">
        <v>35.667200000000001</v>
      </c>
      <c r="G43" s="4" t="str">
        <f t="shared" si="0"/>
        <v/>
      </c>
      <c r="H43" s="4" t="str">
        <f t="shared" si="1"/>
        <v/>
      </c>
      <c r="J43" s="6">
        <v>-0.46257700000000002</v>
      </c>
      <c r="K43" s="4">
        <v>14</v>
      </c>
      <c r="L43" t="s">
        <v>4043</v>
      </c>
      <c r="M43">
        <v>48</v>
      </c>
      <c r="N43">
        <v>48</v>
      </c>
      <c r="O43">
        <v>16</v>
      </c>
      <c r="P43">
        <v>75.7</v>
      </c>
      <c r="Q43">
        <v>75.7</v>
      </c>
      <c r="R43">
        <v>24.3</v>
      </c>
      <c r="S43">
        <v>59.875</v>
      </c>
      <c r="T43">
        <v>0</v>
      </c>
      <c r="U43" s="46">
        <v>323.31</v>
      </c>
      <c r="V43">
        <v>141790000000</v>
      </c>
      <c r="W43">
        <v>320</v>
      </c>
      <c r="X43">
        <v>0.25880799999999998</v>
      </c>
      <c r="Y43">
        <v>0.96575299999999997</v>
      </c>
      <c r="Z43">
        <v>-0.57002799999999998</v>
      </c>
      <c r="AA43" t="s">
        <v>4041</v>
      </c>
      <c r="AB43" t="s">
        <v>4042</v>
      </c>
      <c r="AC43" t="s">
        <v>684</v>
      </c>
    </row>
    <row r="44" spans="1:29" x14ac:dyDescent="0.2">
      <c r="A44" s="4">
        <v>36.134900000000002</v>
      </c>
      <c r="B44" s="4">
        <v>36.614800000000002</v>
      </c>
      <c r="C44" s="4">
        <v>34.137099999999997</v>
      </c>
      <c r="D44" s="4">
        <v>33.930300000000003</v>
      </c>
      <c r="E44" s="4">
        <v>31.757300000000001</v>
      </c>
      <c r="F44" s="4">
        <v>33.711599999999997</v>
      </c>
      <c r="G44" s="4" t="str">
        <f t="shared" si="0"/>
        <v/>
      </c>
      <c r="H44" s="4" t="str">
        <f t="shared" si="1"/>
        <v/>
      </c>
      <c r="J44" s="6">
        <v>-2.4958200000000001</v>
      </c>
      <c r="K44" s="4">
        <v>15</v>
      </c>
      <c r="L44" t="s">
        <v>2112</v>
      </c>
      <c r="M44">
        <v>190</v>
      </c>
      <c r="N44">
        <v>162</v>
      </c>
      <c r="O44">
        <v>144</v>
      </c>
      <c r="P44">
        <v>70.400000000000006</v>
      </c>
      <c r="Q44">
        <v>63.5</v>
      </c>
      <c r="R44">
        <v>58.2</v>
      </c>
      <c r="S44">
        <v>229</v>
      </c>
      <c r="T44">
        <v>0</v>
      </c>
      <c r="U44" s="46">
        <v>323.31</v>
      </c>
      <c r="V44">
        <v>129190000000</v>
      </c>
      <c r="W44">
        <v>467</v>
      </c>
      <c r="X44">
        <v>1.14394</v>
      </c>
      <c r="Y44">
        <v>0.52533300000000005</v>
      </c>
      <c r="Z44">
        <v>-2.21645</v>
      </c>
      <c r="AA44" t="s">
        <v>2110</v>
      </c>
      <c r="AB44" t="s">
        <v>2111</v>
      </c>
      <c r="AC44" t="s">
        <v>2113</v>
      </c>
    </row>
    <row r="45" spans="1:29" x14ac:dyDescent="0.2">
      <c r="A45" s="4">
        <v>35.489100000000001</v>
      </c>
      <c r="B45" s="4">
        <v>34.897500000000001</v>
      </c>
      <c r="C45" s="4">
        <v>34.93</v>
      </c>
      <c r="D45" s="4">
        <v>35.057699999999997</v>
      </c>
      <c r="E45" s="4">
        <v>33.845999999999997</v>
      </c>
      <c r="F45" s="4">
        <v>35.595500000000001</v>
      </c>
      <c r="G45" s="4" t="str">
        <f t="shared" si="0"/>
        <v/>
      </c>
      <c r="H45" s="4" t="str">
        <f t="shared" si="1"/>
        <v/>
      </c>
      <c r="J45" s="6">
        <v>-0.272449</v>
      </c>
      <c r="K45" s="4">
        <v>16</v>
      </c>
      <c r="L45" t="s">
        <v>1724</v>
      </c>
      <c r="M45">
        <v>28</v>
      </c>
      <c r="N45">
        <v>28</v>
      </c>
      <c r="O45">
        <v>27</v>
      </c>
      <c r="P45">
        <v>66.400000000000006</v>
      </c>
      <c r="Q45">
        <v>66.400000000000006</v>
      </c>
      <c r="R45">
        <v>64.5</v>
      </c>
      <c r="S45">
        <v>38.746000000000002</v>
      </c>
      <c r="T45">
        <v>0</v>
      </c>
      <c r="U45" s="46">
        <v>323.31</v>
      </c>
      <c r="V45">
        <v>109400000000</v>
      </c>
      <c r="W45">
        <v>186</v>
      </c>
      <c r="X45">
        <v>0.188833</v>
      </c>
      <c r="Y45">
        <v>1</v>
      </c>
      <c r="Z45">
        <v>-0.41797000000000001</v>
      </c>
      <c r="AA45" t="s">
        <v>1722</v>
      </c>
      <c r="AB45" t="s">
        <v>1723</v>
      </c>
      <c r="AC45" t="s">
        <v>1725</v>
      </c>
    </row>
    <row r="46" spans="1:29" x14ac:dyDescent="0.2">
      <c r="A46" s="4">
        <v>35.7819</v>
      </c>
      <c r="B46" s="4">
        <v>34.581200000000003</v>
      </c>
      <c r="C46" s="4">
        <v>35.830199999999998</v>
      </c>
      <c r="D46" s="4">
        <v>33.454000000000001</v>
      </c>
      <c r="E46" s="4">
        <v>34.853200000000001</v>
      </c>
      <c r="F46" s="4">
        <v>35.523200000000003</v>
      </c>
      <c r="G46" s="4" t="str">
        <f t="shared" si="0"/>
        <v/>
      </c>
      <c r="H46" s="4" t="str">
        <f t="shared" si="1"/>
        <v/>
      </c>
      <c r="J46" s="6">
        <v>-0.78762799999999999</v>
      </c>
      <c r="K46" s="4">
        <v>17</v>
      </c>
      <c r="L46" t="s">
        <v>1739</v>
      </c>
      <c r="M46">
        <v>10</v>
      </c>
      <c r="N46">
        <v>10</v>
      </c>
      <c r="O46">
        <v>0</v>
      </c>
      <c r="P46">
        <v>71.099999999999994</v>
      </c>
      <c r="Q46">
        <v>71.099999999999994</v>
      </c>
      <c r="R46">
        <v>0</v>
      </c>
      <c r="S46">
        <v>13.936</v>
      </c>
      <c r="T46">
        <v>0</v>
      </c>
      <c r="U46" s="46">
        <v>118.25</v>
      </c>
      <c r="V46">
        <v>103920000000</v>
      </c>
      <c r="W46">
        <v>81</v>
      </c>
      <c r="X46">
        <v>0.46402199999999999</v>
      </c>
      <c r="Y46">
        <v>0.87099199999999999</v>
      </c>
      <c r="Z46">
        <v>-0.94464400000000004</v>
      </c>
      <c r="AA46" t="s">
        <v>1738</v>
      </c>
      <c r="AB46" t="s">
        <v>1738</v>
      </c>
      <c r="AC46" t="s">
        <v>1740</v>
      </c>
    </row>
    <row r="47" spans="1:29" x14ac:dyDescent="0.2">
      <c r="A47" s="4">
        <v>35.428899999999999</v>
      </c>
      <c r="B47" s="4">
        <v>35.177</v>
      </c>
      <c r="C47" s="4">
        <v>34.792299999999997</v>
      </c>
      <c r="D47" s="4">
        <v>35.017800000000001</v>
      </c>
      <c r="E47" s="4">
        <v>35.407800000000002</v>
      </c>
      <c r="F47" s="4">
        <v>35.618099999999998</v>
      </c>
      <c r="G47" s="4" t="str">
        <f t="shared" si="0"/>
        <v/>
      </c>
      <c r="H47" s="4" t="str">
        <f t="shared" si="1"/>
        <v/>
      </c>
      <c r="J47" s="6">
        <v>0.215193</v>
      </c>
      <c r="K47" s="4">
        <v>18</v>
      </c>
      <c r="L47" t="s">
        <v>3278</v>
      </c>
      <c r="M47">
        <v>16</v>
      </c>
      <c r="N47">
        <v>16</v>
      </c>
      <c r="O47">
        <v>2</v>
      </c>
      <c r="P47">
        <v>70.599999999999994</v>
      </c>
      <c r="Q47">
        <v>70.599999999999994</v>
      </c>
      <c r="R47">
        <v>24.3</v>
      </c>
      <c r="S47">
        <v>15.388</v>
      </c>
      <c r="T47">
        <v>0</v>
      </c>
      <c r="U47" s="46">
        <v>184.65</v>
      </c>
      <c r="V47">
        <v>103490000000</v>
      </c>
      <c r="W47">
        <v>104</v>
      </c>
      <c r="X47">
        <v>0.349943</v>
      </c>
      <c r="Y47">
        <v>0.96474899999999997</v>
      </c>
      <c r="Z47">
        <v>0.60565899999999995</v>
      </c>
      <c r="AA47" t="s">
        <v>3277</v>
      </c>
      <c r="AB47" t="s">
        <v>3277</v>
      </c>
      <c r="AC47" t="s">
        <v>3279</v>
      </c>
    </row>
    <row r="48" spans="1:29" x14ac:dyDescent="0.2">
      <c r="A48" s="4">
        <v>34.9679</v>
      </c>
      <c r="B48" s="4">
        <v>35.624400000000001</v>
      </c>
      <c r="C48" s="4">
        <v>34.941099999999999</v>
      </c>
      <c r="D48" s="4">
        <v>34.338999999999999</v>
      </c>
      <c r="E48" s="4">
        <v>33.712699999999998</v>
      </c>
      <c r="F48" s="4">
        <v>35.486400000000003</v>
      </c>
      <c r="G48" s="4" t="str">
        <f t="shared" si="0"/>
        <v/>
      </c>
      <c r="H48" s="4" t="str">
        <f t="shared" si="1"/>
        <v/>
      </c>
      <c r="J48" s="6">
        <v>-0.66511200000000004</v>
      </c>
      <c r="K48" s="4">
        <v>19</v>
      </c>
      <c r="L48" t="s">
        <v>4131</v>
      </c>
      <c r="M48">
        <v>34</v>
      </c>
      <c r="N48">
        <v>34</v>
      </c>
      <c r="O48">
        <v>26</v>
      </c>
      <c r="P48">
        <v>54.1</v>
      </c>
      <c r="Q48">
        <v>54.1</v>
      </c>
      <c r="R48">
        <v>47.4</v>
      </c>
      <c r="S48">
        <v>46.512999999999998</v>
      </c>
      <c r="T48">
        <v>0</v>
      </c>
      <c r="U48" s="46">
        <v>323.31</v>
      </c>
      <c r="V48">
        <v>102910000000</v>
      </c>
      <c r="W48">
        <v>225</v>
      </c>
      <c r="X48">
        <v>0.51620900000000003</v>
      </c>
      <c r="Y48">
        <v>0.86112699999999998</v>
      </c>
      <c r="Z48">
        <v>-0.99964200000000003</v>
      </c>
      <c r="AA48" t="s">
        <v>4129</v>
      </c>
      <c r="AB48" t="s">
        <v>4130</v>
      </c>
      <c r="AC48" t="s">
        <v>4132</v>
      </c>
    </row>
    <row r="49" spans="1:29" x14ac:dyDescent="0.2">
      <c r="A49" s="4">
        <v>35.168500000000002</v>
      </c>
      <c r="B49" s="4">
        <v>34.492400000000004</v>
      </c>
      <c r="C49" s="4">
        <v>34.718200000000003</v>
      </c>
      <c r="D49" s="4">
        <v>35.933199999999999</v>
      </c>
      <c r="E49" s="4">
        <v>34.44</v>
      </c>
      <c r="F49" s="4">
        <v>35.124899999999997</v>
      </c>
      <c r="G49" s="4" t="str">
        <f t="shared" si="0"/>
        <v/>
      </c>
      <c r="H49" s="4" t="str">
        <f t="shared" si="1"/>
        <v/>
      </c>
      <c r="J49" s="6">
        <v>0.37299199999999999</v>
      </c>
      <c r="K49" s="4">
        <v>20</v>
      </c>
      <c r="L49" t="s">
        <v>3570</v>
      </c>
      <c r="M49">
        <v>41</v>
      </c>
      <c r="N49">
        <v>41</v>
      </c>
      <c r="O49">
        <v>41</v>
      </c>
      <c r="P49">
        <v>71.599999999999994</v>
      </c>
      <c r="Q49">
        <v>71.599999999999994</v>
      </c>
      <c r="R49">
        <v>71.599999999999994</v>
      </c>
      <c r="S49">
        <v>44.960999999999999</v>
      </c>
      <c r="T49">
        <v>0</v>
      </c>
      <c r="U49" s="46">
        <v>323.31</v>
      </c>
      <c r="V49">
        <v>97361000000</v>
      </c>
      <c r="W49">
        <v>224</v>
      </c>
      <c r="X49">
        <v>0.32212200000000002</v>
      </c>
      <c r="Y49">
        <v>0.96100300000000005</v>
      </c>
      <c r="Z49">
        <v>0.64856899999999995</v>
      </c>
      <c r="AA49" t="s">
        <v>3568</v>
      </c>
      <c r="AB49" t="s">
        <v>3569</v>
      </c>
      <c r="AC49" t="s">
        <v>3571</v>
      </c>
    </row>
    <row r="50" spans="1:29" x14ac:dyDescent="0.2">
      <c r="A50" s="4">
        <v>35.225700000000003</v>
      </c>
      <c r="B50" s="4">
        <v>34.871699999999997</v>
      </c>
      <c r="C50" s="4">
        <v>34.179600000000001</v>
      </c>
      <c r="D50" s="4">
        <v>35.267200000000003</v>
      </c>
      <c r="E50" s="4">
        <v>33.654699999999998</v>
      </c>
      <c r="F50" s="4">
        <v>35.386800000000001</v>
      </c>
      <c r="G50" s="4" t="str">
        <f t="shared" si="0"/>
        <v/>
      </c>
      <c r="H50" s="4" t="str">
        <f t="shared" si="1"/>
        <v/>
      </c>
      <c r="J50" s="6">
        <v>1.05413E-2</v>
      </c>
      <c r="K50" s="4">
        <v>21</v>
      </c>
      <c r="L50" t="s">
        <v>1314</v>
      </c>
      <c r="M50">
        <v>64</v>
      </c>
      <c r="N50">
        <v>64</v>
      </c>
      <c r="O50">
        <v>54</v>
      </c>
      <c r="P50">
        <v>57.6</v>
      </c>
      <c r="Q50">
        <v>57.6</v>
      </c>
      <c r="R50">
        <v>50.8</v>
      </c>
      <c r="S50">
        <v>118.29</v>
      </c>
      <c r="T50">
        <v>0</v>
      </c>
      <c r="U50" s="46">
        <v>323.31</v>
      </c>
      <c r="V50">
        <v>95225000000</v>
      </c>
      <c r="W50">
        <v>312</v>
      </c>
      <c r="X50">
        <v>5.4200799999999999E-3</v>
      </c>
      <c r="Y50">
        <v>0.97552700000000003</v>
      </c>
      <c r="Z50">
        <v>1.42951E-2</v>
      </c>
      <c r="AA50" t="s">
        <v>1312</v>
      </c>
      <c r="AB50" t="s">
        <v>1313</v>
      </c>
      <c r="AC50" t="s">
        <v>1315</v>
      </c>
    </row>
    <row r="51" spans="1:29" x14ac:dyDescent="0.2">
      <c r="A51" s="4">
        <v>35.087400000000002</v>
      </c>
      <c r="B51" s="4">
        <v>35.179499999999997</v>
      </c>
      <c r="C51" s="4">
        <v>34.690100000000001</v>
      </c>
      <c r="D51" s="4">
        <v>34.521999999999998</v>
      </c>
      <c r="E51" s="4">
        <v>34.127600000000001</v>
      </c>
      <c r="F51" s="4">
        <v>35.233699999999999</v>
      </c>
      <c r="G51" s="4" t="str">
        <f t="shared" si="0"/>
        <v/>
      </c>
      <c r="H51" s="4" t="str">
        <f t="shared" si="1"/>
        <v/>
      </c>
      <c r="J51" s="6">
        <v>-0.35790499999999997</v>
      </c>
      <c r="K51" s="4">
        <v>22</v>
      </c>
      <c r="L51" t="s">
        <v>2558</v>
      </c>
      <c r="M51">
        <v>18</v>
      </c>
      <c r="N51">
        <v>18</v>
      </c>
      <c r="O51">
        <v>18</v>
      </c>
      <c r="P51">
        <v>71.8</v>
      </c>
      <c r="Q51">
        <v>71.8</v>
      </c>
      <c r="R51">
        <v>71.8</v>
      </c>
      <c r="S51">
        <v>11.367000000000001</v>
      </c>
      <c r="T51">
        <v>0</v>
      </c>
      <c r="U51" s="46">
        <v>148.47</v>
      </c>
      <c r="V51">
        <v>92010000000</v>
      </c>
      <c r="W51">
        <v>138</v>
      </c>
      <c r="X51">
        <v>0.42878699999999997</v>
      </c>
      <c r="Y51">
        <v>0.91212499999999996</v>
      </c>
      <c r="Z51">
        <v>-0.78350399999999998</v>
      </c>
      <c r="AA51" t="s">
        <v>2557</v>
      </c>
      <c r="AB51" t="s">
        <v>2557</v>
      </c>
      <c r="AC51" t="s">
        <v>2559</v>
      </c>
    </row>
    <row r="52" spans="1:29" x14ac:dyDescent="0.2">
      <c r="A52" s="4">
        <v>34.962600000000002</v>
      </c>
      <c r="B52" s="4">
        <v>35.371600000000001</v>
      </c>
      <c r="C52" s="4">
        <v>34.437100000000001</v>
      </c>
      <c r="D52" s="4">
        <v>34.636400000000002</v>
      </c>
      <c r="E52" s="4">
        <v>33.874400000000001</v>
      </c>
      <c r="F52" s="4">
        <v>35.2134</v>
      </c>
      <c r="G52" s="4" t="str">
        <f t="shared" si="0"/>
        <v/>
      </c>
      <c r="H52" s="4" t="str">
        <f t="shared" si="1"/>
        <v/>
      </c>
      <c r="J52" s="6">
        <v>-0.34908299999999998</v>
      </c>
      <c r="K52" s="4">
        <v>23</v>
      </c>
      <c r="L52" t="s">
        <v>2292</v>
      </c>
      <c r="M52">
        <v>50</v>
      </c>
      <c r="N52">
        <v>50</v>
      </c>
      <c r="O52">
        <v>50</v>
      </c>
      <c r="P52">
        <v>46.1</v>
      </c>
      <c r="Q52">
        <v>46.1</v>
      </c>
      <c r="R52">
        <v>46.1</v>
      </c>
      <c r="S52">
        <v>100.18</v>
      </c>
      <c r="T52">
        <v>0</v>
      </c>
      <c r="U52" s="46">
        <v>323.31</v>
      </c>
      <c r="V52">
        <v>87288000000</v>
      </c>
      <c r="W52">
        <v>233</v>
      </c>
      <c r="X52">
        <v>0.29993999999999998</v>
      </c>
      <c r="Y52">
        <v>0.96442899999999998</v>
      </c>
      <c r="Z52">
        <v>-0.60947200000000001</v>
      </c>
      <c r="AA52" t="s">
        <v>2290</v>
      </c>
      <c r="AB52" t="s">
        <v>2291</v>
      </c>
      <c r="AC52" t="s">
        <v>2293</v>
      </c>
    </row>
    <row r="53" spans="1:29" x14ac:dyDescent="0.2">
      <c r="A53" s="4">
        <v>34.724699999999999</v>
      </c>
      <c r="B53" s="4">
        <v>34.570799999999998</v>
      </c>
      <c r="C53" s="4">
        <v>34.814100000000003</v>
      </c>
      <c r="D53" s="4">
        <v>34.471800000000002</v>
      </c>
      <c r="E53" s="4">
        <v>32.794400000000003</v>
      </c>
      <c r="F53" s="4">
        <v>34.8217</v>
      </c>
      <c r="G53" s="4" t="str">
        <f t="shared" si="0"/>
        <v/>
      </c>
      <c r="H53" s="4" t="str">
        <f t="shared" si="1"/>
        <v/>
      </c>
      <c r="J53" s="6">
        <v>-0.67391199999999996</v>
      </c>
      <c r="K53" s="4">
        <v>24</v>
      </c>
      <c r="L53" t="s">
        <v>2746</v>
      </c>
      <c r="M53">
        <v>19</v>
      </c>
      <c r="N53">
        <v>19</v>
      </c>
      <c r="O53">
        <v>19</v>
      </c>
      <c r="P53">
        <v>38.4</v>
      </c>
      <c r="Q53">
        <v>38.4</v>
      </c>
      <c r="R53">
        <v>38.4</v>
      </c>
      <c r="S53">
        <v>53.542000000000002</v>
      </c>
      <c r="T53">
        <v>0</v>
      </c>
      <c r="U53" s="46">
        <v>217.32</v>
      </c>
      <c r="V53">
        <v>85673000000</v>
      </c>
      <c r="W53">
        <v>158</v>
      </c>
      <c r="X53">
        <v>0.46244099999999999</v>
      </c>
      <c r="Y53">
        <v>0.87591799999999997</v>
      </c>
      <c r="Z53">
        <v>-0.92356799999999994</v>
      </c>
      <c r="AA53" t="s">
        <v>2744</v>
      </c>
      <c r="AB53" t="s">
        <v>2745</v>
      </c>
      <c r="AC53" t="s">
        <v>2747</v>
      </c>
    </row>
    <row r="54" spans="1:29" x14ac:dyDescent="0.2">
      <c r="A54" s="4">
        <v>34.746000000000002</v>
      </c>
      <c r="B54" s="4">
        <v>34.398299999999999</v>
      </c>
      <c r="C54" s="4">
        <v>34.876300000000001</v>
      </c>
      <c r="D54" s="4">
        <v>35.113799999999998</v>
      </c>
      <c r="E54" s="4">
        <v>33.385399999999997</v>
      </c>
      <c r="F54" s="4">
        <v>34.7605</v>
      </c>
      <c r="G54" s="4" t="str">
        <f t="shared" si="0"/>
        <v/>
      </c>
      <c r="H54" s="4" t="str">
        <f t="shared" si="1"/>
        <v/>
      </c>
      <c r="J54" s="6">
        <v>-0.25368499999999999</v>
      </c>
      <c r="K54" s="4">
        <v>25</v>
      </c>
      <c r="L54" t="s">
        <v>1763</v>
      </c>
      <c r="M54">
        <v>39</v>
      </c>
      <c r="N54">
        <v>39</v>
      </c>
      <c r="O54">
        <v>32</v>
      </c>
      <c r="P54">
        <v>59.8</v>
      </c>
      <c r="Q54">
        <v>59.8</v>
      </c>
      <c r="R54">
        <v>53.3</v>
      </c>
      <c r="S54">
        <v>70.897000000000006</v>
      </c>
      <c r="T54">
        <v>0</v>
      </c>
      <c r="U54" s="46">
        <v>323.31</v>
      </c>
      <c r="V54">
        <v>84460000000</v>
      </c>
      <c r="W54">
        <v>232</v>
      </c>
      <c r="X54">
        <v>0.17622399999999999</v>
      </c>
      <c r="Y54">
        <v>1</v>
      </c>
      <c r="Z54">
        <v>-0.392594</v>
      </c>
      <c r="AA54" t="s">
        <v>1761</v>
      </c>
      <c r="AB54" t="s">
        <v>1762</v>
      </c>
      <c r="AC54" t="s">
        <v>1764</v>
      </c>
    </row>
    <row r="55" spans="1:29" x14ac:dyDescent="0.2">
      <c r="A55" s="4">
        <v>35.0563</v>
      </c>
      <c r="B55" s="4">
        <v>34.192599999999999</v>
      </c>
      <c r="C55" s="4">
        <v>34.820700000000002</v>
      </c>
      <c r="D55" s="4">
        <v>34.234400000000001</v>
      </c>
      <c r="E55" s="4">
        <v>31.7744</v>
      </c>
      <c r="F55" s="4">
        <v>34.711399999999998</v>
      </c>
      <c r="G55" s="4" t="str">
        <f t="shared" si="0"/>
        <v/>
      </c>
      <c r="H55" s="4" t="str">
        <f t="shared" si="1"/>
        <v/>
      </c>
      <c r="J55" s="6">
        <v>-1.1164799999999999</v>
      </c>
      <c r="K55" s="4">
        <v>26</v>
      </c>
      <c r="L55" t="s">
        <v>1429</v>
      </c>
      <c r="M55">
        <v>59</v>
      </c>
      <c r="N55">
        <v>59</v>
      </c>
      <c r="O55">
        <v>59</v>
      </c>
      <c r="P55">
        <v>39.299999999999997</v>
      </c>
      <c r="Q55">
        <v>39.299999999999997</v>
      </c>
      <c r="R55">
        <v>39.299999999999997</v>
      </c>
      <c r="S55">
        <v>138.83000000000001</v>
      </c>
      <c r="T55">
        <v>0</v>
      </c>
      <c r="U55" s="46">
        <v>323.31</v>
      </c>
      <c r="V55">
        <v>80644000000</v>
      </c>
      <c r="W55">
        <v>226</v>
      </c>
      <c r="X55">
        <v>0.51824700000000001</v>
      </c>
      <c r="Y55">
        <v>0.84703499999999998</v>
      </c>
      <c r="Z55">
        <v>-1.06759</v>
      </c>
      <c r="AA55" t="s">
        <v>1428</v>
      </c>
      <c r="AB55" t="s">
        <v>1428</v>
      </c>
      <c r="AC55" t="s">
        <v>1430</v>
      </c>
    </row>
    <row r="56" spans="1:29" x14ac:dyDescent="0.2">
      <c r="A56" s="4">
        <v>34.648699999999998</v>
      </c>
      <c r="B56" s="4">
        <v>34.887500000000003</v>
      </c>
      <c r="C56" s="4">
        <v>34.582500000000003</v>
      </c>
      <c r="D56" s="4">
        <v>35.139000000000003</v>
      </c>
      <c r="E56" s="4">
        <v>33.768799999999999</v>
      </c>
      <c r="F56" s="4">
        <v>34.783000000000001</v>
      </c>
      <c r="G56" s="4" t="str">
        <f t="shared" si="0"/>
        <v/>
      </c>
      <c r="H56" s="4" t="str">
        <f t="shared" si="1"/>
        <v/>
      </c>
      <c r="J56" s="6">
        <v>-0.14260100000000001</v>
      </c>
      <c r="K56" s="4">
        <v>27</v>
      </c>
      <c r="L56" t="s">
        <v>2689</v>
      </c>
      <c r="M56">
        <v>44</v>
      </c>
      <c r="N56">
        <v>44</v>
      </c>
      <c r="O56">
        <v>44</v>
      </c>
      <c r="P56">
        <v>47.2</v>
      </c>
      <c r="Q56">
        <v>47.2</v>
      </c>
      <c r="R56">
        <v>47.2</v>
      </c>
      <c r="S56">
        <v>90.582999999999998</v>
      </c>
      <c r="T56">
        <v>0</v>
      </c>
      <c r="U56" s="46">
        <v>323.31</v>
      </c>
      <c r="V56">
        <v>79278000000</v>
      </c>
      <c r="W56">
        <v>261</v>
      </c>
      <c r="X56">
        <v>0.123934</v>
      </c>
      <c r="Y56">
        <v>0.99212800000000001</v>
      </c>
      <c r="Z56">
        <v>-0.27381699999999998</v>
      </c>
      <c r="AA56" t="s">
        <v>2687</v>
      </c>
      <c r="AB56" t="s">
        <v>2688</v>
      </c>
      <c r="AC56" t="s">
        <v>2690</v>
      </c>
    </row>
    <row r="57" spans="1:29" x14ac:dyDescent="0.2">
      <c r="A57" s="4">
        <v>34.612900000000003</v>
      </c>
      <c r="B57" s="4">
        <v>35.131500000000003</v>
      </c>
      <c r="C57" s="4">
        <v>34.163200000000003</v>
      </c>
      <c r="D57" s="4">
        <v>35.337499999999999</v>
      </c>
      <c r="E57" s="4">
        <v>33.9343</v>
      </c>
      <c r="F57" s="4">
        <v>35.445399999999999</v>
      </c>
      <c r="G57" s="4" t="str">
        <f t="shared" si="0"/>
        <v/>
      </c>
      <c r="H57" s="4" t="str">
        <f t="shared" si="1"/>
        <v/>
      </c>
      <c r="J57" s="6">
        <v>0.26983099999999999</v>
      </c>
      <c r="K57" s="4">
        <v>28</v>
      </c>
      <c r="L57" t="s">
        <v>2610</v>
      </c>
      <c r="M57">
        <v>27</v>
      </c>
      <c r="N57">
        <v>27</v>
      </c>
      <c r="O57">
        <v>23</v>
      </c>
      <c r="P57">
        <v>55.9</v>
      </c>
      <c r="Q57">
        <v>55.9</v>
      </c>
      <c r="R57">
        <v>52.8</v>
      </c>
      <c r="S57">
        <v>33.664999999999999</v>
      </c>
      <c r="T57">
        <v>0</v>
      </c>
      <c r="U57" s="46">
        <v>252.92</v>
      </c>
      <c r="V57">
        <v>78591000000</v>
      </c>
      <c r="W57">
        <v>179</v>
      </c>
      <c r="X57">
        <v>0.18318000000000001</v>
      </c>
      <c r="Y57">
        <v>1</v>
      </c>
      <c r="Z57">
        <v>0.40797600000000001</v>
      </c>
      <c r="AA57" t="s">
        <v>2608</v>
      </c>
      <c r="AB57" t="s">
        <v>2609</v>
      </c>
      <c r="AC57" t="s">
        <v>2611</v>
      </c>
    </row>
    <row r="58" spans="1:29" x14ac:dyDescent="0.2">
      <c r="A58" s="4">
        <v>34.663800000000002</v>
      </c>
      <c r="B58" s="4">
        <v>34.002800000000001</v>
      </c>
      <c r="C58" s="4">
        <v>34.7166</v>
      </c>
      <c r="D58" s="4">
        <v>34.3324</v>
      </c>
      <c r="E58" s="4">
        <v>32.437800000000003</v>
      </c>
      <c r="F58" s="4">
        <v>34.723700000000001</v>
      </c>
      <c r="G58" s="4" t="str">
        <f t="shared" si="0"/>
        <v/>
      </c>
      <c r="H58" s="4" t="str">
        <f t="shared" si="1"/>
        <v/>
      </c>
      <c r="J58" s="6">
        <v>-0.62973999999999997</v>
      </c>
      <c r="K58" s="4">
        <v>29</v>
      </c>
      <c r="L58" t="s">
        <v>1826</v>
      </c>
      <c r="M58">
        <v>37</v>
      </c>
      <c r="N58">
        <v>37</v>
      </c>
      <c r="O58">
        <v>37</v>
      </c>
      <c r="P58">
        <v>64.5</v>
      </c>
      <c r="Q58">
        <v>64.5</v>
      </c>
      <c r="R58">
        <v>64.5</v>
      </c>
      <c r="S58">
        <v>64.132000000000005</v>
      </c>
      <c r="T58">
        <v>0</v>
      </c>
      <c r="U58" s="46">
        <v>323.31</v>
      </c>
      <c r="V58">
        <v>78019000000</v>
      </c>
      <c r="W58">
        <v>214</v>
      </c>
      <c r="X58">
        <v>0.35260999999999998</v>
      </c>
      <c r="Y58">
        <v>0.91294399999999998</v>
      </c>
      <c r="Z58">
        <v>-0.74766500000000002</v>
      </c>
      <c r="AA58" t="s">
        <v>1824</v>
      </c>
      <c r="AB58" t="s">
        <v>1825</v>
      </c>
      <c r="AC58" t="s">
        <v>1827</v>
      </c>
    </row>
    <row r="59" spans="1:29" x14ac:dyDescent="0.2">
      <c r="A59" s="4">
        <v>34.558100000000003</v>
      </c>
      <c r="B59" s="4">
        <v>34.1004</v>
      </c>
      <c r="C59" s="4">
        <v>33.646700000000003</v>
      </c>
      <c r="D59" s="4">
        <v>35.283499999999997</v>
      </c>
      <c r="E59" s="4">
        <v>32.590800000000002</v>
      </c>
      <c r="F59" s="4">
        <v>34.918300000000002</v>
      </c>
      <c r="G59" s="4" t="str">
        <f t="shared" si="0"/>
        <v/>
      </c>
      <c r="H59" s="4" t="str">
        <f t="shared" si="1"/>
        <v/>
      </c>
      <c r="J59" s="6">
        <v>0.16247700000000001</v>
      </c>
      <c r="K59" s="4">
        <v>31</v>
      </c>
      <c r="L59" t="s">
        <v>3306</v>
      </c>
      <c r="M59">
        <v>25</v>
      </c>
      <c r="N59">
        <v>25</v>
      </c>
      <c r="O59">
        <v>25</v>
      </c>
      <c r="P59">
        <v>38.9</v>
      </c>
      <c r="Q59">
        <v>38.9</v>
      </c>
      <c r="R59">
        <v>38.9</v>
      </c>
      <c r="S59">
        <v>50.558999999999997</v>
      </c>
      <c r="T59">
        <v>0</v>
      </c>
      <c r="U59" s="46">
        <v>304</v>
      </c>
      <c r="V59">
        <v>73280000000</v>
      </c>
      <c r="W59">
        <v>154</v>
      </c>
      <c r="X59">
        <v>6.3976500000000006E-2</v>
      </c>
      <c r="Y59">
        <v>0.97010300000000005</v>
      </c>
      <c r="Z59">
        <v>0.165216</v>
      </c>
      <c r="AA59" t="s">
        <v>3304</v>
      </c>
      <c r="AB59" t="s">
        <v>3305</v>
      </c>
      <c r="AC59" t="s">
        <v>3307</v>
      </c>
    </row>
    <row r="60" spans="1:29" x14ac:dyDescent="0.2">
      <c r="A60" s="4">
        <v>34.707700000000003</v>
      </c>
      <c r="B60" s="4">
        <v>34.8581</v>
      </c>
      <c r="C60" s="4">
        <v>34.091200000000001</v>
      </c>
      <c r="D60" s="4">
        <v>35.139499999999998</v>
      </c>
      <c r="E60" s="4">
        <v>33.246600000000001</v>
      </c>
      <c r="F60" s="4">
        <v>34.5946</v>
      </c>
      <c r="G60" s="4" t="str">
        <f t="shared" si="0"/>
        <v/>
      </c>
      <c r="H60" s="4" t="str">
        <f t="shared" si="1"/>
        <v/>
      </c>
      <c r="J60" s="6">
        <v>-0.22544600000000001</v>
      </c>
      <c r="K60" s="4">
        <v>32</v>
      </c>
      <c r="L60" t="s">
        <v>3363</v>
      </c>
      <c r="M60">
        <v>38</v>
      </c>
      <c r="N60">
        <v>38</v>
      </c>
      <c r="O60">
        <v>38</v>
      </c>
      <c r="P60">
        <v>36.4</v>
      </c>
      <c r="Q60">
        <v>36.4</v>
      </c>
      <c r="R60">
        <v>36.4</v>
      </c>
      <c r="S60">
        <v>103.7</v>
      </c>
      <c r="T60">
        <v>0</v>
      </c>
      <c r="U60" s="46">
        <v>323.31</v>
      </c>
      <c r="V60">
        <v>72930000000</v>
      </c>
      <c r="W60">
        <v>203</v>
      </c>
      <c r="X60">
        <v>0.13653299999999999</v>
      </c>
      <c r="Y60">
        <v>0.98830799999999996</v>
      </c>
      <c r="Z60">
        <v>-0.31772699999999998</v>
      </c>
      <c r="AA60" t="s">
        <v>3362</v>
      </c>
      <c r="AB60" t="s">
        <v>3362</v>
      </c>
      <c r="AC60" t="s">
        <v>3364</v>
      </c>
    </row>
    <row r="61" spans="1:29" x14ac:dyDescent="0.2">
      <c r="A61" s="4">
        <v>34.910600000000002</v>
      </c>
      <c r="B61" s="4">
        <v>34.94</v>
      </c>
      <c r="C61" s="4">
        <v>34.289200000000001</v>
      </c>
      <c r="D61" s="4">
        <v>34.454999999999998</v>
      </c>
      <c r="E61" s="4">
        <v>34.688400000000001</v>
      </c>
      <c r="F61" s="4">
        <v>35.372</v>
      </c>
      <c r="G61" s="4" t="str">
        <f t="shared" si="0"/>
        <v/>
      </c>
      <c r="H61" s="4" t="str">
        <f t="shared" si="1"/>
        <v/>
      </c>
      <c r="J61" s="6">
        <v>0.125193</v>
      </c>
      <c r="K61" s="4">
        <v>34</v>
      </c>
      <c r="L61" t="s">
        <v>1852</v>
      </c>
      <c r="M61">
        <v>21</v>
      </c>
      <c r="N61">
        <v>3</v>
      </c>
      <c r="O61">
        <v>3</v>
      </c>
      <c r="P61">
        <v>46</v>
      </c>
      <c r="Q61">
        <v>9.9</v>
      </c>
      <c r="R61">
        <v>9.9</v>
      </c>
      <c r="S61">
        <v>21.364000000000001</v>
      </c>
      <c r="T61">
        <v>0</v>
      </c>
      <c r="U61" s="46">
        <v>30.381</v>
      </c>
      <c r="V61">
        <v>70740000000</v>
      </c>
      <c r="W61">
        <v>38</v>
      </c>
      <c r="X61">
        <v>0.13263</v>
      </c>
      <c r="Y61">
        <v>0.98932299999999995</v>
      </c>
      <c r="Z61">
        <v>0.27978799999999998</v>
      </c>
      <c r="AA61" t="s">
        <v>1850</v>
      </c>
      <c r="AB61" t="s">
        <v>1851</v>
      </c>
      <c r="AC61" t="s">
        <v>1853</v>
      </c>
    </row>
    <row r="62" spans="1:29" x14ac:dyDescent="0.2">
      <c r="A62" s="4">
        <v>34.519799999999996</v>
      </c>
      <c r="B62" s="4">
        <v>35.268700000000003</v>
      </c>
      <c r="C62" s="4">
        <v>34.119199999999999</v>
      </c>
      <c r="D62" s="4">
        <v>34.241100000000003</v>
      </c>
      <c r="E62" s="4">
        <v>34.444600000000001</v>
      </c>
      <c r="F62" s="4">
        <v>35.295000000000002</v>
      </c>
      <c r="G62" s="4" t="str">
        <f t="shared" si="0"/>
        <v/>
      </c>
      <c r="H62" s="4" t="str">
        <f t="shared" si="1"/>
        <v/>
      </c>
      <c r="J62" s="6">
        <v>2.4340299999999999E-2</v>
      </c>
      <c r="K62" s="4">
        <v>35</v>
      </c>
      <c r="L62" t="s">
        <v>1845</v>
      </c>
      <c r="M62">
        <v>19</v>
      </c>
      <c r="N62">
        <v>14</v>
      </c>
      <c r="O62">
        <v>14</v>
      </c>
      <c r="P62">
        <v>41.2</v>
      </c>
      <c r="Q62">
        <v>27.4</v>
      </c>
      <c r="R62">
        <v>27.4</v>
      </c>
      <c r="S62">
        <v>22.58</v>
      </c>
      <c r="T62">
        <v>0</v>
      </c>
      <c r="U62" s="46">
        <v>146.41</v>
      </c>
      <c r="V62">
        <v>68813000000</v>
      </c>
      <c r="W62">
        <v>110</v>
      </c>
      <c r="X62">
        <v>1.7324699999999998E-2</v>
      </c>
      <c r="Y62">
        <v>0.97921899999999995</v>
      </c>
      <c r="Z62">
        <v>4.29627E-2</v>
      </c>
      <c r="AA62" t="s">
        <v>1844</v>
      </c>
      <c r="AB62" t="s">
        <v>1844</v>
      </c>
      <c r="AC62" t="s">
        <v>1846</v>
      </c>
    </row>
    <row r="63" spans="1:29" x14ac:dyDescent="0.2">
      <c r="A63" s="4">
        <v>34.154899999999998</v>
      </c>
      <c r="B63" s="4">
        <v>34.3523</v>
      </c>
      <c r="C63" s="4">
        <v>34.478499999999997</v>
      </c>
      <c r="D63" s="4">
        <v>34.144100000000002</v>
      </c>
      <c r="E63" s="4">
        <v>34.478900000000003</v>
      </c>
      <c r="F63" s="4">
        <v>34.236600000000003</v>
      </c>
      <c r="G63" s="4" t="str">
        <f t="shared" si="0"/>
        <v/>
      </c>
      <c r="H63" s="4" t="str">
        <f t="shared" si="1"/>
        <v/>
      </c>
      <c r="J63" s="6">
        <v>-4.2027799999999997E-2</v>
      </c>
      <c r="K63" s="4">
        <v>36</v>
      </c>
      <c r="L63" t="s">
        <v>2639</v>
      </c>
      <c r="M63">
        <v>32</v>
      </c>
      <c r="N63">
        <v>32</v>
      </c>
      <c r="O63">
        <v>0</v>
      </c>
      <c r="P63">
        <v>66.3</v>
      </c>
      <c r="Q63">
        <v>66.3</v>
      </c>
      <c r="R63">
        <v>0</v>
      </c>
      <c r="S63">
        <v>50.151000000000003</v>
      </c>
      <c r="T63">
        <v>0</v>
      </c>
      <c r="U63" s="46">
        <v>323.31</v>
      </c>
      <c r="V63">
        <v>63715000000</v>
      </c>
      <c r="W63">
        <v>221</v>
      </c>
      <c r="X63">
        <v>0.110871</v>
      </c>
      <c r="Y63">
        <v>0.97472400000000003</v>
      </c>
      <c r="Z63">
        <v>-0.17715800000000001</v>
      </c>
      <c r="AA63" t="s">
        <v>2638</v>
      </c>
      <c r="AB63" t="s">
        <v>2638</v>
      </c>
      <c r="AC63" t="s">
        <v>2640</v>
      </c>
    </row>
    <row r="64" spans="1:29" x14ac:dyDescent="0.2">
      <c r="A64" s="4">
        <v>34.291699999999999</v>
      </c>
      <c r="B64" s="4">
        <v>33.924799999999998</v>
      </c>
      <c r="C64" s="4">
        <v>34.716299999999997</v>
      </c>
      <c r="D64" s="4">
        <v>33.989899999999999</v>
      </c>
      <c r="E64" s="4">
        <v>31.9053</v>
      </c>
      <c r="F64" s="4">
        <v>34.432299999999998</v>
      </c>
      <c r="G64" s="4" t="str">
        <f t="shared" si="0"/>
        <v/>
      </c>
      <c r="H64" s="4" t="str">
        <f t="shared" si="1"/>
        <v/>
      </c>
      <c r="J64" s="6">
        <v>-0.86838899999999997</v>
      </c>
      <c r="K64" s="4">
        <v>37</v>
      </c>
      <c r="L64" t="s">
        <v>1337</v>
      </c>
      <c r="M64">
        <v>57</v>
      </c>
      <c r="N64">
        <v>57</v>
      </c>
      <c r="O64">
        <v>56</v>
      </c>
      <c r="P64">
        <v>70.599999999999994</v>
      </c>
      <c r="Q64">
        <v>70.599999999999994</v>
      </c>
      <c r="R64">
        <v>69.400000000000006</v>
      </c>
      <c r="S64">
        <v>90.932000000000002</v>
      </c>
      <c r="T64">
        <v>0</v>
      </c>
      <c r="U64" s="46">
        <v>323.31</v>
      </c>
      <c r="V64">
        <v>63007000000</v>
      </c>
      <c r="W64">
        <v>264</v>
      </c>
      <c r="X64">
        <v>0.46204699999999999</v>
      </c>
      <c r="Y64">
        <v>0.88171699999999997</v>
      </c>
      <c r="Z64">
        <v>-0.95219200000000004</v>
      </c>
      <c r="AA64" t="s">
        <v>1335</v>
      </c>
      <c r="AB64" t="s">
        <v>1336</v>
      </c>
      <c r="AC64" t="s">
        <v>1338</v>
      </c>
    </row>
    <row r="65" spans="1:29" x14ac:dyDescent="0.2">
      <c r="A65" s="4">
        <v>34.308199999999999</v>
      </c>
      <c r="B65" s="4">
        <v>34.5794</v>
      </c>
      <c r="C65" s="4">
        <v>34.6126</v>
      </c>
      <c r="D65" s="4">
        <v>33.912199999999999</v>
      </c>
      <c r="E65" s="4">
        <v>33.948799999999999</v>
      </c>
      <c r="F65" s="4">
        <v>34.194400000000002</v>
      </c>
      <c r="G65" s="4" t="str">
        <f t="shared" si="0"/>
        <v/>
      </c>
      <c r="H65" s="4" t="str">
        <f t="shared" si="1"/>
        <v/>
      </c>
      <c r="J65" s="6">
        <v>-0.481626</v>
      </c>
      <c r="K65" s="4">
        <v>38</v>
      </c>
      <c r="L65" t="s">
        <v>3723</v>
      </c>
      <c r="M65">
        <v>31</v>
      </c>
      <c r="N65">
        <v>31</v>
      </c>
      <c r="O65">
        <v>2</v>
      </c>
      <c r="P65">
        <v>77.8</v>
      </c>
      <c r="Q65">
        <v>77.8</v>
      </c>
      <c r="R65">
        <v>3.6</v>
      </c>
      <c r="S65">
        <v>49.953000000000003</v>
      </c>
      <c r="T65">
        <v>0</v>
      </c>
      <c r="U65" s="46">
        <v>323.31</v>
      </c>
      <c r="V65">
        <v>62090000000</v>
      </c>
      <c r="W65">
        <v>185</v>
      </c>
      <c r="X65">
        <v>1.6729400000000001</v>
      </c>
      <c r="Y65">
        <v>0.57229099999999999</v>
      </c>
      <c r="Z65">
        <v>-2.0855399999999999</v>
      </c>
      <c r="AA65" t="s">
        <v>3721</v>
      </c>
      <c r="AB65" t="s">
        <v>3722</v>
      </c>
      <c r="AC65" t="s">
        <v>3724</v>
      </c>
    </row>
    <row r="66" spans="1:29" x14ac:dyDescent="0.2">
      <c r="A66" s="4">
        <v>34.616799999999998</v>
      </c>
      <c r="B66" s="4">
        <v>34.439599999999999</v>
      </c>
      <c r="C66" s="4">
        <v>34.0227</v>
      </c>
      <c r="D66" s="4">
        <v>34.503399999999999</v>
      </c>
      <c r="E66" s="4">
        <v>33.580599999999997</v>
      </c>
      <c r="F66" s="4">
        <v>34.652700000000003</v>
      </c>
      <c r="G66" s="4" t="str">
        <f t="shared" si="0"/>
        <v/>
      </c>
      <c r="H66" s="4" t="str">
        <f t="shared" si="1"/>
        <v/>
      </c>
      <c r="J66" s="6">
        <v>-0.114148</v>
      </c>
      <c r="K66" s="4">
        <v>39</v>
      </c>
      <c r="L66" t="s">
        <v>2122</v>
      </c>
      <c r="M66">
        <v>36</v>
      </c>
      <c r="N66">
        <v>36</v>
      </c>
      <c r="O66">
        <v>36</v>
      </c>
      <c r="P66">
        <v>62.5</v>
      </c>
      <c r="Q66">
        <v>62.5</v>
      </c>
      <c r="R66">
        <v>62.5</v>
      </c>
      <c r="S66">
        <v>47.697000000000003</v>
      </c>
      <c r="T66">
        <v>0</v>
      </c>
      <c r="U66" s="46">
        <v>315.43</v>
      </c>
      <c r="V66">
        <v>57976000000</v>
      </c>
      <c r="W66">
        <v>188</v>
      </c>
      <c r="X66">
        <v>0.108959</v>
      </c>
      <c r="Y66">
        <v>0.96914199999999995</v>
      </c>
      <c r="Z66">
        <v>-0.238458</v>
      </c>
      <c r="AA66" t="s">
        <v>2120</v>
      </c>
      <c r="AB66" t="s">
        <v>2121</v>
      </c>
      <c r="AC66" t="s">
        <v>2123</v>
      </c>
    </row>
    <row r="67" spans="1:29" x14ac:dyDescent="0.2">
      <c r="A67" s="4">
        <v>34.230800000000002</v>
      </c>
      <c r="B67" s="4">
        <v>34.130600000000001</v>
      </c>
      <c r="C67" s="4">
        <v>33.787999999999997</v>
      </c>
      <c r="D67" s="4">
        <v>34.960299999999997</v>
      </c>
      <c r="E67" s="4">
        <v>33.841700000000003</v>
      </c>
      <c r="F67" s="4">
        <v>34.569899999999997</v>
      </c>
      <c r="G67" s="4" t="str">
        <f t="shared" ref="G67:G130" si="2">IF(AND((COUNT(A67:C67)=0),(COUNT(D67:F67)=2)),"+","")</f>
        <v/>
      </c>
      <c r="H67" s="4" t="str">
        <f t="shared" ref="H67:H130" si="3">IF(AND((COUNT(A67:C67)=0),(COUNT(D67:F67)=3)),"+","")</f>
        <v/>
      </c>
      <c r="J67" s="6">
        <v>0.40748899999999999</v>
      </c>
      <c r="K67" s="4">
        <v>40</v>
      </c>
      <c r="M67">
        <v>57</v>
      </c>
      <c r="N67">
        <v>57</v>
      </c>
      <c r="O67">
        <v>2</v>
      </c>
      <c r="P67">
        <v>43.6</v>
      </c>
      <c r="Q67">
        <v>43.6</v>
      </c>
      <c r="R67">
        <v>1.7</v>
      </c>
      <c r="S67">
        <v>145.44</v>
      </c>
      <c r="T67">
        <v>0</v>
      </c>
      <c r="U67" s="46">
        <v>323.31</v>
      </c>
      <c r="V67">
        <v>56848000000</v>
      </c>
      <c r="W67">
        <v>272</v>
      </c>
      <c r="X67">
        <v>0.50310699999999997</v>
      </c>
      <c r="Y67">
        <v>0.87453999999999998</v>
      </c>
      <c r="Z67">
        <v>0.89729599999999998</v>
      </c>
      <c r="AA67" t="s">
        <v>4203</v>
      </c>
      <c r="AB67" t="s">
        <v>4203</v>
      </c>
      <c r="AC67" t="s">
        <v>883</v>
      </c>
    </row>
    <row r="68" spans="1:29" x14ac:dyDescent="0.2">
      <c r="A68" s="4">
        <v>34.038200000000003</v>
      </c>
      <c r="B68" s="4">
        <v>33.698</v>
      </c>
      <c r="C68" s="4">
        <v>33.744399999999999</v>
      </c>
      <c r="D68" s="4">
        <v>34.526800000000001</v>
      </c>
      <c r="E68" s="4">
        <v>33.480600000000003</v>
      </c>
      <c r="F68" s="4">
        <v>34.541899999999998</v>
      </c>
      <c r="G68" s="4" t="str">
        <f t="shared" si="2"/>
        <v/>
      </c>
      <c r="H68" s="4" t="str">
        <f t="shared" si="3"/>
        <v/>
      </c>
      <c r="J68" s="6">
        <v>0.356215</v>
      </c>
      <c r="K68" s="4">
        <v>41</v>
      </c>
      <c r="L68" t="s">
        <v>1464</v>
      </c>
      <c r="M68">
        <v>73</v>
      </c>
      <c r="N68">
        <v>73</v>
      </c>
      <c r="O68">
        <v>73</v>
      </c>
      <c r="P68">
        <v>59.4</v>
      </c>
      <c r="Q68">
        <v>59.4</v>
      </c>
      <c r="R68">
        <v>59.4</v>
      </c>
      <c r="S68">
        <v>145.83000000000001</v>
      </c>
      <c r="T68">
        <v>0</v>
      </c>
      <c r="U68" s="46">
        <v>323.31</v>
      </c>
      <c r="V68">
        <v>55168000000</v>
      </c>
      <c r="W68">
        <v>299</v>
      </c>
      <c r="X68">
        <v>0.412551</v>
      </c>
      <c r="Y68">
        <v>0.91312499999999996</v>
      </c>
      <c r="Z68">
        <v>0.76268499999999995</v>
      </c>
      <c r="AA68" t="s">
        <v>1462</v>
      </c>
      <c r="AB68" t="s">
        <v>1463</v>
      </c>
      <c r="AC68" t="s">
        <v>1465</v>
      </c>
    </row>
    <row r="69" spans="1:29" x14ac:dyDescent="0.2">
      <c r="A69" s="4">
        <v>34.371299999999998</v>
      </c>
      <c r="B69" s="4">
        <v>34.9861</v>
      </c>
      <c r="C69" s="4">
        <v>33.859299999999998</v>
      </c>
      <c r="D69" s="4">
        <v>32.832599999999999</v>
      </c>
      <c r="E69" s="4">
        <v>32.860799999999998</v>
      </c>
      <c r="F69" s="4">
        <v>32.397799999999997</v>
      </c>
      <c r="G69" s="4" t="str">
        <f t="shared" si="2"/>
        <v/>
      </c>
      <c r="H69" s="4" t="str">
        <f t="shared" si="3"/>
        <v/>
      </c>
      <c r="J69" s="6">
        <v>-1.7084699999999999</v>
      </c>
      <c r="K69" s="4">
        <v>42</v>
      </c>
      <c r="L69" t="s">
        <v>2412</v>
      </c>
      <c r="M69">
        <v>22</v>
      </c>
      <c r="N69">
        <v>22</v>
      </c>
      <c r="O69">
        <v>4</v>
      </c>
      <c r="P69">
        <v>88.1</v>
      </c>
      <c r="Q69">
        <v>88.1</v>
      </c>
      <c r="R69">
        <v>34.4</v>
      </c>
      <c r="S69">
        <v>16.93</v>
      </c>
      <c r="T69">
        <v>0</v>
      </c>
      <c r="U69" s="46">
        <v>317.41000000000003</v>
      </c>
      <c r="V69">
        <v>55067000000</v>
      </c>
      <c r="W69">
        <v>122</v>
      </c>
      <c r="X69">
        <v>2.05185</v>
      </c>
      <c r="Y69">
        <v>0.29566700000000001</v>
      </c>
      <c r="Z69">
        <v>-3.7256499999999999</v>
      </c>
      <c r="AA69" t="s">
        <v>2410</v>
      </c>
      <c r="AB69" t="s">
        <v>2411</v>
      </c>
      <c r="AC69" t="s">
        <v>917</v>
      </c>
    </row>
    <row r="70" spans="1:29" x14ac:dyDescent="0.2">
      <c r="A70" s="4">
        <v>33.981999999999999</v>
      </c>
      <c r="B70" s="4">
        <v>34.700499999999998</v>
      </c>
      <c r="C70" s="4">
        <v>33.9452</v>
      </c>
      <c r="D70" s="4">
        <v>33.814799999999998</v>
      </c>
      <c r="E70" s="4">
        <v>32.563600000000001</v>
      </c>
      <c r="F70" s="4">
        <v>34.087200000000003</v>
      </c>
      <c r="G70" s="4" t="str">
        <f t="shared" si="2"/>
        <v/>
      </c>
      <c r="H70" s="4" t="str">
        <f t="shared" si="3"/>
        <v/>
      </c>
      <c r="J70" s="6">
        <v>-0.72073500000000001</v>
      </c>
      <c r="K70" s="4">
        <v>43</v>
      </c>
      <c r="L70" t="s">
        <v>2931</v>
      </c>
      <c r="M70">
        <v>27</v>
      </c>
      <c r="N70">
        <v>27</v>
      </c>
      <c r="O70">
        <v>3</v>
      </c>
      <c r="P70">
        <v>49.1</v>
      </c>
      <c r="Q70">
        <v>49.1</v>
      </c>
      <c r="R70">
        <v>9.1</v>
      </c>
      <c r="S70">
        <v>59.378999999999998</v>
      </c>
      <c r="T70">
        <v>0</v>
      </c>
      <c r="U70" s="46">
        <v>319</v>
      </c>
      <c r="V70">
        <v>53656000000</v>
      </c>
      <c r="W70">
        <v>148</v>
      </c>
      <c r="X70">
        <v>0.61049399999999998</v>
      </c>
      <c r="Y70">
        <v>0.81740000000000002</v>
      </c>
      <c r="Z70">
        <v>-1.1447000000000001</v>
      </c>
      <c r="AA70" t="s">
        <v>2929</v>
      </c>
      <c r="AB70" t="s">
        <v>2930</v>
      </c>
      <c r="AC70" t="s">
        <v>2932</v>
      </c>
    </row>
    <row r="71" spans="1:29" x14ac:dyDescent="0.2">
      <c r="A71" s="4">
        <v>34.011099999999999</v>
      </c>
      <c r="B71" s="4">
        <v>34.782499999999999</v>
      </c>
      <c r="C71" s="4">
        <v>33.983499999999999</v>
      </c>
      <c r="D71" s="4">
        <v>33.466999999999999</v>
      </c>
      <c r="E71" s="4">
        <v>33.305500000000002</v>
      </c>
      <c r="F71" s="4">
        <v>34.267699999999998</v>
      </c>
      <c r="G71" s="4" t="str">
        <f t="shared" si="2"/>
        <v/>
      </c>
      <c r="H71" s="4" t="str">
        <f t="shared" si="3"/>
        <v/>
      </c>
      <c r="J71" s="6">
        <v>-0.57900700000000005</v>
      </c>
      <c r="K71" s="4">
        <v>44</v>
      </c>
      <c r="L71" t="s">
        <v>1449</v>
      </c>
      <c r="M71">
        <v>38</v>
      </c>
      <c r="N71">
        <v>38</v>
      </c>
      <c r="O71">
        <v>38</v>
      </c>
      <c r="P71">
        <v>35</v>
      </c>
      <c r="Q71">
        <v>35</v>
      </c>
      <c r="R71">
        <v>35</v>
      </c>
      <c r="S71">
        <v>108.8</v>
      </c>
      <c r="T71">
        <v>0</v>
      </c>
      <c r="U71" s="46">
        <v>323.31</v>
      </c>
      <c r="V71">
        <v>52940000000</v>
      </c>
      <c r="W71">
        <v>164</v>
      </c>
      <c r="X71">
        <v>0.66193900000000006</v>
      </c>
      <c r="Y71">
        <v>0.81673600000000002</v>
      </c>
      <c r="Z71">
        <v>-1.16665</v>
      </c>
      <c r="AA71" t="s">
        <v>1447</v>
      </c>
      <c r="AB71" t="s">
        <v>1448</v>
      </c>
      <c r="AC71" t="s">
        <v>1450</v>
      </c>
    </row>
    <row r="72" spans="1:29" x14ac:dyDescent="0.2">
      <c r="A72" s="4">
        <v>34.0456</v>
      </c>
      <c r="B72" s="4">
        <v>33.843000000000004</v>
      </c>
      <c r="C72" s="4">
        <v>33.8063</v>
      </c>
      <c r="D72" s="4">
        <v>34.136299999999999</v>
      </c>
      <c r="E72" s="4">
        <v>31.700199999999999</v>
      </c>
      <c r="F72" s="4">
        <v>34.695999999999998</v>
      </c>
      <c r="G72" s="4" t="str">
        <f t="shared" si="2"/>
        <v/>
      </c>
      <c r="H72" s="4" t="str">
        <f t="shared" si="3"/>
        <v/>
      </c>
      <c r="J72" s="6">
        <v>-0.38744899999999999</v>
      </c>
      <c r="K72" s="4">
        <v>45</v>
      </c>
      <c r="L72" t="s">
        <v>1293</v>
      </c>
      <c r="M72">
        <v>39</v>
      </c>
      <c r="N72">
        <v>39</v>
      </c>
      <c r="O72">
        <v>39</v>
      </c>
      <c r="P72">
        <v>39.1</v>
      </c>
      <c r="Q72">
        <v>39.1</v>
      </c>
      <c r="R72">
        <v>39.1</v>
      </c>
      <c r="S72">
        <v>130.16</v>
      </c>
      <c r="T72">
        <v>0</v>
      </c>
      <c r="U72" s="46">
        <v>323.31</v>
      </c>
      <c r="V72">
        <v>51099000000</v>
      </c>
      <c r="W72">
        <v>179</v>
      </c>
      <c r="X72">
        <v>0.15733</v>
      </c>
      <c r="Y72">
        <v>0.99770300000000001</v>
      </c>
      <c r="Z72">
        <v>-0.378884</v>
      </c>
      <c r="AA72" t="s">
        <v>1291</v>
      </c>
      <c r="AB72" t="s">
        <v>1292</v>
      </c>
      <c r="AC72" t="s">
        <v>1294</v>
      </c>
    </row>
    <row r="73" spans="1:29" x14ac:dyDescent="0.2">
      <c r="A73" s="4">
        <v>34.1389</v>
      </c>
      <c r="B73" s="4">
        <v>33.469200000000001</v>
      </c>
      <c r="C73" s="4">
        <v>32.900700000000001</v>
      </c>
      <c r="D73" s="4">
        <v>34.9985</v>
      </c>
      <c r="E73" s="4">
        <v>34.003599999999999</v>
      </c>
      <c r="F73" s="4">
        <v>34.368000000000002</v>
      </c>
      <c r="G73" s="4" t="str">
        <f t="shared" si="2"/>
        <v/>
      </c>
      <c r="H73" s="4" t="str">
        <f t="shared" si="3"/>
        <v/>
      </c>
      <c r="J73" s="6">
        <v>0.95379999999999998</v>
      </c>
      <c r="K73" s="4">
        <v>46</v>
      </c>
      <c r="L73" t="s">
        <v>848</v>
      </c>
      <c r="M73">
        <v>14</v>
      </c>
      <c r="N73">
        <v>14</v>
      </c>
      <c r="O73">
        <v>14</v>
      </c>
      <c r="P73">
        <v>32.299999999999997</v>
      </c>
      <c r="Q73">
        <v>32.299999999999997</v>
      </c>
      <c r="R73">
        <v>32.299999999999997</v>
      </c>
      <c r="S73">
        <v>25.617000000000001</v>
      </c>
      <c r="T73">
        <v>0</v>
      </c>
      <c r="U73" s="46">
        <v>139.38</v>
      </c>
      <c r="V73">
        <v>50840000000</v>
      </c>
      <c r="W73">
        <v>98</v>
      </c>
      <c r="X73">
        <v>0.96924200000000005</v>
      </c>
      <c r="Y73">
        <v>0.64621300000000004</v>
      </c>
      <c r="Z73">
        <v>1.7002600000000001</v>
      </c>
      <c r="AA73" t="s">
        <v>846</v>
      </c>
      <c r="AB73" t="s">
        <v>847</v>
      </c>
      <c r="AC73" t="s">
        <v>849</v>
      </c>
    </row>
    <row r="74" spans="1:29" x14ac:dyDescent="0.2">
      <c r="A74" s="4">
        <v>34.671799999999998</v>
      </c>
      <c r="B74" s="4">
        <v>34.150399999999998</v>
      </c>
      <c r="C74" s="4">
        <v>32.346699999999998</v>
      </c>
      <c r="D74" s="4">
        <v>34.539099999999998</v>
      </c>
      <c r="E74" s="4">
        <v>32.700000000000003</v>
      </c>
      <c r="F74" s="4">
        <v>32.004300000000001</v>
      </c>
      <c r="G74" s="4" t="str">
        <f t="shared" si="2"/>
        <v/>
      </c>
      <c r="H74" s="4" t="str">
        <f t="shared" si="3"/>
        <v/>
      </c>
      <c r="J74" s="6">
        <v>-0.641822</v>
      </c>
      <c r="K74" s="4">
        <v>47</v>
      </c>
      <c r="L74" t="s">
        <v>3080</v>
      </c>
      <c r="M74">
        <v>41</v>
      </c>
      <c r="N74">
        <v>41</v>
      </c>
      <c r="O74">
        <v>41</v>
      </c>
      <c r="P74">
        <v>58.6</v>
      </c>
      <c r="Q74">
        <v>58.6</v>
      </c>
      <c r="R74">
        <v>58.6</v>
      </c>
      <c r="S74">
        <v>71.427999999999997</v>
      </c>
      <c r="T74">
        <v>0</v>
      </c>
      <c r="U74" s="46">
        <v>323.31</v>
      </c>
      <c r="V74">
        <v>50611000000</v>
      </c>
      <c r="W74">
        <v>186</v>
      </c>
      <c r="X74">
        <v>0.245505</v>
      </c>
      <c r="Y74">
        <v>0.962391</v>
      </c>
      <c r="Z74">
        <v>-0.566276</v>
      </c>
      <c r="AA74" t="s">
        <v>3078</v>
      </c>
      <c r="AB74" t="s">
        <v>3079</v>
      </c>
      <c r="AC74" t="s">
        <v>3081</v>
      </c>
    </row>
    <row r="75" spans="1:29" x14ac:dyDescent="0.2">
      <c r="A75" s="4">
        <v>34.253500000000003</v>
      </c>
      <c r="B75" s="4">
        <v>33.984400000000001</v>
      </c>
      <c r="C75" s="4">
        <v>33.397300000000001</v>
      </c>
      <c r="D75" s="4">
        <v>34.067399999999999</v>
      </c>
      <c r="E75" s="4">
        <v>31.491599999999998</v>
      </c>
      <c r="F75" s="4">
        <v>34.461599999999997</v>
      </c>
      <c r="G75" s="4" t="str">
        <f t="shared" si="2"/>
        <v/>
      </c>
      <c r="H75" s="4" t="str">
        <f t="shared" si="3"/>
        <v/>
      </c>
      <c r="J75" s="6">
        <v>-0.53817800000000005</v>
      </c>
      <c r="K75" s="4">
        <v>48</v>
      </c>
      <c r="L75" t="s">
        <v>357</v>
      </c>
      <c r="M75">
        <v>19</v>
      </c>
      <c r="N75">
        <v>19</v>
      </c>
      <c r="O75">
        <v>18</v>
      </c>
      <c r="P75">
        <v>49.8</v>
      </c>
      <c r="Q75">
        <v>49.8</v>
      </c>
      <c r="R75">
        <v>49.8</v>
      </c>
      <c r="S75">
        <v>26.928000000000001</v>
      </c>
      <c r="T75">
        <v>0</v>
      </c>
      <c r="U75" s="46">
        <v>177.37</v>
      </c>
      <c r="V75">
        <v>49718000000</v>
      </c>
      <c r="W75">
        <v>98</v>
      </c>
      <c r="X75">
        <v>0.21696499999999999</v>
      </c>
      <c r="Y75">
        <v>0.98746100000000003</v>
      </c>
      <c r="Z75">
        <v>-0.50533300000000003</v>
      </c>
      <c r="AA75" t="s">
        <v>355</v>
      </c>
      <c r="AB75" t="s">
        <v>356</v>
      </c>
      <c r="AC75" t="s">
        <v>358</v>
      </c>
    </row>
    <row r="76" spans="1:29" x14ac:dyDescent="0.2">
      <c r="A76" s="4">
        <v>34.346200000000003</v>
      </c>
      <c r="B76" s="4">
        <v>33.924500000000002</v>
      </c>
      <c r="C76" s="4">
        <v>33.6678</v>
      </c>
      <c r="D76" s="4">
        <v>33.0505</v>
      </c>
      <c r="E76" s="4">
        <v>30.8506</v>
      </c>
      <c r="F76" s="4">
        <v>34.277500000000003</v>
      </c>
      <c r="G76" s="4" t="str">
        <f t="shared" si="2"/>
        <v/>
      </c>
      <c r="H76" s="4" t="str">
        <f t="shared" si="3"/>
        <v/>
      </c>
      <c r="J76" s="6">
        <v>-1.25329</v>
      </c>
      <c r="K76" s="4">
        <v>49</v>
      </c>
      <c r="L76" t="s">
        <v>2805</v>
      </c>
      <c r="M76">
        <v>34</v>
      </c>
      <c r="N76">
        <v>34</v>
      </c>
      <c r="O76">
        <v>33</v>
      </c>
      <c r="P76">
        <v>40.9</v>
      </c>
      <c r="Q76">
        <v>40.9</v>
      </c>
      <c r="R76">
        <v>39</v>
      </c>
      <c r="S76">
        <v>95.337000000000003</v>
      </c>
      <c r="T76">
        <v>0</v>
      </c>
      <c r="U76" s="46">
        <v>323.31</v>
      </c>
      <c r="V76">
        <v>49497000000</v>
      </c>
      <c r="W76">
        <v>149</v>
      </c>
      <c r="X76">
        <v>0.54174699999999998</v>
      </c>
      <c r="Y76">
        <v>0.82364000000000004</v>
      </c>
      <c r="Z76">
        <v>-1.1172299999999999</v>
      </c>
      <c r="AA76" t="s">
        <v>2803</v>
      </c>
      <c r="AB76" t="s">
        <v>2804</v>
      </c>
      <c r="AC76" t="s">
        <v>2806</v>
      </c>
    </row>
    <row r="77" spans="1:29" x14ac:dyDescent="0.2">
      <c r="A77" s="4">
        <v>33.961799999999997</v>
      </c>
      <c r="B77" s="4">
        <v>34.251800000000003</v>
      </c>
      <c r="C77" s="4">
        <v>33.811599999999999</v>
      </c>
      <c r="D77" s="4">
        <v>32.894100000000002</v>
      </c>
      <c r="E77" s="4">
        <v>31.610600000000002</v>
      </c>
      <c r="F77" s="4">
        <v>33.926299999999998</v>
      </c>
      <c r="G77" s="4" t="str">
        <f t="shared" si="2"/>
        <v/>
      </c>
      <c r="H77" s="4" t="str">
        <f t="shared" si="3"/>
        <v/>
      </c>
      <c r="J77" s="6">
        <v>-1.19811</v>
      </c>
      <c r="K77" s="4">
        <v>50</v>
      </c>
      <c r="L77" t="s">
        <v>2008</v>
      </c>
      <c r="M77">
        <v>17</v>
      </c>
      <c r="N77">
        <v>17</v>
      </c>
      <c r="O77">
        <v>16</v>
      </c>
      <c r="P77">
        <v>41.7</v>
      </c>
      <c r="Q77">
        <v>41.7</v>
      </c>
      <c r="R77">
        <v>33.700000000000003</v>
      </c>
      <c r="S77">
        <v>53.5</v>
      </c>
      <c r="T77">
        <v>0</v>
      </c>
      <c r="U77" s="46">
        <v>165.64</v>
      </c>
      <c r="V77">
        <v>45065000000</v>
      </c>
      <c r="W77">
        <v>104</v>
      </c>
      <c r="X77">
        <v>0.812863</v>
      </c>
      <c r="Y77">
        <v>0.67862100000000003</v>
      </c>
      <c r="Z77">
        <v>-1.53183</v>
      </c>
      <c r="AA77" t="s">
        <v>2007</v>
      </c>
      <c r="AB77" t="s">
        <v>2007</v>
      </c>
      <c r="AC77" t="s">
        <v>1206</v>
      </c>
    </row>
    <row r="78" spans="1:29" x14ac:dyDescent="0.2">
      <c r="A78" s="4">
        <v>33.652299999999997</v>
      </c>
      <c r="B78" s="4">
        <v>33.266300000000001</v>
      </c>
      <c r="C78" s="4">
        <v>34.078099999999999</v>
      </c>
      <c r="D78" s="4">
        <v>33.649500000000003</v>
      </c>
      <c r="E78" s="4">
        <v>32.823</v>
      </c>
      <c r="F78" s="4">
        <v>34.207500000000003</v>
      </c>
      <c r="G78" s="4" t="str">
        <f t="shared" si="2"/>
        <v/>
      </c>
      <c r="H78" s="4" t="str">
        <f t="shared" si="3"/>
        <v/>
      </c>
      <c r="J78" s="6">
        <v>-0.105577</v>
      </c>
      <c r="K78" s="4">
        <v>51</v>
      </c>
      <c r="L78" t="s">
        <v>1478</v>
      </c>
      <c r="M78">
        <v>85</v>
      </c>
      <c r="N78">
        <v>85</v>
      </c>
      <c r="O78">
        <v>85</v>
      </c>
      <c r="P78">
        <v>48.5</v>
      </c>
      <c r="Q78">
        <v>48.5</v>
      </c>
      <c r="R78">
        <v>48.5</v>
      </c>
      <c r="S78">
        <v>244.5</v>
      </c>
      <c r="T78">
        <v>0</v>
      </c>
      <c r="U78" s="46">
        <v>323.31</v>
      </c>
      <c r="V78">
        <v>44800000000</v>
      </c>
      <c r="W78">
        <v>266</v>
      </c>
      <c r="X78">
        <v>8.0029699999999995E-2</v>
      </c>
      <c r="Y78">
        <v>0.97759399999999996</v>
      </c>
      <c r="Z78">
        <v>-0.18668699999999999</v>
      </c>
      <c r="AA78" t="s">
        <v>1476</v>
      </c>
      <c r="AB78" t="s">
        <v>1477</v>
      </c>
      <c r="AC78" t="s">
        <v>1479</v>
      </c>
    </row>
    <row r="79" spans="1:29" x14ac:dyDescent="0.2">
      <c r="A79" s="4">
        <v>34.062899999999999</v>
      </c>
      <c r="B79" s="4">
        <v>34.041200000000003</v>
      </c>
      <c r="C79" s="4">
        <v>32.815100000000001</v>
      </c>
      <c r="D79" s="4">
        <v>34.1999</v>
      </c>
      <c r="E79" s="4">
        <v>34.536799999999999</v>
      </c>
      <c r="F79" s="4">
        <v>34.292200000000001</v>
      </c>
      <c r="G79" s="4" t="str">
        <f t="shared" si="2"/>
        <v/>
      </c>
      <c r="H79" s="4" t="str">
        <f t="shared" si="3"/>
        <v/>
      </c>
      <c r="J79" s="6">
        <v>0.703237</v>
      </c>
      <c r="K79" s="4">
        <v>52</v>
      </c>
      <c r="L79" t="s">
        <v>2153</v>
      </c>
      <c r="M79">
        <v>37</v>
      </c>
      <c r="N79">
        <v>37</v>
      </c>
      <c r="O79">
        <v>37</v>
      </c>
      <c r="P79">
        <v>62.8</v>
      </c>
      <c r="Q79">
        <v>62.8</v>
      </c>
      <c r="R79">
        <v>62.8</v>
      </c>
      <c r="S79">
        <v>46.107999999999997</v>
      </c>
      <c r="T79">
        <v>0</v>
      </c>
      <c r="U79" s="46">
        <v>323.31</v>
      </c>
      <c r="V79">
        <v>44695000000</v>
      </c>
      <c r="W79">
        <v>180</v>
      </c>
      <c r="X79">
        <v>0.76221300000000003</v>
      </c>
      <c r="Y79">
        <v>0.72690399999999999</v>
      </c>
      <c r="Z79">
        <v>1.3409</v>
      </c>
      <c r="AA79" t="s">
        <v>2151</v>
      </c>
      <c r="AB79" t="s">
        <v>2152</v>
      </c>
      <c r="AC79" t="s">
        <v>2154</v>
      </c>
    </row>
    <row r="80" spans="1:29" x14ac:dyDescent="0.2">
      <c r="A80" s="4">
        <v>33.590499999999999</v>
      </c>
      <c r="B80" s="4">
        <v>33.889699999999998</v>
      </c>
      <c r="C80" s="4">
        <v>33.723300000000002</v>
      </c>
      <c r="D80" s="4">
        <v>34.2134</v>
      </c>
      <c r="E80" s="4">
        <v>32.591700000000003</v>
      </c>
      <c r="F80" s="4">
        <v>34.360599999999998</v>
      </c>
      <c r="G80" s="4" t="str">
        <f t="shared" si="2"/>
        <v/>
      </c>
      <c r="H80" s="4" t="str">
        <f t="shared" si="3"/>
        <v/>
      </c>
      <c r="J80" s="6">
        <v>-1.25694E-2</v>
      </c>
      <c r="K80" s="4">
        <v>53</v>
      </c>
      <c r="L80" t="s">
        <v>2873</v>
      </c>
      <c r="M80">
        <v>47</v>
      </c>
      <c r="N80">
        <v>47</v>
      </c>
      <c r="O80">
        <v>47</v>
      </c>
      <c r="P80">
        <v>36.700000000000003</v>
      </c>
      <c r="Q80">
        <v>36.700000000000003</v>
      </c>
      <c r="R80">
        <v>36.700000000000003</v>
      </c>
      <c r="S80">
        <v>116.99</v>
      </c>
      <c r="T80">
        <v>0</v>
      </c>
      <c r="U80" s="46">
        <v>323.31</v>
      </c>
      <c r="V80">
        <v>44681000000</v>
      </c>
      <c r="W80">
        <v>220</v>
      </c>
      <c r="X80">
        <v>7.20055E-3</v>
      </c>
      <c r="Y80">
        <v>0.97857899999999998</v>
      </c>
      <c r="Z80">
        <v>-1.8669700000000001E-2</v>
      </c>
      <c r="AA80" t="s">
        <v>2872</v>
      </c>
      <c r="AB80" t="s">
        <v>2872</v>
      </c>
      <c r="AC80" t="s">
        <v>2874</v>
      </c>
    </row>
    <row r="81" spans="1:29" x14ac:dyDescent="0.2">
      <c r="A81" s="4">
        <v>33.777099999999997</v>
      </c>
      <c r="B81" s="4">
        <v>34.716500000000003</v>
      </c>
      <c r="C81" s="4">
        <v>33.122199999999999</v>
      </c>
      <c r="D81" s="4">
        <v>33.130099999999999</v>
      </c>
      <c r="E81" s="4">
        <v>32.279000000000003</v>
      </c>
      <c r="F81" s="4">
        <v>33.995600000000003</v>
      </c>
      <c r="G81" s="4" t="str">
        <f t="shared" si="2"/>
        <v/>
      </c>
      <c r="H81" s="4" t="str">
        <f t="shared" si="3"/>
        <v/>
      </c>
      <c r="J81" s="6">
        <v>-0.73704700000000001</v>
      </c>
      <c r="K81" s="4">
        <v>54</v>
      </c>
      <c r="L81" t="s">
        <v>1517</v>
      </c>
      <c r="M81">
        <v>28</v>
      </c>
      <c r="N81">
        <v>28</v>
      </c>
      <c r="O81">
        <v>28</v>
      </c>
      <c r="P81">
        <v>55.6</v>
      </c>
      <c r="Q81">
        <v>55.6</v>
      </c>
      <c r="R81">
        <v>55.6</v>
      </c>
      <c r="S81">
        <v>51.466000000000001</v>
      </c>
      <c r="T81">
        <v>0</v>
      </c>
      <c r="U81" s="46">
        <v>323.31</v>
      </c>
      <c r="V81">
        <v>43339000000</v>
      </c>
      <c r="W81">
        <v>210</v>
      </c>
      <c r="X81">
        <v>0.47096900000000003</v>
      </c>
      <c r="Y81">
        <v>0.87484700000000004</v>
      </c>
      <c r="Z81">
        <v>-0.94741900000000001</v>
      </c>
      <c r="AA81" t="s">
        <v>1515</v>
      </c>
      <c r="AB81" t="s">
        <v>1516</v>
      </c>
      <c r="AC81" t="s">
        <v>1518</v>
      </c>
    </row>
    <row r="82" spans="1:29" x14ac:dyDescent="0.2">
      <c r="A82" s="4">
        <v>33.846800000000002</v>
      </c>
      <c r="B82" s="4">
        <v>34.4315</v>
      </c>
      <c r="C82" s="4">
        <v>33.116500000000002</v>
      </c>
      <c r="D82" s="4">
        <v>33.483899999999998</v>
      </c>
      <c r="E82" s="4">
        <v>31.169699999999999</v>
      </c>
      <c r="F82" s="4">
        <v>34.691400000000002</v>
      </c>
      <c r="G82" s="4" t="str">
        <f t="shared" si="2"/>
        <v/>
      </c>
      <c r="H82" s="4" t="str">
        <f t="shared" si="3"/>
        <v/>
      </c>
      <c r="J82" s="6">
        <v>-0.68328699999999998</v>
      </c>
      <c r="K82" s="4">
        <v>55</v>
      </c>
      <c r="L82" t="s">
        <v>3941</v>
      </c>
      <c r="M82">
        <v>23</v>
      </c>
      <c r="N82">
        <v>23</v>
      </c>
      <c r="O82">
        <v>23</v>
      </c>
      <c r="P82">
        <v>57.9</v>
      </c>
      <c r="Q82">
        <v>57.9</v>
      </c>
      <c r="R82">
        <v>57.9</v>
      </c>
      <c r="S82">
        <v>33.216000000000001</v>
      </c>
      <c r="T82">
        <v>0</v>
      </c>
      <c r="U82" s="46">
        <v>172.66</v>
      </c>
      <c r="V82">
        <v>43325000000</v>
      </c>
      <c r="W82">
        <v>119</v>
      </c>
      <c r="X82">
        <v>0.245284</v>
      </c>
      <c r="Y82">
        <v>0.96504900000000005</v>
      </c>
      <c r="Z82">
        <v>-0.56891700000000001</v>
      </c>
      <c r="AA82" t="s">
        <v>3939</v>
      </c>
      <c r="AB82" t="s">
        <v>3940</v>
      </c>
      <c r="AC82" t="s">
        <v>3942</v>
      </c>
    </row>
    <row r="83" spans="1:29" x14ac:dyDescent="0.2">
      <c r="A83" s="4">
        <v>33.983899999999998</v>
      </c>
      <c r="B83" s="4">
        <v>33.310499999999998</v>
      </c>
      <c r="C83" s="4">
        <v>33.791600000000003</v>
      </c>
      <c r="D83" s="4">
        <v>32.639400000000002</v>
      </c>
      <c r="E83" s="4">
        <v>30.765599999999999</v>
      </c>
      <c r="F83" s="4">
        <v>34.1706</v>
      </c>
      <c r="G83" s="4" t="str">
        <f t="shared" si="2"/>
        <v/>
      </c>
      <c r="H83" s="4" t="str">
        <f t="shared" si="3"/>
        <v/>
      </c>
      <c r="J83" s="6">
        <v>-1.17011</v>
      </c>
      <c r="K83" s="4">
        <v>56</v>
      </c>
      <c r="L83" t="s">
        <v>3021</v>
      </c>
      <c r="M83">
        <v>64</v>
      </c>
      <c r="N83">
        <v>64</v>
      </c>
      <c r="O83">
        <v>64</v>
      </c>
      <c r="P83">
        <v>58.2</v>
      </c>
      <c r="Q83">
        <v>58.2</v>
      </c>
      <c r="R83">
        <v>58.2</v>
      </c>
      <c r="S83">
        <v>135.58000000000001</v>
      </c>
      <c r="T83">
        <v>0</v>
      </c>
      <c r="U83" s="46">
        <v>323.31</v>
      </c>
      <c r="V83">
        <v>42224000000</v>
      </c>
      <c r="W83">
        <v>231</v>
      </c>
      <c r="X83">
        <v>0.51016399999999995</v>
      </c>
      <c r="Y83">
        <v>0.84128099999999995</v>
      </c>
      <c r="Z83">
        <v>-1.0591600000000001</v>
      </c>
      <c r="AA83" t="s">
        <v>3019</v>
      </c>
      <c r="AB83" t="s">
        <v>3020</v>
      </c>
      <c r="AC83" t="s">
        <v>3022</v>
      </c>
    </row>
    <row r="84" spans="1:29" x14ac:dyDescent="0.2">
      <c r="A84" s="4">
        <v>33.786200000000001</v>
      </c>
      <c r="B84" s="4">
        <v>34.209600000000002</v>
      </c>
      <c r="C84" s="4">
        <v>33.9739</v>
      </c>
      <c r="D84" s="4">
        <v>32.977800000000002</v>
      </c>
      <c r="E84" s="4">
        <v>31.553799999999999</v>
      </c>
      <c r="F84" s="4">
        <v>33.855200000000004</v>
      </c>
      <c r="G84" s="4" t="str">
        <f t="shared" si="2"/>
        <v/>
      </c>
      <c r="H84" s="4" t="str">
        <f t="shared" si="3"/>
        <v/>
      </c>
      <c r="J84" s="6">
        <v>-1.19431</v>
      </c>
      <c r="K84" s="4">
        <v>57</v>
      </c>
      <c r="L84" t="s">
        <v>3985</v>
      </c>
      <c r="M84">
        <v>41</v>
      </c>
      <c r="N84">
        <v>41</v>
      </c>
      <c r="O84">
        <v>37</v>
      </c>
      <c r="P84">
        <v>57.5</v>
      </c>
      <c r="Q84">
        <v>57.5</v>
      </c>
      <c r="R84">
        <v>52.2</v>
      </c>
      <c r="S84">
        <v>63.48</v>
      </c>
      <c r="T84">
        <v>0</v>
      </c>
      <c r="U84" s="46">
        <v>323.31</v>
      </c>
      <c r="V84">
        <v>42136000000</v>
      </c>
      <c r="W84">
        <v>182</v>
      </c>
      <c r="X84">
        <v>0.810693</v>
      </c>
      <c r="Y84">
        <v>0.67473499999999997</v>
      </c>
      <c r="Z84">
        <v>-1.5279499999999999</v>
      </c>
      <c r="AA84" t="s">
        <v>3983</v>
      </c>
      <c r="AB84" t="s">
        <v>3984</v>
      </c>
      <c r="AC84" t="s">
        <v>3986</v>
      </c>
    </row>
    <row r="85" spans="1:29" x14ac:dyDescent="0.2">
      <c r="A85" s="4">
        <v>33.2333</v>
      </c>
      <c r="B85" s="4">
        <v>32.4589</v>
      </c>
      <c r="C85" s="4">
        <v>34.341000000000001</v>
      </c>
      <c r="D85" s="4">
        <v>33.699800000000003</v>
      </c>
      <c r="E85" s="4">
        <v>32.642699999999998</v>
      </c>
      <c r="F85" s="4">
        <v>34.103299999999997</v>
      </c>
      <c r="G85" s="4" t="str">
        <f t="shared" si="2"/>
        <v/>
      </c>
      <c r="H85" s="4" t="str">
        <f t="shared" si="3"/>
        <v/>
      </c>
      <c r="J85" s="6">
        <v>0.137512</v>
      </c>
      <c r="K85" s="4">
        <v>58</v>
      </c>
      <c r="L85" t="s">
        <v>3330</v>
      </c>
      <c r="M85">
        <v>13</v>
      </c>
      <c r="N85">
        <v>13</v>
      </c>
      <c r="O85">
        <v>2</v>
      </c>
      <c r="P85">
        <v>55.3</v>
      </c>
      <c r="Q85">
        <v>55.3</v>
      </c>
      <c r="R85">
        <v>6.2</v>
      </c>
      <c r="S85">
        <v>26.888000000000002</v>
      </c>
      <c r="T85">
        <v>0</v>
      </c>
      <c r="U85" s="46">
        <v>218.89</v>
      </c>
      <c r="V85">
        <v>41453000000</v>
      </c>
      <c r="W85">
        <v>90</v>
      </c>
      <c r="X85">
        <v>6.8781499999999995E-2</v>
      </c>
      <c r="Y85">
        <v>0.97425700000000004</v>
      </c>
      <c r="Z85">
        <v>0.172213</v>
      </c>
      <c r="AA85" t="s">
        <v>3329</v>
      </c>
      <c r="AB85" t="s">
        <v>3329</v>
      </c>
      <c r="AC85" t="s">
        <v>577</v>
      </c>
    </row>
    <row r="86" spans="1:29" x14ac:dyDescent="0.2">
      <c r="A86" s="4">
        <v>33.910699999999999</v>
      </c>
      <c r="B86" s="4">
        <v>33.313200000000002</v>
      </c>
      <c r="C86" s="4">
        <v>33.028500000000001</v>
      </c>
      <c r="D86" s="4">
        <v>34.700699999999998</v>
      </c>
      <c r="E86" s="4">
        <v>32.612099999999998</v>
      </c>
      <c r="F86" s="4">
        <v>33.893000000000001</v>
      </c>
      <c r="G86" s="4" t="str">
        <f t="shared" si="2"/>
        <v/>
      </c>
      <c r="H86" s="4" t="str">
        <f t="shared" si="3"/>
        <v/>
      </c>
      <c r="J86" s="6">
        <v>0.31779400000000002</v>
      </c>
      <c r="K86" s="4">
        <v>59</v>
      </c>
      <c r="L86" t="s">
        <v>3114</v>
      </c>
      <c r="M86">
        <v>26</v>
      </c>
      <c r="N86">
        <v>26</v>
      </c>
      <c r="O86">
        <v>26</v>
      </c>
      <c r="P86">
        <v>32.9</v>
      </c>
      <c r="Q86">
        <v>32.9</v>
      </c>
      <c r="R86">
        <v>32.9</v>
      </c>
      <c r="S86">
        <v>79.548000000000002</v>
      </c>
      <c r="T86">
        <v>0</v>
      </c>
      <c r="U86" s="46">
        <v>289.48</v>
      </c>
      <c r="V86">
        <v>40168000000</v>
      </c>
      <c r="W86">
        <v>135</v>
      </c>
      <c r="X86">
        <v>0.18313699999999999</v>
      </c>
      <c r="Y86">
        <v>1</v>
      </c>
      <c r="Z86">
        <v>0.41742699999999999</v>
      </c>
      <c r="AA86" t="s">
        <v>3112</v>
      </c>
      <c r="AB86" t="s">
        <v>3113</v>
      </c>
      <c r="AC86" t="s">
        <v>3115</v>
      </c>
    </row>
    <row r="87" spans="1:29" x14ac:dyDescent="0.2">
      <c r="A87" s="4">
        <v>33.603200000000001</v>
      </c>
      <c r="B87" s="4">
        <v>33.436599999999999</v>
      </c>
      <c r="C87" s="4">
        <v>33.725000000000001</v>
      </c>
      <c r="D87" s="4">
        <v>33.325899999999997</v>
      </c>
      <c r="E87" s="4">
        <v>32.519100000000002</v>
      </c>
      <c r="F87" s="4">
        <v>34.278500000000001</v>
      </c>
      <c r="G87" s="4" t="str">
        <f t="shared" si="2"/>
        <v/>
      </c>
      <c r="H87" s="4" t="str">
        <f t="shared" si="3"/>
        <v/>
      </c>
      <c r="J87" s="6">
        <v>-0.213787</v>
      </c>
      <c r="K87" s="4">
        <v>60</v>
      </c>
      <c r="L87" t="s">
        <v>3249</v>
      </c>
      <c r="M87">
        <v>97</v>
      </c>
      <c r="N87">
        <v>97</v>
      </c>
      <c r="O87">
        <v>97</v>
      </c>
      <c r="P87">
        <v>47.6</v>
      </c>
      <c r="Q87">
        <v>47.6</v>
      </c>
      <c r="R87">
        <v>47.6</v>
      </c>
      <c r="S87">
        <v>273.60000000000002</v>
      </c>
      <c r="T87">
        <v>0</v>
      </c>
      <c r="U87" s="46">
        <v>323.31</v>
      </c>
      <c r="V87">
        <v>39873000000</v>
      </c>
      <c r="W87">
        <v>295</v>
      </c>
      <c r="X87">
        <v>0.155199</v>
      </c>
      <c r="Y87">
        <v>0.99784799999999996</v>
      </c>
      <c r="Z87">
        <v>-0.34744799999999998</v>
      </c>
      <c r="AA87" t="s">
        <v>3247</v>
      </c>
      <c r="AB87" t="s">
        <v>3248</v>
      </c>
      <c r="AC87" t="s">
        <v>3250</v>
      </c>
    </row>
    <row r="88" spans="1:29" x14ac:dyDescent="0.2">
      <c r="A88" s="4">
        <v>33.704599999999999</v>
      </c>
      <c r="B88" s="4">
        <v>34.131700000000002</v>
      </c>
      <c r="C88" s="4">
        <v>32.939399999999999</v>
      </c>
      <c r="D88" s="4">
        <v>32.721699999999998</v>
      </c>
      <c r="E88" s="4">
        <v>32.686799999999998</v>
      </c>
      <c r="F88" s="4">
        <v>34.305199999999999</v>
      </c>
      <c r="G88" s="4" t="str">
        <f t="shared" si="2"/>
        <v/>
      </c>
      <c r="H88" s="4" t="str">
        <f t="shared" si="3"/>
        <v/>
      </c>
      <c r="J88" s="6">
        <v>-0.35400599999999999</v>
      </c>
      <c r="K88" s="4">
        <v>61</v>
      </c>
      <c r="L88" t="s">
        <v>2181</v>
      </c>
      <c r="M88">
        <v>12</v>
      </c>
      <c r="N88">
        <v>12</v>
      </c>
      <c r="O88">
        <v>12</v>
      </c>
      <c r="P88">
        <v>60.2</v>
      </c>
      <c r="Q88">
        <v>60.2</v>
      </c>
      <c r="R88">
        <v>60.2</v>
      </c>
      <c r="S88">
        <v>14.551</v>
      </c>
      <c r="T88">
        <v>0</v>
      </c>
      <c r="U88" s="46">
        <v>111.17</v>
      </c>
      <c r="V88">
        <v>38791000000</v>
      </c>
      <c r="W88">
        <v>59</v>
      </c>
      <c r="X88">
        <v>0.21587000000000001</v>
      </c>
      <c r="Y88">
        <v>0.99785199999999996</v>
      </c>
      <c r="Z88">
        <v>-0.47996</v>
      </c>
      <c r="AA88" t="s">
        <v>2180</v>
      </c>
      <c r="AB88" t="s">
        <v>2180</v>
      </c>
      <c r="AC88" t="s">
        <v>2182</v>
      </c>
    </row>
    <row r="89" spans="1:29" x14ac:dyDescent="0.2">
      <c r="A89" s="4">
        <v>34.752099999999999</v>
      </c>
      <c r="B89" s="4">
        <v>32.905700000000003</v>
      </c>
      <c r="C89" s="4">
        <v>33.451500000000003</v>
      </c>
      <c r="D89" s="4" t="s">
        <v>6</v>
      </c>
      <c r="E89" s="4">
        <v>34.486199999999997</v>
      </c>
      <c r="F89" s="4">
        <v>32.5822</v>
      </c>
      <c r="G89" s="4" t="str">
        <f t="shared" si="2"/>
        <v/>
      </c>
      <c r="H89" s="4" t="str">
        <f t="shared" si="3"/>
        <v/>
      </c>
      <c r="J89" s="6">
        <v>-0.16891500000000001</v>
      </c>
      <c r="K89" s="4">
        <v>62</v>
      </c>
      <c r="L89" t="s">
        <v>2415</v>
      </c>
      <c r="M89">
        <v>62</v>
      </c>
      <c r="N89">
        <v>3</v>
      </c>
      <c r="O89">
        <v>3</v>
      </c>
      <c r="P89">
        <v>95.2</v>
      </c>
      <c r="Q89">
        <v>7.5</v>
      </c>
      <c r="R89">
        <v>7.5</v>
      </c>
      <c r="S89">
        <v>41.735999999999997</v>
      </c>
      <c r="T89">
        <v>0</v>
      </c>
      <c r="U89" s="46">
        <v>64.896000000000001</v>
      </c>
      <c r="V89">
        <v>37242000000</v>
      </c>
      <c r="W89">
        <v>60</v>
      </c>
      <c r="X89">
        <v>5.7090299999999997E-2</v>
      </c>
      <c r="Y89">
        <v>0.97707200000000005</v>
      </c>
      <c r="Z89">
        <v>-0.15332100000000001</v>
      </c>
      <c r="AA89" t="s">
        <v>2413</v>
      </c>
      <c r="AB89" t="s">
        <v>2414</v>
      </c>
      <c r="AC89" t="s">
        <v>2416</v>
      </c>
    </row>
    <row r="90" spans="1:29" x14ac:dyDescent="0.2">
      <c r="A90" s="4">
        <v>33.660400000000003</v>
      </c>
      <c r="B90" s="4">
        <v>33.472999999999999</v>
      </c>
      <c r="C90" s="4">
        <v>33.1492</v>
      </c>
      <c r="D90" s="4">
        <v>33.753500000000003</v>
      </c>
      <c r="E90" s="4">
        <v>32.145600000000002</v>
      </c>
      <c r="F90" s="4">
        <v>33.7408</v>
      </c>
      <c r="G90" s="4" t="str">
        <f t="shared" si="2"/>
        <v/>
      </c>
      <c r="H90" s="4" t="str">
        <f t="shared" si="3"/>
        <v/>
      </c>
      <c r="J90" s="6">
        <v>-0.214252</v>
      </c>
      <c r="K90" s="4">
        <v>63</v>
      </c>
      <c r="L90" t="s">
        <v>241</v>
      </c>
      <c r="M90">
        <v>13</v>
      </c>
      <c r="N90">
        <v>12</v>
      </c>
      <c r="O90">
        <v>12</v>
      </c>
      <c r="P90">
        <v>67.7</v>
      </c>
      <c r="Q90">
        <v>67.7</v>
      </c>
      <c r="R90">
        <v>67.7</v>
      </c>
      <c r="S90">
        <v>14.202999999999999</v>
      </c>
      <c r="T90">
        <v>0</v>
      </c>
      <c r="U90" s="46">
        <v>142.24</v>
      </c>
      <c r="V90">
        <v>36734000000</v>
      </c>
      <c r="W90">
        <v>66</v>
      </c>
      <c r="X90">
        <v>0.143377</v>
      </c>
      <c r="Y90">
        <v>0.99393200000000004</v>
      </c>
      <c r="Z90">
        <v>-0.32741300000000001</v>
      </c>
      <c r="AA90" t="s">
        <v>240</v>
      </c>
      <c r="AB90" t="s">
        <v>240</v>
      </c>
      <c r="AC90" t="s">
        <v>242</v>
      </c>
    </row>
    <row r="91" spans="1:29" x14ac:dyDescent="0.2">
      <c r="A91" s="4">
        <v>33.498100000000001</v>
      </c>
      <c r="B91" s="4">
        <v>32.820799999999998</v>
      </c>
      <c r="C91" s="4">
        <v>33.756300000000003</v>
      </c>
      <c r="D91" s="4">
        <v>33.698300000000003</v>
      </c>
      <c r="E91" s="4">
        <v>31.985700000000001</v>
      </c>
      <c r="F91" s="4">
        <v>33.786799999999999</v>
      </c>
      <c r="G91" s="4" t="str">
        <f t="shared" si="2"/>
        <v/>
      </c>
      <c r="H91" s="4" t="str">
        <f t="shared" si="3"/>
        <v/>
      </c>
      <c r="J91" s="6">
        <v>-0.20144300000000001</v>
      </c>
      <c r="K91" s="4">
        <v>64</v>
      </c>
      <c r="L91" t="s">
        <v>4008</v>
      </c>
      <c r="M91">
        <v>78</v>
      </c>
      <c r="N91">
        <v>78</v>
      </c>
      <c r="O91">
        <v>67</v>
      </c>
      <c r="P91">
        <v>31.3</v>
      </c>
      <c r="Q91">
        <v>31.3</v>
      </c>
      <c r="R91">
        <v>27.9</v>
      </c>
      <c r="S91">
        <v>335.92</v>
      </c>
      <c r="T91">
        <v>0</v>
      </c>
      <c r="U91" s="46">
        <v>323.31</v>
      </c>
      <c r="V91">
        <v>36714000000</v>
      </c>
      <c r="W91">
        <v>264</v>
      </c>
      <c r="X91">
        <v>0.112484</v>
      </c>
      <c r="Y91">
        <v>0.99113499999999999</v>
      </c>
      <c r="Z91">
        <v>-0.26889099999999999</v>
      </c>
      <c r="AA91" t="s">
        <v>4006</v>
      </c>
      <c r="AB91" t="s">
        <v>4007</v>
      </c>
      <c r="AC91" t="s">
        <v>4009</v>
      </c>
    </row>
    <row r="92" spans="1:29" x14ac:dyDescent="0.2">
      <c r="A92" s="4">
        <v>33.549799999999998</v>
      </c>
      <c r="B92" s="4">
        <v>33.030200000000001</v>
      </c>
      <c r="C92" s="4">
        <v>33.456000000000003</v>
      </c>
      <c r="D92" s="4">
        <v>34.110500000000002</v>
      </c>
      <c r="E92" s="4">
        <v>32.385300000000001</v>
      </c>
      <c r="F92" s="4">
        <v>33.8065</v>
      </c>
      <c r="G92" s="4" t="str">
        <f t="shared" si="2"/>
        <v/>
      </c>
      <c r="H92" s="4" t="str">
        <f t="shared" si="3"/>
        <v/>
      </c>
      <c r="J92" s="6">
        <v>8.8773099999999994E-2</v>
      </c>
      <c r="K92" s="4">
        <v>65</v>
      </c>
      <c r="L92" t="s">
        <v>1355</v>
      </c>
      <c r="M92">
        <v>48</v>
      </c>
      <c r="N92">
        <v>48</v>
      </c>
      <c r="O92">
        <v>48</v>
      </c>
      <c r="P92">
        <v>56</v>
      </c>
      <c r="Q92">
        <v>56</v>
      </c>
      <c r="R92">
        <v>56</v>
      </c>
      <c r="S92">
        <v>90.254000000000005</v>
      </c>
      <c r="T92">
        <v>0</v>
      </c>
      <c r="U92" s="46">
        <v>323.31</v>
      </c>
      <c r="V92">
        <v>36681000000</v>
      </c>
      <c r="W92">
        <v>183</v>
      </c>
      <c r="X92">
        <v>5.51619E-2</v>
      </c>
      <c r="Y92">
        <v>0.98708700000000005</v>
      </c>
      <c r="Z92">
        <v>0.13548399999999999</v>
      </c>
      <c r="AA92" t="s">
        <v>1353</v>
      </c>
      <c r="AB92" t="s">
        <v>1354</v>
      </c>
      <c r="AC92" t="s">
        <v>1356</v>
      </c>
    </row>
    <row r="93" spans="1:29" x14ac:dyDescent="0.2">
      <c r="A93" s="4">
        <v>33.653199999999998</v>
      </c>
      <c r="B93" s="4">
        <v>33.662300000000002</v>
      </c>
      <c r="C93" s="4">
        <v>33.626800000000003</v>
      </c>
      <c r="D93" s="4">
        <v>32.962899999999998</v>
      </c>
      <c r="E93" s="4">
        <v>31.734500000000001</v>
      </c>
      <c r="F93" s="4">
        <v>33.744199999999999</v>
      </c>
      <c r="G93" s="4" t="str">
        <f t="shared" si="2"/>
        <v/>
      </c>
      <c r="H93" s="4" t="str">
        <f t="shared" si="3"/>
        <v/>
      </c>
      <c r="J93" s="6">
        <v>-0.83352700000000002</v>
      </c>
      <c r="K93" s="4">
        <v>66</v>
      </c>
      <c r="L93" t="s">
        <v>2840</v>
      </c>
      <c r="M93">
        <v>26</v>
      </c>
      <c r="N93">
        <v>25</v>
      </c>
      <c r="O93">
        <v>25</v>
      </c>
      <c r="P93">
        <v>86</v>
      </c>
      <c r="Q93">
        <v>82.8</v>
      </c>
      <c r="R93">
        <v>82.8</v>
      </c>
      <c r="S93">
        <v>25.542000000000002</v>
      </c>
      <c r="T93">
        <v>0</v>
      </c>
      <c r="U93" s="46">
        <v>215.32</v>
      </c>
      <c r="V93">
        <v>36418000000</v>
      </c>
      <c r="W93">
        <v>118</v>
      </c>
      <c r="X93">
        <v>0.64332800000000001</v>
      </c>
      <c r="Y93">
        <v>0.76804700000000004</v>
      </c>
      <c r="Z93">
        <v>-1.2168000000000001</v>
      </c>
      <c r="AA93" t="s">
        <v>2838</v>
      </c>
      <c r="AB93" t="s">
        <v>2839</v>
      </c>
      <c r="AC93" t="s">
        <v>2841</v>
      </c>
    </row>
    <row r="94" spans="1:29" x14ac:dyDescent="0.2">
      <c r="A94" s="4">
        <v>33.6248</v>
      </c>
      <c r="B94" s="4">
        <v>33.476900000000001</v>
      </c>
      <c r="C94" s="4">
        <v>33.438000000000002</v>
      </c>
      <c r="D94" s="4">
        <v>33.944499999999998</v>
      </c>
      <c r="E94" s="4">
        <v>33.892000000000003</v>
      </c>
      <c r="F94" s="4">
        <v>33.764800000000001</v>
      </c>
      <c r="G94" s="4" t="str">
        <f t="shared" si="2"/>
        <v/>
      </c>
      <c r="H94" s="4" t="str">
        <f t="shared" si="3"/>
        <v/>
      </c>
      <c r="J94" s="6">
        <v>0.35386400000000001</v>
      </c>
      <c r="K94" s="4">
        <v>67</v>
      </c>
      <c r="L94" t="s">
        <v>2323</v>
      </c>
      <c r="M94">
        <v>46</v>
      </c>
      <c r="N94">
        <v>46</v>
      </c>
      <c r="O94">
        <v>21</v>
      </c>
      <c r="P94">
        <v>66.2</v>
      </c>
      <c r="Q94">
        <v>66.2</v>
      </c>
      <c r="R94">
        <v>31.2</v>
      </c>
      <c r="S94">
        <v>77.515000000000001</v>
      </c>
      <c r="T94">
        <v>0</v>
      </c>
      <c r="U94" s="46">
        <v>323.31</v>
      </c>
      <c r="V94">
        <v>36404000000</v>
      </c>
      <c r="W94">
        <v>210</v>
      </c>
      <c r="X94">
        <v>1.9773400000000001</v>
      </c>
      <c r="Y94">
        <v>0.56781499999999996</v>
      </c>
      <c r="Z94">
        <v>1.9877100000000001</v>
      </c>
      <c r="AA94" t="s">
        <v>2321</v>
      </c>
      <c r="AB94" t="s">
        <v>2322</v>
      </c>
      <c r="AC94" t="s">
        <v>1232</v>
      </c>
    </row>
    <row r="95" spans="1:29" x14ac:dyDescent="0.2">
      <c r="A95" s="4">
        <v>33.688000000000002</v>
      </c>
      <c r="B95" s="4">
        <v>33.338700000000003</v>
      </c>
      <c r="C95" s="4">
        <v>33.630499999999998</v>
      </c>
      <c r="D95" s="4">
        <v>32.559100000000001</v>
      </c>
      <c r="E95" s="4">
        <v>32.714300000000001</v>
      </c>
      <c r="F95" s="4">
        <v>34.042200000000001</v>
      </c>
      <c r="G95" s="4" t="str">
        <f t="shared" si="2"/>
        <v/>
      </c>
      <c r="H95" s="4" t="str">
        <f t="shared" si="3"/>
        <v/>
      </c>
      <c r="J95" s="6">
        <v>-0.44718400000000003</v>
      </c>
      <c r="K95" s="4">
        <v>68</v>
      </c>
      <c r="L95" t="s">
        <v>2319</v>
      </c>
      <c r="M95">
        <v>23</v>
      </c>
      <c r="N95">
        <v>22</v>
      </c>
      <c r="O95">
        <v>22</v>
      </c>
      <c r="P95">
        <v>60.6</v>
      </c>
      <c r="Q95">
        <v>58.7</v>
      </c>
      <c r="R95">
        <v>58.7</v>
      </c>
      <c r="S95">
        <v>39.594000000000001</v>
      </c>
      <c r="T95">
        <v>0</v>
      </c>
      <c r="U95" s="46">
        <v>250.45</v>
      </c>
      <c r="V95">
        <v>36078000000</v>
      </c>
      <c r="W95">
        <v>124</v>
      </c>
      <c r="X95">
        <v>0.39057999999999998</v>
      </c>
      <c r="Y95">
        <v>0.91195899999999996</v>
      </c>
      <c r="Z95">
        <v>-0.76717599999999997</v>
      </c>
      <c r="AA95" t="s">
        <v>2317</v>
      </c>
      <c r="AB95" t="s">
        <v>2318</v>
      </c>
      <c r="AC95" t="s">
        <v>2320</v>
      </c>
    </row>
    <row r="96" spans="1:29" x14ac:dyDescent="0.2">
      <c r="A96" s="4">
        <v>33.824800000000003</v>
      </c>
      <c r="B96" s="4">
        <v>33.854500000000002</v>
      </c>
      <c r="C96" s="4">
        <v>33.619799999999998</v>
      </c>
      <c r="D96" s="4">
        <v>33.506900000000002</v>
      </c>
      <c r="E96" s="4">
        <v>33.460999999999999</v>
      </c>
      <c r="F96" s="4">
        <v>33.800400000000003</v>
      </c>
      <c r="G96" s="4" t="str">
        <f t="shared" si="2"/>
        <v/>
      </c>
      <c r="H96" s="4" t="str">
        <f t="shared" si="3"/>
        <v/>
      </c>
      <c r="J96" s="6">
        <v>-0.176952</v>
      </c>
      <c r="K96" s="4">
        <v>69</v>
      </c>
      <c r="L96" t="s">
        <v>2544</v>
      </c>
      <c r="M96">
        <v>25</v>
      </c>
      <c r="N96">
        <v>25</v>
      </c>
      <c r="O96">
        <v>25</v>
      </c>
      <c r="P96">
        <v>65</v>
      </c>
      <c r="Q96">
        <v>65</v>
      </c>
      <c r="R96">
        <v>65</v>
      </c>
      <c r="S96">
        <v>29.995000000000001</v>
      </c>
      <c r="T96">
        <v>0</v>
      </c>
      <c r="U96" s="46">
        <v>207.44</v>
      </c>
      <c r="V96">
        <v>35786000000</v>
      </c>
      <c r="W96">
        <v>93</v>
      </c>
      <c r="X96">
        <v>0.61387499999999995</v>
      </c>
      <c r="Y96">
        <v>0.91527099999999995</v>
      </c>
      <c r="Z96">
        <v>-0.77135100000000001</v>
      </c>
      <c r="AA96" t="s">
        <v>2542</v>
      </c>
      <c r="AB96" t="s">
        <v>2543</v>
      </c>
      <c r="AC96" t="s">
        <v>2545</v>
      </c>
    </row>
    <row r="97" spans="1:29" x14ac:dyDescent="0.2">
      <c r="A97" s="4">
        <v>33.909799999999997</v>
      </c>
      <c r="B97" s="4">
        <v>33.208199999999998</v>
      </c>
      <c r="C97" s="4">
        <v>32.086399999999998</v>
      </c>
      <c r="D97" s="4">
        <v>34.577100000000002</v>
      </c>
      <c r="E97" s="4">
        <v>32.1021</v>
      </c>
      <c r="F97" s="4">
        <v>32.513399999999997</v>
      </c>
      <c r="G97" s="4" t="str">
        <f t="shared" si="2"/>
        <v/>
      </c>
      <c r="H97" s="4" t="str">
        <f t="shared" si="3"/>
        <v/>
      </c>
      <c r="J97" s="6">
        <v>-3.9393099999999997E-3</v>
      </c>
      <c r="K97" s="4">
        <v>70</v>
      </c>
      <c r="M97">
        <v>28</v>
      </c>
      <c r="N97">
        <v>28</v>
      </c>
      <c r="O97">
        <v>0</v>
      </c>
      <c r="P97">
        <v>71</v>
      </c>
      <c r="Q97">
        <v>71</v>
      </c>
      <c r="R97">
        <v>0</v>
      </c>
      <c r="S97">
        <v>28.747</v>
      </c>
      <c r="T97">
        <v>0</v>
      </c>
      <c r="U97" s="46">
        <v>276.64</v>
      </c>
      <c r="V97">
        <v>35452000000</v>
      </c>
      <c r="W97">
        <v>101</v>
      </c>
      <c r="X97">
        <v>1.3791999999999999E-3</v>
      </c>
      <c r="Y97">
        <v>0.97929999999999995</v>
      </c>
      <c r="Z97">
        <v>-3.8178600000000002E-3</v>
      </c>
      <c r="AA97" t="s">
        <v>1034</v>
      </c>
      <c r="AB97" t="s">
        <v>1034</v>
      </c>
      <c r="AC97" t="s">
        <v>1035</v>
      </c>
    </row>
    <row r="98" spans="1:29" x14ac:dyDescent="0.2">
      <c r="A98" s="4">
        <v>33.620800000000003</v>
      </c>
      <c r="B98" s="4">
        <v>34.031700000000001</v>
      </c>
      <c r="C98" s="4">
        <v>32.911999999999999</v>
      </c>
      <c r="D98" s="4">
        <v>33.635599999999997</v>
      </c>
      <c r="E98" s="4">
        <v>33.2258</v>
      </c>
      <c r="F98" s="4">
        <v>33.861800000000002</v>
      </c>
      <c r="G98" s="4" t="str">
        <f t="shared" si="2"/>
        <v/>
      </c>
      <c r="H98" s="4" t="str">
        <f t="shared" si="3"/>
        <v/>
      </c>
      <c r="J98" s="6">
        <v>5.2892000000000002E-2</v>
      </c>
      <c r="K98" s="4">
        <v>71</v>
      </c>
      <c r="L98" t="s">
        <v>1887</v>
      </c>
      <c r="M98">
        <v>31</v>
      </c>
      <c r="N98">
        <v>31</v>
      </c>
      <c r="O98">
        <v>31</v>
      </c>
      <c r="P98">
        <v>71.400000000000006</v>
      </c>
      <c r="Q98">
        <v>71.400000000000006</v>
      </c>
      <c r="R98">
        <v>71.400000000000006</v>
      </c>
      <c r="S98">
        <v>29.225000000000001</v>
      </c>
      <c r="T98">
        <v>0</v>
      </c>
      <c r="U98" s="46">
        <v>239.11</v>
      </c>
      <c r="V98">
        <v>35143000000</v>
      </c>
      <c r="W98">
        <v>123</v>
      </c>
      <c r="X98">
        <v>4.81749E-2</v>
      </c>
      <c r="Y98">
        <v>0.98785000000000001</v>
      </c>
      <c r="Z98">
        <v>0.111055</v>
      </c>
      <c r="AA98" t="s">
        <v>1885</v>
      </c>
      <c r="AB98" t="s">
        <v>1886</v>
      </c>
      <c r="AC98" t="s">
        <v>1888</v>
      </c>
    </row>
    <row r="99" spans="1:29" x14ac:dyDescent="0.2">
      <c r="A99" s="4">
        <v>33.722799999999999</v>
      </c>
      <c r="B99" s="4">
        <v>34.180100000000003</v>
      </c>
      <c r="C99" s="4">
        <v>33.161499999999997</v>
      </c>
      <c r="D99" s="4">
        <v>33.5593</v>
      </c>
      <c r="E99" s="4">
        <v>32.933799999999998</v>
      </c>
      <c r="F99" s="4">
        <v>33.588799999999999</v>
      </c>
      <c r="G99" s="4" t="str">
        <f t="shared" si="2"/>
        <v/>
      </c>
      <c r="H99" s="4" t="str">
        <f t="shared" si="3"/>
        <v/>
      </c>
      <c r="J99" s="6">
        <v>-0.32749400000000001</v>
      </c>
      <c r="K99" s="4">
        <v>72</v>
      </c>
      <c r="L99" t="s">
        <v>2551</v>
      </c>
      <c r="M99">
        <v>12</v>
      </c>
      <c r="N99">
        <v>12</v>
      </c>
      <c r="O99">
        <v>12</v>
      </c>
      <c r="P99">
        <v>59.6</v>
      </c>
      <c r="Q99">
        <v>59.6</v>
      </c>
      <c r="R99">
        <v>59.6</v>
      </c>
      <c r="S99">
        <v>17.695</v>
      </c>
      <c r="T99">
        <v>0</v>
      </c>
      <c r="U99" s="46">
        <v>102.15</v>
      </c>
      <c r="V99">
        <v>34923000000</v>
      </c>
      <c r="W99">
        <v>83</v>
      </c>
      <c r="X99">
        <v>0.37781300000000001</v>
      </c>
      <c r="Y99">
        <v>0.94174899999999995</v>
      </c>
      <c r="Z99">
        <v>-0.70602699999999996</v>
      </c>
      <c r="AA99" t="s">
        <v>2550</v>
      </c>
      <c r="AB99" t="s">
        <v>2550</v>
      </c>
      <c r="AC99" t="s">
        <v>2552</v>
      </c>
    </row>
    <row r="100" spans="1:29" x14ac:dyDescent="0.2">
      <c r="A100" s="4">
        <v>33.438000000000002</v>
      </c>
      <c r="B100" s="4">
        <v>34.843299999999999</v>
      </c>
      <c r="C100" s="4">
        <v>33.110300000000002</v>
      </c>
      <c r="D100" s="4">
        <v>33.740600000000001</v>
      </c>
      <c r="E100" s="4">
        <v>35.685200000000002</v>
      </c>
      <c r="F100" s="4">
        <v>34.323599999999999</v>
      </c>
      <c r="G100" s="4" t="str">
        <f t="shared" si="2"/>
        <v/>
      </c>
      <c r="H100" s="4" t="str">
        <f t="shared" si="3"/>
        <v/>
      </c>
      <c r="J100" s="6">
        <v>0.78592200000000001</v>
      </c>
      <c r="K100" s="4">
        <v>73</v>
      </c>
      <c r="L100" t="s">
        <v>2255</v>
      </c>
      <c r="M100">
        <v>14</v>
      </c>
      <c r="N100">
        <v>14</v>
      </c>
      <c r="O100">
        <v>14</v>
      </c>
      <c r="P100">
        <v>45.3</v>
      </c>
      <c r="Q100">
        <v>45.3</v>
      </c>
      <c r="R100">
        <v>45.3</v>
      </c>
      <c r="S100">
        <v>17.751999999999999</v>
      </c>
      <c r="T100">
        <v>0</v>
      </c>
      <c r="U100" s="46">
        <v>105.65</v>
      </c>
      <c r="V100">
        <v>34691000000</v>
      </c>
      <c r="W100">
        <v>65</v>
      </c>
      <c r="X100">
        <v>0.42853000000000002</v>
      </c>
      <c r="Y100">
        <v>0.87782000000000004</v>
      </c>
      <c r="Z100">
        <v>0.88915299999999997</v>
      </c>
      <c r="AA100" t="s">
        <v>2253</v>
      </c>
      <c r="AB100" t="s">
        <v>2254</v>
      </c>
      <c r="AC100" t="s">
        <v>2256</v>
      </c>
    </row>
    <row r="101" spans="1:29" x14ac:dyDescent="0.2">
      <c r="A101" s="4">
        <v>33.327100000000002</v>
      </c>
      <c r="B101" s="4">
        <v>33.438000000000002</v>
      </c>
      <c r="C101" s="4">
        <v>34.040700000000001</v>
      </c>
      <c r="D101" s="4">
        <v>33.460900000000002</v>
      </c>
      <c r="E101" s="4">
        <v>34.010899999999999</v>
      </c>
      <c r="F101" s="4">
        <v>33.478099999999998</v>
      </c>
      <c r="G101" s="4" t="str">
        <f t="shared" si="2"/>
        <v/>
      </c>
      <c r="H101" s="4" t="str">
        <f t="shared" si="3"/>
        <v/>
      </c>
      <c r="J101" s="6">
        <v>4.8005399999999997E-2</v>
      </c>
      <c r="K101" s="4">
        <v>74</v>
      </c>
      <c r="L101" t="s">
        <v>1707</v>
      </c>
      <c r="M101">
        <v>44</v>
      </c>
      <c r="N101">
        <v>44</v>
      </c>
      <c r="O101">
        <v>37</v>
      </c>
      <c r="P101">
        <v>75.3</v>
      </c>
      <c r="Q101">
        <v>75.3</v>
      </c>
      <c r="R101">
        <v>70</v>
      </c>
      <c r="S101">
        <v>53.651000000000003</v>
      </c>
      <c r="T101">
        <v>0</v>
      </c>
      <c r="U101" s="46">
        <v>323.31</v>
      </c>
      <c r="V101">
        <v>34533000000</v>
      </c>
      <c r="W101">
        <v>160</v>
      </c>
      <c r="X101">
        <v>5.8084900000000002E-2</v>
      </c>
      <c r="Y101">
        <v>0.98935200000000001</v>
      </c>
      <c r="Z101">
        <v>0.124391</v>
      </c>
      <c r="AA101" t="s">
        <v>1705</v>
      </c>
      <c r="AB101" t="s">
        <v>1706</v>
      </c>
      <c r="AC101" t="s">
        <v>1708</v>
      </c>
    </row>
    <row r="102" spans="1:29" x14ac:dyDescent="0.2">
      <c r="A102" s="4">
        <v>33.216500000000003</v>
      </c>
      <c r="B102" s="4">
        <v>32.587400000000002</v>
      </c>
      <c r="C102" s="4">
        <v>33.760300000000001</v>
      </c>
      <c r="D102" s="4">
        <v>33.225499999999997</v>
      </c>
      <c r="E102" s="4">
        <v>32.409500000000001</v>
      </c>
      <c r="F102" s="4">
        <v>34.034700000000001</v>
      </c>
      <c r="G102" s="4" t="str">
        <f t="shared" si="2"/>
        <v/>
      </c>
      <c r="H102" s="4" t="str">
        <f t="shared" si="3"/>
        <v/>
      </c>
      <c r="J102" s="6">
        <v>3.5167700000000003E-2</v>
      </c>
      <c r="K102" s="4">
        <v>75</v>
      </c>
      <c r="L102" t="s">
        <v>2866</v>
      </c>
      <c r="M102">
        <v>44</v>
      </c>
      <c r="N102">
        <v>44</v>
      </c>
      <c r="O102">
        <v>44</v>
      </c>
      <c r="P102">
        <v>57</v>
      </c>
      <c r="Q102">
        <v>57</v>
      </c>
      <c r="R102">
        <v>57</v>
      </c>
      <c r="S102">
        <v>100.23</v>
      </c>
      <c r="T102">
        <v>0</v>
      </c>
      <c r="U102" s="46">
        <v>323.31</v>
      </c>
      <c r="V102">
        <v>34363000000</v>
      </c>
      <c r="W102">
        <v>164</v>
      </c>
      <c r="X102">
        <v>2.0241800000000001E-2</v>
      </c>
      <c r="Y102">
        <v>0.98297900000000005</v>
      </c>
      <c r="Z102">
        <v>5.1812799999999999E-2</v>
      </c>
      <c r="AA102" t="s">
        <v>2864</v>
      </c>
      <c r="AB102" t="s">
        <v>2865</v>
      </c>
      <c r="AC102" t="s">
        <v>2867</v>
      </c>
    </row>
    <row r="103" spans="1:29" x14ac:dyDescent="0.2">
      <c r="A103" s="4">
        <v>33.467599999999997</v>
      </c>
      <c r="B103" s="4">
        <v>32.866999999999997</v>
      </c>
      <c r="C103" s="4">
        <v>32.688200000000002</v>
      </c>
      <c r="D103" s="4">
        <v>34.437800000000003</v>
      </c>
      <c r="E103" s="4">
        <v>32.791899999999998</v>
      </c>
      <c r="F103" s="4">
        <v>33.3994</v>
      </c>
      <c r="G103" s="4" t="str">
        <f t="shared" si="2"/>
        <v/>
      </c>
      <c r="H103" s="4" t="str">
        <f t="shared" si="3"/>
        <v/>
      </c>
      <c r="J103" s="6">
        <v>0.53546300000000002</v>
      </c>
      <c r="K103" s="4">
        <v>76</v>
      </c>
      <c r="L103" t="s">
        <v>3440</v>
      </c>
      <c r="M103">
        <v>23</v>
      </c>
      <c r="N103">
        <v>23</v>
      </c>
      <c r="O103">
        <v>23</v>
      </c>
      <c r="P103">
        <v>22.6</v>
      </c>
      <c r="Q103">
        <v>22.6</v>
      </c>
      <c r="R103">
        <v>22.6</v>
      </c>
      <c r="S103">
        <v>92.575999999999993</v>
      </c>
      <c r="T103">
        <v>0</v>
      </c>
      <c r="U103" s="46">
        <v>258.74</v>
      </c>
      <c r="V103">
        <v>34073000000</v>
      </c>
      <c r="W103">
        <v>101</v>
      </c>
      <c r="X103">
        <v>0.42748399999999998</v>
      </c>
      <c r="Y103">
        <v>0.88888900000000004</v>
      </c>
      <c r="Z103">
        <v>0.84297699999999998</v>
      </c>
      <c r="AA103" t="s">
        <v>3439</v>
      </c>
      <c r="AB103" t="s">
        <v>3439</v>
      </c>
      <c r="AC103" t="s">
        <v>3441</v>
      </c>
    </row>
    <row r="104" spans="1:29" x14ac:dyDescent="0.2">
      <c r="A104" s="4">
        <v>33.39</v>
      </c>
      <c r="B104" s="4">
        <v>33.070099999999996</v>
      </c>
      <c r="C104" s="4">
        <v>32.928600000000003</v>
      </c>
      <c r="D104" s="4">
        <v>34.370399999999997</v>
      </c>
      <c r="E104" s="4">
        <v>32.738700000000001</v>
      </c>
      <c r="F104" s="4">
        <v>33.770400000000002</v>
      </c>
      <c r="G104" s="4" t="str">
        <f t="shared" si="2"/>
        <v/>
      </c>
      <c r="H104" s="4" t="str">
        <f t="shared" si="3"/>
        <v/>
      </c>
      <c r="J104" s="6">
        <v>0.49693900000000002</v>
      </c>
      <c r="K104" s="4">
        <v>77</v>
      </c>
      <c r="L104" t="s">
        <v>2373</v>
      </c>
      <c r="M104">
        <v>28</v>
      </c>
      <c r="N104">
        <v>28</v>
      </c>
      <c r="O104">
        <v>28</v>
      </c>
      <c r="P104">
        <v>54.9</v>
      </c>
      <c r="Q104">
        <v>54.9</v>
      </c>
      <c r="R104">
        <v>54.9</v>
      </c>
      <c r="S104">
        <v>51.957999999999998</v>
      </c>
      <c r="T104">
        <v>0</v>
      </c>
      <c r="U104" s="46">
        <v>300.17</v>
      </c>
      <c r="V104">
        <v>33710000000</v>
      </c>
      <c r="W104">
        <v>110</v>
      </c>
      <c r="X104">
        <v>0.42854900000000001</v>
      </c>
      <c r="Y104">
        <v>0.89436199999999999</v>
      </c>
      <c r="Z104">
        <v>0.83429200000000003</v>
      </c>
      <c r="AA104" t="s">
        <v>2372</v>
      </c>
      <c r="AB104" t="s">
        <v>2372</v>
      </c>
      <c r="AC104" t="s">
        <v>2374</v>
      </c>
    </row>
    <row r="105" spans="1:29" x14ac:dyDescent="0.2">
      <c r="A105" s="4">
        <v>33.558100000000003</v>
      </c>
      <c r="B105" s="4">
        <v>34.558799999999998</v>
      </c>
      <c r="C105" s="4">
        <v>32.445999999999998</v>
      </c>
      <c r="D105" s="4">
        <v>32.374099999999999</v>
      </c>
      <c r="E105" s="4">
        <v>31.488600000000002</v>
      </c>
      <c r="F105" s="4">
        <v>33.796199999999999</v>
      </c>
      <c r="G105" s="4" t="str">
        <f t="shared" si="2"/>
        <v/>
      </c>
      <c r="H105" s="4" t="str">
        <f t="shared" si="3"/>
        <v/>
      </c>
      <c r="J105" s="6">
        <v>-0.96796400000000005</v>
      </c>
      <c r="K105" s="4">
        <v>78</v>
      </c>
      <c r="L105" t="s">
        <v>1773</v>
      </c>
      <c r="M105">
        <v>43</v>
      </c>
      <c r="N105">
        <v>43</v>
      </c>
      <c r="O105">
        <v>43</v>
      </c>
      <c r="P105">
        <v>48.6</v>
      </c>
      <c r="Q105">
        <v>48.6</v>
      </c>
      <c r="R105">
        <v>48.6</v>
      </c>
      <c r="S105">
        <v>90.724999999999994</v>
      </c>
      <c r="T105">
        <v>0</v>
      </c>
      <c r="U105" s="46">
        <v>323.31</v>
      </c>
      <c r="V105">
        <v>33465000000</v>
      </c>
      <c r="W105">
        <v>161</v>
      </c>
      <c r="X105">
        <v>0.46044200000000002</v>
      </c>
      <c r="Y105">
        <v>0.874857</v>
      </c>
      <c r="Z105">
        <v>-0.96046699999999996</v>
      </c>
      <c r="AA105" t="s">
        <v>1771</v>
      </c>
      <c r="AB105" t="s">
        <v>1772</v>
      </c>
      <c r="AC105" t="s">
        <v>1774</v>
      </c>
    </row>
    <row r="106" spans="1:29" x14ac:dyDescent="0.2">
      <c r="A106" s="4">
        <v>33.563299999999998</v>
      </c>
      <c r="B106" s="4">
        <v>34.029699999999998</v>
      </c>
      <c r="C106" s="4">
        <v>32.973300000000002</v>
      </c>
      <c r="D106" s="4">
        <v>33.775199999999998</v>
      </c>
      <c r="E106" s="4">
        <v>32.6374</v>
      </c>
      <c r="F106" s="4">
        <v>34.209600000000002</v>
      </c>
      <c r="G106" s="4" t="str">
        <f t="shared" si="2"/>
        <v/>
      </c>
      <c r="H106" s="4" t="str">
        <f t="shared" si="3"/>
        <v/>
      </c>
      <c r="J106" s="6">
        <v>1.8622099999999999E-2</v>
      </c>
      <c r="K106" s="4">
        <v>79</v>
      </c>
      <c r="L106" t="s">
        <v>699</v>
      </c>
      <c r="M106">
        <v>4</v>
      </c>
      <c r="N106">
        <v>4</v>
      </c>
      <c r="O106">
        <v>4</v>
      </c>
      <c r="P106">
        <v>12.2</v>
      </c>
      <c r="Q106">
        <v>12.2</v>
      </c>
      <c r="R106">
        <v>12.2</v>
      </c>
      <c r="S106">
        <v>10.904999999999999</v>
      </c>
      <c r="T106">
        <v>0</v>
      </c>
      <c r="U106" s="46">
        <v>31.832000000000001</v>
      </c>
      <c r="V106">
        <v>33122000000</v>
      </c>
      <c r="W106">
        <v>47</v>
      </c>
      <c r="X106">
        <v>1.0974299999999999E-2</v>
      </c>
      <c r="Y106">
        <v>0.98318899999999998</v>
      </c>
      <c r="Z106">
        <v>2.8232699999999999E-2</v>
      </c>
      <c r="AA106" t="s">
        <v>698</v>
      </c>
      <c r="AB106" t="s">
        <v>698</v>
      </c>
      <c r="AC106" t="s">
        <v>700</v>
      </c>
    </row>
    <row r="107" spans="1:29" x14ac:dyDescent="0.2">
      <c r="A107" s="4">
        <v>33.633000000000003</v>
      </c>
      <c r="B107" s="4">
        <v>33.872700000000002</v>
      </c>
      <c r="C107" s="4">
        <v>33.361400000000003</v>
      </c>
      <c r="D107" s="4">
        <v>33.792999999999999</v>
      </c>
      <c r="E107" s="4">
        <v>33.651400000000002</v>
      </c>
      <c r="F107" s="4">
        <v>33.828600000000002</v>
      </c>
      <c r="G107" s="4" t="str">
        <f t="shared" si="2"/>
        <v/>
      </c>
      <c r="H107" s="4" t="str">
        <f t="shared" si="3"/>
        <v/>
      </c>
      <c r="J107" s="6">
        <v>0.13531199999999999</v>
      </c>
      <c r="K107" s="4">
        <v>80</v>
      </c>
      <c r="L107" t="s">
        <v>2598</v>
      </c>
      <c r="M107">
        <v>23</v>
      </c>
      <c r="N107">
        <v>23</v>
      </c>
      <c r="O107">
        <v>23</v>
      </c>
      <c r="P107">
        <v>55.6</v>
      </c>
      <c r="Q107">
        <v>55.6</v>
      </c>
      <c r="R107">
        <v>55.6</v>
      </c>
      <c r="S107">
        <v>28.024000000000001</v>
      </c>
      <c r="T107">
        <v>0</v>
      </c>
      <c r="U107" s="46">
        <v>211.34</v>
      </c>
      <c r="V107">
        <v>33082000000</v>
      </c>
      <c r="W107">
        <v>107</v>
      </c>
      <c r="X107">
        <v>0.35832900000000001</v>
      </c>
      <c r="Y107">
        <v>0.98519900000000005</v>
      </c>
      <c r="Z107">
        <v>0.52587399999999995</v>
      </c>
      <c r="AA107" t="s">
        <v>2597</v>
      </c>
      <c r="AB107" t="s">
        <v>2597</v>
      </c>
      <c r="AC107" t="s">
        <v>2599</v>
      </c>
    </row>
    <row r="108" spans="1:29" x14ac:dyDescent="0.2">
      <c r="A108" s="4">
        <v>33.625999999999998</v>
      </c>
      <c r="B108" s="4">
        <v>34.149799999999999</v>
      </c>
      <c r="C108" s="4">
        <v>32.740600000000001</v>
      </c>
      <c r="D108" s="4">
        <v>33.825000000000003</v>
      </c>
      <c r="E108" s="4">
        <v>32.707700000000003</v>
      </c>
      <c r="F108" s="4">
        <v>33.875999999999998</v>
      </c>
      <c r="G108" s="4" t="str">
        <f t="shared" si="2"/>
        <v/>
      </c>
      <c r="H108" s="4" t="str">
        <f t="shared" si="3"/>
        <v/>
      </c>
      <c r="J108" s="6">
        <v>-3.5898800000000002E-2</v>
      </c>
      <c r="K108" s="4">
        <v>81</v>
      </c>
      <c r="L108" t="s">
        <v>2847</v>
      </c>
      <c r="M108">
        <v>17</v>
      </c>
      <c r="N108">
        <v>17</v>
      </c>
      <c r="O108">
        <v>13</v>
      </c>
      <c r="P108">
        <v>31.1</v>
      </c>
      <c r="Q108">
        <v>31.1</v>
      </c>
      <c r="R108">
        <v>26.5</v>
      </c>
      <c r="S108">
        <v>39.585999999999999</v>
      </c>
      <c r="T108">
        <v>0</v>
      </c>
      <c r="U108" s="46">
        <v>121.22</v>
      </c>
      <c r="V108">
        <v>32509000000</v>
      </c>
      <c r="W108">
        <v>84</v>
      </c>
      <c r="X108">
        <v>2.1350899999999999E-2</v>
      </c>
      <c r="Y108">
        <v>0.98271799999999998</v>
      </c>
      <c r="Z108">
        <v>-5.4330200000000002E-2</v>
      </c>
      <c r="AA108" t="s">
        <v>2846</v>
      </c>
      <c r="AB108" t="s">
        <v>2846</v>
      </c>
      <c r="AC108" t="s">
        <v>2848</v>
      </c>
    </row>
    <row r="109" spans="1:29" x14ac:dyDescent="0.2">
      <c r="A109" s="4">
        <v>33.153700000000001</v>
      </c>
      <c r="B109" s="4">
        <v>34.2149</v>
      </c>
      <c r="C109" s="4">
        <v>33.104799999999997</v>
      </c>
      <c r="D109" s="4">
        <v>33.5212</v>
      </c>
      <c r="E109" s="4">
        <v>33.541699999999999</v>
      </c>
      <c r="F109" s="4">
        <v>33.745699999999999</v>
      </c>
      <c r="G109" s="4" t="str">
        <f t="shared" si="2"/>
        <v/>
      </c>
      <c r="H109" s="4" t="str">
        <f t="shared" si="3"/>
        <v/>
      </c>
      <c r="J109" s="6">
        <v>0.11171200000000001</v>
      </c>
      <c r="K109" s="4">
        <v>82</v>
      </c>
      <c r="L109" t="s">
        <v>2446</v>
      </c>
      <c r="M109">
        <v>33</v>
      </c>
      <c r="N109">
        <v>33</v>
      </c>
      <c r="O109">
        <v>33</v>
      </c>
      <c r="P109">
        <v>75.400000000000006</v>
      </c>
      <c r="Q109">
        <v>75.400000000000006</v>
      </c>
      <c r="R109">
        <v>75.400000000000006</v>
      </c>
      <c r="S109">
        <v>29.945</v>
      </c>
      <c r="T109">
        <v>0</v>
      </c>
      <c r="U109" s="46">
        <v>272.54000000000002</v>
      </c>
      <c r="V109">
        <v>32278000000</v>
      </c>
      <c r="W109">
        <v>143</v>
      </c>
      <c r="X109">
        <v>0.109416</v>
      </c>
      <c r="Y109">
        <v>0.96750899999999995</v>
      </c>
      <c r="Z109">
        <v>0.238091</v>
      </c>
      <c r="AA109" t="s">
        <v>2444</v>
      </c>
      <c r="AB109" t="s">
        <v>2445</v>
      </c>
      <c r="AC109" t="s">
        <v>2447</v>
      </c>
    </row>
    <row r="110" spans="1:29" x14ac:dyDescent="0.2">
      <c r="A110" s="4">
        <v>33.46</v>
      </c>
      <c r="B110" s="4">
        <v>33.823099999999997</v>
      </c>
      <c r="C110" s="4">
        <v>32.677300000000002</v>
      </c>
      <c r="D110" s="4">
        <v>33.290100000000002</v>
      </c>
      <c r="E110" s="4">
        <v>33.451300000000003</v>
      </c>
      <c r="F110" s="4">
        <v>33.869399999999999</v>
      </c>
      <c r="G110" s="4" t="str">
        <f t="shared" si="2"/>
        <v/>
      </c>
      <c r="H110" s="4" t="str">
        <f t="shared" si="3"/>
        <v/>
      </c>
      <c r="J110" s="6">
        <v>0.21679200000000001</v>
      </c>
      <c r="K110" s="4">
        <v>83</v>
      </c>
      <c r="L110" t="s">
        <v>1159</v>
      </c>
      <c r="M110">
        <v>19</v>
      </c>
      <c r="N110">
        <v>19</v>
      </c>
      <c r="O110">
        <v>19</v>
      </c>
      <c r="P110">
        <v>64.7</v>
      </c>
      <c r="Q110">
        <v>64.7</v>
      </c>
      <c r="R110">
        <v>64.7</v>
      </c>
      <c r="S110">
        <v>21.728000000000002</v>
      </c>
      <c r="T110">
        <v>0</v>
      </c>
      <c r="U110" s="46">
        <v>165.2</v>
      </c>
      <c r="V110">
        <v>32041000000</v>
      </c>
      <c r="W110">
        <v>98</v>
      </c>
      <c r="X110">
        <v>0.22296099999999999</v>
      </c>
      <c r="Y110">
        <v>1</v>
      </c>
      <c r="Z110">
        <v>0.452046</v>
      </c>
      <c r="AA110" t="s">
        <v>1157</v>
      </c>
      <c r="AB110" t="s">
        <v>1158</v>
      </c>
      <c r="AC110" t="s">
        <v>1160</v>
      </c>
    </row>
    <row r="111" spans="1:29" x14ac:dyDescent="0.2">
      <c r="A111" s="4">
        <v>33.556800000000003</v>
      </c>
      <c r="B111" s="4">
        <v>33.228099999999998</v>
      </c>
      <c r="C111" s="4">
        <v>33.1252</v>
      </c>
      <c r="D111" s="4">
        <v>33.558500000000002</v>
      </c>
      <c r="E111" s="4">
        <v>32.347000000000001</v>
      </c>
      <c r="F111" s="4">
        <v>33.507599999999996</v>
      </c>
      <c r="G111" s="4" t="str">
        <f t="shared" si="2"/>
        <v/>
      </c>
      <c r="H111" s="4" t="str">
        <f t="shared" si="3"/>
        <v/>
      </c>
      <c r="J111" s="6">
        <v>-0.165658</v>
      </c>
      <c r="K111" s="4">
        <v>84</v>
      </c>
      <c r="L111" t="s">
        <v>3546</v>
      </c>
      <c r="M111">
        <v>23</v>
      </c>
      <c r="N111">
        <v>23</v>
      </c>
      <c r="O111">
        <v>23</v>
      </c>
      <c r="P111">
        <v>47.2</v>
      </c>
      <c r="Q111">
        <v>47.2</v>
      </c>
      <c r="R111">
        <v>47.2</v>
      </c>
      <c r="S111">
        <v>54.853999999999999</v>
      </c>
      <c r="T111">
        <v>0</v>
      </c>
      <c r="U111" s="46">
        <v>222.81</v>
      </c>
      <c r="V111">
        <v>31871000000</v>
      </c>
      <c r="W111">
        <v>104</v>
      </c>
      <c r="X111">
        <v>0.14805599999999999</v>
      </c>
      <c r="Y111">
        <v>0.98896200000000001</v>
      </c>
      <c r="Z111">
        <v>-0.320745</v>
      </c>
      <c r="AA111" t="s">
        <v>3545</v>
      </c>
      <c r="AB111" t="s">
        <v>3545</v>
      </c>
      <c r="AC111" t="s">
        <v>3547</v>
      </c>
    </row>
    <row r="112" spans="1:29" x14ac:dyDescent="0.2">
      <c r="A112" s="4">
        <v>33.346800000000002</v>
      </c>
      <c r="B112" s="4">
        <v>33.512799999999999</v>
      </c>
      <c r="C112" s="4">
        <v>33.371299999999998</v>
      </c>
      <c r="D112" s="4">
        <v>33.243600000000001</v>
      </c>
      <c r="E112" s="4">
        <v>32.264099999999999</v>
      </c>
      <c r="F112" s="4">
        <v>33.731999999999999</v>
      </c>
      <c r="G112" s="4" t="str">
        <f t="shared" si="2"/>
        <v/>
      </c>
      <c r="H112" s="4" t="str">
        <f t="shared" si="3"/>
        <v/>
      </c>
      <c r="J112" s="6">
        <v>-0.33037300000000003</v>
      </c>
      <c r="K112" s="4">
        <v>85</v>
      </c>
      <c r="L112" t="s">
        <v>2490</v>
      </c>
      <c r="M112">
        <v>19</v>
      </c>
      <c r="N112">
        <v>19</v>
      </c>
      <c r="O112">
        <v>19</v>
      </c>
      <c r="P112">
        <v>62</v>
      </c>
      <c r="Q112">
        <v>62</v>
      </c>
      <c r="R112">
        <v>62</v>
      </c>
      <c r="S112">
        <v>24.204999999999998</v>
      </c>
      <c r="T112">
        <v>0</v>
      </c>
      <c r="U112" s="46">
        <v>194.35</v>
      </c>
      <c r="V112">
        <v>31514000000</v>
      </c>
      <c r="W112">
        <v>107</v>
      </c>
      <c r="X112">
        <v>0.31021799999999999</v>
      </c>
      <c r="Y112">
        <v>0.96837600000000001</v>
      </c>
      <c r="Z112">
        <v>-0.617927</v>
      </c>
      <c r="AA112" t="s">
        <v>2489</v>
      </c>
      <c r="AB112" t="s">
        <v>2489</v>
      </c>
      <c r="AC112" t="s">
        <v>2491</v>
      </c>
    </row>
    <row r="113" spans="1:29" x14ac:dyDescent="0.2">
      <c r="A113" s="4">
        <v>33.443300000000001</v>
      </c>
      <c r="B113" s="4">
        <v>33.405799999999999</v>
      </c>
      <c r="C113" s="4">
        <v>33.727899999999998</v>
      </c>
      <c r="D113" s="4">
        <v>32.840499999999999</v>
      </c>
      <c r="E113" s="4">
        <v>34.1098</v>
      </c>
      <c r="F113" s="4">
        <v>32.810299999999998</v>
      </c>
      <c r="G113" s="4" t="str">
        <f t="shared" si="2"/>
        <v/>
      </c>
      <c r="H113" s="4" t="str">
        <f t="shared" si="3"/>
        <v/>
      </c>
      <c r="J113" s="6">
        <v>-0.27212399999999998</v>
      </c>
      <c r="K113" s="4">
        <v>86</v>
      </c>
      <c r="L113" t="s">
        <v>2636</v>
      </c>
      <c r="M113">
        <v>22</v>
      </c>
      <c r="N113">
        <v>22</v>
      </c>
      <c r="O113">
        <v>22</v>
      </c>
      <c r="P113">
        <v>57.4</v>
      </c>
      <c r="Q113">
        <v>57.4</v>
      </c>
      <c r="R113">
        <v>57.4</v>
      </c>
      <c r="S113">
        <v>50.183999999999997</v>
      </c>
      <c r="T113">
        <v>0</v>
      </c>
      <c r="U113" s="46">
        <v>219.19</v>
      </c>
      <c r="V113">
        <v>31238000000</v>
      </c>
      <c r="W113">
        <v>111</v>
      </c>
      <c r="X113">
        <v>0.244223</v>
      </c>
      <c r="Y113">
        <v>0.98345400000000005</v>
      </c>
      <c r="Z113">
        <v>-0.50379600000000002</v>
      </c>
      <c r="AA113" t="s">
        <v>2634</v>
      </c>
      <c r="AB113" t="s">
        <v>2635</v>
      </c>
      <c r="AC113" t="s">
        <v>2637</v>
      </c>
    </row>
    <row r="114" spans="1:29" x14ac:dyDescent="0.2">
      <c r="A114" s="4">
        <v>33.415799999999997</v>
      </c>
      <c r="B114" s="4">
        <v>33.1935</v>
      </c>
      <c r="C114" s="4">
        <v>33.6038</v>
      </c>
      <c r="D114" s="4">
        <v>32.627099999999999</v>
      </c>
      <c r="E114" s="4">
        <v>31.7425</v>
      </c>
      <c r="F114" s="4">
        <v>33.3264</v>
      </c>
      <c r="G114" s="4" t="str">
        <f t="shared" si="2"/>
        <v/>
      </c>
      <c r="H114" s="4" t="str">
        <f t="shared" si="3"/>
        <v/>
      </c>
      <c r="J114" s="6">
        <v>-0.83901899999999996</v>
      </c>
      <c r="K114" s="4">
        <v>87</v>
      </c>
      <c r="L114" t="s">
        <v>2764</v>
      </c>
      <c r="M114">
        <v>54</v>
      </c>
      <c r="N114">
        <v>54</v>
      </c>
      <c r="O114">
        <v>54</v>
      </c>
      <c r="P114">
        <v>44.9</v>
      </c>
      <c r="Q114">
        <v>44.9</v>
      </c>
      <c r="R114">
        <v>44.9</v>
      </c>
      <c r="S114">
        <v>140.96</v>
      </c>
      <c r="T114">
        <v>0</v>
      </c>
      <c r="U114" s="46">
        <v>323.31</v>
      </c>
      <c r="V114">
        <v>31031000000</v>
      </c>
      <c r="W114">
        <v>209</v>
      </c>
      <c r="X114">
        <v>0.820963</v>
      </c>
      <c r="Y114">
        <v>0.68421900000000002</v>
      </c>
      <c r="Z114">
        <v>-1.4632700000000001</v>
      </c>
      <c r="AA114" t="s">
        <v>2762</v>
      </c>
      <c r="AB114" t="s">
        <v>2763</v>
      </c>
      <c r="AC114" t="s">
        <v>2765</v>
      </c>
    </row>
    <row r="115" spans="1:29" x14ac:dyDescent="0.2">
      <c r="A115" s="4">
        <v>33.437600000000003</v>
      </c>
      <c r="B115" s="4">
        <v>33.711199999999998</v>
      </c>
      <c r="C115" s="4">
        <v>33.766100000000002</v>
      </c>
      <c r="D115" s="4">
        <v>32.778100000000002</v>
      </c>
      <c r="E115" s="4">
        <v>33.887099999999997</v>
      </c>
      <c r="F115" s="4">
        <v>33.121499999999997</v>
      </c>
      <c r="G115" s="4" t="str">
        <f t="shared" si="2"/>
        <v/>
      </c>
      <c r="H115" s="4" t="str">
        <f t="shared" si="3"/>
        <v/>
      </c>
      <c r="J115" s="6">
        <v>-0.376083</v>
      </c>
      <c r="K115" s="4">
        <v>88</v>
      </c>
      <c r="L115" t="s">
        <v>1898</v>
      </c>
      <c r="M115">
        <v>48</v>
      </c>
      <c r="N115">
        <v>48</v>
      </c>
      <c r="O115">
        <v>48</v>
      </c>
      <c r="P115">
        <v>51.5</v>
      </c>
      <c r="Q115">
        <v>51.5</v>
      </c>
      <c r="R115">
        <v>51.5</v>
      </c>
      <c r="S115">
        <v>76.613</v>
      </c>
      <c r="T115">
        <v>0</v>
      </c>
      <c r="U115" s="46">
        <v>323.31</v>
      </c>
      <c r="V115">
        <v>30692000000</v>
      </c>
      <c r="W115">
        <v>162</v>
      </c>
      <c r="X115">
        <v>0.47536699999999998</v>
      </c>
      <c r="Y115">
        <v>0.88599300000000003</v>
      </c>
      <c r="Z115">
        <v>-0.84860500000000005</v>
      </c>
      <c r="AA115" t="s">
        <v>1896</v>
      </c>
      <c r="AB115" t="s">
        <v>1897</v>
      </c>
      <c r="AC115" t="s">
        <v>1899</v>
      </c>
    </row>
    <row r="116" spans="1:29" x14ac:dyDescent="0.2">
      <c r="A116" s="4">
        <v>33.526200000000003</v>
      </c>
      <c r="B116" s="4">
        <v>32.495399999999997</v>
      </c>
      <c r="C116" s="4">
        <v>33.668900000000001</v>
      </c>
      <c r="D116" s="4">
        <v>32.468299999999999</v>
      </c>
      <c r="E116" s="4">
        <v>30.723600000000001</v>
      </c>
      <c r="F116" s="4">
        <v>33.273099999999999</v>
      </c>
      <c r="G116" s="4" t="str">
        <f t="shared" si="2"/>
        <v/>
      </c>
      <c r="H116" s="4" t="str">
        <f t="shared" si="3"/>
        <v/>
      </c>
      <c r="J116" s="6">
        <v>-1.07517</v>
      </c>
      <c r="K116" s="4">
        <v>89</v>
      </c>
      <c r="L116" t="s">
        <v>2984</v>
      </c>
      <c r="M116">
        <v>61</v>
      </c>
      <c r="N116">
        <v>61</v>
      </c>
      <c r="O116">
        <v>60</v>
      </c>
      <c r="P116">
        <v>76.5</v>
      </c>
      <c r="Q116">
        <v>76.5</v>
      </c>
      <c r="R116">
        <v>75.5</v>
      </c>
      <c r="S116">
        <v>109.43</v>
      </c>
      <c r="T116">
        <v>0</v>
      </c>
      <c r="U116" s="46">
        <v>323.31</v>
      </c>
      <c r="V116">
        <v>30475000000</v>
      </c>
      <c r="W116">
        <v>187</v>
      </c>
      <c r="X116">
        <v>0.57031200000000004</v>
      </c>
      <c r="Y116">
        <v>0.817855</v>
      </c>
      <c r="Z116">
        <v>-1.14578</v>
      </c>
      <c r="AA116" t="s">
        <v>2982</v>
      </c>
      <c r="AB116" t="s">
        <v>2983</v>
      </c>
      <c r="AC116" t="s">
        <v>2985</v>
      </c>
    </row>
    <row r="117" spans="1:29" x14ac:dyDescent="0.2">
      <c r="A117" s="4">
        <v>33.330599999999997</v>
      </c>
      <c r="B117" s="4">
        <v>33.331400000000002</v>
      </c>
      <c r="C117" s="4">
        <v>33.033999999999999</v>
      </c>
      <c r="D117" s="4">
        <v>33.519100000000002</v>
      </c>
      <c r="E117" s="4">
        <v>32.460500000000003</v>
      </c>
      <c r="F117" s="4">
        <v>33.381700000000002</v>
      </c>
      <c r="G117" s="4" t="str">
        <f t="shared" si="2"/>
        <v/>
      </c>
      <c r="H117" s="4" t="str">
        <f t="shared" si="3"/>
        <v/>
      </c>
      <c r="J117" s="6">
        <v>-0.111557</v>
      </c>
      <c r="K117" s="4">
        <v>90</v>
      </c>
      <c r="L117" t="s">
        <v>2315</v>
      </c>
      <c r="M117">
        <v>50</v>
      </c>
      <c r="N117">
        <v>50</v>
      </c>
      <c r="O117">
        <v>50</v>
      </c>
      <c r="P117">
        <v>30.5</v>
      </c>
      <c r="Q117">
        <v>30.5</v>
      </c>
      <c r="R117">
        <v>30.5</v>
      </c>
      <c r="S117">
        <v>188.15</v>
      </c>
      <c r="T117">
        <v>0</v>
      </c>
      <c r="U117" s="46">
        <v>323.31</v>
      </c>
      <c r="V117">
        <v>30456000000</v>
      </c>
      <c r="W117">
        <v>183</v>
      </c>
      <c r="X117">
        <v>0.11702</v>
      </c>
      <c r="Y117">
        <v>0.97403799999999996</v>
      </c>
      <c r="Z117">
        <v>-0.24968599999999999</v>
      </c>
      <c r="AA117" t="s">
        <v>2313</v>
      </c>
      <c r="AB117" t="s">
        <v>2314</v>
      </c>
      <c r="AC117" t="s">
        <v>2316</v>
      </c>
    </row>
    <row r="118" spans="1:29" x14ac:dyDescent="0.2">
      <c r="A118" s="4">
        <v>33.694600000000001</v>
      </c>
      <c r="B118" s="4">
        <v>33.442799999999998</v>
      </c>
      <c r="C118" s="4">
        <v>33.2774</v>
      </c>
      <c r="D118" s="4">
        <v>33.279299999999999</v>
      </c>
      <c r="E118" s="4">
        <v>33.4223</v>
      </c>
      <c r="F118" s="4">
        <v>33.777500000000003</v>
      </c>
      <c r="G118" s="4" t="str">
        <f t="shared" si="2"/>
        <v/>
      </c>
      <c r="H118" s="4" t="str">
        <f t="shared" si="3"/>
        <v/>
      </c>
      <c r="J118" s="6">
        <v>2.1461500000000001E-2</v>
      </c>
      <c r="K118" s="4">
        <v>91</v>
      </c>
      <c r="L118" t="s">
        <v>828</v>
      </c>
      <c r="M118">
        <v>14</v>
      </c>
      <c r="N118">
        <v>14</v>
      </c>
      <c r="O118">
        <v>14</v>
      </c>
      <c r="P118">
        <v>67.3</v>
      </c>
      <c r="Q118">
        <v>67.3</v>
      </c>
      <c r="R118">
        <v>67.3</v>
      </c>
      <c r="S118">
        <v>17.962</v>
      </c>
      <c r="T118">
        <v>0</v>
      </c>
      <c r="U118" s="46">
        <v>102.24</v>
      </c>
      <c r="V118">
        <v>30195000000</v>
      </c>
      <c r="W118">
        <v>58</v>
      </c>
      <c r="X118">
        <v>3.80389E-2</v>
      </c>
      <c r="Y118">
        <v>0.98575900000000005</v>
      </c>
      <c r="Z118">
        <v>7.3640499999999998E-2</v>
      </c>
      <c r="AA118" t="s">
        <v>826</v>
      </c>
      <c r="AB118" t="s">
        <v>827</v>
      </c>
      <c r="AC118" t="s">
        <v>829</v>
      </c>
    </row>
    <row r="119" spans="1:29" x14ac:dyDescent="0.2">
      <c r="A119" s="4">
        <v>33.437800000000003</v>
      </c>
      <c r="B119" s="4">
        <v>33.781100000000002</v>
      </c>
      <c r="C119" s="4">
        <v>33.022599999999997</v>
      </c>
      <c r="D119" s="4">
        <v>33.179200000000002</v>
      </c>
      <c r="E119" s="4">
        <v>32.357300000000002</v>
      </c>
      <c r="F119" s="4">
        <v>33.267000000000003</v>
      </c>
      <c r="G119" s="4" t="str">
        <f t="shared" si="2"/>
        <v/>
      </c>
      <c r="H119" s="4" t="str">
        <f t="shared" si="3"/>
        <v/>
      </c>
      <c r="J119" s="6">
        <v>-0.479327</v>
      </c>
      <c r="K119" s="4">
        <v>92</v>
      </c>
      <c r="L119" t="s">
        <v>1970</v>
      </c>
      <c r="M119">
        <v>32</v>
      </c>
      <c r="N119">
        <v>32</v>
      </c>
      <c r="O119">
        <v>32</v>
      </c>
      <c r="P119">
        <v>91.8</v>
      </c>
      <c r="Q119">
        <v>91.8</v>
      </c>
      <c r="R119">
        <v>91.8</v>
      </c>
      <c r="S119">
        <v>26.687999999999999</v>
      </c>
      <c r="T119">
        <v>0</v>
      </c>
      <c r="U119" s="46">
        <v>267.47000000000003</v>
      </c>
      <c r="V119">
        <v>29651000000</v>
      </c>
      <c r="W119">
        <v>132</v>
      </c>
      <c r="X119">
        <v>0.58913599999999999</v>
      </c>
      <c r="Y119">
        <v>0.85919199999999996</v>
      </c>
      <c r="Z119">
        <v>-1.0344899999999999</v>
      </c>
      <c r="AA119" t="s">
        <v>1968</v>
      </c>
      <c r="AB119" t="s">
        <v>1969</v>
      </c>
      <c r="AC119" t="s">
        <v>1971</v>
      </c>
    </row>
    <row r="120" spans="1:29" x14ac:dyDescent="0.2">
      <c r="A120" s="4">
        <v>34.0105</v>
      </c>
      <c r="B120" s="4">
        <v>31.493500000000001</v>
      </c>
      <c r="C120" s="4">
        <v>33.934399999999997</v>
      </c>
      <c r="D120" s="4">
        <v>27.130099999999999</v>
      </c>
      <c r="E120" s="4">
        <v>29.475300000000001</v>
      </c>
      <c r="F120" s="4">
        <v>25.1694</v>
      </c>
      <c r="G120" s="4" t="str">
        <f t="shared" si="2"/>
        <v/>
      </c>
      <c r="H120" s="4" t="str">
        <f t="shared" si="3"/>
        <v/>
      </c>
      <c r="J120" s="6">
        <v>-5.8878500000000003</v>
      </c>
      <c r="K120" s="4">
        <v>93</v>
      </c>
      <c r="L120" t="s">
        <v>642</v>
      </c>
      <c r="M120">
        <v>21</v>
      </c>
      <c r="N120">
        <v>21</v>
      </c>
      <c r="O120">
        <v>7</v>
      </c>
      <c r="P120">
        <v>64.8</v>
      </c>
      <c r="Q120">
        <v>64.8</v>
      </c>
      <c r="R120">
        <v>32.6</v>
      </c>
      <c r="S120">
        <v>28.821000000000002</v>
      </c>
      <c r="T120">
        <v>0</v>
      </c>
      <c r="U120" s="46">
        <v>214.15</v>
      </c>
      <c r="V120">
        <v>29510000000</v>
      </c>
      <c r="W120">
        <v>67</v>
      </c>
      <c r="X120">
        <v>1.7708200000000001</v>
      </c>
      <c r="Y120">
        <v>0.28246199999999999</v>
      </c>
      <c r="Z120">
        <v>-3.69347</v>
      </c>
      <c r="AA120" t="s">
        <v>640</v>
      </c>
      <c r="AB120" t="s">
        <v>641</v>
      </c>
      <c r="AC120" t="s">
        <v>643</v>
      </c>
    </row>
    <row r="121" spans="1:29" x14ac:dyDescent="0.2">
      <c r="A121" s="4">
        <v>33.420999999999999</v>
      </c>
      <c r="B121" s="4">
        <v>33.178600000000003</v>
      </c>
      <c r="C121" s="4">
        <v>32.732999999999997</v>
      </c>
      <c r="D121" s="4">
        <v>33.219700000000003</v>
      </c>
      <c r="E121" s="4">
        <v>32.463299999999997</v>
      </c>
      <c r="F121" s="4">
        <v>33.794499999999999</v>
      </c>
      <c r="G121" s="4" t="str">
        <f t="shared" si="2"/>
        <v/>
      </c>
      <c r="H121" s="4" t="str">
        <f t="shared" si="3"/>
        <v/>
      </c>
      <c r="J121" s="6">
        <v>4.83004E-2</v>
      </c>
      <c r="K121" s="4">
        <v>94</v>
      </c>
      <c r="L121" t="s">
        <v>2450</v>
      </c>
      <c r="M121">
        <v>19</v>
      </c>
      <c r="N121">
        <v>19</v>
      </c>
      <c r="O121">
        <v>6</v>
      </c>
      <c r="P121">
        <v>63.4</v>
      </c>
      <c r="Q121">
        <v>63.4</v>
      </c>
      <c r="R121">
        <v>17.2</v>
      </c>
      <c r="S121">
        <v>17.257999999999999</v>
      </c>
      <c r="T121">
        <v>0</v>
      </c>
      <c r="U121" s="46">
        <v>138.97</v>
      </c>
      <c r="V121">
        <v>29212000000</v>
      </c>
      <c r="W121">
        <v>101</v>
      </c>
      <c r="X121">
        <v>3.7665299999999999E-2</v>
      </c>
      <c r="Y121">
        <v>0.98749100000000001</v>
      </c>
      <c r="Z121">
        <v>9.0289800000000003E-2</v>
      </c>
      <c r="AA121" t="s">
        <v>2448</v>
      </c>
      <c r="AB121" t="s">
        <v>2449</v>
      </c>
      <c r="AC121" t="s">
        <v>2451</v>
      </c>
    </row>
    <row r="122" spans="1:29" x14ac:dyDescent="0.2">
      <c r="A122" s="4">
        <v>33.359499999999997</v>
      </c>
      <c r="B122" s="4">
        <v>32.645699999999998</v>
      </c>
      <c r="C122" s="4">
        <v>32.462699999999998</v>
      </c>
      <c r="D122" s="4">
        <v>34.1982</v>
      </c>
      <c r="E122" s="4">
        <v>32.331299999999999</v>
      </c>
      <c r="F122" s="4">
        <v>33.249099999999999</v>
      </c>
      <c r="G122" s="4" t="str">
        <f t="shared" si="2"/>
        <v/>
      </c>
      <c r="H122" s="4" t="str">
        <f t="shared" si="3"/>
        <v/>
      </c>
      <c r="J122" s="6">
        <v>0.43687199999999998</v>
      </c>
      <c r="K122" s="4">
        <v>95</v>
      </c>
      <c r="L122" t="s">
        <v>3313</v>
      </c>
      <c r="M122">
        <v>43</v>
      </c>
      <c r="N122">
        <v>43</v>
      </c>
      <c r="O122">
        <v>43</v>
      </c>
      <c r="P122">
        <v>30.2</v>
      </c>
      <c r="Q122">
        <v>30.2</v>
      </c>
      <c r="R122">
        <v>30.2</v>
      </c>
      <c r="S122">
        <v>201.56</v>
      </c>
      <c r="T122">
        <v>0</v>
      </c>
      <c r="U122" s="46">
        <v>323.31</v>
      </c>
      <c r="V122">
        <v>29079000000</v>
      </c>
      <c r="W122">
        <v>133</v>
      </c>
      <c r="X122">
        <v>0.29259499999999999</v>
      </c>
      <c r="Y122">
        <v>0.97220099999999998</v>
      </c>
      <c r="Z122">
        <v>0.62018899999999999</v>
      </c>
      <c r="AA122" t="s">
        <v>3311</v>
      </c>
      <c r="AB122" t="s">
        <v>3312</v>
      </c>
      <c r="AC122" t="s">
        <v>3314</v>
      </c>
    </row>
    <row r="123" spans="1:29" x14ac:dyDescent="0.2">
      <c r="A123" s="4">
        <v>33.680999999999997</v>
      </c>
      <c r="B123" s="4">
        <v>33.758699999999997</v>
      </c>
      <c r="C123" s="4">
        <v>33.159999999999997</v>
      </c>
      <c r="D123" s="4">
        <v>33.452199999999998</v>
      </c>
      <c r="E123" s="4">
        <v>33.448599999999999</v>
      </c>
      <c r="F123" s="4">
        <v>33.710099999999997</v>
      </c>
      <c r="G123" s="4" t="str">
        <f t="shared" si="2"/>
        <v/>
      </c>
      <c r="H123" s="4" t="str">
        <f t="shared" si="3"/>
        <v/>
      </c>
      <c r="J123" s="6">
        <v>3.7282299999999999E-3</v>
      </c>
      <c r="K123" s="4">
        <v>96</v>
      </c>
      <c r="L123" t="s">
        <v>2722</v>
      </c>
      <c r="M123">
        <v>20</v>
      </c>
      <c r="N123">
        <v>20</v>
      </c>
      <c r="O123">
        <v>20</v>
      </c>
      <c r="P123">
        <v>58</v>
      </c>
      <c r="Q123">
        <v>58</v>
      </c>
      <c r="R123">
        <v>58</v>
      </c>
      <c r="S123">
        <v>32.728000000000002</v>
      </c>
      <c r="T123">
        <v>0</v>
      </c>
      <c r="U123" s="46">
        <v>165.06</v>
      </c>
      <c r="V123">
        <v>29017000000</v>
      </c>
      <c r="W123">
        <v>97</v>
      </c>
      <c r="X123">
        <v>5.9074599999999998E-3</v>
      </c>
      <c r="Y123">
        <v>0.97531699999999999</v>
      </c>
      <c r="Z123">
        <v>1.2146000000000001E-2</v>
      </c>
      <c r="AA123" t="s">
        <v>2720</v>
      </c>
      <c r="AB123" t="s">
        <v>2721</v>
      </c>
      <c r="AC123" t="s">
        <v>2723</v>
      </c>
    </row>
    <row r="124" spans="1:29" x14ac:dyDescent="0.2">
      <c r="A124" s="4">
        <v>33.040799999999997</v>
      </c>
      <c r="B124" s="4">
        <v>32.485700000000001</v>
      </c>
      <c r="C124" s="4">
        <v>33.578699999999998</v>
      </c>
      <c r="D124" s="4">
        <v>31.9833</v>
      </c>
      <c r="E124" s="4">
        <v>32.993600000000001</v>
      </c>
      <c r="F124" s="4">
        <v>32.268500000000003</v>
      </c>
      <c r="G124" s="4" t="str">
        <f t="shared" si="2"/>
        <v/>
      </c>
      <c r="H124" s="4" t="str">
        <f t="shared" si="3"/>
        <v/>
      </c>
      <c r="J124" s="6">
        <v>-0.61992499999999995</v>
      </c>
      <c r="K124" s="4">
        <v>97</v>
      </c>
      <c r="L124" t="s">
        <v>1664</v>
      </c>
      <c r="M124">
        <v>20</v>
      </c>
      <c r="N124">
        <v>20</v>
      </c>
      <c r="O124">
        <v>20</v>
      </c>
      <c r="P124">
        <v>67.7</v>
      </c>
      <c r="Q124">
        <v>67.7</v>
      </c>
      <c r="R124">
        <v>67.7</v>
      </c>
      <c r="S124">
        <v>32.575000000000003</v>
      </c>
      <c r="T124">
        <v>0</v>
      </c>
      <c r="U124" s="46">
        <v>309.23</v>
      </c>
      <c r="V124">
        <v>27262000000</v>
      </c>
      <c r="W124">
        <v>122</v>
      </c>
      <c r="X124">
        <v>0.64201200000000003</v>
      </c>
      <c r="Y124">
        <v>0.82218199999999997</v>
      </c>
      <c r="Z124">
        <v>-1.15683</v>
      </c>
      <c r="AA124" t="s">
        <v>1662</v>
      </c>
      <c r="AB124" t="s">
        <v>1663</v>
      </c>
      <c r="AC124" t="s">
        <v>1665</v>
      </c>
    </row>
    <row r="125" spans="1:29" x14ac:dyDescent="0.2">
      <c r="A125" s="4">
        <v>33.078800000000001</v>
      </c>
      <c r="B125" s="4">
        <v>32.897799999999997</v>
      </c>
      <c r="C125" s="4">
        <v>32.9482</v>
      </c>
      <c r="D125" s="4">
        <v>33.850700000000003</v>
      </c>
      <c r="E125" s="4">
        <v>31.276800000000001</v>
      </c>
      <c r="F125" s="4">
        <v>33.341900000000003</v>
      </c>
      <c r="G125" s="4" t="str">
        <f t="shared" si="2"/>
        <v/>
      </c>
      <c r="H125" s="4" t="str">
        <f t="shared" si="3"/>
        <v/>
      </c>
      <c r="J125" s="6">
        <v>-0.151779</v>
      </c>
      <c r="K125" s="4">
        <v>98</v>
      </c>
      <c r="L125" t="s">
        <v>2676</v>
      </c>
      <c r="M125">
        <v>8</v>
      </c>
      <c r="N125">
        <v>8</v>
      </c>
      <c r="O125">
        <v>8</v>
      </c>
      <c r="P125">
        <v>62.5</v>
      </c>
      <c r="Q125">
        <v>62.5</v>
      </c>
      <c r="R125">
        <v>62.5</v>
      </c>
      <c r="S125">
        <v>12.259</v>
      </c>
      <c r="T125">
        <v>0</v>
      </c>
      <c r="U125" s="46">
        <v>75.512</v>
      </c>
      <c r="V125">
        <v>27053000000</v>
      </c>
      <c r="W125">
        <v>43</v>
      </c>
      <c r="X125">
        <v>6.7122299999999996E-2</v>
      </c>
      <c r="Y125">
        <v>0.97116000000000002</v>
      </c>
      <c r="Z125">
        <v>-0.170761</v>
      </c>
      <c r="AA125" t="s">
        <v>2675</v>
      </c>
      <c r="AB125" t="s">
        <v>2675</v>
      </c>
      <c r="AC125" t="s">
        <v>2677</v>
      </c>
    </row>
    <row r="126" spans="1:29" x14ac:dyDescent="0.2">
      <c r="A126" s="4">
        <v>33.328000000000003</v>
      </c>
      <c r="B126" s="4">
        <v>32.522399999999998</v>
      </c>
      <c r="C126" s="4">
        <v>32.744399999999999</v>
      </c>
      <c r="D126" s="4">
        <v>33.866300000000003</v>
      </c>
      <c r="E126" s="4">
        <v>31.8246</v>
      </c>
      <c r="F126" s="4">
        <v>33.101399999999998</v>
      </c>
      <c r="G126" s="4" t="str">
        <f t="shared" si="2"/>
        <v/>
      </c>
      <c r="H126" s="4" t="str">
        <f t="shared" si="3"/>
        <v/>
      </c>
      <c r="J126" s="6">
        <v>6.5806100000000006E-2</v>
      </c>
      <c r="K126" s="4">
        <v>99</v>
      </c>
      <c r="L126" t="s">
        <v>3268</v>
      </c>
      <c r="M126">
        <v>23</v>
      </c>
      <c r="N126">
        <v>23</v>
      </c>
      <c r="O126">
        <v>23</v>
      </c>
      <c r="P126">
        <v>39.1</v>
      </c>
      <c r="Q126">
        <v>39.1</v>
      </c>
      <c r="R126">
        <v>39.1</v>
      </c>
      <c r="S126">
        <v>66.525999999999996</v>
      </c>
      <c r="T126">
        <v>0</v>
      </c>
      <c r="U126" s="46">
        <v>261.95</v>
      </c>
      <c r="V126">
        <v>26773000000</v>
      </c>
      <c r="W126">
        <v>88</v>
      </c>
      <c r="X126">
        <v>3.4653000000000003E-2</v>
      </c>
      <c r="Y126">
        <v>0.98717699999999997</v>
      </c>
      <c r="Z126">
        <v>8.8670100000000002E-2</v>
      </c>
      <c r="AA126" t="s">
        <v>3266</v>
      </c>
      <c r="AB126" t="s">
        <v>3267</v>
      </c>
      <c r="AC126" t="s">
        <v>3269</v>
      </c>
    </row>
    <row r="127" spans="1:29" x14ac:dyDescent="0.2">
      <c r="A127" s="4">
        <v>33.283900000000003</v>
      </c>
      <c r="B127" s="4">
        <v>32.496400000000001</v>
      </c>
      <c r="C127" s="4">
        <v>32.607900000000001</v>
      </c>
      <c r="D127" s="4">
        <v>33.663400000000003</v>
      </c>
      <c r="E127" s="4">
        <v>31.920200000000001</v>
      </c>
      <c r="F127" s="4">
        <v>33.168599999999998</v>
      </c>
      <c r="G127" s="4" t="str">
        <f t="shared" si="2"/>
        <v/>
      </c>
      <c r="H127" s="4" t="str">
        <f t="shared" si="3"/>
        <v/>
      </c>
      <c r="J127" s="6">
        <v>0.12130000000000001</v>
      </c>
      <c r="K127" s="4">
        <v>100</v>
      </c>
      <c r="L127" t="s">
        <v>4177</v>
      </c>
      <c r="M127">
        <v>37</v>
      </c>
      <c r="N127">
        <v>37</v>
      </c>
      <c r="O127">
        <v>37</v>
      </c>
      <c r="P127">
        <v>42</v>
      </c>
      <c r="Q127">
        <v>42</v>
      </c>
      <c r="R127">
        <v>42</v>
      </c>
      <c r="S127">
        <v>104.8</v>
      </c>
      <c r="T127">
        <v>0</v>
      </c>
      <c r="U127" s="46">
        <v>323.31</v>
      </c>
      <c r="V127">
        <v>26629000000</v>
      </c>
      <c r="W127">
        <v>126</v>
      </c>
      <c r="X127">
        <v>7.4183899999999997E-2</v>
      </c>
      <c r="Y127">
        <v>0.97758599999999996</v>
      </c>
      <c r="Z127">
        <v>0.17995700000000001</v>
      </c>
      <c r="AA127" t="s">
        <v>4176</v>
      </c>
      <c r="AB127" t="s">
        <v>4176</v>
      </c>
      <c r="AC127" t="s">
        <v>4178</v>
      </c>
    </row>
    <row r="128" spans="1:29" x14ac:dyDescent="0.2">
      <c r="A128" s="4">
        <v>32.972700000000003</v>
      </c>
      <c r="B128" s="4">
        <v>33.197299999999998</v>
      </c>
      <c r="C128" s="4">
        <v>33.278399999999998</v>
      </c>
      <c r="D128" s="4">
        <v>32.619300000000003</v>
      </c>
      <c r="E128" s="4">
        <v>32.6693</v>
      </c>
      <c r="F128" s="4">
        <v>33.140799999999999</v>
      </c>
      <c r="G128" s="4" t="str">
        <f t="shared" si="2"/>
        <v/>
      </c>
      <c r="H128" s="4" t="str">
        <f t="shared" si="3"/>
        <v/>
      </c>
      <c r="J128" s="6">
        <v>-0.33964800000000001</v>
      </c>
      <c r="K128" s="4">
        <v>101</v>
      </c>
      <c r="L128" t="s">
        <v>1675</v>
      </c>
      <c r="M128">
        <v>31</v>
      </c>
      <c r="N128">
        <v>10</v>
      </c>
      <c r="O128">
        <v>7</v>
      </c>
      <c r="P128">
        <v>73.7</v>
      </c>
      <c r="Q128">
        <v>26.8</v>
      </c>
      <c r="R128">
        <v>20</v>
      </c>
      <c r="S128">
        <v>47.765999999999998</v>
      </c>
      <c r="T128">
        <v>0</v>
      </c>
      <c r="U128" s="46">
        <v>111.51</v>
      </c>
      <c r="V128">
        <v>26366000000</v>
      </c>
      <c r="W128">
        <v>67</v>
      </c>
      <c r="X128">
        <v>0.83044799999999996</v>
      </c>
      <c r="Y128">
        <v>0.81412700000000005</v>
      </c>
      <c r="Z128">
        <v>-1.1727000000000001</v>
      </c>
      <c r="AA128" t="s">
        <v>1673</v>
      </c>
      <c r="AB128" t="s">
        <v>1674</v>
      </c>
      <c r="AC128" t="s">
        <v>1676</v>
      </c>
    </row>
    <row r="129" spans="1:29" x14ac:dyDescent="0.2">
      <c r="A129" s="4">
        <v>33.329000000000001</v>
      </c>
      <c r="B129" s="4">
        <v>31.914200000000001</v>
      </c>
      <c r="C129" s="4">
        <v>33.185299999999998</v>
      </c>
      <c r="D129" s="4">
        <v>33.033099999999997</v>
      </c>
      <c r="E129" s="4">
        <v>31.905899999999999</v>
      </c>
      <c r="F129" s="4">
        <v>32.828000000000003</v>
      </c>
      <c r="G129" s="4" t="str">
        <f t="shared" si="2"/>
        <v/>
      </c>
      <c r="H129" s="4" t="str">
        <f t="shared" si="3"/>
        <v/>
      </c>
      <c r="J129" s="6">
        <v>-0.22048799999999999</v>
      </c>
      <c r="K129" s="4">
        <v>102</v>
      </c>
      <c r="L129" t="s">
        <v>2783</v>
      </c>
      <c r="M129">
        <v>57</v>
      </c>
      <c r="N129">
        <v>57</v>
      </c>
      <c r="O129">
        <v>57</v>
      </c>
      <c r="P129">
        <v>46.8</v>
      </c>
      <c r="Q129">
        <v>46.8</v>
      </c>
      <c r="R129">
        <v>46.8</v>
      </c>
      <c r="S129">
        <v>160.88</v>
      </c>
      <c r="T129">
        <v>0</v>
      </c>
      <c r="U129" s="46">
        <v>323.31</v>
      </c>
      <c r="V129">
        <v>26100000000</v>
      </c>
      <c r="W129">
        <v>175</v>
      </c>
      <c r="X129">
        <v>0.144177</v>
      </c>
      <c r="Y129">
        <v>0.99849900000000003</v>
      </c>
      <c r="Z129">
        <v>-0.33023400000000003</v>
      </c>
      <c r="AA129" t="s">
        <v>2781</v>
      </c>
      <c r="AB129" t="s">
        <v>2782</v>
      </c>
      <c r="AC129" t="s">
        <v>2784</v>
      </c>
    </row>
    <row r="130" spans="1:29" x14ac:dyDescent="0.2">
      <c r="A130" s="4">
        <v>33.165999999999997</v>
      </c>
      <c r="B130" s="4">
        <v>32.973799999999997</v>
      </c>
      <c r="C130" s="4">
        <v>33.139200000000002</v>
      </c>
      <c r="D130" s="4">
        <v>32.450000000000003</v>
      </c>
      <c r="E130" s="4">
        <v>33.004899999999999</v>
      </c>
      <c r="F130" s="4">
        <v>33.0777</v>
      </c>
      <c r="G130" s="4" t="str">
        <f t="shared" si="2"/>
        <v/>
      </c>
      <c r="H130" s="4" t="str">
        <f t="shared" si="3"/>
        <v/>
      </c>
      <c r="J130" s="6">
        <v>-0.24881500000000001</v>
      </c>
      <c r="K130" s="4">
        <v>103</v>
      </c>
      <c r="L130" t="s">
        <v>4064</v>
      </c>
      <c r="M130">
        <v>29</v>
      </c>
      <c r="N130">
        <v>29</v>
      </c>
      <c r="O130">
        <v>29</v>
      </c>
      <c r="P130">
        <v>64.099999999999994</v>
      </c>
      <c r="Q130">
        <v>64.099999999999994</v>
      </c>
      <c r="R130">
        <v>64.099999999999994</v>
      </c>
      <c r="S130">
        <v>32.463000000000001</v>
      </c>
      <c r="T130">
        <v>0</v>
      </c>
      <c r="U130" s="46">
        <v>297.64999999999998</v>
      </c>
      <c r="V130">
        <v>25695000000</v>
      </c>
      <c r="W130">
        <v>98</v>
      </c>
      <c r="X130">
        <v>0.528837</v>
      </c>
      <c r="Y130">
        <v>0.89745699999999995</v>
      </c>
      <c r="Z130">
        <v>-0.81013500000000005</v>
      </c>
      <c r="AA130" t="s">
        <v>4062</v>
      </c>
      <c r="AB130" t="s">
        <v>4063</v>
      </c>
      <c r="AC130" t="s">
        <v>4065</v>
      </c>
    </row>
    <row r="131" spans="1:29" x14ac:dyDescent="0.2">
      <c r="A131" s="4">
        <v>32.838700000000003</v>
      </c>
      <c r="B131" s="4">
        <v>33.261800000000001</v>
      </c>
      <c r="C131" s="4">
        <v>33.521799999999999</v>
      </c>
      <c r="D131" s="4">
        <v>31.8752</v>
      </c>
      <c r="E131" s="4">
        <v>29.258400000000002</v>
      </c>
      <c r="F131" s="4">
        <v>33.253799999999998</v>
      </c>
      <c r="G131" s="4" t="str">
        <f t="shared" ref="G131:G194" si="4">IF(AND((COUNT(A131:C131)=0),(COUNT(D131:F131)=2)),"+","")</f>
        <v/>
      </c>
      <c r="H131" s="4" t="str">
        <f t="shared" ref="H131:H194" si="5">IF(AND((COUNT(A131:C131)=0),(COUNT(D131:F131)=3)),"+","")</f>
        <v/>
      </c>
      <c r="J131" s="6">
        <v>-1.74498</v>
      </c>
      <c r="K131" s="4">
        <v>104</v>
      </c>
      <c r="L131" t="s">
        <v>2801</v>
      </c>
      <c r="M131">
        <v>23</v>
      </c>
      <c r="N131">
        <v>23</v>
      </c>
      <c r="O131">
        <v>23</v>
      </c>
      <c r="P131">
        <v>73.599999999999994</v>
      </c>
      <c r="Q131">
        <v>73.599999999999994</v>
      </c>
      <c r="R131">
        <v>73.599999999999994</v>
      </c>
      <c r="S131">
        <v>43.061999999999998</v>
      </c>
      <c r="T131">
        <v>0</v>
      </c>
      <c r="U131" s="46">
        <v>313.82</v>
      </c>
      <c r="V131">
        <v>25460000000</v>
      </c>
      <c r="W131">
        <v>94</v>
      </c>
      <c r="X131">
        <v>0.66565099999999999</v>
      </c>
      <c r="Y131">
        <v>0.72618199999999999</v>
      </c>
      <c r="Z131">
        <v>-1.3543099999999999</v>
      </c>
      <c r="AA131" t="s">
        <v>2799</v>
      </c>
      <c r="AB131" t="s">
        <v>2800</v>
      </c>
      <c r="AC131" t="s">
        <v>2802</v>
      </c>
    </row>
    <row r="132" spans="1:29" x14ac:dyDescent="0.2">
      <c r="A132" s="4">
        <v>32.866399999999999</v>
      </c>
      <c r="B132" s="4">
        <v>32.678199999999997</v>
      </c>
      <c r="C132" s="4">
        <v>33.003799999999998</v>
      </c>
      <c r="D132" s="4">
        <v>33.208500000000001</v>
      </c>
      <c r="E132" s="4">
        <v>31.594899999999999</v>
      </c>
      <c r="F132" s="4">
        <v>33.460900000000002</v>
      </c>
      <c r="G132" s="4" t="str">
        <f t="shared" si="4"/>
        <v/>
      </c>
      <c r="H132" s="4" t="str">
        <f t="shared" si="5"/>
        <v/>
      </c>
      <c r="J132" s="6">
        <v>-9.4730400000000006E-2</v>
      </c>
      <c r="K132" s="4">
        <v>105</v>
      </c>
      <c r="L132" t="s">
        <v>2877</v>
      </c>
      <c r="M132">
        <v>30</v>
      </c>
      <c r="N132">
        <v>30</v>
      </c>
      <c r="O132">
        <v>30</v>
      </c>
      <c r="P132">
        <v>62.1</v>
      </c>
      <c r="Q132">
        <v>62.1</v>
      </c>
      <c r="R132">
        <v>62.1</v>
      </c>
      <c r="S132">
        <v>61.494</v>
      </c>
      <c r="T132">
        <v>0</v>
      </c>
      <c r="U132" s="46">
        <v>323.31</v>
      </c>
      <c r="V132">
        <v>25452000000</v>
      </c>
      <c r="W132">
        <v>148</v>
      </c>
      <c r="X132">
        <v>5.52034E-2</v>
      </c>
      <c r="Y132">
        <v>0.98688299999999995</v>
      </c>
      <c r="Z132">
        <v>-0.13688</v>
      </c>
      <c r="AA132" t="s">
        <v>2875</v>
      </c>
      <c r="AB132" t="s">
        <v>2876</v>
      </c>
      <c r="AC132" t="s">
        <v>2878</v>
      </c>
    </row>
    <row r="133" spans="1:29" x14ac:dyDescent="0.2">
      <c r="A133" s="4">
        <v>33.271599999999999</v>
      </c>
      <c r="B133" s="4">
        <v>32.610799999999998</v>
      </c>
      <c r="C133" s="4">
        <v>32.595100000000002</v>
      </c>
      <c r="D133" s="4">
        <v>33.5002</v>
      </c>
      <c r="E133" s="4">
        <v>32.425899999999999</v>
      </c>
      <c r="F133" s="4">
        <v>33.2012</v>
      </c>
      <c r="G133" s="4" t="str">
        <f t="shared" si="4"/>
        <v/>
      </c>
      <c r="H133" s="4" t="str">
        <f t="shared" si="5"/>
        <v/>
      </c>
      <c r="J133" s="6">
        <v>0.21665799999999999</v>
      </c>
      <c r="K133" s="4">
        <v>106</v>
      </c>
      <c r="L133" t="s">
        <v>4020</v>
      </c>
      <c r="M133">
        <v>40</v>
      </c>
      <c r="N133">
        <v>40</v>
      </c>
      <c r="O133">
        <v>40</v>
      </c>
      <c r="P133">
        <v>54.5</v>
      </c>
      <c r="Q133">
        <v>54.5</v>
      </c>
      <c r="R133">
        <v>54.5</v>
      </c>
      <c r="S133">
        <v>96.819000000000003</v>
      </c>
      <c r="T133">
        <v>0</v>
      </c>
      <c r="U133" s="46">
        <v>323.31</v>
      </c>
      <c r="V133">
        <v>25297000000</v>
      </c>
      <c r="W133">
        <v>128</v>
      </c>
      <c r="X133">
        <v>0.215945</v>
      </c>
      <c r="Y133">
        <v>1</v>
      </c>
      <c r="Z133">
        <v>0.44207999999999997</v>
      </c>
      <c r="AA133" t="s">
        <v>4018</v>
      </c>
      <c r="AB133" t="s">
        <v>4019</v>
      </c>
      <c r="AC133" t="s">
        <v>4021</v>
      </c>
    </row>
    <row r="134" spans="1:29" x14ac:dyDescent="0.2">
      <c r="A134" s="4">
        <v>32.897399999999998</v>
      </c>
      <c r="B134" s="4">
        <v>33.9407</v>
      </c>
      <c r="C134" s="4">
        <v>32.744599999999998</v>
      </c>
      <c r="D134" s="4">
        <v>33.210500000000003</v>
      </c>
      <c r="E134" s="4">
        <v>32.025300000000001</v>
      </c>
      <c r="F134" s="4">
        <v>33.514699999999998</v>
      </c>
      <c r="G134" s="4" t="str">
        <f t="shared" si="4"/>
        <v/>
      </c>
      <c r="H134" s="4" t="str">
        <f t="shared" si="5"/>
        <v/>
      </c>
      <c r="J134" s="6">
        <v>-0.27740100000000001</v>
      </c>
      <c r="K134" s="4">
        <v>107</v>
      </c>
      <c r="L134" t="s">
        <v>2229</v>
      </c>
      <c r="M134">
        <v>26</v>
      </c>
      <c r="N134">
        <v>26</v>
      </c>
      <c r="O134">
        <v>26</v>
      </c>
      <c r="P134">
        <v>71.599999999999994</v>
      </c>
      <c r="Q134">
        <v>71.599999999999994</v>
      </c>
      <c r="R134">
        <v>71.599999999999994</v>
      </c>
      <c r="S134">
        <v>22.591000000000001</v>
      </c>
      <c r="T134">
        <v>0</v>
      </c>
      <c r="U134" s="46">
        <v>191.11</v>
      </c>
      <c r="V134">
        <v>25195000000</v>
      </c>
      <c r="W134">
        <v>101</v>
      </c>
      <c r="X134">
        <v>0.17879400000000001</v>
      </c>
      <c r="Y134">
        <v>1</v>
      </c>
      <c r="Z134">
        <v>-0.40224300000000002</v>
      </c>
      <c r="AA134" t="s">
        <v>2227</v>
      </c>
      <c r="AB134" t="s">
        <v>2228</v>
      </c>
      <c r="AC134" t="s">
        <v>2230</v>
      </c>
    </row>
    <row r="135" spans="1:29" x14ac:dyDescent="0.2">
      <c r="A135" s="4">
        <v>33.232300000000002</v>
      </c>
      <c r="B135" s="4">
        <v>33.296799999999998</v>
      </c>
      <c r="C135" s="4">
        <v>33.003799999999998</v>
      </c>
      <c r="D135" s="4">
        <v>33.684199999999997</v>
      </c>
      <c r="E135" s="4">
        <v>32.543199999999999</v>
      </c>
      <c r="F135" s="4">
        <v>33.7395</v>
      </c>
      <c r="G135" s="4" t="str">
        <f t="shared" si="4"/>
        <v/>
      </c>
      <c r="H135" s="4" t="str">
        <f t="shared" si="5"/>
        <v/>
      </c>
      <c r="J135" s="6">
        <v>0.14463300000000001</v>
      </c>
      <c r="K135" s="4">
        <v>108</v>
      </c>
      <c r="L135" t="s">
        <v>1144</v>
      </c>
      <c r="M135">
        <v>18</v>
      </c>
      <c r="N135">
        <v>18</v>
      </c>
      <c r="O135">
        <v>18</v>
      </c>
      <c r="P135">
        <v>53.4</v>
      </c>
      <c r="Q135">
        <v>53.4</v>
      </c>
      <c r="R135">
        <v>53.4</v>
      </c>
      <c r="S135">
        <v>23.134</v>
      </c>
      <c r="T135">
        <v>0</v>
      </c>
      <c r="U135" s="46">
        <v>159.24</v>
      </c>
      <c r="V135">
        <v>25142000000</v>
      </c>
      <c r="W135">
        <v>107</v>
      </c>
      <c r="X135">
        <v>0.13319300000000001</v>
      </c>
      <c r="Y135">
        <v>0.98389499999999996</v>
      </c>
      <c r="Z135">
        <v>0.28933500000000001</v>
      </c>
      <c r="AA135" t="s">
        <v>1143</v>
      </c>
      <c r="AB135" t="s">
        <v>1143</v>
      </c>
      <c r="AC135" t="s">
        <v>1145</v>
      </c>
    </row>
    <row r="136" spans="1:29" x14ac:dyDescent="0.2">
      <c r="A136" s="4">
        <v>33.134500000000003</v>
      </c>
      <c r="B136" s="4">
        <v>31.9572</v>
      </c>
      <c r="C136" s="4">
        <v>33.0854</v>
      </c>
      <c r="D136" s="4">
        <v>32.559800000000003</v>
      </c>
      <c r="E136" s="4">
        <v>31.034199999999998</v>
      </c>
      <c r="F136" s="4">
        <v>33.493099999999998</v>
      </c>
      <c r="G136" s="4" t="str">
        <f t="shared" si="4"/>
        <v/>
      </c>
      <c r="H136" s="4" t="str">
        <f t="shared" si="5"/>
        <v/>
      </c>
      <c r="J136" s="6">
        <v>-0.363346</v>
      </c>
      <c r="K136" s="4">
        <v>109</v>
      </c>
      <c r="L136" t="s">
        <v>4086</v>
      </c>
      <c r="M136">
        <v>25</v>
      </c>
      <c r="N136">
        <v>25</v>
      </c>
      <c r="O136">
        <v>25</v>
      </c>
      <c r="P136">
        <v>56.3</v>
      </c>
      <c r="Q136">
        <v>56.3</v>
      </c>
      <c r="R136">
        <v>56.3</v>
      </c>
      <c r="S136">
        <v>55.18</v>
      </c>
      <c r="T136">
        <v>0</v>
      </c>
      <c r="U136" s="46">
        <v>323.31</v>
      </c>
      <c r="V136">
        <v>24978000000</v>
      </c>
      <c r="W136">
        <v>103</v>
      </c>
      <c r="X136">
        <v>0.16866200000000001</v>
      </c>
      <c r="Y136">
        <v>1</v>
      </c>
      <c r="Z136">
        <v>-0.397843</v>
      </c>
      <c r="AA136" t="s">
        <v>4084</v>
      </c>
      <c r="AB136" t="s">
        <v>4085</v>
      </c>
      <c r="AC136" t="s">
        <v>4087</v>
      </c>
    </row>
    <row r="137" spans="1:29" x14ac:dyDescent="0.2">
      <c r="A137" s="4">
        <v>32.979599999999998</v>
      </c>
      <c r="B137" s="4">
        <v>32.8645</v>
      </c>
      <c r="C137" s="4">
        <v>32.895400000000002</v>
      </c>
      <c r="D137" s="4">
        <v>33.250399999999999</v>
      </c>
      <c r="E137" s="4">
        <v>32.815899999999999</v>
      </c>
      <c r="F137" s="4">
        <v>33.420299999999997</v>
      </c>
      <c r="G137" s="4" t="str">
        <f t="shared" si="4"/>
        <v/>
      </c>
      <c r="H137" s="4" t="str">
        <f t="shared" si="5"/>
        <v/>
      </c>
      <c r="J137" s="6">
        <v>0.24904299999999999</v>
      </c>
      <c r="K137" s="4">
        <v>110</v>
      </c>
      <c r="L137" t="s">
        <v>4161</v>
      </c>
      <c r="M137">
        <v>12</v>
      </c>
      <c r="N137">
        <v>12</v>
      </c>
      <c r="O137">
        <v>12</v>
      </c>
      <c r="P137">
        <v>46.8</v>
      </c>
      <c r="Q137">
        <v>46.8</v>
      </c>
      <c r="R137">
        <v>46.8</v>
      </c>
      <c r="S137">
        <v>26.396000000000001</v>
      </c>
      <c r="T137">
        <v>0</v>
      </c>
      <c r="U137" s="46">
        <v>115.69</v>
      </c>
      <c r="V137">
        <v>24964000000</v>
      </c>
      <c r="W137">
        <v>66</v>
      </c>
      <c r="X137">
        <v>0.60973500000000003</v>
      </c>
      <c r="Y137">
        <v>0.88226400000000005</v>
      </c>
      <c r="Z137">
        <v>0.87936899999999996</v>
      </c>
      <c r="AA137" t="s">
        <v>4159</v>
      </c>
      <c r="AB137" t="s">
        <v>4160</v>
      </c>
      <c r="AC137" t="s">
        <v>4162</v>
      </c>
    </row>
    <row r="138" spans="1:29" x14ac:dyDescent="0.2">
      <c r="A138" s="4">
        <v>33.268900000000002</v>
      </c>
      <c r="B138" s="4">
        <v>33.138300000000001</v>
      </c>
      <c r="C138" s="4">
        <v>32.493099999999998</v>
      </c>
      <c r="D138" s="4">
        <v>33.970199999999998</v>
      </c>
      <c r="E138" s="4">
        <v>33.033000000000001</v>
      </c>
      <c r="F138" s="4">
        <v>33.771999999999998</v>
      </c>
      <c r="G138" s="4" t="str">
        <f t="shared" si="4"/>
        <v/>
      </c>
      <c r="H138" s="4" t="str">
        <f t="shared" si="5"/>
        <v/>
      </c>
      <c r="J138" s="6">
        <v>0.62494300000000003</v>
      </c>
      <c r="K138" s="4">
        <v>111</v>
      </c>
      <c r="L138" t="s">
        <v>2524</v>
      </c>
      <c r="M138">
        <v>19</v>
      </c>
      <c r="N138">
        <v>19</v>
      </c>
      <c r="O138">
        <v>19</v>
      </c>
      <c r="P138">
        <v>75.3</v>
      </c>
      <c r="Q138">
        <v>75.3</v>
      </c>
      <c r="R138">
        <v>75.3</v>
      </c>
      <c r="S138">
        <v>18.431000000000001</v>
      </c>
      <c r="T138">
        <v>0</v>
      </c>
      <c r="U138" s="46">
        <v>133.19999999999999</v>
      </c>
      <c r="V138">
        <v>24774000000</v>
      </c>
      <c r="W138">
        <v>86</v>
      </c>
      <c r="X138">
        <v>0.77261599999999997</v>
      </c>
      <c r="Y138">
        <v>0.739838</v>
      </c>
      <c r="Z138">
        <v>1.32233</v>
      </c>
      <c r="AA138" t="s">
        <v>2522</v>
      </c>
      <c r="AB138" t="s">
        <v>2523</v>
      </c>
      <c r="AC138" t="s">
        <v>2525</v>
      </c>
    </row>
    <row r="139" spans="1:29" x14ac:dyDescent="0.2">
      <c r="A139" s="4">
        <v>32.885899999999999</v>
      </c>
      <c r="B139" s="4">
        <v>33.192700000000002</v>
      </c>
      <c r="C139" s="4">
        <v>33.6295</v>
      </c>
      <c r="D139" s="4">
        <v>31.410499999999999</v>
      </c>
      <c r="E139" s="4">
        <v>31.224499999999999</v>
      </c>
      <c r="F139" s="4">
        <v>32.9223</v>
      </c>
      <c r="G139" s="4" t="str">
        <f t="shared" si="4"/>
        <v/>
      </c>
      <c r="H139" s="4" t="str">
        <f t="shared" si="5"/>
        <v/>
      </c>
      <c r="J139" s="6">
        <v>-1.3835599999999999</v>
      </c>
      <c r="K139" s="4">
        <v>112</v>
      </c>
      <c r="L139" t="s">
        <v>1358</v>
      </c>
      <c r="M139">
        <v>32</v>
      </c>
      <c r="N139">
        <v>32</v>
      </c>
      <c r="O139">
        <v>25</v>
      </c>
      <c r="P139">
        <v>43.9</v>
      </c>
      <c r="Q139">
        <v>43.9</v>
      </c>
      <c r="R139">
        <v>35.9</v>
      </c>
      <c r="S139">
        <v>70.941999999999993</v>
      </c>
      <c r="T139">
        <v>0</v>
      </c>
      <c r="U139" s="46">
        <v>323.31</v>
      </c>
      <c r="V139">
        <v>24559000000</v>
      </c>
      <c r="W139">
        <v>111</v>
      </c>
      <c r="X139">
        <v>1.12317</v>
      </c>
      <c r="Y139">
        <v>0.59172400000000003</v>
      </c>
      <c r="Z139">
        <v>-2.0367299999999999</v>
      </c>
      <c r="AA139" t="s">
        <v>1357</v>
      </c>
      <c r="AB139" t="s">
        <v>1357</v>
      </c>
      <c r="AC139" t="s">
        <v>1359</v>
      </c>
    </row>
    <row r="140" spans="1:29" x14ac:dyDescent="0.2">
      <c r="A140" s="4">
        <v>32.842599999999997</v>
      </c>
      <c r="B140" s="4">
        <v>32.773400000000002</v>
      </c>
      <c r="C140" s="4">
        <v>32.685600000000001</v>
      </c>
      <c r="D140" s="4">
        <v>33.814399999999999</v>
      </c>
      <c r="E140" s="4">
        <v>32.933700000000002</v>
      </c>
      <c r="F140" s="4">
        <v>33.479900000000001</v>
      </c>
      <c r="G140" s="4" t="str">
        <f t="shared" si="4"/>
        <v/>
      </c>
      <c r="H140" s="4" t="str">
        <f t="shared" si="5"/>
        <v/>
      </c>
      <c r="J140" s="6">
        <v>0.64213799999999999</v>
      </c>
      <c r="K140" s="4">
        <v>113</v>
      </c>
      <c r="L140" t="s">
        <v>3039</v>
      </c>
      <c r="M140">
        <v>28</v>
      </c>
      <c r="N140">
        <v>28</v>
      </c>
      <c r="O140">
        <v>28</v>
      </c>
      <c r="P140">
        <v>38.5</v>
      </c>
      <c r="Q140">
        <v>38.5</v>
      </c>
      <c r="R140">
        <v>38.5</v>
      </c>
      <c r="S140">
        <v>88.885000000000005</v>
      </c>
      <c r="T140">
        <v>0</v>
      </c>
      <c r="U140" s="46">
        <v>260.27999999999997</v>
      </c>
      <c r="V140">
        <v>24558000000</v>
      </c>
      <c r="W140">
        <v>111</v>
      </c>
      <c r="X140">
        <v>1.1584399999999999</v>
      </c>
      <c r="Y140">
        <v>0.62563899999999995</v>
      </c>
      <c r="Z140">
        <v>1.78043</v>
      </c>
      <c r="AA140" t="s">
        <v>3037</v>
      </c>
      <c r="AB140" t="s">
        <v>3038</v>
      </c>
      <c r="AC140" t="s">
        <v>3040</v>
      </c>
    </row>
    <row r="141" spans="1:29" x14ac:dyDescent="0.2">
      <c r="A141" s="4">
        <v>33.163800000000002</v>
      </c>
      <c r="B141" s="4">
        <v>32.509300000000003</v>
      </c>
      <c r="C141" s="4">
        <v>32.682200000000002</v>
      </c>
      <c r="D141" s="4">
        <v>32.895899999999997</v>
      </c>
      <c r="E141" s="4">
        <v>32.041899999999998</v>
      </c>
      <c r="F141" s="4">
        <v>33.616999999999997</v>
      </c>
      <c r="G141" s="4" t="str">
        <f t="shared" si="4"/>
        <v/>
      </c>
      <c r="H141" s="4" t="str">
        <f t="shared" si="5"/>
        <v/>
      </c>
      <c r="J141" s="6">
        <v>6.6477499999999995E-2</v>
      </c>
      <c r="K141" s="4">
        <v>114</v>
      </c>
      <c r="L141" t="s">
        <v>2247</v>
      </c>
      <c r="M141">
        <v>13</v>
      </c>
      <c r="N141">
        <v>13</v>
      </c>
      <c r="O141">
        <v>13</v>
      </c>
      <c r="P141">
        <v>56.2</v>
      </c>
      <c r="Q141">
        <v>56.2</v>
      </c>
      <c r="R141">
        <v>56.2</v>
      </c>
      <c r="S141">
        <v>16.46</v>
      </c>
      <c r="T141">
        <v>0</v>
      </c>
      <c r="U141" s="46">
        <v>117.12</v>
      </c>
      <c r="V141">
        <v>24020000000</v>
      </c>
      <c r="W141">
        <v>59</v>
      </c>
      <c r="X141">
        <v>4.5870599999999997E-2</v>
      </c>
      <c r="Y141">
        <v>0.98934699999999998</v>
      </c>
      <c r="Z141">
        <v>0.111622</v>
      </c>
      <c r="AA141" t="s">
        <v>2245</v>
      </c>
      <c r="AB141" t="s">
        <v>2246</v>
      </c>
      <c r="AC141" t="s">
        <v>2248</v>
      </c>
    </row>
    <row r="142" spans="1:29" x14ac:dyDescent="0.2">
      <c r="A142" s="4">
        <v>32.8399</v>
      </c>
      <c r="B142" s="4">
        <v>32.444000000000003</v>
      </c>
      <c r="C142" s="4">
        <v>33.013399999999997</v>
      </c>
      <c r="D142" s="4">
        <v>33.321199999999997</v>
      </c>
      <c r="E142" s="4">
        <v>31.148900000000001</v>
      </c>
      <c r="F142" s="4">
        <v>32.732199999999999</v>
      </c>
      <c r="G142" s="4" t="str">
        <f t="shared" si="4"/>
        <v/>
      </c>
      <c r="H142" s="4" t="str">
        <f t="shared" si="5"/>
        <v/>
      </c>
      <c r="J142" s="6">
        <v>-0.36496200000000001</v>
      </c>
      <c r="K142" s="4">
        <v>115</v>
      </c>
      <c r="L142" t="s">
        <v>1756</v>
      </c>
      <c r="M142">
        <v>33</v>
      </c>
      <c r="N142">
        <v>31</v>
      </c>
      <c r="O142">
        <v>31</v>
      </c>
      <c r="P142">
        <v>56.1</v>
      </c>
      <c r="Q142">
        <v>56.1</v>
      </c>
      <c r="R142">
        <v>56.1</v>
      </c>
      <c r="S142">
        <v>72.331999999999994</v>
      </c>
      <c r="T142">
        <v>0</v>
      </c>
      <c r="U142" s="46">
        <v>296.62</v>
      </c>
      <c r="V142">
        <v>23954000000</v>
      </c>
      <c r="W142">
        <v>123</v>
      </c>
      <c r="X142">
        <v>0.211148</v>
      </c>
      <c r="Y142">
        <v>0.99444200000000005</v>
      </c>
      <c r="Z142">
        <v>-0.473887</v>
      </c>
      <c r="AA142" t="s">
        <v>1755</v>
      </c>
      <c r="AB142" t="s">
        <v>1755</v>
      </c>
      <c r="AC142" t="s">
        <v>1757</v>
      </c>
    </row>
    <row r="143" spans="1:29" x14ac:dyDescent="0.2">
      <c r="A143" s="4">
        <v>32.881599999999999</v>
      </c>
      <c r="B143" s="4">
        <v>32.050199999999997</v>
      </c>
      <c r="C143" s="4">
        <v>33.5869</v>
      </c>
      <c r="D143" s="4">
        <v>31.987500000000001</v>
      </c>
      <c r="E143" s="4">
        <v>32.006</v>
      </c>
      <c r="F143" s="4">
        <v>32.674300000000002</v>
      </c>
      <c r="G143" s="4" t="str">
        <f t="shared" si="4"/>
        <v/>
      </c>
      <c r="H143" s="4" t="str">
        <f t="shared" si="5"/>
        <v/>
      </c>
      <c r="J143" s="6">
        <v>-0.61694000000000004</v>
      </c>
      <c r="K143" s="4">
        <v>116</v>
      </c>
      <c r="L143" t="s">
        <v>2480</v>
      </c>
      <c r="M143">
        <v>29</v>
      </c>
      <c r="N143">
        <v>29</v>
      </c>
      <c r="O143">
        <v>29</v>
      </c>
      <c r="P143">
        <v>62.2</v>
      </c>
      <c r="Q143">
        <v>62.2</v>
      </c>
      <c r="R143">
        <v>62.2</v>
      </c>
      <c r="S143">
        <v>50.975999999999999</v>
      </c>
      <c r="T143">
        <v>0</v>
      </c>
      <c r="U143" s="46">
        <v>308.02</v>
      </c>
      <c r="V143">
        <v>23802000000</v>
      </c>
      <c r="W143">
        <v>117</v>
      </c>
      <c r="X143">
        <v>0.54766300000000001</v>
      </c>
      <c r="Y143">
        <v>0.86021099999999995</v>
      </c>
      <c r="Z143">
        <v>-1.03121</v>
      </c>
      <c r="AA143" t="s">
        <v>2478</v>
      </c>
      <c r="AB143" t="s">
        <v>2479</v>
      </c>
      <c r="AC143" t="s">
        <v>2481</v>
      </c>
    </row>
    <row r="144" spans="1:29" x14ac:dyDescent="0.2">
      <c r="A144" s="4">
        <v>32.883299999999998</v>
      </c>
      <c r="B144" s="4">
        <v>33.317</v>
      </c>
      <c r="C144" s="4">
        <v>33.0974</v>
      </c>
      <c r="D144" s="4">
        <v>31.92</v>
      </c>
      <c r="E144" s="4">
        <v>31.601900000000001</v>
      </c>
      <c r="F144" s="4">
        <v>32.996499999999997</v>
      </c>
      <c r="G144" s="4" t="str">
        <f t="shared" si="4"/>
        <v/>
      </c>
      <c r="H144" s="4" t="str">
        <f t="shared" si="5"/>
        <v/>
      </c>
      <c r="J144" s="6">
        <v>-0.92645999999999995</v>
      </c>
      <c r="K144" s="4">
        <v>117</v>
      </c>
      <c r="L144" t="s">
        <v>415</v>
      </c>
      <c r="M144">
        <v>27</v>
      </c>
      <c r="N144">
        <v>27</v>
      </c>
      <c r="O144">
        <v>26</v>
      </c>
      <c r="P144">
        <v>61.1</v>
      </c>
      <c r="Q144">
        <v>61.1</v>
      </c>
      <c r="R144">
        <v>61.1</v>
      </c>
      <c r="S144">
        <v>30.302</v>
      </c>
      <c r="T144">
        <v>0</v>
      </c>
      <c r="U144" s="46">
        <v>235.01</v>
      </c>
      <c r="V144">
        <v>23627000000</v>
      </c>
      <c r="W144">
        <v>112</v>
      </c>
      <c r="X144">
        <v>0.98683699999999996</v>
      </c>
      <c r="Y144">
        <v>0.64997799999999994</v>
      </c>
      <c r="Z144">
        <v>-1.71523</v>
      </c>
      <c r="AA144" t="s">
        <v>414</v>
      </c>
      <c r="AB144" t="s">
        <v>414</v>
      </c>
      <c r="AC144" t="s">
        <v>416</v>
      </c>
    </row>
    <row r="145" spans="1:29" x14ac:dyDescent="0.2">
      <c r="A145" s="4">
        <v>33.076500000000003</v>
      </c>
      <c r="B145" s="4">
        <v>32.570300000000003</v>
      </c>
      <c r="C145" s="4">
        <v>32.236899999999999</v>
      </c>
      <c r="D145" s="4">
        <v>33.416400000000003</v>
      </c>
      <c r="E145" s="4">
        <v>32.6815</v>
      </c>
      <c r="F145" s="4">
        <v>33.417000000000002</v>
      </c>
      <c r="G145" s="4" t="str">
        <f t="shared" si="4"/>
        <v/>
      </c>
      <c r="H145" s="4" t="str">
        <f t="shared" si="5"/>
        <v/>
      </c>
      <c r="J145" s="6">
        <v>0.54372200000000004</v>
      </c>
      <c r="K145" s="4">
        <v>118</v>
      </c>
      <c r="L145" t="s">
        <v>2225</v>
      </c>
      <c r="M145">
        <v>22</v>
      </c>
      <c r="N145">
        <v>22</v>
      </c>
      <c r="O145">
        <v>22</v>
      </c>
      <c r="P145">
        <v>73.7</v>
      </c>
      <c r="Q145">
        <v>73.7</v>
      </c>
      <c r="R145">
        <v>73.7</v>
      </c>
      <c r="S145">
        <v>15.747</v>
      </c>
      <c r="T145">
        <v>0</v>
      </c>
      <c r="U145" s="46">
        <v>179.36</v>
      </c>
      <c r="V145">
        <v>23163000000</v>
      </c>
      <c r="W145">
        <v>124</v>
      </c>
      <c r="X145">
        <v>0.71878699999999995</v>
      </c>
      <c r="Y145">
        <v>0.76797599999999999</v>
      </c>
      <c r="Z145">
        <v>1.21936</v>
      </c>
      <c r="AA145" t="s">
        <v>2224</v>
      </c>
      <c r="AB145" t="s">
        <v>2224</v>
      </c>
      <c r="AC145" t="s">
        <v>2226</v>
      </c>
    </row>
    <row r="146" spans="1:29" x14ac:dyDescent="0.2">
      <c r="A146" s="4">
        <v>32.502099999999999</v>
      </c>
      <c r="B146" s="4">
        <v>32.439500000000002</v>
      </c>
      <c r="C146" s="4">
        <v>33.6325</v>
      </c>
      <c r="D146" s="4">
        <v>32.130499999999998</v>
      </c>
      <c r="E146" s="4">
        <v>31.017399999999999</v>
      </c>
      <c r="F146" s="4">
        <v>32.384099999999997</v>
      </c>
      <c r="G146" s="4" t="str">
        <f t="shared" si="4"/>
        <v/>
      </c>
      <c r="H146" s="4" t="str">
        <f t="shared" si="5"/>
        <v/>
      </c>
      <c r="J146" s="6">
        <v>-1.0140400000000001</v>
      </c>
      <c r="K146" s="4">
        <v>119</v>
      </c>
      <c r="L146" t="s">
        <v>2892</v>
      </c>
      <c r="M146">
        <v>24</v>
      </c>
      <c r="N146">
        <v>24</v>
      </c>
      <c r="O146">
        <v>12</v>
      </c>
      <c r="P146">
        <v>74.5</v>
      </c>
      <c r="Q146">
        <v>74.5</v>
      </c>
      <c r="R146">
        <v>49.5</v>
      </c>
      <c r="S146">
        <v>48.991</v>
      </c>
      <c r="T146">
        <v>0</v>
      </c>
      <c r="U146" s="46">
        <v>323.31</v>
      </c>
      <c r="V146">
        <v>23152000000</v>
      </c>
      <c r="W146">
        <v>90</v>
      </c>
      <c r="X146">
        <v>0.82217700000000005</v>
      </c>
      <c r="Y146">
        <v>0.67816699999999996</v>
      </c>
      <c r="Z146">
        <v>-1.5104200000000001</v>
      </c>
      <c r="AA146" t="s">
        <v>2890</v>
      </c>
      <c r="AB146" t="s">
        <v>2891</v>
      </c>
      <c r="AC146" t="s">
        <v>2893</v>
      </c>
    </row>
    <row r="147" spans="1:29" x14ac:dyDescent="0.2">
      <c r="A147" s="4">
        <v>32.851199999999999</v>
      </c>
      <c r="B147" s="4">
        <v>32.223300000000002</v>
      </c>
      <c r="C147" s="4">
        <v>33.551600000000001</v>
      </c>
      <c r="D147" s="4">
        <v>31.9786</v>
      </c>
      <c r="E147" s="4">
        <v>29.9725</v>
      </c>
      <c r="F147" s="4">
        <v>32.711100000000002</v>
      </c>
      <c r="G147" s="4" t="str">
        <f t="shared" si="4"/>
        <v/>
      </c>
      <c r="H147" s="4" t="str">
        <f t="shared" si="5"/>
        <v/>
      </c>
      <c r="J147" s="6">
        <v>-1.3212600000000001</v>
      </c>
      <c r="K147" s="4">
        <v>120</v>
      </c>
      <c r="L147" t="s">
        <v>1306</v>
      </c>
      <c r="M147">
        <v>20</v>
      </c>
      <c r="N147">
        <v>19</v>
      </c>
      <c r="O147">
        <v>17</v>
      </c>
      <c r="P147">
        <v>40</v>
      </c>
      <c r="Q147">
        <v>40</v>
      </c>
      <c r="R147">
        <v>39.5</v>
      </c>
      <c r="S147">
        <v>46.436999999999998</v>
      </c>
      <c r="T147">
        <v>0</v>
      </c>
      <c r="U147" s="46">
        <v>181.26</v>
      </c>
      <c r="V147">
        <v>22307000000</v>
      </c>
      <c r="W147">
        <v>75</v>
      </c>
      <c r="X147">
        <v>0.66222499999999995</v>
      </c>
      <c r="Y147">
        <v>0.73701300000000003</v>
      </c>
      <c r="Z147">
        <v>-1.31602</v>
      </c>
      <c r="AA147" t="s">
        <v>1305</v>
      </c>
      <c r="AB147" t="s">
        <v>1305</v>
      </c>
      <c r="AC147" t="s">
        <v>1307</v>
      </c>
    </row>
    <row r="148" spans="1:29" x14ac:dyDescent="0.2">
      <c r="A148" s="4">
        <v>32.790999999999997</v>
      </c>
      <c r="B148" s="4">
        <v>33.5411</v>
      </c>
      <c r="C148" s="4">
        <v>32.4193</v>
      </c>
      <c r="D148" s="4">
        <v>32.623899999999999</v>
      </c>
      <c r="E148" s="4">
        <v>33.155999999999999</v>
      </c>
      <c r="F148" s="4">
        <v>32.914000000000001</v>
      </c>
      <c r="G148" s="4" t="str">
        <f t="shared" si="4"/>
        <v/>
      </c>
      <c r="H148" s="4" t="str">
        <f t="shared" si="5"/>
        <v/>
      </c>
      <c r="J148" s="6">
        <v>-1.9177799999999998E-2</v>
      </c>
      <c r="K148" s="4">
        <v>121</v>
      </c>
      <c r="L148" t="s">
        <v>2660</v>
      </c>
      <c r="M148">
        <v>99</v>
      </c>
      <c r="N148">
        <v>99</v>
      </c>
      <c r="O148">
        <v>99</v>
      </c>
      <c r="P148">
        <v>27.5</v>
      </c>
      <c r="Q148">
        <v>27.5</v>
      </c>
      <c r="R148">
        <v>27.5</v>
      </c>
      <c r="S148">
        <v>469.08</v>
      </c>
      <c r="T148">
        <v>0</v>
      </c>
      <c r="U148" s="46">
        <v>323.31</v>
      </c>
      <c r="V148">
        <v>22188000000</v>
      </c>
      <c r="W148">
        <v>240</v>
      </c>
      <c r="X148">
        <v>1.7498E-2</v>
      </c>
      <c r="Y148">
        <v>0.97748000000000002</v>
      </c>
      <c r="Z148">
        <v>-4.1329699999999997E-2</v>
      </c>
      <c r="AA148" t="s">
        <v>2659</v>
      </c>
      <c r="AB148" t="s">
        <v>2659</v>
      </c>
      <c r="AC148" t="s">
        <v>2661</v>
      </c>
    </row>
    <row r="149" spans="1:29" x14ac:dyDescent="0.2">
      <c r="A149" s="4">
        <v>32.888500000000001</v>
      </c>
      <c r="B149" s="4">
        <v>33.195500000000003</v>
      </c>
      <c r="C149" s="4">
        <v>31.9285</v>
      </c>
      <c r="D149" s="4">
        <v>33.312399999999997</v>
      </c>
      <c r="E149" s="4">
        <v>32.658700000000003</v>
      </c>
      <c r="F149" s="4">
        <v>33.1524</v>
      </c>
      <c r="G149" s="4" t="str">
        <f t="shared" si="4"/>
        <v/>
      </c>
      <c r="H149" s="4" t="str">
        <f t="shared" si="5"/>
        <v/>
      </c>
      <c r="J149" s="6">
        <v>0.37030800000000003</v>
      </c>
      <c r="K149" s="4">
        <v>122</v>
      </c>
      <c r="L149" t="s">
        <v>2794</v>
      </c>
      <c r="M149">
        <v>28</v>
      </c>
      <c r="N149">
        <v>28</v>
      </c>
      <c r="O149">
        <v>28</v>
      </c>
      <c r="P149">
        <v>30.4</v>
      </c>
      <c r="Q149">
        <v>30.4</v>
      </c>
      <c r="R149">
        <v>30.4</v>
      </c>
      <c r="S149">
        <v>104.82</v>
      </c>
      <c r="T149">
        <v>0</v>
      </c>
      <c r="U149" s="46">
        <v>225.83</v>
      </c>
      <c r="V149">
        <v>22177000000</v>
      </c>
      <c r="W149">
        <v>105</v>
      </c>
      <c r="X149">
        <v>0.35947299999999999</v>
      </c>
      <c r="Y149">
        <v>0.937643</v>
      </c>
      <c r="Z149">
        <v>0.69957400000000003</v>
      </c>
      <c r="AA149" t="s">
        <v>2792</v>
      </c>
      <c r="AB149" t="s">
        <v>2793</v>
      </c>
      <c r="AC149" t="s">
        <v>2795</v>
      </c>
    </row>
    <row r="150" spans="1:29" x14ac:dyDescent="0.2">
      <c r="A150" s="4">
        <v>33.245399999999997</v>
      </c>
      <c r="B150" s="4">
        <v>32.976999999999997</v>
      </c>
      <c r="C150" s="4">
        <v>32.621400000000001</v>
      </c>
      <c r="D150" s="4">
        <v>32.935499999999998</v>
      </c>
      <c r="E150" s="4">
        <v>32.192700000000002</v>
      </c>
      <c r="F150" s="4">
        <v>33.275599999999997</v>
      </c>
      <c r="G150" s="4" t="str">
        <f t="shared" si="4"/>
        <v/>
      </c>
      <c r="H150" s="4" t="str">
        <f t="shared" si="5"/>
        <v/>
      </c>
      <c r="J150" s="6">
        <v>-0.14666999999999999</v>
      </c>
      <c r="K150" s="4">
        <v>123</v>
      </c>
      <c r="L150" t="s">
        <v>2454</v>
      </c>
      <c r="M150">
        <v>16</v>
      </c>
      <c r="N150">
        <v>16</v>
      </c>
      <c r="O150">
        <v>16</v>
      </c>
      <c r="P150">
        <v>54.9</v>
      </c>
      <c r="Q150">
        <v>54.9</v>
      </c>
      <c r="R150">
        <v>54.9</v>
      </c>
      <c r="S150">
        <v>24.146000000000001</v>
      </c>
      <c r="T150">
        <v>0</v>
      </c>
      <c r="U150" s="46">
        <v>128.38</v>
      </c>
      <c r="V150">
        <v>22157000000</v>
      </c>
      <c r="W150">
        <v>69</v>
      </c>
      <c r="X150">
        <v>0.14871899999999999</v>
      </c>
      <c r="Y150">
        <v>0.98716999999999999</v>
      </c>
      <c r="Z150">
        <v>-0.313888</v>
      </c>
      <c r="AA150" t="s">
        <v>2452</v>
      </c>
      <c r="AB150" t="s">
        <v>2453</v>
      </c>
      <c r="AC150" t="s">
        <v>2455</v>
      </c>
    </row>
    <row r="151" spans="1:29" x14ac:dyDescent="0.2">
      <c r="A151" s="4">
        <v>32.8294</v>
      </c>
      <c r="B151" s="4">
        <v>32.644500000000001</v>
      </c>
      <c r="C151" s="4">
        <v>32.289499999999997</v>
      </c>
      <c r="D151" s="4">
        <v>32.749699999999997</v>
      </c>
      <c r="E151" s="4">
        <v>32.310600000000001</v>
      </c>
      <c r="F151" s="4">
        <v>33.069899999999997</v>
      </c>
      <c r="G151" s="4" t="str">
        <f t="shared" si="4"/>
        <v/>
      </c>
      <c r="H151" s="4" t="str">
        <f t="shared" si="5"/>
        <v/>
      </c>
      <c r="J151" s="6">
        <v>0.12226099999999999</v>
      </c>
      <c r="K151" s="4">
        <v>124</v>
      </c>
      <c r="L151" t="s">
        <v>2555</v>
      </c>
      <c r="M151">
        <v>15</v>
      </c>
      <c r="N151">
        <v>15</v>
      </c>
      <c r="O151">
        <v>15</v>
      </c>
      <c r="P151">
        <v>48.6</v>
      </c>
      <c r="Q151">
        <v>48.6</v>
      </c>
      <c r="R151">
        <v>48.6</v>
      </c>
      <c r="S151">
        <v>28.68</v>
      </c>
      <c r="T151">
        <v>0</v>
      </c>
      <c r="U151" s="46">
        <v>170.74</v>
      </c>
      <c r="V151">
        <v>22120000000</v>
      </c>
      <c r="W151">
        <v>86</v>
      </c>
      <c r="X151">
        <v>0.17041999999999999</v>
      </c>
      <c r="Y151">
        <v>0.99680000000000002</v>
      </c>
      <c r="Z151">
        <v>0.32940799999999998</v>
      </c>
      <c r="AA151" t="s">
        <v>2553</v>
      </c>
      <c r="AB151" t="s">
        <v>2554</v>
      </c>
      <c r="AC151" t="s">
        <v>2556</v>
      </c>
    </row>
    <row r="152" spans="1:29" x14ac:dyDescent="0.2">
      <c r="A152" s="4">
        <v>32.964700000000001</v>
      </c>
      <c r="B152" s="4">
        <v>32.967500000000001</v>
      </c>
      <c r="C152" s="4">
        <v>32.501100000000001</v>
      </c>
      <c r="D152" s="4">
        <v>32.542299999999997</v>
      </c>
      <c r="E152" s="4">
        <v>31.991</v>
      </c>
      <c r="F152" s="4">
        <v>33.186199999999999</v>
      </c>
      <c r="G152" s="4" t="str">
        <f t="shared" si="4"/>
        <v/>
      </c>
      <c r="H152" s="4" t="str">
        <f t="shared" si="5"/>
        <v/>
      </c>
      <c r="J152" s="6">
        <v>-0.23790700000000001</v>
      </c>
      <c r="K152" s="4">
        <v>125</v>
      </c>
      <c r="L152" t="s">
        <v>4049</v>
      </c>
      <c r="M152">
        <v>36</v>
      </c>
      <c r="N152">
        <v>36</v>
      </c>
      <c r="O152">
        <v>36</v>
      </c>
      <c r="P152">
        <v>58</v>
      </c>
      <c r="Q152">
        <v>58</v>
      </c>
      <c r="R152">
        <v>58</v>
      </c>
      <c r="S152">
        <v>69.837000000000003</v>
      </c>
      <c r="T152">
        <v>0</v>
      </c>
      <c r="U152" s="46">
        <v>323.31</v>
      </c>
      <c r="V152">
        <v>21455000000</v>
      </c>
      <c r="W152">
        <v>112</v>
      </c>
      <c r="X152">
        <v>0.248864</v>
      </c>
      <c r="Y152">
        <v>0.98618499999999998</v>
      </c>
      <c r="Z152">
        <v>-0.49712299999999998</v>
      </c>
      <c r="AA152" t="s">
        <v>4047</v>
      </c>
      <c r="AB152" t="s">
        <v>4048</v>
      </c>
      <c r="AC152" t="s">
        <v>4050</v>
      </c>
    </row>
    <row r="153" spans="1:29" x14ac:dyDescent="0.2">
      <c r="A153" s="4">
        <v>33.038899999999998</v>
      </c>
      <c r="B153" s="4">
        <v>32.315600000000003</v>
      </c>
      <c r="C153" s="4">
        <v>33.221200000000003</v>
      </c>
      <c r="D153" s="4">
        <v>32.137099999999997</v>
      </c>
      <c r="E153" s="4">
        <v>30.212900000000001</v>
      </c>
      <c r="F153" s="4">
        <v>31.918900000000001</v>
      </c>
      <c r="G153" s="4" t="str">
        <f t="shared" si="4"/>
        <v/>
      </c>
      <c r="H153" s="4" t="str">
        <f t="shared" si="5"/>
        <v/>
      </c>
      <c r="J153" s="6">
        <v>-1.43557</v>
      </c>
      <c r="K153" s="4">
        <v>126</v>
      </c>
      <c r="L153" t="s">
        <v>3501</v>
      </c>
      <c r="M153">
        <v>33</v>
      </c>
      <c r="N153">
        <v>33</v>
      </c>
      <c r="O153">
        <v>22</v>
      </c>
      <c r="P153">
        <v>39.700000000000003</v>
      </c>
      <c r="Q153">
        <v>39.700000000000003</v>
      </c>
      <c r="R153">
        <v>32.700000000000003</v>
      </c>
      <c r="S153">
        <v>122.87</v>
      </c>
      <c r="T153">
        <v>0</v>
      </c>
      <c r="U153" s="46">
        <v>311.5</v>
      </c>
      <c r="V153">
        <v>21339000000</v>
      </c>
      <c r="W153">
        <v>103</v>
      </c>
      <c r="X153">
        <v>1.00807</v>
      </c>
      <c r="Y153">
        <v>0.60489499999999996</v>
      </c>
      <c r="Z153">
        <v>-1.86873</v>
      </c>
      <c r="AA153" t="s">
        <v>3499</v>
      </c>
      <c r="AB153" t="s">
        <v>3500</v>
      </c>
      <c r="AC153" t="s">
        <v>3502</v>
      </c>
    </row>
    <row r="154" spans="1:29" x14ac:dyDescent="0.2">
      <c r="A154" s="4">
        <v>32.7607</v>
      </c>
      <c r="B154" s="4">
        <v>33.129600000000003</v>
      </c>
      <c r="C154" s="4">
        <v>32.801600000000001</v>
      </c>
      <c r="D154" s="4">
        <v>32.5578</v>
      </c>
      <c r="E154" s="4">
        <v>31.1416</v>
      </c>
      <c r="F154" s="4">
        <v>33.564799999999998</v>
      </c>
      <c r="G154" s="4" t="str">
        <f t="shared" si="4"/>
        <v/>
      </c>
      <c r="H154" s="4" t="str">
        <f t="shared" si="5"/>
        <v/>
      </c>
      <c r="J154" s="6">
        <v>-0.47586499999999998</v>
      </c>
      <c r="K154" s="4">
        <v>127</v>
      </c>
      <c r="L154" t="s">
        <v>2146</v>
      </c>
      <c r="M154">
        <v>23</v>
      </c>
      <c r="N154">
        <v>23</v>
      </c>
      <c r="O154">
        <v>20</v>
      </c>
      <c r="P154">
        <v>58.4</v>
      </c>
      <c r="Q154">
        <v>58.4</v>
      </c>
      <c r="R154">
        <v>52.3</v>
      </c>
      <c r="S154">
        <v>46.871000000000002</v>
      </c>
      <c r="T154">
        <v>0</v>
      </c>
      <c r="U154" s="46">
        <v>217.42</v>
      </c>
      <c r="V154">
        <v>21018000000</v>
      </c>
      <c r="W154">
        <v>88</v>
      </c>
      <c r="X154">
        <v>0.26700800000000002</v>
      </c>
      <c r="Y154">
        <v>0.96007799999999999</v>
      </c>
      <c r="Z154">
        <v>-0.58571399999999996</v>
      </c>
      <c r="AA154" t="s">
        <v>2144</v>
      </c>
      <c r="AB154" t="s">
        <v>2145</v>
      </c>
      <c r="AC154" t="s">
        <v>2147</v>
      </c>
    </row>
    <row r="155" spans="1:29" x14ac:dyDescent="0.2">
      <c r="A155" s="4">
        <v>32.609000000000002</v>
      </c>
      <c r="B155" s="4">
        <v>33.852800000000002</v>
      </c>
      <c r="C155" s="4">
        <v>32.2395</v>
      </c>
      <c r="D155" s="4">
        <v>32.57</v>
      </c>
      <c r="E155" s="4">
        <v>31.8443</v>
      </c>
      <c r="F155" s="4">
        <v>33.233199999999997</v>
      </c>
      <c r="G155" s="4" t="str">
        <f t="shared" si="4"/>
        <v/>
      </c>
      <c r="H155" s="4" t="str">
        <f t="shared" si="5"/>
        <v/>
      </c>
      <c r="J155" s="6">
        <v>-0.35124</v>
      </c>
      <c r="K155" s="4">
        <v>128</v>
      </c>
      <c r="L155" t="s">
        <v>2606</v>
      </c>
      <c r="M155">
        <v>10</v>
      </c>
      <c r="N155">
        <v>10</v>
      </c>
      <c r="O155">
        <v>10</v>
      </c>
      <c r="P155">
        <v>59</v>
      </c>
      <c r="Q155">
        <v>59</v>
      </c>
      <c r="R155">
        <v>59</v>
      </c>
      <c r="S155">
        <v>17.965</v>
      </c>
      <c r="T155">
        <v>0</v>
      </c>
      <c r="U155" s="46">
        <v>79.790999999999997</v>
      </c>
      <c r="V155">
        <v>20979000000</v>
      </c>
      <c r="W155">
        <v>44</v>
      </c>
      <c r="X155">
        <v>0.21623899999999999</v>
      </c>
      <c r="Y155">
        <v>1</v>
      </c>
      <c r="Z155">
        <v>-0.48006700000000002</v>
      </c>
      <c r="AA155" t="s">
        <v>2604</v>
      </c>
      <c r="AB155" t="s">
        <v>2605</v>
      </c>
      <c r="AC155" t="s">
        <v>2607</v>
      </c>
    </row>
    <row r="156" spans="1:29" x14ac:dyDescent="0.2">
      <c r="A156" s="4">
        <v>32.571899999999999</v>
      </c>
      <c r="B156" s="4">
        <v>32.644100000000002</v>
      </c>
      <c r="C156" s="4">
        <v>32.790900000000001</v>
      </c>
      <c r="D156" s="4">
        <v>32.381399999999999</v>
      </c>
      <c r="E156" s="4">
        <v>31.8889</v>
      </c>
      <c r="F156" s="4">
        <v>32.471800000000002</v>
      </c>
      <c r="G156" s="4" t="str">
        <f t="shared" si="4"/>
        <v/>
      </c>
      <c r="H156" s="4" t="str">
        <f t="shared" si="5"/>
        <v/>
      </c>
      <c r="J156" s="6">
        <v>-0.42157800000000001</v>
      </c>
      <c r="K156" s="4">
        <v>129</v>
      </c>
      <c r="L156" t="s">
        <v>1457</v>
      </c>
      <c r="M156">
        <v>16</v>
      </c>
      <c r="N156">
        <v>16</v>
      </c>
      <c r="O156">
        <v>16</v>
      </c>
      <c r="P156">
        <v>65.7</v>
      </c>
      <c r="Q156">
        <v>65.7</v>
      </c>
      <c r="R156">
        <v>65.7</v>
      </c>
      <c r="S156">
        <v>20.913</v>
      </c>
      <c r="T156">
        <v>0</v>
      </c>
      <c r="U156" s="46">
        <v>132.84</v>
      </c>
      <c r="V156">
        <v>20878000000</v>
      </c>
      <c r="W156">
        <v>52</v>
      </c>
      <c r="X156">
        <v>1.02973</v>
      </c>
      <c r="Y156">
        <v>0.68606100000000003</v>
      </c>
      <c r="Z156">
        <v>-1.4425699999999999</v>
      </c>
      <c r="AA156" t="s">
        <v>1455</v>
      </c>
      <c r="AB156" t="s">
        <v>1456</v>
      </c>
      <c r="AC156" t="s">
        <v>1458</v>
      </c>
    </row>
    <row r="157" spans="1:29" x14ac:dyDescent="0.2">
      <c r="A157" s="4">
        <v>32.506</v>
      </c>
      <c r="B157" s="4">
        <v>33.685699999999997</v>
      </c>
      <c r="C157" s="4">
        <v>31.790900000000001</v>
      </c>
      <c r="D157" s="4">
        <v>32.9544</v>
      </c>
      <c r="E157" s="4">
        <v>32.634599999999999</v>
      </c>
      <c r="F157" s="4">
        <v>32.977699999999999</v>
      </c>
      <c r="G157" s="4" t="str">
        <f t="shared" si="4"/>
        <v/>
      </c>
      <c r="H157" s="4" t="str">
        <f t="shared" si="5"/>
        <v/>
      </c>
      <c r="J157" s="6">
        <v>0.19467000000000001</v>
      </c>
      <c r="K157" s="4">
        <v>130</v>
      </c>
      <c r="L157" t="s">
        <v>73</v>
      </c>
      <c r="M157">
        <v>28</v>
      </c>
      <c r="N157">
        <v>28</v>
      </c>
      <c r="O157">
        <v>28</v>
      </c>
      <c r="P157">
        <v>28.9</v>
      </c>
      <c r="Q157">
        <v>28.9</v>
      </c>
      <c r="R157">
        <v>28.9</v>
      </c>
      <c r="S157">
        <v>103.39</v>
      </c>
      <c r="T157">
        <v>0</v>
      </c>
      <c r="U157" s="46">
        <v>232.34</v>
      </c>
      <c r="V157">
        <v>20412000000</v>
      </c>
      <c r="W157">
        <v>99</v>
      </c>
      <c r="X157">
        <v>0.126614</v>
      </c>
      <c r="Y157">
        <v>0.98598399999999997</v>
      </c>
      <c r="Z157">
        <v>0.29343399999999997</v>
      </c>
      <c r="AA157" t="s">
        <v>71</v>
      </c>
      <c r="AB157" t="s">
        <v>72</v>
      </c>
      <c r="AC157" t="s">
        <v>74</v>
      </c>
    </row>
    <row r="158" spans="1:29" x14ac:dyDescent="0.2">
      <c r="A158" s="4">
        <v>33.192799999999998</v>
      </c>
      <c r="B158" s="4">
        <v>32.159799999999997</v>
      </c>
      <c r="C158" s="4">
        <v>32.695999999999998</v>
      </c>
      <c r="D158" s="4">
        <v>32.203800000000001</v>
      </c>
      <c r="E158" s="4">
        <v>29.0456</v>
      </c>
      <c r="F158" s="4">
        <v>32.7866</v>
      </c>
      <c r="G158" s="4" t="str">
        <f t="shared" si="4"/>
        <v/>
      </c>
      <c r="H158" s="4" t="str">
        <f t="shared" si="5"/>
        <v/>
      </c>
      <c r="J158" s="6">
        <v>-1.33755</v>
      </c>
      <c r="K158" s="4">
        <v>131</v>
      </c>
      <c r="L158" t="s">
        <v>3563</v>
      </c>
      <c r="M158">
        <v>23</v>
      </c>
      <c r="N158">
        <v>23</v>
      </c>
      <c r="O158">
        <v>23</v>
      </c>
      <c r="P158">
        <v>84.1</v>
      </c>
      <c r="Q158">
        <v>84.1</v>
      </c>
      <c r="R158">
        <v>84.1</v>
      </c>
      <c r="S158">
        <v>32.003999999999998</v>
      </c>
      <c r="T158">
        <v>0</v>
      </c>
      <c r="U158" s="46">
        <v>227.75</v>
      </c>
      <c r="V158">
        <v>20366000000</v>
      </c>
      <c r="W158">
        <v>84</v>
      </c>
      <c r="X158">
        <v>0.48494999999999999</v>
      </c>
      <c r="Y158">
        <v>0.86034299999999997</v>
      </c>
      <c r="Z158">
        <v>-1.0290699999999999</v>
      </c>
      <c r="AA158" t="s">
        <v>3561</v>
      </c>
      <c r="AB158" t="s">
        <v>3562</v>
      </c>
      <c r="AC158" t="s">
        <v>3564</v>
      </c>
    </row>
    <row r="159" spans="1:29" x14ac:dyDescent="0.2">
      <c r="A159" s="4">
        <v>32.469299999999997</v>
      </c>
      <c r="B159" s="4">
        <v>32.079599999999999</v>
      </c>
      <c r="C159" s="4">
        <v>32.2911</v>
      </c>
      <c r="D159" s="4">
        <v>33.602200000000003</v>
      </c>
      <c r="E159" s="4">
        <v>32.6282</v>
      </c>
      <c r="F159" s="4">
        <v>33.101199999999999</v>
      </c>
      <c r="G159" s="4" t="str">
        <f t="shared" si="4"/>
        <v/>
      </c>
      <c r="H159" s="4" t="str">
        <f t="shared" si="5"/>
        <v/>
      </c>
      <c r="J159" s="6">
        <v>0.83053999999999994</v>
      </c>
      <c r="K159" s="4">
        <v>132</v>
      </c>
      <c r="L159" t="s">
        <v>1229</v>
      </c>
      <c r="M159">
        <v>26</v>
      </c>
      <c r="N159">
        <v>26</v>
      </c>
      <c r="O159">
        <v>26</v>
      </c>
      <c r="P159">
        <v>44.1</v>
      </c>
      <c r="Q159">
        <v>44.1</v>
      </c>
      <c r="R159">
        <v>44.1</v>
      </c>
      <c r="S159">
        <v>95.424999999999997</v>
      </c>
      <c r="T159">
        <v>0</v>
      </c>
      <c r="U159" s="46">
        <v>306.69</v>
      </c>
      <c r="V159">
        <v>19993000000</v>
      </c>
      <c r="W159">
        <v>106</v>
      </c>
      <c r="X159">
        <v>1.28549</v>
      </c>
      <c r="Y159">
        <v>0.57817499999999999</v>
      </c>
      <c r="Z159">
        <v>2.0611899999999999</v>
      </c>
      <c r="AA159" t="s">
        <v>1228</v>
      </c>
      <c r="AB159" t="s">
        <v>1228</v>
      </c>
      <c r="AC159" t="s">
        <v>1230</v>
      </c>
    </row>
    <row r="160" spans="1:29" x14ac:dyDescent="0.2">
      <c r="A160" s="4">
        <v>32.547199999999997</v>
      </c>
      <c r="B160" s="4">
        <v>32.453400000000002</v>
      </c>
      <c r="C160" s="4">
        <v>32.586500000000001</v>
      </c>
      <c r="D160" s="4">
        <v>32.268999999999998</v>
      </c>
      <c r="E160" s="4">
        <v>32.261299999999999</v>
      </c>
      <c r="F160" s="4">
        <v>33.106999999999999</v>
      </c>
      <c r="G160" s="4" t="str">
        <f t="shared" si="4"/>
        <v/>
      </c>
      <c r="H160" s="4" t="str">
        <f t="shared" si="5"/>
        <v/>
      </c>
      <c r="J160" s="6">
        <v>1.67198E-2</v>
      </c>
      <c r="K160" s="4">
        <v>133</v>
      </c>
      <c r="L160" t="s">
        <v>1125</v>
      </c>
      <c r="M160">
        <v>17</v>
      </c>
      <c r="N160">
        <v>17</v>
      </c>
      <c r="O160">
        <v>17</v>
      </c>
      <c r="P160">
        <v>75.400000000000006</v>
      </c>
      <c r="Q160">
        <v>75.400000000000006</v>
      </c>
      <c r="R160">
        <v>75.400000000000006</v>
      </c>
      <c r="S160">
        <v>19.786000000000001</v>
      </c>
      <c r="T160">
        <v>0</v>
      </c>
      <c r="U160" s="46">
        <v>153.43</v>
      </c>
      <c r="V160">
        <v>19732000000</v>
      </c>
      <c r="W160">
        <v>69</v>
      </c>
      <c r="X160">
        <v>1.9640999999999999E-2</v>
      </c>
      <c r="Y160">
        <v>0.97987800000000003</v>
      </c>
      <c r="Z160">
        <v>4.3610700000000002E-2</v>
      </c>
      <c r="AA160" t="s">
        <v>1123</v>
      </c>
      <c r="AB160" t="s">
        <v>1124</v>
      </c>
      <c r="AC160" t="s">
        <v>1126</v>
      </c>
    </row>
    <row r="161" spans="1:29" x14ac:dyDescent="0.2">
      <c r="A161" s="4">
        <v>32.825200000000002</v>
      </c>
      <c r="B161" s="4">
        <v>32.319400000000002</v>
      </c>
      <c r="C161" s="4">
        <v>32.015300000000003</v>
      </c>
      <c r="D161" s="4">
        <v>33.384700000000002</v>
      </c>
      <c r="E161" s="4">
        <v>30.9038</v>
      </c>
      <c r="F161" s="4">
        <v>32.792900000000003</v>
      </c>
      <c r="G161" s="4" t="str">
        <f t="shared" si="4"/>
        <v/>
      </c>
      <c r="H161" s="4" t="str">
        <f t="shared" si="5"/>
        <v/>
      </c>
      <c r="J161" s="6">
        <v>-2.6144000000000001E-2</v>
      </c>
      <c r="K161" s="4">
        <v>134</v>
      </c>
      <c r="L161" t="s">
        <v>3103</v>
      </c>
      <c r="M161">
        <v>33</v>
      </c>
      <c r="N161">
        <v>33</v>
      </c>
      <c r="O161">
        <v>33</v>
      </c>
      <c r="P161">
        <v>36.4</v>
      </c>
      <c r="Q161">
        <v>36.4</v>
      </c>
      <c r="R161">
        <v>36.4</v>
      </c>
      <c r="S161">
        <v>103.79</v>
      </c>
      <c r="T161">
        <v>0</v>
      </c>
      <c r="U161" s="46">
        <v>290.68</v>
      </c>
      <c r="V161">
        <v>19707000000</v>
      </c>
      <c r="W161">
        <v>118</v>
      </c>
      <c r="X161">
        <v>1.09902E-2</v>
      </c>
      <c r="Y161">
        <v>0.98412100000000002</v>
      </c>
      <c r="Z161">
        <v>-2.9557900000000002E-2</v>
      </c>
      <c r="AA161" t="s">
        <v>3102</v>
      </c>
      <c r="AB161" t="s">
        <v>3102</v>
      </c>
      <c r="AC161" t="s">
        <v>3104</v>
      </c>
    </row>
    <row r="162" spans="1:29" x14ac:dyDescent="0.2">
      <c r="A162" s="4">
        <v>32.617100000000001</v>
      </c>
      <c r="B162" s="4">
        <v>33.505099999999999</v>
      </c>
      <c r="C162" s="4">
        <v>32.558199999999999</v>
      </c>
      <c r="D162" s="4">
        <v>32.172800000000002</v>
      </c>
      <c r="E162" s="4">
        <v>32.843499999999999</v>
      </c>
      <c r="F162" s="4">
        <v>32.4801</v>
      </c>
      <c r="G162" s="4" t="str">
        <f t="shared" si="4"/>
        <v/>
      </c>
      <c r="H162" s="4" t="str">
        <f t="shared" si="5"/>
        <v/>
      </c>
      <c r="J162" s="6">
        <v>-0.39470899999999998</v>
      </c>
      <c r="K162" s="4">
        <v>135</v>
      </c>
      <c r="L162" t="s">
        <v>2548</v>
      </c>
      <c r="M162">
        <v>26</v>
      </c>
      <c r="N162">
        <v>26</v>
      </c>
      <c r="O162">
        <v>26</v>
      </c>
      <c r="P162">
        <v>61.6</v>
      </c>
      <c r="Q162">
        <v>61.6</v>
      </c>
      <c r="R162">
        <v>61.6</v>
      </c>
      <c r="S162">
        <v>29.597000000000001</v>
      </c>
      <c r="T162">
        <v>0</v>
      </c>
      <c r="U162" s="46">
        <v>214.56</v>
      </c>
      <c r="V162">
        <v>18868000000</v>
      </c>
      <c r="W162">
        <v>103</v>
      </c>
      <c r="X162">
        <v>0.47186800000000001</v>
      </c>
      <c r="Y162">
        <v>0.890015</v>
      </c>
      <c r="Z162">
        <v>-0.85348299999999999</v>
      </c>
      <c r="AA162" t="s">
        <v>2546</v>
      </c>
      <c r="AB162" t="s">
        <v>2547</v>
      </c>
      <c r="AC162" t="s">
        <v>2549</v>
      </c>
    </row>
    <row r="163" spans="1:29" x14ac:dyDescent="0.2">
      <c r="A163" s="4">
        <v>32.660899999999998</v>
      </c>
      <c r="B163" s="4">
        <v>32.9861</v>
      </c>
      <c r="C163" s="4">
        <v>32.588799999999999</v>
      </c>
      <c r="D163" s="4">
        <v>32.882599999999996</v>
      </c>
      <c r="E163" s="4">
        <v>31.915700000000001</v>
      </c>
      <c r="F163" s="4">
        <v>33.055500000000002</v>
      </c>
      <c r="G163" s="4" t="str">
        <f t="shared" si="4"/>
        <v/>
      </c>
      <c r="H163" s="4" t="str">
        <f t="shared" si="5"/>
        <v/>
      </c>
      <c r="J163" s="6">
        <v>-0.12734300000000001</v>
      </c>
      <c r="K163" s="4">
        <v>136</v>
      </c>
      <c r="L163" t="s">
        <v>2881</v>
      </c>
      <c r="M163">
        <v>21</v>
      </c>
      <c r="N163">
        <v>17</v>
      </c>
      <c r="O163">
        <v>17</v>
      </c>
      <c r="P163">
        <v>48.9</v>
      </c>
      <c r="Q163">
        <v>42.2</v>
      </c>
      <c r="R163">
        <v>42.2</v>
      </c>
      <c r="S163">
        <v>32.688000000000002</v>
      </c>
      <c r="T163">
        <v>0</v>
      </c>
      <c r="U163" s="46">
        <v>149.37</v>
      </c>
      <c r="V163">
        <v>18791000000</v>
      </c>
      <c r="W163">
        <v>94</v>
      </c>
      <c r="X163">
        <v>0.124172</v>
      </c>
      <c r="Y163">
        <v>0.98768400000000001</v>
      </c>
      <c r="Z163">
        <v>-0.26802599999999999</v>
      </c>
      <c r="AA163" t="s">
        <v>2879</v>
      </c>
      <c r="AB163" t="s">
        <v>2880</v>
      </c>
      <c r="AC163" t="s">
        <v>2882</v>
      </c>
    </row>
    <row r="164" spans="1:29" x14ac:dyDescent="0.2">
      <c r="A164" s="4">
        <v>32.802500000000002</v>
      </c>
      <c r="B164" s="4">
        <v>32.274799999999999</v>
      </c>
      <c r="C164" s="4">
        <v>32.356400000000001</v>
      </c>
      <c r="D164" s="4">
        <v>32.473700000000001</v>
      </c>
      <c r="E164" s="4">
        <v>31.976099999999999</v>
      </c>
      <c r="F164" s="4">
        <v>32.984299999999998</v>
      </c>
      <c r="G164" s="4" t="str">
        <f t="shared" si="4"/>
        <v/>
      </c>
      <c r="H164" s="4" t="str">
        <f t="shared" si="5"/>
        <v/>
      </c>
      <c r="J164" s="6">
        <v>8.9645400000000001E-5</v>
      </c>
      <c r="K164" s="4">
        <v>137</v>
      </c>
      <c r="L164" t="s">
        <v>2029</v>
      </c>
      <c r="M164">
        <v>20</v>
      </c>
      <c r="N164">
        <v>20</v>
      </c>
      <c r="O164">
        <v>20</v>
      </c>
      <c r="P164">
        <v>72</v>
      </c>
      <c r="Q164">
        <v>72</v>
      </c>
      <c r="R164">
        <v>72</v>
      </c>
      <c r="S164">
        <v>24.603999999999999</v>
      </c>
      <c r="T164">
        <v>0</v>
      </c>
      <c r="U164" s="46">
        <v>189.83</v>
      </c>
      <c r="V164">
        <v>18770000000</v>
      </c>
      <c r="W164">
        <v>77</v>
      </c>
      <c r="X164" s="1">
        <v>8.7416099999999998E-5</v>
      </c>
      <c r="Y164">
        <v>0.97842600000000002</v>
      </c>
      <c r="Z164">
        <v>2.06527E-4</v>
      </c>
      <c r="AA164" t="s">
        <v>2027</v>
      </c>
      <c r="AB164" t="s">
        <v>2028</v>
      </c>
      <c r="AC164" t="s">
        <v>2030</v>
      </c>
    </row>
    <row r="165" spans="1:29" x14ac:dyDescent="0.2">
      <c r="A165" s="4">
        <v>32.76</v>
      </c>
      <c r="B165" s="4">
        <v>33.036200000000001</v>
      </c>
      <c r="C165" s="4">
        <v>32.5062</v>
      </c>
      <c r="D165" s="4">
        <v>32.620199999999997</v>
      </c>
      <c r="E165" s="4">
        <v>32.725900000000003</v>
      </c>
      <c r="F165" s="4">
        <v>32.986600000000003</v>
      </c>
      <c r="G165" s="4" t="str">
        <f t="shared" si="4"/>
        <v/>
      </c>
      <c r="H165" s="4" t="str">
        <f t="shared" si="5"/>
        <v/>
      </c>
      <c r="J165" s="6">
        <v>1.00924E-2</v>
      </c>
      <c r="K165" s="4">
        <v>138</v>
      </c>
      <c r="L165" t="s">
        <v>268</v>
      </c>
      <c r="M165">
        <v>15</v>
      </c>
      <c r="N165">
        <v>15</v>
      </c>
      <c r="O165">
        <v>15</v>
      </c>
      <c r="P165">
        <v>48.1</v>
      </c>
      <c r="Q165">
        <v>48.1</v>
      </c>
      <c r="R165">
        <v>48.1</v>
      </c>
      <c r="S165">
        <v>26.224</v>
      </c>
      <c r="T165">
        <v>0</v>
      </c>
      <c r="U165" s="46">
        <v>116.62</v>
      </c>
      <c r="V165">
        <v>18659000000</v>
      </c>
      <c r="W165">
        <v>60</v>
      </c>
      <c r="X165">
        <v>1.7854999999999999E-2</v>
      </c>
      <c r="Y165">
        <v>0.97981600000000002</v>
      </c>
      <c r="Z165">
        <v>3.5066399999999998E-2</v>
      </c>
      <c r="AA165" t="s">
        <v>266</v>
      </c>
      <c r="AB165" t="s">
        <v>267</v>
      </c>
      <c r="AC165" t="s">
        <v>269</v>
      </c>
    </row>
    <row r="166" spans="1:29" x14ac:dyDescent="0.2">
      <c r="A166" s="4">
        <v>32.560099999999998</v>
      </c>
      <c r="B166" s="4">
        <v>32.509399999999999</v>
      </c>
      <c r="C166" s="4">
        <v>32.149900000000002</v>
      </c>
      <c r="D166" s="4">
        <v>32.891100000000002</v>
      </c>
      <c r="E166" s="4">
        <v>31.726600000000001</v>
      </c>
      <c r="F166" s="4">
        <v>33.118099999999998</v>
      </c>
      <c r="G166" s="4" t="str">
        <f t="shared" si="4"/>
        <v/>
      </c>
      <c r="H166" s="4" t="str">
        <f t="shared" si="5"/>
        <v/>
      </c>
      <c r="J166" s="6">
        <v>0.172151</v>
      </c>
      <c r="K166" s="4">
        <v>139</v>
      </c>
      <c r="L166" t="s">
        <v>1152</v>
      </c>
      <c r="M166">
        <v>28</v>
      </c>
      <c r="N166">
        <v>28</v>
      </c>
      <c r="O166">
        <v>28</v>
      </c>
      <c r="P166">
        <v>34.299999999999997</v>
      </c>
      <c r="Q166">
        <v>34.299999999999997</v>
      </c>
      <c r="R166">
        <v>34.299999999999997</v>
      </c>
      <c r="S166">
        <v>89.436999999999998</v>
      </c>
      <c r="T166">
        <v>0</v>
      </c>
      <c r="U166" s="46">
        <v>225.91</v>
      </c>
      <c r="V166">
        <v>18504000000</v>
      </c>
      <c r="W166">
        <v>108</v>
      </c>
      <c r="X166">
        <v>0.14177600000000001</v>
      </c>
      <c r="Y166">
        <v>0.98498300000000005</v>
      </c>
      <c r="Z166">
        <v>0.31302799999999997</v>
      </c>
      <c r="AA166" t="s">
        <v>1150</v>
      </c>
      <c r="AB166" t="s">
        <v>1151</v>
      </c>
      <c r="AC166" t="s">
        <v>1153</v>
      </c>
    </row>
    <row r="167" spans="1:29" x14ac:dyDescent="0.2">
      <c r="A167" s="4">
        <v>32.851599999999998</v>
      </c>
      <c r="B167" s="4">
        <v>32.968800000000002</v>
      </c>
      <c r="C167" s="4">
        <v>31.949400000000001</v>
      </c>
      <c r="D167" s="4">
        <v>32.7821</v>
      </c>
      <c r="E167" s="4">
        <v>31.653500000000001</v>
      </c>
      <c r="F167" s="4">
        <v>32.572000000000003</v>
      </c>
      <c r="G167" s="4" t="str">
        <f t="shared" si="4"/>
        <v/>
      </c>
      <c r="H167" s="4" t="str">
        <f t="shared" si="5"/>
        <v/>
      </c>
      <c r="J167" s="6">
        <v>-0.25404900000000002</v>
      </c>
      <c r="K167" s="4">
        <v>140</v>
      </c>
      <c r="L167" t="s">
        <v>2161</v>
      </c>
      <c r="M167">
        <v>18</v>
      </c>
      <c r="N167">
        <v>18</v>
      </c>
      <c r="O167">
        <v>18</v>
      </c>
      <c r="P167">
        <v>62.1</v>
      </c>
      <c r="Q167">
        <v>62.1</v>
      </c>
      <c r="R167">
        <v>62.1</v>
      </c>
      <c r="S167">
        <v>23.577000000000002</v>
      </c>
      <c r="T167">
        <v>0</v>
      </c>
      <c r="U167" s="46">
        <v>125.79</v>
      </c>
      <c r="V167">
        <v>17624000000</v>
      </c>
      <c r="W167">
        <v>82</v>
      </c>
      <c r="X167">
        <v>0.207784</v>
      </c>
      <c r="Y167">
        <v>1</v>
      </c>
      <c r="Z167">
        <v>-0.44329400000000002</v>
      </c>
      <c r="AA167" t="s">
        <v>2159</v>
      </c>
      <c r="AB167" t="s">
        <v>2160</v>
      </c>
      <c r="AC167" t="s">
        <v>2162</v>
      </c>
    </row>
    <row r="168" spans="1:29" x14ac:dyDescent="0.2">
      <c r="A168" s="4">
        <v>32.569800000000001</v>
      </c>
      <c r="B168" s="4">
        <v>33.179499999999997</v>
      </c>
      <c r="C168" s="4">
        <v>31.928999999999998</v>
      </c>
      <c r="D168" s="4">
        <v>32.256900000000002</v>
      </c>
      <c r="E168" s="4">
        <v>32.158499999999997</v>
      </c>
      <c r="F168" s="4">
        <v>32.9636</v>
      </c>
      <c r="G168" s="4" t="str">
        <f t="shared" si="4"/>
        <v/>
      </c>
      <c r="H168" s="4" t="str">
        <f t="shared" si="5"/>
        <v/>
      </c>
      <c r="J168" s="6">
        <v>-9.9771499999999999E-2</v>
      </c>
      <c r="K168" s="4">
        <v>141</v>
      </c>
      <c r="L168" t="s">
        <v>2520</v>
      </c>
      <c r="M168">
        <v>15</v>
      </c>
      <c r="N168">
        <v>15</v>
      </c>
      <c r="O168">
        <v>15</v>
      </c>
      <c r="P168">
        <v>72.8</v>
      </c>
      <c r="Q168">
        <v>72.8</v>
      </c>
      <c r="R168">
        <v>72.8</v>
      </c>
      <c r="S168">
        <v>17.222000000000001</v>
      </c>
      <c r="T168">
        <v>0</v>
      </c>
      <c r="U168" s="46">
        <v>108.24</v>
      </c>
      <c r="V168">
        <v>17447000000</v>
      </c>
      <c r="W168">
        <v>67</v>
      </c>
      <c r="X168">
        <v>7.9790600000000003E-2</v>
      </c>
      <c r="Y168">
        <v>0.97749699999999995</v>
      </c>
      <c r="Z168">
        <v>-0.184367</v>
      </c>
      <c r="AA168" t="s">
        <v>2518</v>
      </c>
      <c r="AB168" t="s">
        <v>2519</v>
      </c>
      <c r="AC168" t="s">
        <v>2521</v>
      </c>
    </row>
    <row r="169" spans="1:29" x14ac:dyDescent="0.2">
      <c r="A169" s="4">
        <v>32.397599999999997</v>
      </c>
      <c r="B169" s="4">
        <v>32.525199999999998</v>
      </c>
      <c r="C169" s="4">
        <v>32.5045</v>
      </c>
      <c r="D169" s="4">
        <v>32.617899999999999</v>
      </c>
      <c r="E169" s="4">
        <v>33.031300000000002</v>
      </c>
      <c r="F169" s="4">
        <v>32.928100000000001</v>
      </c>
      <c r="G169" s="4" t="str">
        <f t="shared" si="4"/>
        <v/>
      </c>
      <c r="H169" s="4" t="str">
        <f t="shared" si="5"/>
        <v/>
      </c>
      <c r="J169" s="6">
        <v>0.38333800000000001</v>
      </c>
      <c r="K169" s="4">
        <v>143</v>
      </c>
      <c r="L169" t="s">
        <v>2589</v>
      </c>
      <c r="M169">
        <v>12</v>
      </c>
      <c r="N169">
        <v>12</v>
      </c>
      <c r="O169">
        <v>12</v>
      </c>
      <c r="P169">
        <v>63.2</v>
      </c>
      <c r="Q169">
        <v>63.2</v>
      </c>
      <c r="R169">
        <v>63.2</v>
      </c>
      <c r="S169">
        <v>14.462999999999999</v>
      </c>
      <c r="T169">
        <v>0</v>
      </c>
      <c r="U169" s="46">
        <v>94.171999999999997</v>
      </c>
      <c r="V169">
        <v>17184000000</v>
      </c>
      <c r="W169">
        <v>47</v>
      </c>
      <c r="X169">
        <v>1.37277</v>
      </c>
      <c r="Y169">
        <v>0.65500999999999998</v>
      </c>
      <c r="Z169">
        <v>1.6638999999999999</v>
      </c>
      <c r="AA169" t="s">
        <v>2588</v>
      </c>
      <c r="AB169" t="s">
        <v>2588</v>
      </c>
      <c r="AC169" t="s">
        <v>2590</v>
      </c>
    </row>
    <row r="170" spans="1:29" x14ac:dyDescent="0.2">
      <c r="A170" s="4">
        <v>32.383600000000001</v>
      </c>
      <c r="B170" s="4">
        <v>32.5227</v>
      </c>
      <c r="C170" s="4">
        <v>32.748600000000003</v>
      </c>
      <c r="D170" s="4">
        <v>32.038400000000003</v>
      </c>
      <c r="E170" s="4">
        <v>32.254600000000003</v>
      </c>
      <c r="F170" s="4">
        <v>32.521900000000002</v>
      </c>
      <c r="G170" s="4" t="str">
        <f t="shared" si="4"/>
        <v/>
      </c>
      <c r="H170" s="4" t="str">
        <f t="shared" si="5"/>
        <v/>
      </c>
      <c r="J170" s="6">
        <v>-0.28003099999999997</v>
      </c>
      <c r="K170" s="4">
        <v>144</v>
      </c>
      <c r="L170" t="s">
        <v>3324</v>
      </c>
      <c r="M170">
        <v>13</v>
      </c>
      <c r="N170">
        <v>13</v>
      </c>
      <c r="O170">
        <v>5</v>
      </c>
      <c r="P170">
        <v>57.5</v>
      </c>
      <c r="Q170">
        <v>57.5</v>
      </c>
      <c r="R170">
        <v>26.5</v>
      </c>
      <c r="S170">
        <v>32.749000000000002</v>
      </c>
      <c r="T170">
        <v>0</v>
      </c>
      <c r="U170" s="46">
        <v>167.56</v>
      </c>
      <c r="V170">
        <v>16823000000</v>
      </c>
      <c r="W170">
        <v>44</v>
      </c>
      <c r="X170">
        <v>0.73002</v>
      </c>
      <c r="Y170">
        <v>0.85538599999999998</v>
      </c>
      <c r="Z170">
        <v>-1.01572</v>
      </c>
      <c r="AA170" t="s">
        <v>3322</v>
      </c>
      <c r="AB170" t="s">
        <v>3323</v>
      </c>
      <c r="AC170" t="s">
        <v>115</v>
      </c>
    </row>
    <row r="171" spans="1:29" x14ac:dyDescent="0.2">
      <c r="A171" s="4">
        <v>32.316600000000001</v>
      </c>
      <c r="B171" s="4">
        <v>33.290900000000001</v>
      </c>
      <c r="C171" s="4">
        <v>31.6569</v>
      </c>
      <c r="D171" s="4">
        <v>32.405700000000003</v>
      </c>
      <c r="E171" s="4">
        <v>32.468200000000003</v>
      </c>
      <c r="F171" s="4">
        <v>32.389000000000003</v>
      </c>
      <c r="G171" s="4" t="str">
        <f t="shared" si="4"/>
        <v/>
      </c>
      <c r="H171" s="4" t="str">
        <f t="shared" si="5"/>
        <v/>
      </c>
      <c r="J171" s="6">
        <v>-5.0417599999999995E-4</v>
      </c>
      <c r="K171" s="4">
        <v>145</v>
      </c>
      <c r="L171" t="s">
        <v>2498</v>
      </c>
      <c r="M171">
        <v>14</v>
      </c>
      <c r="N171">
        <v>14</v>
      </c>
      <c r="O171">
        <v>14</v>
      </c>
      <c r="P171">
        <v>67.8</v>
      </c>
      <c r="Q171">
        <v>67.8</v>
      </c>
      <c r="R171">
        <v>67.8</v>
      </c>
      <c r="S171">
        <v>16.445</v>
      </c>
      <c r="T171">
        <v>0</v>
      </c>
      <c r="U171" s="46">
        <v>106.68</v>
      </c>
      <c r="V171">
        <v>16699000000</v>
      </c>
      <c r="W171">
        <v>64</v>
      </c>
      <c r="X171">
        <v>3.4570800000000002E-4</v>
      </c>
      <c r="Y171">
        <v>0.97980199999999995</v>
      </c>
      <c r="Z171">
        <v>-8.7649899999999998E-4</v>
      </c>
      <c r="AA171" t="s">
        <v>2496</v>
      </c>
      <c r="AB171" t="s">
        <v>2497</v>
      </c>
      <c r="AC171" t="s">
        <v>2499</v>
      </c>
    </row>
    <row r="172" spans="1:29" x14ac:dyDescent="0.2">
      <c r="A172" s="4">
        <v>32.418799999999997</v>
      </c>
      <c r="B172" s="4">
        <v>32.704700000000003</v>
      </c>
      <c r="C172" s="4">
        <v>31.7498</v>
      </c>
      <c r="D172" s="4">
        <v>32.8508</v>
      </c>
      <c r="E172" s="4">
        <v>31.274100000000001</v>
      </c>
      <c r="F172" s="4">
        <v>32.531399999999998</v>
      </c>
      <c r="G172" s="4" t="str">
        <f t="shared" si="4"/>
        <v/>
      </c>
      <c r="H172" s="4" t="str">
        <f t="shared" si="5"/>
        <v/>
      </c>
      <c r="J172" s="6">
        <v>-7.2334300000000004E-2</v>
      </c>
      <c r="K172" s="4">
        <v>146</v>
      </c>
      <c r="L172" t="s">
        <v>2222</v>
      </c>
      <c r="M172">
        <v>16</v>
      </c>
      <c r="N172">
        <v>16</v>
      </c>
      <c r="O172">
        <v>16</v>
      </c>
      <c r="P172">
        <v>60.6</v>
      </c>
      <c r="Q172">
        <v>60.6</v>
      </c>
      <c r="R172">
        <v>60.6</v>
      </c>
      <c r="S172">
        <v>18.565000000000001</v>
      </c>
      <c r="T172">
        <v>0</v>
      </c>
      <c r="U172" s="46">
        <v>117.3</v>
      </c>
      <c r="V172">
        <v>16364000000</v>
      </c>
      <c r="W172">
        <v>76</v>
      </c>
      <c r="X172">
        <v>4.4234200000000001E-2</v>
      </c>
      <c r="Y172">
        <v>0.986344</v>
      </c>
      <c r="Z172">
        <v>-0.109885</v>
      </c>
      <c r="AA172" t="s">
        <v>2220</v>
      </c>
      <c r="AB172" t="s">
        <v>2221</v>
      </c>
      <c r="AC172" t="s">
        <v>2223</v>
      </c>
    </row>
    <row r="173" spans="1:29" x14ac:dyDescent="0.2">
      <c r="A173" s="4">
        <v>32.384099999999997</v>
      </c>
      <c r="B173" s="4">
        <v>33.008899999999997</v>
      </c>
      <c r="C173" s="4">
        <v>32.200099999999999</v>
      </c>
      <c r="D173" s="4">
        <v>32.61</v>
      </c>
      <c r="E173" s="4">
        <v>32.512799999999999</v>
      </c>
      <c r="F173" s="4">
        <v>32.918999999999997</v>
      </c>
      <c r="G173" s="4" t="str">
        <f t="shared" si="4"/>
        <v/>
      </c>
      <c r="H173" s="4" t="str">
        <f t="shared" si="5"/>
        <v/>
      </c>
      <c r="J173" s="6">
        <v>0.14960599999999999</v>
      </c>
      <c r="K173" s="4">
        <v>147</v>
      </c>
      <c r="L173" t="s">
        <v>1614</v>
      </c>
      <c r="M173">
        <v>21</v>
      </c>
      <c r="N173">
        <v>21</v>
      </c>
      <c r="O173">
        <v>8</v>
      </c>
      <c r="P173">
        <v>52.3</v>
      </c>
      <c r="Q173">
        <v>52.3</v>
      </c>
      <c r="R173">
        <v>28.2</v>
      </c>
      <c r="S173">
        <v>32.851999999999997</v>
      </c>
      <c r="T173">
        <v>0</v>
      </c>
      <c r="U173" s="46">
        <v>170.17</v>
      </c>
      <c r="V173">
        <v>16310000000</v>
      </c>
      <c r="W173">
        <v>68</v>
      </c>
      <c r="X173">
        <v>0.212058</v>
      </c>
      <c r="Y173">
        <v>1</v>
      </c>
      <c r="Z173">
        <v>0.400364</v>
      </c>
      <c r="AA173" t="s">
        <v>1613</v>
      </c>
      <c r="AB173" t="s">
        <v>1613</v>
      </c>
      <c r="AC173" t="s">
        <v>1615</v>
      </c>
    </row>
    <row r="174" spans="1:29" x14ac:dyDescent="0.2">
      <c r="A174" s="4">
        <v>32.701000000000001</v>
      </c>
      <c r="B174" s="4">
        <v>31.437799999999999</v>
      </c>
      <c r="C174" s="4">
        <v>31.546600000000002</v>
      </c>
      <c r="D174" s="4">
        <v>32.229500000000002</v>
      </c>
      <c r="E174" s="4">
        <v>30.585599999999999</v>
      </c>
      <c r="F174" s="4">
        <v>33.155999999999999</v>
      </c>
      <c r="G174" s="4" t="str">
        <f t="shared" si="4"/>
        <v/>
      </c>
      <c r="H174" s="4" t="str">
        <f t="shared" si="5"/>
        <v/>
      </c>
      <c r="J174" s="6">
        <v>9.5189399999999993E-2</v>
      </c>
      <c r="K174" s="4">
        <v>148</v>
      </c>
      <c r="L174" t="s">
        <v>4154</v>
      </c>
      <c r="M174">
        <v>11</v>
      </c>
      <c r="N174">
        <v>11</v>
      </c>
      <c r="O174">
        <v>11</v>
      </c>
      <c r="P174">
        <v>52.4</v>
      </c>
      <c r="Q174">
        <v>52.4</v>
      </c>
      <c r="R174">
        <v>52.4</v>
      </c>
      <c r="S174">
        <v>12.254</v>
      </c>
      <c r="T174">
        <v>0</v>
      </c>
      <c r="U174" s="46">
        <v>79.716999999999999</v>
      </c>
      <c r="V174">
        <v>16171000000</v>
      </c>
      <c r="W174">
        <v>60</v>
      </c>
      <c r="X174">
        <v>3.7841199999999998E-2</v>
      </c>
      <c r="Y174">
        <v>0.98362300000000003</v>
      </c>
      <c r="Z174">
        <v>9.9847000000000005E-2</v>
      </c>
      <c r="AA174" t="s">
        <v>4152</v>
      </c>
      <c r="AB174" t="s">
        <v>4153</v>
      </c>
      <c r="AC174" t="s">
        <v>4155</v>
      </c>
    </row>
    <row r="175" spans="1:29" x14ac:dyDescent="0.2">
      <c r="A175" s="4">
        <v>32.558199999999999</v>
      </c>
      <c r="B175" s="4">
        <v>32.2194</v>
      </c>
      <c r="C175" s="4">
        <v>32.2804</v>
      </c>
      <c r="D175" s="4">
        <v>32.3994</v>
      </c>
      <c r="E175" s="4">
        <v>31.391300000000001</v>
      </c>
      <c r="F175" s="4">
        <v>32.799799999999998</v>
      </c>
      <c r="G175" s="4" t="str">
        <f t="shared" si="4"/>
        <v/>
      </c>
      <c r="H175" s="4" t="str">
        <f t="shared" si="5"/>
        <v/>
      </c>
      <c r="J175" s="6">
        <v>-0.155838</v>
      </c>
      <c r="K175" s="4">
        <v>149</v>
      </c>
      <c r="L175" t="s">
        <v>2592</v>
      </c>
      <c r="M175">
        <v>14</v>
      </c>
      <c r="N175">
        <v>14</v>
      </c>
      <c r="O175">
        <v>14</v>
      </c>
      <c r="P175">
        <v>48.8</v>
      </c>
      <c r="Q175">
        <v>48.8</v>
      </c>
      <c r="R175">
        <v>48.8</v>
      </c>
      <c r="S175">
        <v>24.831</v>
      </c>
      <c r="T175">
        <v>0</v>
      </c>
      <c r="U175" s="46">
        <v>135.09</v>
      </c>
      <c r="V175">
        <v>16102000000</v>
      </c>
      <c r="W175">
        <v>68</v>
      </c>
      <c r="X175">
        <v>0.13287199999999999</v>
      </c>
      <c r="Y175">
        <v>0.98421800000000004</v>
      </c>
      <c r="Z175">
        <v>-0.29304000000000002</v>
      </c>
      <c r="AA175" t="s">
        <v>2591</v>
      </c>
      <c r="AB175" t="s">
        <v>2591</v>
      </c>
      <c r="AC175" t="s">
        <v>2593</v>
      </c>
    </row>
    <row r="176" spans="1:29" x14ac:dyDescent="0.2">
      <c r="A176" s="4">
        <v>32.426400000000001</v>
      </c>
      <c r="B176" s="4">
        <v>31.831600000000002</v>
      </c>
      <c r="C176" s="4">
        <v>31.957100000000001</v>
      </c>
      <c r="D176" s="4">
        <v>33.183700000000002</v>
      </c>
      <c r="E176" s="4">
        <v>32.188200000000002</v>
      </c>
      <c r="F176" s="4">
        <v>32.295299999999997</v>
      </c>
      <c r="G176" s="4" t="str">
        <f t="shared" si="4"/>
        <v/>
      </c>
      <c r="H176" s="4" t="str">
        <f t="shared" si="5"/>
        <v/>
      </c>
      <c r="J176" s="6">
        <v>0.48405100000000001</v>
      </c>
      <c r="K176" s="4">
        <v>150</v>
      </c>
      <c r="L176" t="s">
        <v>1259</v>
      </c>
      <c r="M176">
        <v>27</v>
      </c>
      <c r="N176">
        <v>27</v>
      </c>
      <c r="O176">
        <v>27</v>
      </c>
      <c r="P176">
        <v>34.799999999999997</v>
      </c>
      <c r="Q176">
        <v>34.799999999999997</v>
      </c>
      <c r="R176">
        <v>34.799999999999997</v>
      </c>
      <c r="S176">
        <v>110.11</v>
      </c>
      <c r="T176">
        <v>0</v>
      </c>
      <c r="U176" s="46">
        <v>323.31</v>
      </c>
      <c r="V176">
        <v>16025000000</v>
      </c>
      <c r="W176">
        <v>85</v>
      </c>
      <c r="X176">
        <v>0.59508000000000005</v>
      </c>
      <c r="Y176">
        <v>0.84770999999999996</v>
      </c>
      <c r="Z176">
        <v>1.04382</v>
      </c>
      <c r="AA176" t="s">
        <v>1257</v>
      </c>
      <c r="AB176" t="s">
        <v>1258</v>
      </c>
      <c r="AC176" t="s">
        <v>1260</v>
      </c>
    </row>
    <row r="177" spans="1:29" x14ac:dyDescent="0.2">
      <c r="A177" s="4">
        <v>32.526600000000002</v>
      </c>
      <c r="B177" s="4">
        <v>32.508699999999997</v>
      </c>
      <c r="C177" s="4">
        <v>31.873699999999999</v>
      </c>
      <c r="D177" s="4">
        <v>32.835999999999999</v>
      </c>
      <c r="E177" s="4">
        <v>31.7348</v>
      </c>
      <c r="F177" s="4">
        <v>32.496499999999997</v>
      </c>
      <c r="G177" s="4" t="str">
        <f t="shared" si="4"/>
        <v/>
      </c>
      <c r="H177" s="4" t="str">
        <f t="shared" si="5"/>
        <v/>
      </c>
      <c r="J177" s="6">
        <v>5.2777600000000001E-2</v>
      </c>
      <c r="K177" s="4">
        <v>151</v>
      </c>
      <c r="L177" t="s">
        <v>3028</v>
      </c>
      <c r="M177">
        <v>29</v>
      </c>
      <c r="N177">
        <v>29</v>
      </c>
      <c r="O177">
        <v>18</v>
      </c>
      <c r="P177">
        <v>37.6</v>
      </c>
      <c r="Q177">
        <v>37.6</v>
      </c>
      <c r="R177">
        <v>23.4</v>
      </c>
      <c r="S177">
        <v>102.64</v>
      </c>
      <c r="T177">
        <v>0</v>
      </c>
      <c r="U177" s="46">
        <v>265.68</v>
      </c>
      <c r="V177">
        <v>15980000000</v>
      </c>
      <c r="W177">
        <v>108</v>
      </c>
      <c r="X177">
        <v>4.6293000000000001E-2</v>
      </c>
      <c r="Y177">
        <v>0.98618399999999995</v>
      </c>
      <c r="Z177">
        <v>0.107709</v>
      </c>
      <c r="AA177" t="s">
        <v>3026</v>
      </c>
      <c r="AB177" t="s">
        <v>3027</v>
      </c>
      <c r="AC177" t="s">
        <v>3029</v>
      </c>
    </row>
    <row r="178" spans="1:29" x14ac:dyDescent="0.2">
      <c r="A178" s="4">
        <v>32.122500000000002</v>
      </c>
      <c r="B178" s="4">
        <v>31.809100000000001</v>
      </c>
      <c r="C178" s="4">
        <v>31.872499999999999</v>
      </c>
      <c r="D178" s="4">
        <v>33.222999999999999</v>
      </c>
      <c r="E178" s="4">
        <v>32.826799999999999</v>
      </c>
      <c r="F178" s="4">
        <v>32.927700000000002</v>
      </c>
      <c r="G178" s="4" t="str">
        <f t="shared" si="4"/>
        <v/>
      </c>
      <c r="H178" s="4" t="str">
        <f t="shared" si="5"/>
        <v/>
      </c>
      <c r="J178" s="6">
        <v>1.0578099999999999</v>
      </c>
      <c r="K178" s="4">
        <v>152</v>
      </c>
      <c r="L178" t="s">
        <v>3574</v>
      </c>
      <c r="M178">
        <v>16</v>
      </c>
      <c r="N178">
        <v>16</v>
      </c>
      <c r="O178">
        <v>16</v>
      </c>
      <c r="P178">
        <v>37.4</v>
      </c>
      <c r="Q178">
        <v>37.4</v>
      </c>
      <c r="R178">
        <v>37.4</v>
      </c>
      <c r="S178">
        <v>38.677</v>
      </c>
      <c r="T178">
        <v>0</v>
      </c>
      <c r="U178" s="46">
        <v>174.7</v>
      </c>
      <c r="V178">
        <v>15925000000</v>
      </c>
      <c r="W178">
        <v>58</v>
      </c>
      <c r="X178">
        <v>2.6433200000000001</v>
      </c>
      <c r="Y178">
        <v>0.212727</v>
      </c>
      <c r="Z178">
        <v>4.1878200000000003</v>
      </c>
      <c r="AA178" t="s">
        <v>3572</v>
      </c>
      <c r="AB178" t="s">
        <v>3573</v>
      </c>
      <c r="AC178" t="s">
        <v>3575</v>
      </c>
    </row>
    <row r="179" spans="1:29" x14ac:dyDescent="0.2">
      <c r="A179" s="4">
        <v>32.146599999999999</v>
      </c>
      <c r="B179" s="4">
        <v>33.219700000000003</v>
      </c>
      <c r="C179" s="4">
        <v>32.0837</v>
      </c>
      <c r="D179" s="4">
        <v>32.087600000000002</v>
      </c>
      <c r="E179" s="4">
        <v>31.448699999999999</v>
      </c>
      <c r="F179" s="4">
        <v>32.220199999999998</v>
      </c>
      <c r="G179" s="4" t="str">
        <f t="shared" si="4"/>
        <v/>
      </c>
      <c r="H179" s="4" t="str">
        <f t="shared" si="5"/>
        <v/>
      </c>
      <c r="J179" s="6">
        <v>-0.56445599999999996</v>
      </c>
      <c r="K179" s="4">
        <v>153</v>
      </c>
      <c r="L179" t="s">
        <v>509</v>
      </c>
      <c r="M179">
        <v>28</v>
      </c>
      <c r="N179">
        <v>28</v>
      </c>
      <c r="O179">
        <v>19</v>
      </c>
      <c r="P179">
        <v>53.8</v>
      </c>
      <c r="Q179">
        <v>53.8</v>
      </c>
      <c r="R179">
        <v>39.200000000000003</v>
      </c>
      <c r="S179">
        <v>67.138000000000005</v>
      </c>
      <c r="T179">
        <v>0</v>
      </c>
      <c r="U179" s="46">
        <v>241.09</v>
      </c>
      <c r="V179">
        <v>15869000000</v>
      </c>
      <c r="W179">
        <v>86</v>
      </c>
      <c r="X179">
        <v>0.57219200000000003</v>
      </c>
      <c r="Y179">
        <v>0.844194</v>
      </c>
      <c r="Z179">
        <v>-1.0474600000000001</v>
      </c>
      <c r="AA179" t="s">
        <v>507</v>
      </c>
      <c r="AB179" t="s">
        <v>508</v>
      </c>
      <c r="AC179" t="s">
        <v>510</v>
      </c>
    </row>
    <row r="180" spans="1:29" x14ac:dyDescent="0.2">
      <c r="A180" s="4">
        <v>32.671900000000001</v>
      </c>
      <c r="B180" s="4">
        <v>31.819199999999999</v>
      </c>
      <c r="C180" s="4">
        <v>31.628399999999999</v>
      </c>
      <c r="D180" s="4">
        <v>32.876399999999997</v>
      </c>
      <c r="E180" s="4">
        <v>30.2333</v>
      </c>
      <c r="F180" s="4">
        <v>32.539499999999997</v>
      </c>
      <c r="G180" s="4" t="str">
        <f t="shared" si="4"/>
        <v/>
      </c>
      <c r="H180" s="4" t="str">
        <f t="shared" si="5"/>
        <v/>
      </c>
      <c r="J180" s="6">
        <v>-0.15674299999999999</v>
      </c>
      <c r="K180" s="4">
        <v>154</v>
      </c>
      <c r="L180" t="s">
        <v>1163</v>
      </c>
      <c r="M180">
        <v>13</v>
      </c>
      <c r="N180">
        <v>13</v>
      </c>
      <c r="O180">
        <v>13</v>
      </c>
      <c r="P180">
        <v>33.799999999999997</v>
      </c>
      <c r="Q180">
        <v>33.799999999999997</v>
      </c>
      <c r="R180">
        <v>33.799999999999997</v>
      </c>
      <c r="S180">
        <v>35.771999999999998</v>
      </c>
      <c r="T180">
        <v>0</v>
      </c>
      <c r="U180" s="46">
        <v>130.05000000000001</v>
      </c>
      <c r="V180">
        <v>15792000000</v>
      </c>
      <c r="W180">
        <v>59</v>
      </c>
      <c r="X180">
        <v>6.1071800000000002E-2</v>
      </c>
      <c r="Y180">
        <v>0.97256299999999996</v>
      </c>
      <c r="Z180">
        <v>-0.15826399999999999</v>
      </c>
      <c r="AA180" t="s">
        <v>1161</v>
      </c>
      <c r="AB180" t="s">
        <v>1162</v>
      </c>
      <c r="AC180" t="s">
        <v>1164</v>
      </c>
    </row>
    <row r="181" spans="1:29" x14ac:dyDescent="0.2">
      <c r="A181" s="4">
        <v>32.224899999999998</v>
      </c>
      <c r="B181" s="4">
        <v>31.871700000000001</v>
      </c>
      <c r="C181" s="4">
        <v>32.046799999999998</v>
      </c>
      <c r="D181" s="4">
        <v>32.835099999999997</v>
      </c>
      <c r="E181" s="4">
        <v>31.581600000000002</v>
      </c>
      <c r="F181" s="4">
        <v>32.063800000000001</v>
      </c>
      <c r="G181" s="4" t="str">
        <f t="shared" si="4"/>
        <v/>
      </c>
      <c r="H181" s="4" t="str">
        <f t="shared" si="5"/>
        <v/>
      </c>
      <c r="J181" s="6">
        <v>0.11239200000000001</v>
      </c>
      <c r="K181" s="4">
        <v>155</v>
      </c>
      <c r="L181" t="s">
        <v>3977</v>
      </c>
      <c r="M181">
        <v>29</v>
      </c>
      <c r="N181">
        <v>29</v>
      </c>
      <c r="O181">
        <v>24</v>
      </c>
      <c r="P181">
        <v>26.1</v>
      </c>
      <c r="Q181">
        <v>26.1</v>
      </c>
      <c r="R181">
        <v>21.9</v>
      </c>
      <c r="S181">
        <v>164.15</v>
      </c>
      <c r="T181">
        <v>0</v>
      </c>
      <c r="U181" s="46">
        <v>323.31</v>
      </c>
      <c r="V181">
        <v>15693000000</v>
      </c>
      <c r="W181">
        <v>88</v>
      </c>
      <c r="X181">
        <v>0.10702299999999999</v>
      </c>
      <c r="Y181">
        <v>0.96576399999999996</v>
      </c>
      <c r="Z181">
        <v>0.234626</v>
      </c>
      <c r="AA181" t="s">
        <v>3975</v>
      </c>
      <c r="AB181" t="s">
        <v>3976</v>
      </c>
      <c r="AC181" t="s">
        <v>3978</v>
      </c>
    </row>
    <row r="182" spans="1:29" x14ac:dyDescent="0.2">
      <c r="A182" s="4">
        <v>32.354399999999998</v>
      </c>
      <c r="B182" s="4">
        <v>32.803100000000001</v>
      </c>
      <c r="C182" s="4">
        <v>32.318800000000003</v>
      </c>
      <c r="D182" s="4">
        <v>31.406300000000002</v>
      </c>
      <c r="E182" s="4">
        <v>29.994599999999998</v>
      </c>
      <c r="F182" s="4">
        <v>32.316499999999998</v>
      </c>
      <c r="G182" s="4" t="str">
        <f t="shared" si="4"/>
        <v/>
      </c>
      <c r="H182" s="4" t="str">
        <f t="shared" si="5"/>
        <v/>
      </c>
      <c r="J182" s="6">
        <v>-1.25301</v>
      </c>
      <c r="K182" s="4">
        <v>156</v>
      </c>
      <c r="L182" t="s">
        <v>3402</v>
      </c>
      <c r="M182">
        <v>29</v>
      </c>
      <c r="N182">
        <v>29</v>
      </c>
      <c r="O182">
        <v>29</v>
      </c>
      <c r="P182">
        <v>42.6</v>
      </c>
      <c r="Q182">
        <v>42.6</v>
      </c>
      <c r="R182">
        <v>42.6</v>
      </c>
      <c r="S182">
        <v>95.924999999999997</v>
      </c>
      <c r="T182">
        <v>0</v>
      </c>
      <c r="U182" s="46">
        <v>323.31</v>
      </c>
      <c r="V182">
        <v>15655000000</v>
      </c>
      <c r="W182">
        <v>101</v>
      </c>
      <c r="X182">
        <v>0.83873699999999995</v>
      </c>
      <c r="Y182">
        <v>0.67666099999999996</v>
      </c>
      <c r="Z182">
        <v>-1.57965</v>
      </c>
      <c r="AA182" t="s">
        <v>3400</v>
      </c>
      <c r="AB182" t="s">
        <v>3401</v>
      </c>
      <c r="AC182" t="s">
        <v>3403</v>
      </c>
    </row>
    <row r="183" spans="1:29" x14ac:dyDescent="0.2">
      <c r="A183" s="4">
        <v>32.534199999999998</v>
      </c>
      <c r="B183" s="4">
        <v>31.22</v>
      </c>
      <c r="C183" s="4">
        <v>32.458100000000002</v>
      </c>
      <c r="D183" s="4">
        <v>32.972700000000003</v>
      </c>
      <c r="E183" s="4">
        <v>31.038</v>
      </c>
      <c r="F183" s="4">
        <v>32.245899999999999</v>
      </c>
      <c r="G183" s="4" t="str">
        <f t="shared" si="4"/>
        <v/>
      </c>
      <c r="H183" s="4" t="str">
        <f t="shared" si="5"/>
        <v/>
      </c>
      <c r="J183" s="6">
        <v>1.47463E-2</v>
      </c>
      <c r="K183" s="4">
        <v>157</v>
      </c>
      <c r="L183" t="s">
        <v>1300</v>
      </c>
      <c r="M183">
        <v>23</v>
      </c>
      <c r="N183">
        <v>23</v>
      </c>
      <c r="O183">
        <v>23</v>
      </c>
      <c r="P183">
        <v>39.1</v>
      </c>
      <c r="Q183">
        <v>39.1</v>
      </c>
      <c r="R183">
        <v>39.1</v>
      </c>
      <c r="S183">
        <v>72.683000000000007</v>
      </c>
      <c r="T183">
        <v>0</v>
      </c>
      <c r="U183" s="46">
        <v>210.12</v>
      </c>
      <c r="V183">
        <v>15410000000</v>
      </c>
      <c r="W183">
        <v>88</v>
      </c>
      <c r="X183">
        <v>6.8472100000000003E-3</v>
      </c>
      <c r="Y183">
        <v>0.97718799999999995</v>
      </c>
      <c r="Z183">
        <v>1.8273899999999999E-2</v>
      </c>
      <c r="AA183" t="s">
        <v>1298</v>
      </c>
      <c r="AB183" t="s">
        <v>1299</v>
      </c>
      <c r="AC183" t="s">
        <v>1301</v>
      </c>
    </row>
    <row r="184" spans="1:29" x14ac:dyDescent="0.2">
      <c r="A184" s="4">
        <v>31.648399999999999</v>
      </c>
      <c r="B184" s="4">
        <v>31.526499999999999</v>
      </c>
      <c r="C184" s="4">
        <v>33.405000000000001</v>
      </c>
      <c r="D184" s="4">
        <v>31.389199999999999</v>
      </c>
      <c r="E184" s="4">
        <v>30.6188</v>
      </c>
      <c r="F184" s="4">
        <v>31.639700000000001</v>
      </c>
      <c r="G184" s="4" t="str">
        <f t="shared" si="4"/>
        <v/>
      </c>
      <c r="H184" s="4" t="str">
        <f t="shared" si="5"/>
        <v/>
      </c>
      <c r="J184" s="6">
        <v>-0.97744299999999995</v>
      </c>
      <c r="K184" s="4">
        <v>158</v>
      </c>
      <c r="L184" t="s">
        <v>3011</v>
      </c>
      <c r="M184">
        <v>17</v>
      </c>
      <c r="N184">
        <v>17</v>
      </c>
      <c r="O184">
        <v>13</v>
      </c>
      <c r="P184">
        <v>81.7</v>
      </c>
      <c r="Q184">
        <v>81.7</v>
      </c>
      <c r="R184">
        <v>69.099999999999994</v>
      </c>
      <c r="S184">
        <v>37.497</v>
      </c>
      <c r="T184">
        <v>0</v>
      </c>
      <c r="U184" s="46">
        <v>320.13</v>
      </c>
      <c r="V184">
        <v>15099000000</v>
      </c>
      <c r="W184">
        <v>84</v>
      </c>
      <c r="X184">
        <v>0.64960300000000004</v>
      </c>
      <c r="Y184">
        <v>0.78307700000000002</v>
      </c>
      <c r="Z184">
        <v>-1.2528300000000001</v>
      </c>
      <c r="AA184" t="s">
        <v>3010</v>
      </c>
      <c r="AB184" t="s">
        <v>3010</v>
      </c>
      <c r="AC184" t="s">
        <v>3012</v>
      </c>
    </row>
    <row r="185" spans="1:29" x14ac:dyDescent="0.2">
      <c r="A185" s="4">
        <v>32.055999999999997</v>
      </c>
      <c r="B185" s="4">
        <v>31.270700000000001</v>
      </c>
      <c r="C185" s="4">
        <v>31.3538</v>
      </c>
      <c r="D185" s="4">
        <v>32.866199999999999</v>
      </c>
      <c r="E185" s="4">
        <v>32.762099999999997</v>
      </c>
      <c r="F185" s="4">
        <v>32.290399999999998</v>
      </c>
      <c r="G185" s="4" t="str">
        <f t="shared" si="4"/>
        <v/>
      </c>
      <c r="H185" s="4" t="str">
        <f t="shared" si="5"/>
        <v/>
      </c>
      <c r="J185" s="6">
        <v>1.0794299999999999</v>
      </c>
      <c r="K185" s="4">
        <v>159</v>
      </c>
      <c r="L185" t="s">
        <v>2790</v>
      </c>
      <c r="M185">
        <v>57</v>
      </c>
      <c r="N185">
        <v>57</v>
      </c>
      <c r="O185">
        <v>57</v>
      </c>
      <c r="P185">
        <v>23.6</v>
      </c>
      <c r="Q185">
        <v>23.6</v>
      </c>
      <c r="R185">
        <v>23.6</v>
      </c>
      <c r="S185">
        <v>338.26</v>
      </c>
      <c r="T185">
        <v>0</v>
      </c>
      <c r="U185" s="46">
        <v>323.31</v>
      </c>
      <c r="V185">
        <v>14800000000</v>
      </c>
      <c r="W185">
        <v>117</v>
      </c>
      <c r="X185">
        <v>1.61632</v>
      </c>
      <c r="Y185">
        <v>0.40497</v>
      </c>
      <c r="Z185">
        <v>2.6610900000000002</v>
      </c>
      <c r="AA185" t="s">
        <v>2788</v>
      </c>
      <c r="AB185" t="s">
        <v>2789</v>
      </c>
      <c r="AC185" t="s">
        <v>2791</v>
      </c>
    </row>
    <row r="186" spans="1:29" x14ac:dyDescent="0.2">
      <c r="A186" s="4">
        <v>32.359200000000001</v>
      </c>
      <c r="B186" s="4">
        <v>32.718499999999999</v>
      </c>
      <c r="C186" s="4">
        <v>32.312399999999997</v>
      </c>
      <c r="D186" s="4">
        <v>31.135300000000001</v>
      </c>
      <c r="E186" s="4">
        <v>30.869199999999999</v>
      </c>
      <c r="F186" s="4">
        <v>32.349800000000002</v>
      </c>
      <c r="G186" s="4" t="str">
        <f t="shared" si="4"/>
        <v/>
      </c>
      <c r="H186" s="4" t="str">
        <f t="shared" si="5"/>
        <v/>
      </c>
      <c r="J186" s="6">
        <v>-1.0119199999999999</v>
      </c>
      <c r="K186" s="4">
        <v>160</v>
      </c>
      <c r="L186" t="s">
        <v>2906</v>
      </c>
      <c r="M186">
        <v>19</v>
      </c>
      <c r="N186">
        <v>17</v>
      </c>
      <c r="O186">
        <v>17</v>
      </c>
      <c r="P186">
        <v>45.1</v>
      </c>
      <c r="Q186">
        <v>42.3</v>
      </c>
      <c r="R186">
        <v>42.3</v>
      </c>
      <c r="S186">
        <v>38.433999999999997</v>
      </c>
      <c r="T186">
        <v>0</v>
      </c>
      <c r="U186" s="46">
        <v>151.49</v>
      </c>
      <c r="V186">
        <v>14673000000</v>
      </c>
      <c r="W186">
        <v>55</v>
      </c>
      <c r="X186">
        <v>1.00274</v>
      </c>
      <c r="Y186">
        <v>0.62319999999999998</v>
      </c>
      <c r="Z186">
        <v>-1.76471</v>
      </c>
      <c r="AA186" t="s">
        <v>2904</v>
      </c>
      <c r="AB186" t="s">
        <v>2905</v>
      </c>
      <c r="AC186" t="s">
        <v>2907</v>
      </c>
    </row>
    <row r="187" spans="1:29" x14ac:dyDescent="0.2">
      <c r="A187" s="4">
        <v>32.1813</v>
      </c>
      <c r="B187" s="4">
        <v>33.024700000000003</v>
      </c>
      <c r="C187" s="4">
        <v>31.563199999999998</v>
      </c>
      <c r="D187" s="4">
        <v>32.322800000000001</v>
      </c>
      <c r="E187" s="4">
        <v>32.173499999999997</v>
      </c>
      <c r="F187" s="4">
        <v>32.605499999999999</v>
      </c>
      <c r="G187" s="4" t="str">
        <f t="shared" si="4"/>
        <v/>
      </c>
      <c r="H187" s="4" t="str">
        <f t="shared" si="5"/>
        <v/>
      </c>
      <c r="J187" s="6">
        <v>0.110886</v>
      </c>
      <c r="K187" s="4">
        <v>161</v>
      </c>
      <c r="L187" t="s">
        <v>2718</v>
      </c>
      <c r="M187">
        <v>18</v>
      </c>
      <c r="N187">
        <v>18</v>
      </c>
      <c r="O187">
        <v>18</v>
      </c>
      <c r="P187">
        <v>72.7</v>
      </c>
      <c r="Q187">
        <v>72.7</v>
      </c>
      <c r="R187">
        <v>72.7</v>
      </c>
      <c r="S187">
        <v>20.762</v>
      </c>
      <c r="T187">
        <v>0</v>
      </c>
      <c r="U187" s="46">
        <v>144.37</v>
      </c>
      <c r="V187">
        <v>14467000000</v>
      </c>
      <c r="W187">
        <v>74</v>
      </c>
      <c r="X187">
        <v>8.9207300000000003E-2</v>
      </c>
      <c r="Y187">
        <v>0.97753199999999996</v>
      </c>
      <c r="Z187">
        <v>0.20454700000000001</v>
      </c>
      <c r="AA187" t="s">
        <v>2717</v>
      </c>
      <c r="AB187" t="s">
        <v>2717</v>
      </c>
      <c r="AC187" t="s">
        <v>2719</v>
      </c>
    </row>
    <row r="188" spans="1:29" x14ac:dyDescent="0.2">
      <c r="A188" s="4">
        <v>31.828499999999998</v>
      </c>
      <c r="B188" s="4">
        <v>32.381</v>
      </c>
      <c r="C188" s="4">
        <v>32.374200000000002</v>
      </c>
      <c r="D188" s="4">
        <v>31.748999999999999</v>
      </c>
      <c r="E188" s="4">
        <v>31.3811</v>
      </c>
      <c r="F188" s="4">
        <v>32.515900000000002</v>
      </c>
      <c r="G188" s="4" t="str">
        <f t="shared" si="4"/>
        <v/>
      </c>
      <c r="H188" s="4" t="str">
        <f t="shared" si="5"/>
        <v/>
      </c>
      <c r="J188" s="6">
        <v>-0.31257800000000002</v>
      </c>
      <c r="K188" s="4">
        <v>162</v>
      </c>
      <c r="L188" t="s">
        <v>3776</v>
      </c>
      <c r="M188">
        <v>38</v>
      </c>
      <c r="N188">
        <v>38</v>
      </c>
      <c r="O188">
        <v>38</v>
      </c>
      <c r="P188">
        <v>47.1</v>
      </c>
      <c r="Q188">
        <v>47.1</v>
      </c>
      <c r="R188">
        <v>47.1</v>
      </c>
      <c r="S188">
        <v>115.73</v>
      </c>
      <c r="T188">
        <v>0</v>
      </c>
      <c r="U188" s="46">
        <v>323.31</v>
      </c>
      <c r="V188">
        <v>14278000000</v>
      </c>
      <c r="W188">
        <v>109</v>
      </c>
      <c r="X188">
        <v>0.33895199999999998</v>
      </c>
      <c r="Y188">
        <v>0.960812</v>
      </c>
      <c r="Z188">
        <v>-0.64968099999999995</v>
      </c>
      <c r="AA188" t="s">
        <v>3774</v>
      </c>
      <c r="AB188" t="s">
        <v>3775</v>
      </c>
      <c r="AC188" t="s">
        <v>3777</v>
      </c>
    </row>
    <row r="189" spans="1:29" x14ac:dyDescent="0.2">
      <c r="A189" s="4">
        <v>32.383099999999999</v>
      </c>
      <c r="B189" s="4">
        <v>31.704499999999999</v>
      </c>
      <c r="C189" s="4">
        <v>32.256999999999998</v>
      </c>
      <c r="D189" s="4">
        <v>32.255899999999997</v>
      </c>
      <c r="E189" s="4">
        <v>30.390799999999999</v>
      </c>
      <c r="F189" s="4">
        <v>31.751899999999999</v>
      </c>
      <c r="G189" s="4" t="str">
        <f t="shared" si="4"/>
        <v/>
      </c>
      <c r="H189" s="4" t="str">
        <f t="shared" si="5"/>
        <v/>
      </c>
      <c r="J189" s="6">
        <v>-0.64866999999999997</v>
      </c>
      <c r="K189" s="4">
        <v>163</v>
      </c>
      <c r="L189" t="s">
        <v>1565</v>
      </c>
      <c r="M189">
        <v>21</v>
      </c>
      <c r="N189">
        <v>21</v>
      </c>
      <c r="O189">
        <v>21</v>
      </c>
      <c r="P189">
        <v>55.9</v>
      </c>
      <c r="Q189">
        <v>55.9</v>
      </c>
      <c r="R189">
        <v>55.9</v>
      </c>
      <c r="S189">
        <v>47.46</v>
      </c>
      <c r="T189">
        <v>0</v>
      </c>
      <c r="U189" s="46">
        <v>288.08</v>
      </c>
      <c r="V189">
        <v>14167000000</v>
      </c>
      <c r="W189">
        <v>92</v>
      </c>
      <c r="X189">
        <v>0.47272799999999998</v>
      </c>
      <c r="Y189">
        <v>0.86740499999999998</v>
      </c>
      <c r="Z189">
        <v>-0.93366800000000005</v>
      </c>
      <c r="AA189" t="s">
        <v>1563</v>
      </c>
      <c r="AB189" t="s">
        <v>1564</v>
      </c>
      <c r="AC189" t="s">
        <v>1566</v>
      </c>
    </row>
    <row r="190" spans="1:29" x14ac:dyDescent="0.2">
      <c r="A190" s="4">
        <v>31.673200000000001</v>
      </c>
      <c r="B190" s="4">
        <v>32.000300000000003</v>
      </c>
      <c r="C190" s="4">
        <v>32.928899999999999</v>
      </c>
      <c r="D190" s="4">
        <v>31.468</v>
      </c>
      <c r="E190" s="4">
        <v>32.420900000000003</v>
      </c>
      <c r="F190" s="4">
        <v>31.567699999999999</v>
      </c>
      <c r="G190" s="4" t="str">
        <f t="shared" si="4"/>
        <v/>
      </c>
      <c r="H190" s="4" t="str">
        <f t="shared" si="5"/>
        <v/>
      </c>
      <c r="J190" s="6">
        <v>-0.38197599999999998</v>
      </c>
      <c r="K190" s="4">
        <v>164</v>
      </c>
      <c r="L190" t="s">
        <v>1696</v>
      </c>
      <c r="M190">
        <v>35</v>
      </c>
      <c r="N190">
        <v>35</v>
      </c>
      <c r="O190">
        <v>23</v>
      </c>
      <c r="P190">
        <v>52.5</v>
      </c>
      <c r="Q190">
        <v>52.5</v>
      </c>
      <c r="R190">
        <v>40.1</v>
      </c>
      <c r="S190">
        <v>83.263000000000005</v>
      </c>
      <c r="T190">
        <v>0</v>
      </c>
      <c r="U190" s="46">
        <v>323.31</v>
      </c>
      <c r="V190">
        <v>14043000000</v>
      </c>
      <c r="W190">
        <v>118</v>
      </c>
      <c r="X190">
        <v>0.32519799999999999</v>
      </c>
      <c r="Y190">
        <v>0.95909500000000003</v>
      </c>
      <c r="Z190">
        <v>-0.65565099999999998</v>
      </c>
      <c r="AA190" t="s">
        <v>1694</v>
      </c>
      <c r="AB190" t="s">
        <v>1695</v>
      </c>
      <c r="AC190" t="s">
        <v>1697</v>
      </c>
    </row>
    <row r="191" spans="1:29" x14ac:dyDescent="0.2">
      <c r="A191" s="4">
        <v>32.339599999999997</v>
      </c>
      <c r="B191" s="4">
        <v>32.484299999999998</v>
      </c>
      <c r="C191" s="4">
        <v>31.5459</v>
      </c>
      <c r="D191" s="4">
        <v>32.612900000000003</v>
      </c>
      <c r="E191" s="4">
        <v>30.820900000000002</v>
      </c>
      <c r="F191" s="4">
        <v>32.430500000000002</v>
      </c>
      <c r="G191" s="4" t="str">
        <f t="shared" si="4"/>
        <v/>
      </c>
      <c r="H191" s="4" t="str">
        <f t="shared" si="5"/>
        <v/>
      </c>
      <c r="J191" s="6">
        <v>-0.168459</v>
      </c>
      <c r="K191" s="4">
        <v>165</v>
      </c>
      <c r="L191" t="s">
        <v>3091</v>
      </c>
      <c r="M191">
        <v>12</v>
      </c>
      <c r="N191">
        <v>12</v>
      </c>
      <c r="O191">
        <v>12</v>
      </c>
      <c r="P191">
        <v>27.1</v>
      </c>
      <c r="Q191">
        <v>27.1</v>
      </c>
      <c r="R191">
        <v>27.1</v>
      </c>
      <c r="S191">
        <v>51.588000000000001</v>
      </c>
      <c r="T191">
        <v>0</v>
      </c>
      <c r="U191" s="46">
        <v>160.27000000000001</v>
      </c>
      <c r="V191">
        <v>13749000000</v>
      </c>
      <c r="W191">
        <v>57</v>
      </c>
      <c r="X191">
        <v>9.4036999999999996E-2</v>
      </c>
      <c r="Y191">
        <v>0.97170000000000001</v>
      </c>
      <c r="Z191">
        <v>-0.22772600000000001</v>
      </c>
      <c r="AA191" t="s">
        <v>3089</v>
      </c>
      <c r="AB191" t="s">
        <v>3090</v>
      </c>
      <c r="AC191" t="s">
        <v>3092</v>
      </c>
    </row>
    <row r="192" spans="1:29" x14ac:dyDescent="0.2">
      <c r="A192" s="4">
        <v>32.360700000000001</v>
      </c>
      <c r="B192" s="4">
        <v>31.745699999999999</v>
      </c>
      <c r="C192" s="4">
        <v>31.5365</v>
      </c>
      <c r="D192" s="4">
        <v>32.546300000000002</v>
      </c>
      <c r="E192" s="4">
        <v>29.077999999999999</v>
      </c>
      <c r="F192" s="4">
        <v>32.4679</v>
      </c>
      <c r="G192" s="4" t="str">
        <f t="shared" si="4"/>
        <v/>
      </c>
      <c r="H192" s="4" t="str">
        <f t="shared" si="5"/>
        <v/>
      </c>
      <c r="J192" s="6">
        <v>-0.51693299999999998</v>
      </c>
      <c r="K192" s="4">
        <v>166</v>
      </c>
      <c r="L192" t="s">
        <v>3864</v>
      </c>
      <c r="M192">
        <v>10</v>
      </c>
      <c r="N192">
        <v>10</v>
      </c>
      <c r="O192">
        <v>10</v>
      </c>
      <c r="P192">
        <v>73.3</v>
      </c>
      <c r="Q192">
        <v>73.3</v>
      </c>
      <c r="R192">
        <v>73.3</v>
      </c>
      <c r="S192">
        <v>11.528</v>
      </c>
      <c r="T192">
        <v>0</v>
      </c>
      <c r="U192" s="46">
        <v>87.256</v>
      </c>
      <c r="V192">
        <v>13713000000</v>
      </c>
      <c r="W192">
        <v>49</v>
      </c>
      <c r="X192">
        <v>0.16661000000000001</v>
      </c>
      <c r="Y192">
        <v>1</v>
      </c>
      <c r="Z192">
        <v>-0.40712500000000001</v>
      </c>
      <c r="AA192" t="s">
        <v>3862</v>
      </c>
      <c r="AB192" t="s">
        <v>3863</v>
      </c>
      <c r="AC192" t="s">
        <v>3865</v>
      </c>
    </row>
    <row r="193" spans="1:29" x14ac:dyDescent="0.2">
      <c r="A193" s="4">
        <v>32.423299999999998</v>
      </c>
      <c r="B193" s="4">
        <v>31.279499999999999</v>
      </c>
      <c r="C193" s="4">
        <v>31.704699999999999</v>
      </c>
      <c r="D193" s="4">
        <v>32.763500000000001</v>
      </c>
      <c r="E193" s="4">
        <v>30.191199999999998</v>
      </c>
      <c r="F193" s="4">
        <v>31.998100000000001</v>
      </c>
      <c r="G193" s="4" t="str">
        <f t="shared" si="4"/>
        <v/>
      </c>
      <c r="H193" s="4" t="str">
        <f t="shared" si="5"/>
        <v/>
      </c>
      <c r="J193" s="6">
        <v>-0.15157000000000001</v>
      </c>
      <c r="K193" s="4">
        <v>167</v>
      </c>
      <c r="L193" t="s">
        <v>3543</v>
      </c>
      <c r="M193">
        <v>28</v>
      </c>
      <c r="N193">
        <v>28</v>
      </c>
      <c r="O193">
        <v>28</v>
      </c>
      <c r="P193">
        <v>51.8</v>
      </c>
      <c r="Q193">
        <v>51.8</v>
      </c>
      <c r="R193">
        <v>51.8</v>
      </c>
      <c r="S193">
        <v>75.665000000000006</v>
      </c>
      <c r="T193">
        <v>0</v>
      </c>
      <c r="U193" s="46">
        <v>295.91000000000003</v>
      </c>
      <c r="V193">
        <v>13622000000</v>
      </c>
      <c r="W193">
        <v>84</v>
      </c>
      <c r="X193">
        <v>6.3297400000000004E-2</v>
      </c>
      <c r="Y193">
        <v>0.97151900000000002</v>
      </c>
      <c r="Z193">
        <v>-0.162552</v>
      </c>
      <c r="AA193" t="s">
        <v>3541</v>
      </c>
      <c r="AB193" t="s">
        <v>3542</v>
      </c>
      <c r="AC193" t="s">
        <v>3544</v>
      </c>
    </row>
    <row r="194" spans="1:29" x14ac:dyDescent="0.2">
      <c r="A194" s="4">
        <v>31.787600000000001</v>
      </c>
      <c r="B194" s="4">
        <v>32.686199999999999</v>
      </c>
      <c r="C194" s="4">
        <v>32.228900000000003</v>
      </c>
      <c r="D194" s="4">
        <v>31.936900000000001</v>
      </c>
      <c r="E194" s="4">
        <v>32.4345</v>
      </c>
      <c r="F194" s="4">
        <v>31.825099999999999</v>
      </c>
      <c r="G194" s="4" t="str">
        <f t="shared" si="4"/>
        <v/>
      </c>
      <c r="H194" s="4" t="str">
        <f t="shared" si="5"/>
        <v/>
      </c>
      <c r="J194" s="6">
        <v>-0.168707</v>
      </c>
      <c r="K194" s="4">
        <v>168</v>
      </c>
      <c r="L194" t="s">
        <v>2305</v>
      </c>
      <c r="M194">
        <v>17</v>
      </c>
      <c r="N194">
        <v>17</v>
      </c>
      <c r="O194">
        <v>17</v>
      </c>
      <c r="P194">
        <v>61.9</v>
      </c>
      <c r="Q194">
        <v>61.9</v>
      </c>
      <c r="R194">
        <v>61.9</v>
      </c>
      <c r="S194">
        <v>23.431999999999999</v>
      </c>
      <c r="T194">
        <v>0</v>
      </c>
      <c r="U194" s="46">
        <v>127.89</v>
      </c>
      <c r="V194">
        <v>13612000000</v>
      </c>
      <c r="W194">
        <v>53</v>
      </c>
      <c r="X194">
        <v>0.20349</v>
      </c>
      <c r="Y194">
        <v>1</v>
      </c>
      <c r="Z194">
        <v>-0.40170800000000001</v>
      </c>
      <c r="AA194" t="s">
        <v>2304</v>
      </c>
      <c r="AB194" t="s">
        <v>2304</v>
      </c>
      <c r="AC194" t="s">
        <v>2306</v>
      </c>
    </row>
    <row r="195" spans="1:29" x14ac:dyDescent="0.2">
      <c r="A195" s="4">
        <v>32.236199999999997</v>
      </c>
      <c r="B195" s="4">
        <v>33.1541</v>
      </c>
      <c r="C195" s="4">
        <v>31.314900000000002</v>
      </c>
      <c r="D195" s="4">
        <v>31.9557</v>
      </c>
      <c r="E195" s="4">
        <v>33.155099999999997</v>
      </c>
      <c r="F195" s="4">
        <v>32.638800000000003</v>
      </c>
      <c r="G195" s="4" t="str">
        <f t="shared" ref="G195:G258" si="6">IF(AND((COUNT(A195:C195)=0),(COUNT(D195:F195)=2)),"+","")</f>
        <v/>
      </c>
      <c r="H195" s="4" t="str">
        <f t="shared" ref="H195:H258" si="7">IF(AND((COUNT(A195:C195)=0),(COUNT(D195:F195)=3)),"+","")</f>
        <v/>
      </c>
      <c r="J195" s="6">
        <v>0.34812300000000002</v>
      </c>
      <c r="K195" s="4">
        <v>169</v>
      </c>
      <c r="L195" t="s">
        <v>1836</v>
      </c>
      <c r="M195">
        <v>18</v>
      </c>
      <c r="N195">
        <v>18</v>
      </c>
      <c r="O195">
        <v>18</v>
      </c>
      <c r="P195">
        <v>58</v>
      </c>
      <c r="Q195">
        <v>58</v>
      </c>
      <c r="R195">
        <v>58</v>
      </c>
      <c r="S195">
        <v>31.324000000000002</v>
      </c>
      <c r="T195">
        <v>0</v>
      </c>
      <c r="U195" s="46">
        <v>130.88999999999999</v>
      </c>
      <c r="V195">
        <v>13323000000</v>
      </c>
      <c r="W195">
        <v>60</v>
      </c>
      <c r="X195">
        <v>0.21296200000000001</v>
      </c>
      <c r="Y195">
        <v>0.99613099999999999</v>
      </c>
      <c r="Z195">
        <v>0.47398600000000002</v>
      </c>
      <c r="AA195" t="s">
        <v>1834</v>
      </c>
      <c r="AB195" t="s">
        <v>1835</v>
      </c>
      <c r="AC195" t="s">
        <v>1837</v>
      </c>
    </row>
    <row r="196" spans="1:29" x14ac:dyDescent="0.2">
      <c r="A196" s="4">
        <v>32.483699999999999</v>
      </c>
      <c r="B196" s="4">
        <v>32.417400000000001</v>
      </c>
      <c r="C196" s="4">
        <v>32.5321</v>
      </c>
      <c r="D196" s="4">
        <v>26.982099999999999</v>
      </c>
      <c r="E196" s="4">
        <v>29.398</v>
      </c>
      <c r="F196" s="4">
        <v>26.717500000000001</v>
      </c>
      <c r="G196" s="4" t="str">
        <f t="shared" si="6"/>
        <v/>
      </c>
      <c r="H196" s="4" t="str">
        <f t="shared" si="7"/>
        <v/>
      </c>
      <c r="J196" s="6">
        <v>-4.7785299999999999</v>
      </c>
      <c r="K196" s="4">
        <v>170</v>
      </c>
      <c r="L196" t="s">
        <v>2022</v>
      </c>
      <c r="M196">
        <v>21</v>
      </c>
      <c r="N196">
        <v>21</v>
      </c>
      <c r="O196">
        <v>21</v>
      </c>
      <c r="P196">
        <v>55.6</v>
      </c>
      <c r="Q196">
        <v>55.6</v>
      </c>
      <c r="R196">
        <v>55.6</v>
      </c>
      <c r="S196">
        <v>50.118000000000002</v>
      </c>
      <c r="T196">
        <v>0</v>
      </c>
      <c r="U196" s="46">
        <v>201.1</v>
      </c>
      <c r="V196">
        <v>13232000000</v>
      </c>
      <c r="W196">
        <v>56</v>
      </c>
      <c r="X196">
        <v>2.3014000000000001</v>
      </c>
      <c r="Y196">
        <v>0.14099999999999999</v>
      </c>
      <c r="Z196">
        <v>-5.0116800000000001</v>
      </c>
      <c r="AA196" t="s">
        <v>2021</v>
      </c>
      <c r="AB196" t="s">
        <v>2021</v>
      </c>
      <c r="AC196" t="s">
        <v>2023</v>
      </c>
    </row>
    <row r="197" spans="1:29" x14ac:dyDescent="0.2">
      <c r="A197" s="4">
        <v>32.213000000000001</v>
      </c>
      <c r="B197" s="4">
        <v>32.593200000000003</v>
      </c>
      <c r="C197" s="4">
        <v>32.517299999999999</v>
      </c>
      <c r="D197" s="4">
        <v>32.502299999999998</v>
      </c>
      <c r="E197" s="4">
        <v>30.179500000000001</v>
      </c>
      <c r="F197" s="4">
        <v>32.777900000000002</v>
      </c>
      <c r="G197" s="4" t="str">
        <f t="shared" si="6"/>
        <v/>
      </c>
      <c r="H197" s="4" t="str">
        <f t="shared" si="7"/>
        <v/>
      </c>
      <c r="J197" s="6">
        <v>-0.62127900000000003</v>
      </c>
      <c r="K197" s="4">
        <v>171</v>
      </c>
      <c r="L197" t="s">
        <v>3851</v>
      </c>
      <c r="M197">
        <v>12</v>
      </c>
      <c r="N197">
        <v>12</v>
      </c>
      <c r="O197">
        <v>12</v>
      </c>
      <c r="P197">
        <v>80.900000000000006</v>
      </c>
      <c r="Q197">
        <v>80.900000000000006</v>
      </c>
      <c r="R197">
        <v>80.900000000000006</v>
      </c>
      <c r="S197">
        <v>22.742999999999999</v>
      </c>
      <c r="T197">
        <v>0</v>
      </c>
      <c r="U197" s="46">
        <v>121.94</v>
      </c>
      <c r="V197">
        <v>13095000000</v>
      </c>
      <c r="W197">
        <v>60</v>
      </c>
      <c r="X197">
        <v>0.30380299999999999</v>
      </c>
      <c r="Y197">
        <v>0.95434099999999999</v>
      </c>
      <c r="Z197">
        <v>-0.66647500000000004</v>
      </c>
      <c r="AA197" t="s">
        <v>3849</v>
      </c>
      <c r="AB197" t="s">
        <v>3850</v>
      </c>
      <c r="AC197" t="s">
        <v>3852</v>
      </c>
    </row>
    <row r="198" spans="1:29" x14ac:dyDescent="0.2">
      <c r="A198" s="4">
        <v>32.0762</v>
      </c>
      <c r="B198" s="4">
        <v>31.367599999999999</v>
      </c>
      <c r="C198" s="4">
        <v>32.338000000000001</v>
      </c>
      <c r="D198" s="4">
        <v>31.810700000000001</v>
      </c>
      <c r="E198" s="4">
        <v>30.705400000000001</v>
      </c>
      <c r="F198" s="4">
        <v>32.2639</v>
      </c>
      <c r="G198" s="4" t="str">
        <f t="shared" si="6"/>
        <v/>
      </c>
      <c r="H198" s="4" t="str">
        <f t="shared" si="7"/>
        <v/>
      </c>
      <c r="J198" s="6">
        <v>-0.333984</v>
      </c>
      <c r="K198" s="4">
        <v>172</v>
      </c>
      <c r="L198" t="s">
        <v>3535</v>
      </c>
      <c r="M198">
        <v>19</v>
      </c>
      <c r="N198">
        <v>19</v>
      </c>
      <c r="O198">
        <v>19</v>
      </c>
      <c r="P198">
        <v>81.2</v>
      </c>
      <c r="Q198">
        <v>81.2</v>
      </c>
      <c r="R198">
        <v>81.2</v>
      </c>
      <c r="S198">
        <v>39.31</v>
      </c>
      <c r="T198">
        <v>0</v>
      </c>
      <c r="U198" s="46">
        <v>255.58</v>
      </c>
      <c r="V198">
        <v>13074000000</v>
      </c>
      <c r="W198">
        <v>55</v>
      </c>
      <c r="X198">
        <v>0.241179</v>
      </c>
      <c r="Y198">
        <v>0.98230399999999995</v>
      </c>
      <c r="Z198">
        <v>-0.51690899999999995</v>
      </c>
      <c r="AA198" t="s">
        <v>3533</v>
      </c>
      <c r="AB198" t="s">
        <v>3534</v>
      </c>
      <c r="AC198" t="s">
        <v>3536</v>
      </c>
    </row>
    <row r="199" spans="1:29" x14ac:dyDescent="0.2">
      <c r="A199" s="4">
        <v>32.138100000000001</v>
      </c>
      <c r="B199" s="4">
        <v>32.047199999999997</v>
      </c>
      <c r="C199" s="4">
        <v>32.653500000000001</v>
      </c>
      <c r="D199" s="4">
        <v>32.046599999999998</v>
      </c>
      <c r="E199" s="4">
        <v>31.377800000000001</v>
      </c>
      <c r="F199" s="4">
        <v>31.797799999999999</v>
      </c>
      <c r="G199" s="4" t="str">
        <f t="shared" si="6"/>
        <v/>
      </c>
      <c r="H199" s="4" t="str">
        <f t="shared" si="7"/>
        <v/>
      </c>
      <c r="J199" s="6">
        <v>-0.53885000000000005</v>
      </c>
      <c r="K199" s="4">
        <v>173</v>
      </c>
      <c r="L199" t="s">
        <v>2142</v>
      </c>
      <c r="M199">
        <v>21</v>
      </c>
      <c r="N199">
        <v>21</v>
      </c>
      <c r="O199">
        <v>21</v>
      </c>
      <c r="P199">
        <v>32</v>
      </c>
      <c r="Q199">
        <v>32</v>
      </c>
      <c r="R199">
        <v>32</v>
      </c>
      <c r="S199">
        <v>73.680000000000007</v>
      </c>
      <c r="T199">
        <v>0</v>
      </c>
      <c r="U199" s="46">
        <v>208.84</v>
      </c>
      <c r="V199">
        <v>12725000000</v>
      </c>
      <c r="W199">
        <v>70</v>
      </c>
      <c r="X199">
        <v>0.92743200000000003</v>
      </c>
      <c r="Y199">
        <v>0.68972299999999997</v>
      </c>
      <c r="Z199">
        <v>-1.45038</v>
      </c>
      <c r="AA199" t="s">
        <v>2140</v>
      </c>
      <c r="AB199" t="s">
        <v>2141</v>
      </c>
      <c r="AC199" t="s">
        <v>2143</v>
      </c>
    </row>
    <row r="200" spans="1:29" x14ac:dyDescent="0.2">
      <c r="A200" s="4">
        <v>32.012300000000003</v>
      </c>
      <c r="B200" s="4">
        <v>32.3416</v>
      </c>
      <c r="C200" s="4">
        <v>31.423999999999999</v>
      </c>
      <c r="D200" s="4">
        <v>32.220100000000002</v>
      </c>
      <c r="E200" s="4">
        <v>31.948699999999999</v>
      </c>
      <c r="F200" s="4">
        <v>32.673699999999997</v>
      </c>
      <c r="G200" s="4" t="str">
        <f t="shared" si="6"/>
        <v/>
      </c>
      <c r="H200" s="4" t="str">
        <f t="shared" si="7"/>
        <v/>
      </c>
      <c r="J200" s="6">
        <v>0.354854</v>
      </c>
      <c r="K200" s="4">
        <v>174</v>
      </c>
      <c r="L200" t="s">
        <v>2214</v>
      </c>
      <c r="M200">
        <v>10</v>
      </c>
      <c r="N200">
        <v>10</v>
      </c>
      <c r="O200">
        <v>10</v>
      </c>
      <c r="P200">
        <v>62.8</v>
      </c>
      <c r="Q200">
        <v>62.8</v>
      </c>
      <c r="R200">
        <v>62.8</v>
      </c>
      <c r="S200">
        <v>16.561</v>
      </c>
      <c r="T200">
        <v>0</v>
      </c>
      <c r="U200" s="46">
        <v>112.18</v>
      </c>
      <c r="V200">
        <v>12600000000</v>
      </c>
      <c r="W200">
        <v>46</v>
      </c>
      <c r="X200">
        <v>0.446517</v>
      </c>
      <c r="Y200">
        <v>0.90563099999999996</v>
      </c>
      <c r="Z200">
        <v>0.80341099999999999</v>
      </c>
      <c r="AA200" t="s">
        <v>2213</v>
      </c>
      <c r="AB200" t="s">
        <v>2213</v>
      </c>
      <c r="AC200" t="s">
        <v>2215</v>
      </c>
    </row>
    <row r="201" spans="1:29" x14ac:dyDescent="0.2">
      <c r="A201" s="4">
        <v>31.451000000000001</v>
      </c>
      <c r="B201" s="4">
        <v>32.718299999999999</v>
      </c>
      <c r="C201" s="4">
        <v>32.924300000000002</v>
      </c>
      <c r="D201" s="4">
        <v>30.250900000000001</v>
      </c>
      <c r="E201" s="4">
        <v>30.863099999999999</v>
      </c>
      <c r="F201" s="4">
        <v>31.028300000000002</v>
      </c>
      <c r="G201" s="4" t="str">
        <f t="shared" si="6"/>
        <v/>
      </c>
      <c r="H201" s="4" t="str">
        <f t="shared" si="7"/>
        <v/>
      </c>
      <c r="J201" s="6">
        <v>-1.6504000000000001</v>
      </c>
      <c r="K201" s="4">
        <v>175</v>
      </c>
      <c r="L201" t="s">
        <v>920</v>
      </c>
      <c r="M201">
        <v>22</v>
      </c>
      <c r="N201">
        <v>22</v>
      </c>
      <c r="O201">
        <v>13</v>
      </c>
      <c r="P201">
        <v>58.5</v>
      </c>
      <c r="Q201">
        <v>58.5</v>
      </c>
      <c r="R201">
        <v>37.700000000000003</v>
      </c>
      <c r="S201">
        <v>51.228999999999999</v>
      </c>
      <c r="T201">
        <v>0</v>
      </c>
      <c r="U201" s="46">
        <v>244.05</v>
      </c>
      <c r="V201">
        <v>12451000000</v>
      </c>
      <c r="W201">
        <v>74</v>
      </c>
      <c r="X201">
        <v>1.47763</v>
      </c>
      <c r="Y201">
        <v>0.41487499999999999</v>
      </c>
      <c r="Z201">
        <v>-2.6715599999999999</v>
      </c>
      <c r="AA201" t="s">
        <v>918</v>
      </c>
      <c r="AB201" t="s">
        <v>919</v>
      </c>
      <c r="AC201" t="s">
        <v>921</v>
      </c>
    </row>
    <row r="202" spans="1:29" x14ac:dyDescent="0.2">
      <c r="A202" s="4">
        <v>31.437799999999999</v>
      </c>
      <c r="B202" s="4">
        <v>33.471299999999999</v>
      </c>
      <c r="C202" s="4">
        <v>31.398599999999998</v>
      </c>
      <c r="D202" s="4">
        <v>31.335000000000001</v>
      </c>
      <c r="E202" s="4">
        <v>30.9892</v>
      </c>
      <c r="F202" s="4">
        <v>32.513500000000001</v>
      </c>
      <c r="G202" s="4" t="str">
        <f t="shared" si="6"/>
        <v/>
      </c>
      <c r="H202" s="4" t="str">
        <f t="shared" si="7"/>
        <v/>
      </c>
      <c r="J202" s="6">
        <v>-0.48999599999999999</v>
      </c>
      <c r="K202" s="4">
        <v>176</v>
      </c>
      <c r="L202" t="s">
        <v>1426</v>
      </c>
      <c r="M202">
        <v>16</v>
      </c>
      <c r="N202">
        <v>16</v>
      </c>
      <c r="O202">
        <v>16</v>
      </c>
      <c r="P202">
        <v>34</v>
      </c>
      <c r="Q202">
        <v>34</v>
      </c>
      <c r="R202">
        <v>34</v>
      </c>
      <c r="S202">
        <v>57.673000000000002</v>
      </c>
      <c r="T202">
        <v>0</v>
      </c>
      <c r="U202" s="46">
        <v>161.69</v>
      </c>
      <c r="V202">
        <v>12385000000</v>
      </c>
      <c r="W202">
        <v>51</v>
      </c>
      <c r="X202">
        <v>0.23304800000000001</v>
      </c>
      <c r="Y202">
        <v>0.98929400000000001</v>
      </c>
      <c r="Z202">
        <v>-0.529451</v>
      </c>
      <c r="AA202" t="s">
        <v>1424</v>
      </c>
      <c r="AB202" t="s">
        <v>1425</v>
      </c>
      <c r="AC202" t="s">
        <v>1427</v>
      </c>
    </row>
    <row r="203" spans="1:29" x14ac:dyDescent="0.2">
      <c r="A203" s="4">
        <v>31.632000000000001</v>
      </c>
      <c r="B203" s="4">
        <v>31.651</v>
      </c>
      <c r="C203" s="4">
        <v>32.571800000000003</v>
      </c>
      <c r="D203" s="4">
        <v>31.797499999999999</v>
      </c>
      <c r="E203" s="4">
        <v>29.973400000000002</v>
      </c>
      <c r="F203" s="4">
        <v>31.937999999999999</v>
      </c>
      <c r="G203" s="4" t="str">
        <f t="shared" si="6"/>
        <v/>
      </c>
      <c r="H203" s="4" t="str">
        <f t="shared" si="7"/>
        <v/>
      </c>
      <c r="J203" s="6">
        <v>-0.71530800000000005</v>
      </c>
      <c r="K203" s="4">
        <v>177</v>
      </c>
      <c r="L203" t="s">
        <v>1013</v>
      </c>
      <c r="M203">
        <v>20</v>
      </c>
      <c r="N203">
        <v>20</v>
      </c>
      <c r="O203">
        <v>20</v>
      </c>
      <c r="P203">
        <v>40.9</v>
      </c>
      <c r="Q203">
        <v>40.9</v>
      </c>
      <c r="R203">
        <v>40.9</v>
      </c>
      <c r="S203">
        <v>84.69</v>
      </c>
      <c r="T203">
        <v>0</v>
      </c>
      <c r="U203" s="46">
        <v>232.47</v>
      </c>
      <c r="V203">
        <v>12365000000</v>
      </c>
      <c r="W203">
        <v>64</v>
      </c>
      <c r="X203">
        <v>0.43477199999999999</v>
      </c>
      <c r="Y203">
        <v>0.87482800000000005</v>
      </c>
      <c r="Z203">
        <v>-0.888934</v>
      </c>
      <c r="AA203" t="s">
        <v>1012</v>
      </c>
      <c r="AB203" t="s">
        <v>1012</v>
      </c>
      <c r="AC203" t="s">
        <v>1014</v>
      </c>
    </row>
    <row r="204" spans="1:29" x14ac:dyDescent="0.2">
      <c r="A204" s="4">
        <v>31.972000000000001</v>
      </c>
      <c r="B204" s="4">
        <v>32.250399999999999</v>
      </c>
      <c r="C204" s="4">
        <v>32.256399999999999</v>
      </c>
      <c r="D204" s="4">
        <v>32.087000000000003</v>
      </c>
      <c r="E204" s="4">
        <v>31.227900000000002</v>
      </c>
      <c r="F204" s="4">
        <v>31.793900000000001</v>
      </c>
      <c r="G204" s="4" t="str">
        <f t="shared" si="6"/>
        <v/>
      </c>
      <c r="H204" s="4" t="str">
        <f t="shared" si="7"/>
        <v/>
      </c>
      <c r="J204" s="6">
        <v>-0.45664399999999999</v>
      </c>
      <c r="K204" s="4">
        <v>178</v>
      </c>
      <c r="L204" t="s">
        <v>522</v>
      </c>
      <c r="M204">
        <v>10</v>
      </c>
      <c r="N204">
        <v>10</v>
      </c>
      <c r="O204">
        <v>10</v>
      </c>
      <c r="P204">
        <v>50.4</v>
      </c>
      <c r="Q204">
        <v>50.4</v>
      </c>
      <c r="R204">
        <v>50.4</v>
      </c>
      <c r="S204">
        <v>15.196999999999999</v>
      </c>
      <c r="T204">
        <v>0</v>
      </c>
      <c r="U204" s="46">
        <v>82.073999999999998</v>
      </c>
      <c r="V204">
        <v>12312000000</v>
      </c>
      <c r="W204">
        <v>56</v>
      </c>
      <c r="X204">
        <v>0.78293800000000002</v>
      </c>
      <c r="Y204">
        <v>0.77325900000000003</v>
      </c>
      <c r="Z204">
        <v>-1.2374799999999999</v>
      </c>
      <c r="AA204" t="s">
        <v>521</v>
      </c>
      <c r="AB204" t="s">
        <v>521</v>
      </c>
      <c r="AC204" t="s">
        <v>523</v>
      </c>
    </row>
    <row r="205" spans="1:29" x14ac:dyDescent="0.2">
      <c r="A205" s="4">
        <v>31.0608</v>
      </c>
      <c r="B205" s="4">
        <v>33.183</v>
      </c>
      <c r="C205" s="4">
        <v>31.294799999999999</v>
      </c>
      <c r="D205" s="4">
        <v>31.712</v>
      </c>
      <c r="E205" s="4">
        <v>31.0627</v>
      </c>
      <c r="F205" s="4">
        <v>32.096299999999999</v>
      </c>
      <c r="G205" s="4" t="str">
        <f t="shared" si="6"/>
        <v/>
      </c>
      <c r="H205" s="4" t="str">
        <f t="shared" si="7"/>
        <v/>
      </c>
      <c r="J205" s="6">
        <v>-0.222497</v>
      </c>
      <c r="K205" s="4">
        <v>179</v>
      </c>
      <c r="L205" t="s">
        <v>3952</v>
      </c>
      <c r="M205">
        <v>12</v>
      </c>
      <c r="N205">
        <v>12</v>
      </c>
      <c r="O205">
        <v>12</v>
      </c>
      <c r="P205">
        <v>32.5</v>
      </c>
      <c r="Q205">
        <v>32.5</v>
      </c>
      <c r="R205">
        <v>32.5</v>
      </c>
      <c r="S205">
        <v>43.613999999999997</v>
      </c>
      <c r="T205">
        <v>0</v>
      </c>
      <c r="U205" s="46">
        <v>102.59</v>
      </c>
      <c r="V205">
        <v>12275000000</v>
      </c>
      <c r="W205">
        <v>26</v>
      </c>
      <c r="X205">
        <v>0.10924</v>
      </c>
      <c r="Y205">
        <v>0.98339500000000002</v>
      </c>
      <c r="Z205">
        <v>-0.266013</v>
      </c>
      <c r="AA205" t="s">
        <v>3950</v>
      </c>
      <c r="AB205" t="s">
        <v>3951</v>
      </c>
      <c r="AC205" t="s">
        <v>3953</v>
      </c>
    </row>
    <row r="206" spans="1:29" x14ac:dyDescent="0.2">
      <c r="A206" s="4">
        <v>31.738399999999999</v>
      </c>
      <c r="B206" s="4">
        <v>31.983000000000001</v>
      </c>
      <c r="C206" s="4">
        <v>32.379899999999999</v>
      </c>
      <c r="D206" s="4">
        <v>30.718699999999998</v>
      </c>
      <c r="E206" s="4">
        <v>31.892800000000001</v>
      </c>
      <c r="F206" s="4">
        <v>31.9923</v>
      </c>
      <c r="G206" s="4" t="str">
        <f t="shared" si="6"/>
        <v/>
      </c>
      <c r="H206" s="4" t="str">
        <f t="shared" si="7"/>
        <v/>
      </c>
      <c r="J206" s="6">
        <v>-0.499191</v>
      </c>
      <c r="K206" s="4">
        <v>180</v>
      </c>
      <c r="L206" t="s">
        <v>2045</v>
      </c>
      <c r="M206">
        <v>9</v>
      </c>
      <c r="N206">
        <v>9</v>
      </c>
      <c r="O206">
        <v>9</v>
      </c>
      <c r="P206">
        <v>66.099999999999994</v>
      </c>
      <c r="Q206">
        <v>66.099999999999994</v>
      </c>
      <c r="R206">
        <v>66.099999999999994</v>
      </c>
      <c r="S206">
        <v>17.818000000000001</v>
      </c>
      <c r="T206">
        <v>0</v>
      </c>
      <c r="U206" s="46">
        <v>132.78</v>
      </c>
      <c r="V206">
        <v>12003000000</v>
      </c>
      <c r="W206">
        <v>43</v>
      </c>
      <c r="X206">
        <v>0.48256300000000002</v>
      </c>
      <c r="Y206">
        <v>0.88161900000000004</v>
      </c>
      <c r="Z206">
        <v>-0.90816399999999997</v>
      </c>
      <c r="AA206" t="s">
        <v>2044</v>
      </c>
      <c r="AB206" t="s">
        <v>2044</v>
      </c>
      <c r="AC206" t="s">
        <v>2046</v>
      </c>
    </row>
    <row r="207" spans="1:29" x14ac:dyDescent="0.2">
      <c r="A207" s="4">
        <v>32.319600000000001</v>
      </c>
      <c r="B207" s="4">
        <v>31.7225</v>
      </c>
      <c r="C207" s="4">
        <v>31.8508</v>
      </c>
      <c r="D207" s="4">
        <v>31.0945</v>
      </c>
      <c r="E207" s="4">
        <v>31.3569</v>
      </c>
      <c r="F207" s="4">
        <v>31.292300000000001</v>
      </c>
      <c r="G207" s="4" t="str">
        <f t="shared" si="6"/>
        <v/>
      </c>
      <c r="H207" s="4" t="str">
        <f t="shared" si="7"/>
        <v/>
      </c>
      <c r="J207" s="6">
        <v>-0.71638299999999999</v>
      </c>
      <c r="K207" s="4">
        <v>181</v>
      </c>
      <c r="L207" t="s">
        <v>3218</v>
      </c>
      <c r="M207">
        <v>27</v>
      </c>
      <c r="N207">
        <v>27</v>
      </c>
      <c r="O207">
        <v>27</v>
      </c>
      <c r="P207">
        <v>24.5</v>
      </c>
      <c r="Q207">
        <v>24.5</v>
      </c>
      <c r="R207">
        <v>24.5</v>
      </c>
      <c r="S207">
        <v>197.39</v>
      </c>
      <c r="T207">
        <v>0</v>
      </c>
      <c r="U207" s="46">
        <v>323.31</v>
      </c>
      <c r="V207">
        <v>11778000000</v>
      </c>
      <c r="W207">
        <v>65</v>
      </c>
      <c r="X207">
        <v>1.65066</v>
      </c>
      <c r="Y207">
        <v>0.45352399999999998</v>
      </c>
      <c r="Z207">
        <v>-2.4049</v>
      </c>
      <c r="AA207" t="s">
        <v>3216</v>
      </c>
      <c r="AB207" t="s">
        <v>3217</v>
      </c>
      <c r="AC207" t="s">
        <v>3219</v>
      </c>
    </row>
    <row r="208" spans="1:29" x14ac:dyDescent="0.2">
      <c r="A208" s="4">
        <v>32.262900000000002</v>
      </c>
      <c r="B208" s="4">
        <v>30.871500000000001</v>
      </c>
      <c r="C208" s="4">
        <v>31.023599999999998</v>
      </c>
      <c r="D208" s="4">
        <v>32.594499999999996</v>
      </c>
      <c r="E208" s="4">
        <v>31.372399999999999</v>
      </c>
      <c r="F208" s="4">
        <v>31.4009</v>
      </c>
      <c r="G208" s="4" t="str">
        <f t="shared" si="6"/>
        <v/>
      </c>
      <c r="H208" s="4" t="str">
        <f t="shared" si="7"/>
        <v/>
      </c>
      <c r="J208" s="6">
        <v>0.40326099999999998</v>
      </c>
      <c r="K208" s="4">
        <v>182</v>
      </c>
      <c r="L208" t="s">
        <v>3409</v>
      </c>
      <c r="M208">
        <v>44</v>
      </c>
      <c r="N208">
        <v>44</v>
      </c>
      <c r="O208">
        <v>44</v>
      </c>
      <c r="P208">
        <v>31.1</v>
      </c>
      <c r="Q208">
        <v>31.1</v>
      </c>
      <c r="R208">
        <v>31.1</v>
      </c>
      <c r="S208">
        <v>182.77</v>
      </c>
      <c r="T208">
        <v>0</v>
      </c>
      <c r="U208" s="46">
        <v>323.31</v>
      </c>
      <c r="V208">
        <v>11777000000</v>
      </c>
      <c r="W208">
        <v>100</v>
      </c>
      <c r="X208">
        <v>0.27054299999999998</v>
      </c>
      <c r="Y208">
        <v>0.96466300000000005</v>
      </c>
      <c r="Z208">
        <v>0.578627</v>
      </c>
      <c r="AA208" t="s">
        <v>3407</v>
      </c>
      <c r="AB208" t="s">
        <v>3408</v>
      </c>
      <c r="AC208" t="s">
        <v>3410</v>
      </c>
    </row>
    <row r="209" spans="1:29" x14ac:dyDescent="0.2">
      <c r="A209" s="4">
        <v>31.8977</v>
      </c>
      <c r="B209" s="4">
        <v>30.934000000000001</v>
      </c>
      <c r="C209" s="4">
        <v>31.900500000000001</v>
      </c>
      <c r="D209" s="4">
        <v>32.000300000000003</v>
      </c>
      <c r="E209" s="4">
        <v>30.569199999999999</v>
      </c>
      <c r="F209" s="4">
        <v>31.652100000000001</v>
      </c>
      <c r="G209" s="4" t="str">
        <f t="shared" si="6"/>
        <v/>
      </c>
      <c r="H209" s="4" t="str">
        <f t="shared" si="7"/>
        <v/>
      </c>
      <c r="J209" s="6">
        <v>-0.17022100000000001</v>
      </c>
      <c r="K209" s="4">
        <v>184</v>
      </c>
      <c r="L209" t="s">
        <v>4012</v>
      </c>
      <c r="M209">
        <v>27</v>
      </c>
      <c r="N209">
        <v>27</v>
      </c>
      <c r="O209">
        <v>27</v>
      </c>
      <c r="P209">
        <v>50</v>
      </c>
      <c r="Q209">
        <v>50</v>
      </c>
      <c r="R209">
        <v>50</v>
      </c>
      <c r="S209">
        <v>88.486000000000004</v>
      </c>
      <c r="T209">
        <v>0</v>
      </c>
      <c r="U209" s="46">
        <v>257.60000000000002</v>
      </c>
      <c r="V209">
        <v>11638000000</v>
      </c>
      <c r="W209">
        <v>77</v>
      </c>
      <c r="X209">
        <v>0.114969</v>
      </c>
      <c r="Y209">
        <v>0.98682400000000003</v>
      </c>
      <c r="Z209">
        <v>-0.26691399999999998</v>
      </c>
      <c r="AA209" t="s">
        <v>4010</v>
      </c>
      <c r="AB209" t="s">
        <v>4011</v>
      </c>
      <c r="AC209" t="s">
        <v>4013</v>
      </c>
    </row>
    <row r="210" spans="1:29" x14ac:dyDescent="0.2">
      <c r="A210" s="4">
        <v>32.252600000000001</v>
      </c>
      <c r="B210" s="4">
        <v>31.7819</v>
      </c>
      <c r="C210" s="4">
        <v>31.193300000000001</v>
      </c>
      <c r="D210" s="4">
        <v>32.0212</v>
      </c>
      <c r="E210" s="4">
        <v>29.036100000000001</v>
      </c>
      <c r="F210" s="4">
        <v>32.366799999999998</v>
      </c>
      <c r="G210" s="4" t="str">
        <f t="shared" si="6"/>
        <v/>
      </c>
      <c r="H210" s="4" t="str">
        <f t="shared" si="7"/>
        <v/>
      </c>
      <c r="J210" s="6">
        <v>-0.601217</v>
      </c>
      <c r="K210" s="4">
        <v>185</v>
      </c>
      <c r="L210" t="s">
        <v>3395</v>
      </c>
      <c r="M210">
        <v>11</v>
      </c>
      <c r="N210">
        <v>11</v>
      </c>
      <c r="O210">
        <v>11</v>
      </c>
      <c r="P210">
        <v>42</v>
      </c>
      <c r="Q210">
        <v>42</v>
      </c>
      <c r="R210">
        <v>42</v>
      </c>
      <c r="S210">
        <v>37.475999999999999</v>
      </c>
      <c r="T210">
        <v>0</v>
      </c>
      <c r="U210" s="46">
        <v>117.68</v>
      </c>
      <c r="V210">
        <v>11629000000</v>
      </c>
      <c r="W210">
        <v>54</v>
      </c>
      <c r="X210">
        <v>0.21182400000000001</v>
      </c>
      <c r="Y210">
        <v>0.98433899999999996</v>
      </c>
      <c r="Z210">
        <v>-0.50065000000000004</v>
      </c>
      <c r="AA210" t="s">
        <v>3394</v>
      </c>
      <c r="AB210" t="s">
        <v>3394</v>
      </c>
      <c r="AC210" t="s">
        <v>3396</v>
      </c>
    </row>
    <row r="211" spans="1:29" x14ac:dyDescent="0.2">
      <c r="A211" s="4">
        <v>31.9544</v>
      </c>
      <c r="B211" s="4">
        <v>31.506900000000002</v>
      </c>
      <c r="C211" s="4">
        <v>30.8749</v>
      </c>
      <c r="D211" s="4">
        <v>32.733699999999999</v>
      </c>
      <c r="E211" s="4">
        <v>31.958500000000001</v>
      </c>
      <c r="F211" s="4">
        <v>32.554400000000001</v>
      </c>
      <c r="G211" s="4" t="str">
        <f t="shared" si="6"/>
        <v/>
      </c>
      <c r="H211" s="4" t="str">
        <f t="shared" si="7"/>
        <v/>
      </c>
      <c r="J211" s="6">
        <v>0.97015300000000004</v>
      </c>
      <c r="K211" s="4">
        <v>186</v>
      </c>
      <c r="L211" t="s">
        <v>3671</v>
      </c>
      <c r="M211">
        <v>19</v>
      </c>
      <c r="N211">
        <v>19</v>
      </c>
      <c r="O211">
        <v>19</v>
      </c>
      <c r="P211">
        <v>25.7</v>
      </c>
      <c r="Q211">
        <v>25.7</v>
      </c>
      <c r="R211">
        <v>25.7</v>
      </c>
      <c r="S211">
        <v>70.52</v>
      </c>
      <c r="T211">
        <v>0</v>
      </c>
      <c r="U211" s="46">
        <v>139.97</v>
      </c>
      <c r="V211">
        <v>11286000000</v>
      </c>
      <c r="W211">
        <v>59</v>
      </c>
      <c r="X211">
        <v>1.16648</v>
      </c>
      <c r="Y211">
        <v>0.57169700000000001</v>
      </c>
      <c r="Z211">
        <v>1.97557</v>
      </c>
      <c r="AA211" t="s">
        <v>3669</v>
      </c>
      <c r="AB211" t="s">
        <v>3670</v>
      </c>
      <c r="AC211" t="s">
        <v>3672</v>
      </c>
    </row>
    <row r="212" spans="1:29" x14ac:dyDescent="0.2">
      <c r="A212" s="4">
        <v>31.349599999999999</v>
      </c>
      <c r="B212" s="4">
        <v>31.335699999999999</v>
      </c>
      <c r="C212" s="4">
        <v>31.991800000000001</v>
      </c>
      <c r="D212" s="4">
        <v>32.257300000000001</v>
      </c>
      <c r="E212" s="4">
        <v>31.046600000000002</v>
      </c>
      <c r="F212" s="4">
        <v>32.166699999999999</v>
      </c>
      <c r="G212" s="4" t="str">
        <f t="shared" si="6"/>
        <v/>
      </c>
      <c r="H212" s="4" t="str">
        <f t="shared" si="7"/>
        <v/>
      </c>
      <c r="J212" s="6">
        <v>0.264488</v>
      </c>
      <c r="K212" s="4">
        <v>187</v>
      </c>
      <c r="L212" t="s">
        <v>3626</v>
      </c>
      <c r="M212">
        <v>29</v>
      </c>
      <c r="N212">
        <v>29</v>
      </c>
      <c r="O212">
        <v>29</v>
      </c>
      <c r="P212">
        <v>45</v>
      </c>
      <c r="Q212">
        <v>45</v>
      </c>
      <c r="R212">
        <v>45</v>
      </c>
      <c r="S212">
        <v>92.25</v>
      </c>
      <c r="T212">
        <v>0</v>
      </c>
      <c r="U212" s="46">
        <v>321.24</v>
      </c>
      <c r="V212">
        <v>11278000000</v>
      </c>
      <c r="W212">
        <v>77</v>
      </c>
      <c r="X212">
        <v>0.233123</v>
      </c>
      <c r="Y212">
        <v>0.99611300000000003</v>
      </c>
      <c r="Z212">
        <v>0.4849</v>
      </c>
      <c r="AA212" t="s">
        <v>3625</v>
      </c>
      <c r="AB212" t="s">
        <v>3625</v>
      </c>
      <c r="AC212" t="s">
        <v>3627</v>
      </c>
    </row>
    <row r="213" spans="1:29" x14ac:dyDescent="0.2">
      <c r="A213" s="4">
        <v>32.151699999999998</v>
      </c>
      <c r="B213" s="4">
        <v>33.541600000000003</v>
      </c>
      <c r="C213" s="4">
        <v>31.039200000000001</v>
      </c>
      <c r="D213" s="4">
        <v>31.3993</v>
      </c>
      <c r="E213" s="4">
        <v>32.2684</v>
      </c>
      <c r="F213" s="4">
        <v>32.514499999999998</v>
      </c>
      <c r="G213" s="4" t="str">
        <f t="shared" si="6"/>
        <v/>
      </c>
      <c r="H213" s="4" t="str">
        <f t="shared" si="7"/>
        <v/>
      </c>
      <c r="J213" s="6">
        <v>-0.183444</v>
      </c>
      <c r="K213" s="4">
        <v>188</v>
      </c>
      <c r="L213" t="s">
        <v>1222</v>
      </c>
      <c r="M213">
        <v>4</v>
      </c>
      <c r="N213">
        <v>4</v>
      </c>
      <c r="O213">
        <v>4</v>
      </c>
      <c r="P213">
        <v>46.2</v>
      </c>
      <c r="Q213">
        <v>46.2</v>
      </c>
      <c r="R213">
        <v>46.2</v>
      </c>
      <c r="S213">
        <v>8.7768999999999995</v>
      </c>
      <c r="T213">
        <v>0</v>
      </c>
      <c r="U213" s="46">
        <v>34.441000000000003</v>
      </c>
      <c r="V213">
        <v>11143000000</v>
      </c>
      <c r="W213">
        <v>12</v>
      </c>
      <c r="X213">
        <v>8.1098299999999998E-2</v>
      </c>
      <c r="Y213">
        <v>0.97632399999999997</v>
      </c>
      <c r="Z213">
        <v>-0.20406199999999999</v>
      </c>
      <c r="AA213" t="s">
        <v>1221</v>
      </c>
      <c r="AB213" t="s">
        <v>1221</v>
      </c>
      <c r="AC213" t="s">
        <v>1223</v>
      </c>
    </row>
    <row r="214" spans="1:29" x14ac:dyDescent="0.2">
      <c r="A214" s="4">
        <v>30.574300000000001</v>
      </c>
      <c r="B214" s="4">
        <v>31.392900000000001</v>
      </c>
      <c r="C214" s="4">
        <v>32.098100000000002</v>
      </c>
      <c r="D214" s="4">
        <v>31.616800000000001</v>
      </c>
      <c r="E214" s="4">
        <v>35.641199999999998</v>
      </c>
      <c r="F214" s="4">
        <v>33.685400000000001</v>
      </c>
      <c r="G214" s="4" t="str">
        <f t="shared" si="6"/>
        <v/>
      </c>
      <c r="H214" s="4" t="str">
        <f t="shared" si="7"/>
        <v/>
      </c>
      <c r="J214" s="6">
        <v>2.2927300000000002</v>
      </c>
      <c r="K214" s="4">
        <v>189</v>
      </c>
      <c r="L214" t="s">
        <v>2366</v>
      </c>
      <c r="M214">
        <v>5</v>
      </c>
      <c r="N214">
        <v>5</v>
      </c>
      <c r="O214">
        <v>5</v>
      </c>
      <c r="P214">
        <v>7.4</v>
      </c>
      <c r="Q214">
        <v>7.4</v>
      </c>
      <c r="R214">
        <v>7.4</v>
      </c>
      <c r="S214">
        <v>110.42</v>
      </c>
      <c r="T214">
        <v>0</v>
      </c>
      <c r="U214" s="46">
        <v>47.468000000000004</v>
      </c>
      <c r="V214">
        <v>11112000000</v>
      </c>
      <c r="W214">
        <v>17</v>
      </c>
      <c r="X214">
        <v>0.85775699999999999</v>
      </c>
      <c r="Y214">
        <v>0.64912999999999998</v>
      </c>
      <c r="Z214">
        <v>1.7077899999999999</v>
      </c>
      <c r="AA214" t="s">
        <v>2365</v>
      </c>
      <c r="AB214" t="s">
        <v>2365</v>
      </c>
      <c r="AC214" t="s">
        <v>2367</v>
      </c>
    </row>
    <row r="215" spans="1:29" x14ac:dyDescent="0.2">
      <c r="A215" s="4">
        <v>31.808199999999999</v>
      </c>
      <c r="B215" s="4">
        <v>31.863600000000002</v>
      </c>
      <c r="C215" s="4">
        <v>31.464500000000001</v>
      </c>
      <c r="D215" s="4">
        <v>32.493000000000002</v>
      </c>
      <c r="E215" s="4">
        <v>32.642099999999999</v>
      </c>
      <c r="F215" s="4">
        <v>32.283999999999999</v>
      </c>
      <c r="G215" s="4" t="str">
        <f t="shared" si="6"/>
        <v/>
      </c>
      <c r="H215" s="4" t="str">
        <f t="shared" si="7"/>
        <v/>
      </c>
      <c r="J215" s="6">
        <v>0.76094600000000001</v>
      </c>
      <c r="K215" s="4">
        <v>190</v>
      </c>
      <c r="L215" t="s">
        <v>2505</v>
      </c>
      <c r="M215">
        <v>8</v>
      </c>
      <c r="N215">
        <v>8</v>
      </c>
      <c r="O215">
        <v>8</v>
      </c>
      <c r="P215">
        <v>43</v>
      </c>
      <c r="Q215">
        <v>43</v>
      </c>
      <c r="R215">
        <v>43</v>
      </c>
      <c r="S215">
        <v>16.273</v>
      </c>
      <c r="T215">
        <v>0</v>
      </c>
      <c r="U215" s="46">
        <v>71.738</v>
      </c>
      <c r="V215">
        <v>11090000000</v>
      </c>
      <c r="W215">
        <v>40</v>
      </c>
      <c r="X215">
        <v>2.0267300000000001</v>
      </c>
      <c r="Y215">
        <v>0.39416699999999999</v>
      </c>
      <c r="Z215">
        <v>2.9002300000000001</v>
      </c>
      <c r="AA215" t="s">
        <v>2504</v>
      </c>
      <c r="AB215" t="s">
        <v>2504</v>
      </c>
      <c r="AC215" t="s">
        <v>2506</v>
      </c>
    </row>
    <row r="216" spans="1:29" x14ac:dyDescent="0.2">
      <c r="A216" s="4">
        <v>31.287600000000001</v>
      </c>
      <c r="B216" s="4">
        <v>31.757200000000001</v>
      </c>
      <c r="C216" s="4">
        <v>32.216999999999999</v>
      </c>
      <c r="D216" s="4">
        <v>31.4359</v>
      </c>
      <c r="E216" s="4">
        <v>29.6829</v>
      </c>
      <c r="F216" s="4">
        <v>31.650700000000001</v>
      </c>
      <c r="G216" s="4" t="str">
        <f t="shared" si="6"/>
        <v/>
      </c>
      <c r="H216" s="4" t="str">
        <f t="shared" si="7"/>
        <v/>
      </c>
      <c r="J216" s="6">
        <v>-0.83075399999999999</v>
      </c>
      <c r="K216" s="4">
        <v>191</v>
      </c>
      <c r="L216" t="s">
        <v>2333</v>
      </c>
      <c r="M216">
        <v>22</v>
      </c>
      <c r="N216">
        <v>20</v>
      </c>
      <c r="O216">
        <v>20</v>
      </c>
      <c r="P216">
        <v>65.099999999999994</v>
      </c>
      <c r="Q216">
        <v>62.7</v>
      </c>
      <c r="R216">
        <v>62.7</v>
      </c>
      <c r="S216">
        <v>45.670999999999999</v>
      </c>
      <c r="T216">
        <v>0</v>
      </c>
      <c r="U216" s="46">
        <v>226.34</v>
      </c>
      <c r="V216">
        <v>11078000000</v>
      </c>
      <c r="W216">
        <v>44</v>
      </c>
      <c r="X216">
        <v>0.54059699999999999</v>
      </c>
      <c r="Y216">
        <v>0.84323999999999999</v>
      </c>
      <c r="Z216">
        <v>-1.0670599999999999</v>
      </c>
      <c r="AA216" t="s">
        <v>2332</v>
      </c>
      <c r="AB216" t="s">
        <v>2332</v>
      </c>
      <c r="AC216" t="s">
        <v>2334</v>
      </c>
    </row>
    <row r="217" spans="1:29" x14ac:dyDescent="0.2">
      <c r="A217" s="4">
        <v>31.6692</v>
      </c>
      <c r="B217" s="4">
        <v>31.233499999999999</v>
      </c>
      <c r="C217" s="4">
        <v>31.883299999999998</v>
      </c>
      <c r="D217" s="4">
        <v>31.892399999999999</v>
      </c>
      <c r="E217" s="4">
        <v>31.155899999999999</v>
      </c>
      <c r="F217" s="4">
        <v>32.501100000000001</v>
      </c>
      <c r="G217" s="4" t="str">
        <f t="shared" si="6"/>
        <v/>
      </c>
      <c r="H217" s="4" t="str">
        <f t="shared" si="7"/>
        <v/>
      </c>
      <c r="J217" s="6">
        <v>0.25448300000000001</v>
      </c>
      <c r="K217" s="4">
        <v>192</v>
      </c>
      <c r="L217" t="s">
        <v>1728</v>
      </c>
      <c r="M217">
        <v>16</v>
      </c>
      <c r="N217">
        <v>16</v>
      </c>
      <c r="O217">
        <v>16</v>
      </c>
      <c r="P217">
        <v>42</v>
      </c>
      <c r="Q217">
        <v>42</v>
      </c>
      <c r="R217">
        <v>42</v>
      </c>
      <c r="S217">
        <v>28.414999999999999</v>
      </c>
      <c r="T217">
        <v>0</v>
      </c>
      <c r="U217" s="46">
        <v>179.11</v>
      </c>
      <c r="V217">
        <v>11047000000</v>
      </c>
      <c r="W217">
        <v>47</v>
      </c>
      <c r="X217">
        <v>0.23019100000000001</v>
      </c>
      <c r="Y217">
        <v>0.99637500000000001</v>
      </c>
      <c r="Z217">
        <v>0.47714200000000001</v>
      </c>
      <c r="AA217" t="s">
        <v>1726</v>
      </c>
      <c r="AB217" t="s">
        <v>1727</v>
      </c>
      <c r="AC217" t="s">
        <v>1729</v>
      </c>
    </row>
    <row r="218" spans="1:29" x14ac:dyDescent="0.2">
      <c r="A218" s="4">
        <v>30.889800000000001</v>
      </c>
      <c r="B218" s="4">
        <v>31.4056</v>
      </c>
      <c r="C218" s="4">
        <v>33.902099999999997</v>
      </c>
      <c r="D218" s="4">
        <v>33.054299999999998</v>
      </c>
      <c r="E218" s="4">
        <v>35.690399999999997</v>
      </c>
      <c r="F218" s="4">
        <v>30.923200000000001</v>
      </c>
      <c r="G218" s="4" t="str">
        <f t="shared" si="6"/>
        <v/>
      </c>
      <c r="H218" s="4" t="str">
        <f t="shared" si="7"/>
        <v/>
      </c>
      <c r="J218" s="6">
        <v>1.15676</v>
      </c>
      <c r="K218" s="4">
        <v>193</v>
      </c>
      <c r="L218" t="s">
        <v>1660</v>
      </c>
      <c r="M218">
        <v>28</v>
      </c>
      <c r="N218">
        <v>28</v>
      </c>
      <c r="O218">
        <v>28</v>
      </c>
      <c r="P218">
        <v>74.2</v>
      </c>
      <c r="Q218">
        <v>74.2</v>
      </c>
      <c r="R218">
        <v>74.2</v>
      </c>
      <c r="S218">
        <v>47.167999999999999</v>
      </c>
      <c r="T218">
        <v>0</v>
      </c>
      <c r="U218" s="46">
        <v>312.75</v>
      </c>
      <c r="V218">
        <v>10833000000</v>
      </c>
      <c r="W218">
        <v>90</v>
      </c>
      <c r="X218">
        <v>0.27982800000000002</v>
      </c>
      <c r="Y218">
        <v>0.96203700000000003</v>
      </c>
      <c r="Z218">
        <v>0.65608200000000005</v>
      </c>
      <c r="AA218" t="s">
        <v>1658</v>
      </c>
      <c r="AB218" t="s">
        <v>1659</v>
      </c>
      <c r="AC218" t="s">
        <v>1661</v>
      </c>
    </row>
    <row r="219" spans="1:29" x14ac:dyDescent="0.2">
      <c r="A219" s="4">
        <v>31.875900000000001</v>
      </c>
      <c r="B219" s="4">
        <v>31.379200000000001</v>
      </c>
      <c r="C219" s="4">
        <v>31.7562</v>
      </c>
      <c r="D219" s="4">
        <v>31.041399999999999</v>
      </c>
      <c r="E219" s="4">
        <v>31.174499999999998</v>
      </c>
      <c r="F219" s="4">
        <v>31.9251</v>
      </c>
      <c r="G219" s="4" t="str">
        <f t="shared" si="6"/>
        <v/>
      </c>
      <c r="H219" s="4" t="str">
        <f t="shared" si="7"/>
        <v/>
      </c>
      <c r="J219" s="6">
        <v>-0.29008099999999998</v>
      </c>
      <c r="K219" s="4">
        <v>194</v>
      </c>
      <c r="L219" t="s">
        <v>2829</v>
      </c>
      <c r="M219">
        <v>15</v>
      </c>
      <c r="N219">
        <v>15</v>
      </c>
      <c r="O219">
        <v>15</v>
      </c>
      <c r="P219">
        <v>64.3</v>
      </c>
      <c r="Q219">
        <v>64.3</v>
      </c>
      <c r="R219">
        <v>64.3</v>
      </c>
      <c r="S219">
        <v>30.84</v>
      </c>
      <c r="T219">
        <v>0</v>
      </c>
      <c r="U219" s="46">
        <v>157.41</v>
      </c>
      <c r="V219">
        <v>10730000000</v>
      </c>
      <c r="W219">
        <v>42</v>
      </c>
      <c r="X219">
        <v>0.390683</v>
      </c>
      <c r="Y219">
        <v>0.94148699999999996</v>
      </c>
      <c r="Z219">
        <v>-0.70207600000000003</v>
      </c>
      <c r="AA219" t="s">
        <v>2828</v>
      </c>
      <c r="AB219" t="s">
        <v>2828</v>
      </c>
      <c r="AC219" t="s">
        <v>2830</v>
      </c>
    </row>
    <row r="220" spans="1:29" x14ac:dyDescent="0.2">
      <c r="A220" s="4">
        <v>31.983499999999999</v>
      </c>
      <c r="B220" s="4">
        <v>32.199399999999997</v>
      </c>
      <c r="C220" s="4">
        <v>31.441500000000001</v>
      </c>
      <c r="D220" s="4">
        <v>32.197099999999999</v>
      </c>
      <c r="E220" s="4">
        <v>30.303999999999998</v>
      </c>
      <c r="F220" s="4">
        <v>31.979500000000002</v>
      </c>
      <c r="G220" s="4" t="str">
        <f t="shared" si="6"/>
        <v/>
      </c>
      <c r="H220" s="4" t="str">
        <f t="shared" si="7"/>
        <v/>
      </c>
      <c r="J220" s="6">
        <v>-0.38127299999999997</v>
      </c>
      <c r="K220" s="4">
        <v>195</v>
      </c>
      <c r="L220" t="s">
        <v>3443</v>
      </c>
      <c r="M220">
        <v>11</v>
      </c>
      <c r="N220">
        <v>11</v>
      </c>
      <c r="O220">
        <v>11</v>
      </c>
      <c r="P220">
        <v>33.5</v>
      </c>
      <c r="Q220">
        <v>33.5</v>
      </c>
      <c r="R220">
        <v>33.5</v>
      </c>
      <c r="S220">
        <v>57.223999999999997</v>
      </c>
      <c r="T220">
        <v>0</v>
      </c>
      <c r="U220" s="46">
        <v>113.83</v>
      </c>
      <c r="V220">
        <v>10690000000</v>
      </c>
      <c r="W220">
        <v>57</v>
      </c>
      <c r="X220">
        <v>0.23436999999999999</v>
      </c>
      <c r="Y220">
        <v>0.98096099999999997</v>
      </c>
      <c r="Z220">
        <v>-0.51581699999999997</v>
      </c>
      <c r="AA220" t="s">
        <v>3442</v>
      </c>
      <c r="AB220" t="s">
        <v>3442</v>
      </c>
      <c r="AC220" t="s">
        <v>3444</v>
      </c>
    </row>
    <row r="221" spans="1:29" x14ac:dyDescent="0.2">
      <c r="A221" s="4">
        <v>31.723199999999999</v>
      </c>
      <c r="B221" s="4">
        <v>32.241500000000002</v>
      </c>
      <c r="C221" s="4">
        <v>32.1629</v>
      </c>
      <c r="D221" s="4">
        <v>31.017199999999999</v>
      </c>
      <c r="E221" s="4">
        <v>31.751200000000001</v>
      </c>
      <c r="F221" s="4">
        <v>31.1296</v>
      </c>
      <c r="G221" s="4" t="str">
        <f t="shared" si="6"/>
        <v/>
      </c>
      <c r="H221" s="4" t="str">
        <f t="shared" si="7"/>
        <v/>
      </c>
      <c r="J221" s="6">
        <v>-0.74318399999999996</v>
      </c>
      <c r="K221" s="4">
        <v>196</v>
      </c>
      <c r="L221" t="s">
        <v>2487</v>
      </c>
      <c r="M221">
        <v>13</v>
      </c>
      <c r="N221">
        <v>13</v>
      </c>
      <c r="O221">
        <v>13</v>
      </c>
      <c r="P221">
        <v>66</v>
      </c>
      <c r="Q221">
        <v>66</v>
      </c>
      <c r="R221">
        <v>66</v>
      </c>
      <c r="S221">
        <v>22.126999999999999</v>
      </c>
      <c r="T221">
        <v>0</v>
      </c>
      <c r="U221" s="46">
        <v>130.54</v>
      </c>
      <c r="V221">
        <v>10599000000</v>
      </c>
      <c r="W221">
        <v>68</v>
      </c>
      <c r="X221">
        <v>1.24844</v>
      </c>
      <c r="Y221">
        <v>0.58152899999999996</v>
      </c>
      <c r="Z221">
        <v>-1.9584600000000001</v>
      </c>
      <c r="AA221" t="s">
        <v>2486</v>
      </c>
      <c r="AB221" t="s">
        <v>2486</v>
      </c>
      <c r="AC221" t="s">
        <v>2488</v>
      </c>
    </row>
    <row r="222" spans="1:29" x14ac:dyDescent="0.2">
      <c r="A222" s="4">
        <v>31.788799999999998</v>
      </c>
      <c r="B222" s="4">
        <v>32.416600000000003</v>
      </c>
      <c r="C222" s="4">
        <v>31.470600000000001</v>
      </c>
      <c r="D222" s="4">
        <v>30.915800000000001</v>
      </c>
      <c r="E222" s="4">
        <v>30.604199999999999</v>
      </c>
      <c r="F222" s="4">
        <v>32.496400000000001</v>
      </c>
      <c r="G222" s="4" t="str">
        <f t="shared" si="6"/>
        <v/>
      </c>
      <c r="H222" s="4" t="str">
        <f t="shared" si="7"/>
        <v/>
      </c>
      <c r="J222" s="6">
        <v>-0.55320800000000003</v>
      </c>
      <c r="K222" s="4">
        <v>197</v>
      </c>
      <c r="L222" t="s">
        <v>2626</v>
      </c>
      <c r="M222">
        <v>11</v>
      </c>
      <c r="N222">
        <v>11</v>
      </c>
      <c r="O222">
        <v>7</v>
      </c>
      <c r="P222">
        <v>59</v>
      </c>
      <c r="Q222">
        <v>59</v>
      </c>
      <c r="R222">
        <v>48.1</v>
      </c>
      <c r="S222">
        <v>35.923999999999999</v>
      </c>
      <c r="T222">
        <v>0</v>
      </c>
      <c r="U222" s="46">
        <v>207.97</v>
      </c>
      <c r="V222">
        <v>10546000000</v>
      </c>
      <c r="W222">
        <v>40</v>
      </c>
      <c r="X222">
        <v>0.35498099999999999</v>
      </c>
      <c r="Y222">
        <v>0.91218399999999999</v>
      </c>
      <c r="Z222">
        <v>-0.73925300000000005</v>
      </c>
      <c r="AA222" t="s">
        <v>2625</v>
      </c>
      <c r="AB222" t="s">
        <v>2625</v>
      </c>
      <c r="AC222" t="s">
        <v>2627</v>
      </c>
    </row>
    <row r="223" spans="1:29" x14ac:dyDescent="0.2">
      <c r="A223" s="4">
        <v>31.741800000000001</v>
      </c>
      <c r="B223" s="4">
        <v>31.805700000000002</v>
      </c>
      <c r="C223" s="4">
        <v>31.774999999999999</v>
      </c>
      <c r="D223" s="4">
        <v>31.913</v>
      </c>
      <c r="E223" s="4">
        <v>30.721599999999999</v>
      </c>
      <c r="F223" s="4">
        <v>31.646000000000001</v>
      </c>
      <c r="G223" s="4" t="str">
        <f t="shared" si="6"/>
        <v/>
      </c>
      <c r="H223" s="4" t="str">
        <f t="shared" si="7"/>
        <v/>
      </c>
      <c r="J223" s="6">
        <v>-0.34732299999999999</v>
      </c>
      <c r="K223" s="4">
        <v>198</v>
      </c>
      <c r="L223" t="s">
        <v>1631</v>
      </c>
      <c r="M223">
        <v>11</v>
      </c>
      <c r="N223">
        <v>11</v>
      </c>
      <c r="O223">
        <v>11</v>
      </c>
      <c r="P223">
        <v>40.700000000000003</v>
      </c>
      <c r="Q223">
        <v>40.700000000000003</v>
      </c>
      <c r="R223">
        <v>40.700000000000003</v>
      </c>
      <c r="S223">
        <v>34.273000000000003</v>
      </c>
      <c r="T223">
        <v>0</v>
      </c>
      <c r="U223" s="46">
        <v>116.78</v>
      </c>
      <c r="V223">
        <v>10481000000</v>
      </c>
      <c r="W223">
        <v>59</v>
      </c>
      <c r="X223">
        <v>0.40783799999999998</v>
      </c>
      <c r="Y223">
        <v>0.91162500000000002</v>
      </c>
      <c r="Z223">
        <v>-0.75270999999999999</v>
      </c>
      <c r="AA223" t="s">
        <v>1629</v>
      </c>
      <c r="AB223" t="s">
        <v>1630</v>
      </c>
      <c r="AC223" t="s">
        <v>1632</v>
      </c>
    </row>
    <row r="224" spans="1:29" x14ac:dyDescent="0.2">
      <c r="A224" s="4">
        <v>32.142800000000001</v>
      </c>
      <c r="B224" s="4">
        <v>29.7514</v>
      </c>
      <c r="C224" s="4">
        <v>31.630099999999999</v>
      </c>
      <c r="D224" s="4">
        <v>32.197499999999998</v>
      </c>
      <c r="E224" s="4">
        <v>28.776800000000001</v>
      </c>
      <c r="F224" s="4">
        <v>31.456700000000001</v>
      </c>
      <c r="G224" s="4" t="str">
        <f t="shared" si="6"/>
        <v/>
      </c>
      <c r="H224" s="4" t="str">
        <f t="shared" si="7"/>
        <v/>
      </c>
      <c r="J224" s="6">
        <v>-0.36441899999999999</v>
      </c>
      <c r="K224" s="4">
        <v>199</v>
      </c>
      <c r="L224" t="s">
        <v>3336</v>
      </c>
      <c r="M224">
        <v>23</v>
      </c>
      <c r="N224">
        <v>23</v>
      </c>
      <c r="O224">
        <v>23</v>
      </c>
      <c r="P224">
        <v>84.5</v>
      </c>
      <c r="Q224">
        <v>84.5</v>
      </c>
      <c r="R224">
        <v>84.5</v>
      </c>
      <c r="S224">
        <v>37.534999999999997</v>
      </c>
      <c r="T224">
        <v>0</v>
      </c>
      <c r="U224" s="46">
        <v>243.49</v>
      </c>
      <c r="V224">
        <v>10448000000</v>
      </c>
      <c r="W224">
        <v>70</v>
      </c>
      <c r="X224">
        <v>0.103423</v>
      </c>
      <c r="Y224">
        <v>0.98488200000000004</v>
      </c>
      <c r="Z224">
        <v>-0.266378</v>
      </c>
      <c r="AA224" t="s">
        <v>3335</v>
      </c>
      <c r="AB224" t="s">
        <v>3335</v>
      </c>
      <c r="AC224" t="s">
        <v>3337</v>
      </c>
    </row>
    <row r="225" spans="1:29" x14ac:dyDescent="0.2">
      <c r="A225" s="4">
        <v>31.9389</v>
      </c>
      <c r="B225" s="4">
        <v>31.105899999999998</v>
      </c>
      <c r="C225" s="4">
        <v>31.116</v>
      </c>
      <c r="D225" s="4">
        <v>31.914100000000001</v>
      </c>
      <c r="E225" s="4">
        <v>31.1782</v>
      </c>
      <c r="F225" s="4">
        <v>31.893699999999999</v>
      </c>
      <c r="G225" s="4" t="str">
        <f t="shared" si="6"/>
        <v/>
      </c>
      <c r="H225" s="4" t="str">
        <f t="shared" si="7"/>
        <v/>
      </c>
      <c r="J225" s="6">
        <v>0.27508700000000003</v>
      </c>
      <c r="K225" s="4">
        <v>200</v>
      </c>
      <c r="L225" t="s">
        <v>3685</v>
      </c>
      <c r="M225">
        <v>15</v>
      </c>
      <c r="N225">
        <v>15</v>
      </c>
      <c r="O225">
        <v>15</v>
      </c>
      <c r="P225">
        <v>34</v>
      </c>
      <c r="Q225">
        <v>34</v>
      </c>
      <c r="R225">
        <v>34</v>
      </c>
      <c r="S225">
        <v>65.581999999999994</v>
      </c>
      <c r="T225">
        <v>0</v>
      </c>
      <c r="U225" s="46">
        <v>146.38999999999999</v>
      </c>
      <c r="V225">
        <v>10240000000</v>
      </c>
      <c r="W225">
        <v>48</v>
      </c>
      <c r="X225">
        <v>0.30518800000000001</v>
      </c>
      <c r="Y225">
        <v>0.96451500000000001</v>
      </c>
      <c r="Z225">
        <v>0.58901000000000003</v>
      </c>
      <c r="AA225" t="s">
        <v>3683</v>
      </c>
      <c r="AB225" t="s">
        <v>3684</v>
      </c>
      <c r="AC225" t="s">
        <v>3686</v>
      </c>
    </row>
    <row r="226" spans="1:29" x14ac:dyDescent="0.2">
      <c r="A226" s="4">
        <v>32.031300000000002</v>
      </c>
      <c r="B226" s="4">
        <v>30.376000000000001</v>
      </c>
      <c r="C226" s="4">
        <v>31.360099999999999</v>
      </c>
      <c r="D226" s="4">
        <v>32.317500000000003</v>
      </c>
      <c r="E226" s="4">
        <v>28.581</v>
      </c>
      <c r="F226" s="4">
        <v>31.853300000000001</v>
      </c>
      <c r="G226" s="4" t="str">
        <f t="shared" si="6"/>
        <v/>
      </c>
      <c r="H226" s="4" t="str">
        <f t="shared" si="7"/>
        <v/>
      </c>
      <c r="J226" s="6">
        <v>-0.33854699999999999</v>
      </c>
      <c r="K226" s="4">
        <v>201</v>
      </c>
      <c r="L226" t="s">
        <v>3769</v>
      </c>
      <c r="M226">
        <v>35</v>
      </c>
      <c r="N226">
        <v>35</v>
      </c>
      <c r="O226">
        <v>35</v>
      </c>
      <c r="P226">
        <v>38.4</v>
      </c>
      <c r="Q226">
        <v>38.4</v>
      </c>
      <c r="R226">
        <v>38.4</v>
      </c>
      <c r="S226">
        <v>145.88999999999999</v>
      </c>
      <c r="T226">
        <v>0</v>
      </c>
      <c r="U226" s="46">
        <v>323.31</v>
      </c>
      <c r="V226">
        <v>10115000000</v>
      </c>
      <c r="W226">
        <v>82</v>
      </c>
      <c r="X226">
        <v>9.5275799999999994E-2</v>
      </c>
      <c r="Y226">
        <v>0.973885</v>
      </c>
      <c r="Z226">
        <v>-0.24706700000000001</v>
      </c>
      <c r="AA226" t="s">
        <v>3767</v>
      </c>
      <c r="AB226" t="s">
        <v>3768</v>
      </c>
      <c r="AC226" t="s">
        <v>3770</v>
      </c>
    </row>
    <row r="227" spans="1:29" x14ac:dyDescent="0.2">
      <c r="A227" s="4">
        <v>31.6005</v>
      </c>
      <c r="B227" s="4">
        <v>31.408799999999999</v>
      </c>
      <c r="C227" s="4">
        <v>31.459599999999998</v>
      </c>
      <c r="D227" s="4">
        <v>32.4255</v>
      </c>
      <c r="E227" s="4">
        <v>30.9542</v>
      </c>
      <c r="F227" s="4">
        <v>32.054499999999997</v>
      </c>
      <c r="G227" s="4" t="str">
        <f t="shared" si="6"/>
        <v/>
      </c>
      <c r="H227" s="4" t="str">
        <f t="shared" si="7"/>
        <v/>
      </c>
      <c r="J227" s="6">
        <v>0.32175799999999999</v>
      </c>
      <c r="K227" s="4">
        <v>202</v>
      </c>
      <c r="L227" t="s">
        <v>3257</v>
      </c>
      <c r="M227">
        <v>26</v>
      </c>
      <c r="N227">
        <v>26</v>
      </c>
      <c r="O227">
        <v>26</v>
      </c>
      <c r="P227">
        <v>42</v>
      </c>
      <c r="Q227">
        <v>42</v>
      </c>
      <c r="R227">
        <v>42</v>
      </c>
      <c r="S227">
        <v>82.875</v>
      </c>
      <c r="T227">
        <v>0</v>
      </c>
      <c r="U227" s="46">
        <v>248.84</v>
      </c>
      <c r="V227">
        <v>10038000000</v>
      </c>
      <c r="W227">
        <v>80</v>
      </c>
      <c r="X227">
        <v>0.29235100000000003</v>
      </c>
      <c r="Y227">
        <v>0.96881099999999998</v>
      </c>
      <c r="Z227">
        <v>0.58986700000000003</v>
      </c>
      <c r="AA227" t="s">
        <v>3255</v>
      </c>
      <c r="AB227" t="s">
        <v>3256</v>
      </c>
      <c r="AC227" t="s">
        <v>3258</v>
      </c>
    </row>
    <row r="228" spans="1:29" x14ac:dyDescent="0.2">
      <c r="A228" s="4">
        <v>31.718499999999999</v>
      </c>
      <c r="B228" s="4">
        <v>30.720400000000001</v>
      </c>
      <c r="C228" s="4">
        <v>31.678999999999998</v>
      </c>
      <c r="D228" s="4">
        <v>32.2986</v>
      </c>
      <c r="E228" s="4">
        <v>30.556000000000001</v>
      </c>
      <c r="F228" s="4">
        <v>31.816299999999998</v>
      </c>
      <c r="G228" s="4" t="str">
        <f t="shared" si="6"/>
        <v/>
      </c>
      <c r="H228" s="4" t="str">
        <f t="shared" si="7"/>
        <v/>
      </c>
      <c r="J228" s="6">
        <v>0.18432899999999999</v>
      </c>
      <c r="K228" s="4">
        <v>203</v>
      </c>
      <c r="L228" t="s">
        <v>3042</v>
      </c>
      <c r="M228">
        <v>22</v>
      </c>
      <c r="N228">
        <v>22</v>
      </c>
      <c r="O228">
        <v>22</v>
      </c>
      <c r="P228">
        <v>36.9</v>
      </c>
      <c r="Q228">
        <v>36.9</v>
      </c>
      <c r="R228">
        <v>36.9</v>
      </c>
      <c r="S228">
        <v>86.828999999999994</v>
      </c>
      <c r="T228">
        <v>0</v>
      </c>
      <c r="U228" s="46">
        <v>218.99</v>
      </c>
      <c r="V228">
        <v>10018000000</v>
      </c>
      <c r="W228">
        <v>65</v>
      </c>
      <c r="X228">
        <v>0.10857899999999999</v>
      </c>
      <c r="Y228">
        <v>0.98126800000000003</v>
      </c>
      <c r="Z228">
        <v>0.25835200000000003</v>
      </c>
      <c r="AA228" t="s">
        <v>3041</v>
      </c>
      <c r="AB228" t="s">
        <v>3041</v>
      </c>
      <c r="AC228" t="s">
        <v>3043</v>
      </c>
    </row>
    <row r="229" spans="1:29" x14ac:dyDescent="0.2">
      <c r="A229" s="4">
        <v>32.034399999999998</v>
      </c>
      <c r="B229" s="4">
        <v>31.571100000000001</v>
      </c>
      <c r="C229" s="4">
        <v>31.429099999999998</v>
      </c>
      <c r="D229" s="4">
        <v>31.4587</v>
      </c>
      <c r="E229" s="4">
        <v>31.2729</v>
      </c>
      <c r="F229" s="4">
        <v>31.4297</v>
      </c>
      <c r="G229" s="4" t="str">
        <f t="shared" si="6"/>
        <v/>
      </c>
      <c r="H229" s="4" t="str">
        <f t="shared" si="7"/>
        <v/>
      </c>
      <c r="J229" s="6">
        <v>-0.29112399999999999</v>
      </c>
      <c r="K229" s="4">
        <v>204</v>
      </c>
      <c r="L229" t="s">
        <v>2647</v>
      </c>
      <c r="M229">
        <v>30</v>
      </c>
      <c r="N229">
        <v>7</v>
      </c>
      <c r="O229">
        <v>5</v>
      </c>
      <c r="P229">
        <v>74.8</v>
      </c>
      <c r="Q229">
        <v>20.7</v>
      </c>
      <c r="R229">
        <v>13.9</v>
      </c>
      <c r="S229">
        <v>49.83</v>
      </c>
      <c r="T229">
        <v>0</v>
      </c>
      <c r="U229" s="46">
        <v>87.525000000000006</v>
      </c>
      <c r="V229">
        <v>10003000000</v>
      </c>
      <c r="W229">
        <v>40</v>
      </c>
      <c r="X229">
        <v>0.691801</v>
      </c>
      <c r="Y229">
        <v>0.85962000000000005</v>
      </c>
      <c r="Z229">
        <v>-0.998278</v>
      </c>
      <c r="AA229" t="s">
        <v>2645</v>
      </c>
      <c r="AB229" t="s">
        <v>2646</v>
      </c>
      <c r="AC229" t="s">
        <v>2648</v>
      </c>
    </row>
    <row r="230" spans="1:29" x14ac:dyDescent="0.2">
      <c r="A230" s="4">
        <v>31.653099999999998</v>
      </c>
      <c r="B230" s="4">
        <v>32.066499999999998</v>
      </c>
      <c r="C230" s="4">
        <v>32.121099999999998</v>
      </c>
      <c r="D230" s="4">
        <v>30.7454</v>
      </c>
      <c r="E230" s="4">
        <v>31.428699999999999</v>
      </c>
      <c r="F230" s="4">
        <v>31.105799999999999</v>
      </c>
      <c r="G230" s="4" t="str">
        <f t="shared" si="6"/>
        <v/>
      </c>
      <c r="H230" s="4" t="str">
        <f t="shared" si="7"/>
        <v/>
      </c>
      <c r="J230" s="6">
        <v>-0.85357799999999995</v>
      </c>
      <c r="K230" s="4">
        <v>205</v>
      </c>
      <c r="L230" t="s">
        <v>1266</v>
      </c>
      <c r="M230">
        <v>30</v>
      </c>
      <c r="N230">
        <v>26</v>
      </c>
      <c r="O230">
        <v>25</v>
      </c>
      <c r="P230">
        <v>53</v>
      </c>
      <c r="Q230">
        <v>47.7</v>
      </c>
      <c r="R230">
        <v>46.5</v>
      </c>
      <c r="S230">
        <v>63.704000000000001</v>
      </c>
      <c r="T230">
        <v>0</v>
      </c>
      <c r="U230" s="46">
        <v>217.39</v>
      </c>
      <c r="V230">
        <v>9806800000</v>
      </c>
      <c r="W230">
        <v>90</v>
      </c>
      <c r="X230">
        <v>1.58907</v>
      </c>
      <c r="Y230">
        <v>0.43733300000000003</v>
      </c>
      <c r="Z230">
        <v>-2.4632800000000001</v>
      </c>
      <c r="AA230" t="s">
        <v>1264</v>
      </c>
      <c r="AB230" t="s">
        <v>1265</v>
      </c>
      <c r="AC230" t="s">
        <v>1267</v>
      </c>
    </row>
    <row r="231" spans="1:29" x14ac:dyDescent="0.2">
      <c r="A231" s="4">
        <v>31.427800000000001</v>
      </c>
      <c r="B231" s="4">
        <v>31.596299999999999</v>
      </c>
      <c r="C231" s="4">
        <v>31.770399999999999</v>
      </c>
      <c r="D231" s="4">
        <v>31.1022</v>
      </c>
      <c r="E231" s="4">
        <v>30.726800000000001</v>
      </c>
      <c r="F231" s="4">
        <v>31.852699999999999</v>
      </c>
      <c r="G231" s="4" t="str">
        <f t="shared" si="6"/>
        <v/>
      </c>
      <c r="H231" s="4" t="str">
        <f t="shared" si="7"/>
        <v/>
      </c>
      <c r="J231" s="6">
        <v>-0.37093300000000001</v>
      </c>
      <c r="K231" s="4">
        <v>206</v>
      </c>
      <c r="L231" t="s">
        <v>2797</v>
      </c>
      <c r="M231">
        <v>21</v>
      </c>
      <c r="N231">
        <v>21</v>
      </c>
      <c r="O231">
        <v>21</v>
      </c>
      <c r="P231">
        <v>44.5</v>
      </c>
      <c r="Q231">
        <v>44.5</v>
      </c>
      <c r="R231">
        <v>44.5</v>
      </c>
      <c r="S231">
        <v>58.847999999999999</v>
      </c>
      <c r="T231">
        <v>0</v>
      </c>
      <c r="U231" s="46">
        <v>194.98</v>
      </c>
      <c r="V231">
        <v>9806300000</v>
      </c>
      <c r="W231">
        <v>67</v>
      </c>
      <c r="X231">
        <v>0.46420699999999998</v>
      </c>
      <c r="Y231">
        <v>0.89276500000000003</v>
      </c>
      <c r="Z231">
        <v>-0.83270299999999997</v>
      </c>
      <c r="AA231" t="s">
        <v>2796</v>
      </c>
      <c r="AB231" t="s">
        <v>2796</v>
      </c>
      <c r="AC231" t="s">
        <v>2798</v>
      </c>
    </row>
    <row r="232" spans="1:29" x14ac:dyDescent="0.2">
      <c r="A232" s="4">
        <v>31.8477</v>
      </c>
      <c r="B232" s="4">
        <v>29.214300000000001</v>
      </c>
      <c r="C232" s="4">
        <v>31.6614</v>
      </c>
      <c r="D232" s="4">
        <v>32.205399999999997</v>
      </c>
      <c r="E232" s="4">
        <v>26.528400000000001</v>
      </c>
      <c r="F232" s="4">
        <v>31.1204</v>
      </c>
      <c r="G232" s="4" t="str">
        <f t="shared" si="6"/>
        <v/>
      </c>
      <c r="H232" s="4" t="str">
        <f t="shared" si="7"/>
        <v/>
      </c>
      <c r="J232" s="6">
        <v>-0.95642000000000005</v>
      </c>
      <c r="K232" s="4">
        <v>207</v>
      </c>
      <c r="L232" t="s">
        <v>2885</v>
      </c>
      <c r="M232">
        <v>29</v>
      </c>
      <c r="N232">
        <v>29</v>
      </c>
      <c r="O232">
        <v>29</v>
      </c>
      <c r="P232">
        <v>44.8</v>
      </c>
      <c r="Q232">
        <v>44.8</v>
      </c>
      <c r="R232">
        <v>44.8</v>
      </c>
      <c r="S232">
        <v>78.507000000000005</v>
      </c>
      <c r="T232">
        <v>0</v>
      </c>
      <c r="U232" s="46">
        <v>303.58999999999997</v>
      </c>
      <c r="V232">
        <v>9747700000</v>
      </c>
      <c r="W232">
        <v>62</v>
      </c>
      <c r="X232">
        <v>0.18899199999999999</v>
      </c>
      <c r="Y232">
        <v>0.98830799999999996</v>
      </c>
      <c r="Z232">
        <v>-0.469806</v>
      </c>
      <c r="AA232" t="s">
        <v>2883</v>
      </c>
      <c r="AB232" t="s">
        <v>2884</v>
      </c>
      <c r="AC232" t="s">
        <v>2886</v>
      </c>
    </row>
    <row r="233" spans="1:29" x14ac:dyDescent="0.2">
      <c r="A233" s="4">
        <v>31.807200000000002</v>
      </c>
      <c r="B233" s="4">
        <v>32.323300000000003</v>
      </c>
      <c r="C233" s="4">
        <v>30.444500000000001</v>
      </c>
      <c r="D233" s="4">
        <v>32.404299999999999</v>
      </c>
      <c r="E233" s="4">
        <v>32.906599999999997</v>
      </c>
      <c r="F233" s="4">
        <v>32.104599999999998</v>
      </c>
      <c r="G233" s="4" t="str">
        <f t="shared" si="6"/>
        <v/>
      </c>
      <c r="H233" s="4" t="str">
        <f t="shared" si="7"/>
        <v/>
      </c>
      <c r="J233" s="6">
        <v>0.94684500000000005</v>
      </c>
      <c r="K233" s="4">
        <v>208</v>
      </c>
      <c r="L233" t="s">
        <v>2270</v>
      </c>
      <c r="M233">
        <v>12</v>
      </c>
      <c r="N233">
        <v>12</v>
      </c>
      <c r="O233">
        <v>12</v>
      </c>
      <c r="P233">
        <v>48.7</v>
      </c>
      <c r="Q233">
        <v>48.7</v>
      </c>
      <c r="R233">
        <v>48.7</v>
      </c>
      <c r="S233">
        <v>13.292999999999999</v>
      </c>
      <c r="T233">
        <v>0</v>
      </c>
      <c r="U233" s="46">
        <v>80.165000000000006</v>
      </c>
      <c r="V233">
        <v>9653900000</v>
      </c>
      <c r="W233">
        <v>42</v>
      </c>
      <c r="X233">
        <v>0.71226199999999995</v>
      </c>
      <c r="Y233">
        <v>0.72258500000000003</v>
      </c>
      <c r="Z233">
        <v>1.3387</v>
      </c>
      <c r="AA233" t="s">
        <v>2269</v>
      </c>
      <c r="AB233" t="s">
        <v>2269</v>
      </c>
      <c r="AC233" t="s">
        <v>2271</v>
      </c>
    </row>
    <row r="234" spans="1:29" x14ac:dyDescent="0.2">
      <c r="A234" s="4">
        <v>31.589200000000002</v>
      </c>
      <c r="B234" s="4">
        <v>31.868500000000001</v>
      </c>
      <c r="C234" s="4">
        <v>31.371400000000001</v>
      </c>
      <c r="D234" s="4">
        <v>31.513500000000001</v>
      </c>
      <c r="E234" s="4">
        <v>29.985800000000001</v>
      </c>
      <c r="F234" s="4">
        <v>32.379600000000003</v>
      </c>
      <c r="G234" s="4" t="str">
        <f t="shared" si="6"/>
        <v/>
      </c>
      <c r="H234" s="4" t="str">
        <f t="shared" si="7"/>
        <v/>
      </c>
      <c r="J234" s="6">
        <v>-0.31676700000000002</v>
      </c>
      <c r="K234" s="4">
        <v>209</v>
      </c>
      <c r="L234" t="s">
        <v>2462</v>
      </c>
      <c r="M234">
        <v>8</v>
      </c>
      <c r="N234">
        <v>8</v>
      </c>
      <c r="O234">
        <v>8</v>
      </c>
      <c r="P234">
        <v>54.4</v>
      </c>
      <c r="Q234">
        <v>54.4</v>
      </c>
      <c r="R234">
        <v>54.4</v>
      </c>
      <c r="S234">
        <v>15.798</v>
      </c>
      <c r="T234">
        <v>0</v>
      </c>
      <c r="U234" s="46">
        <v>61.585999999999999</v>
      </c>
      <c r="V234">
        <v>9649700000</v>
      </c>
      <c r="W234">
        <v>41</v>
      </c>
      <c r="X234">
        <v>0.16723299999999999</v>
      </c>
      <c r="Y234">
        <v>0.99567300000000003</v>
      </c>
      <c r="Z234">
        <v>-0.38895400000000002</v>
      </c>
      <c r="AA234" t="s">
        <v>2460</v>
      </c>
      <c r="AB234" t="s">
        <v>2461</v>
      </c>
      <c r="AC234" t="s">
        <v>2463</v>
      </c>
    </row>
    <row r="235" spans="1:29" x14ac:dyDescent="0.2">
      <c r="A235" s="4">
        <v>31.96</v>
      </c>
      <c r="B235" s="4">
        <v>30.928000000000001</v>
      </c>
      <c r="C235" s="4">
        <v>31.040900000000001</v>
      </c>
      <c r="D235" s="4">
        <v>31.7867</v>
      </c>
      <c r="E235" s="4">
        <v>30.015999999999998</v>
      </c>
      <c r="F235" s="4">
        <v>32.180199999999999</v>
      </c>
      <c r="G235" s="4" t="str">
        <f t="shared" si="6"/>
        <v/>
      </c>
      <c r="H235" s="4" t="str">
        <f t="shared" si="7"/>
        <v/>
      </c>
      <c r="J235" s="6">
        <v>1.79799E-2</v>
      </c>
      <c r="K235" s="4">
        <v>210</v>
      </c>
      <c r="L235" t="s">
        <v>3704</v>
      </c>
      <c r="M235">
        <v>16</v>
      </c>
      <c r="N235">
        <v>16</v>
      </c>
      <c r="O235">
        <v>16</v>
      </c>
      <c r="P235">
        <v>48.7</v>
      </c>
      <c r="Q235">
        <v>48.7</v>
      </c>
      <c r="R235">
        <v>48.7</v>
      </c>
      <c r="S235">
        <v>29.411000000000001</v>
      </c>
      <c r="T235">
        <v>0</v>
      </c>
      <c r="U235" s="46">
        <v>140.62</v>
      </c>
      <c r="V235">
        <v>9630700000</v>
      </c>
      <c r="W235">
        <v>51</v>
      </c>
      <c r="X235">
        <v>7.9698000000000008E-3</v>
      </c>
      <c r="Y235">
        <v>0.98058500000000004</v>
      </c>
      <c r="Z235">
        <v>2.13665E-2</v>
      </c>
      <c r="AA235" t="s">
        <v>3703</v>
      </c>
      <c r="AB235" t="s">
        <v>3703</v>
      </c>
      <c r="AC235" t="s">
        <v>3705</v>
      </c>
    </row>
    <row r="236" spans="1:29" x14ac:dyDescent="0.2">
      <c r="A236" s="4">
        <v>31.432700000000001</v>
      </c>
      <c r="B236" s="4">
        <v>32.533999999999999</v>
      </c>
      <c r="C236" s="4">
        <v>31.261800000000001</v>
      </c>
      <c r="D236" s="4">
        <v>30.117100000000001</v>
      </c>
      <c r="E236" s="4">
        <v>28.087499999999999</v>
      </c>
      <c r="F236" s="4">
        <v>31.5931</v>
      </c>
      <c r="G236" s="4" t="str">
        <f t="shared" si="6"/>
        <v/>
      </c>
      <c r="H236" s="4" t="str">
        <f t="shared" si="7"/>
        <v/>
      </c>
      <c r="J236" s="6">
        <v>-1.8102499999999999</v>
      </c>
      <c r="K236" s="4">
        <v>211</v>
      </c>
      <c r="L236" t="s">
        <v>3456</v>
      </c>
      <c r="M236">
        <v>12</v>
      </c>
      <c r="N236">
        <v>12</v>
      </c>
      <c r="O236">
        <v>12</v>
      </c>
      <c r="P236">
        <v>24.8</v>
      </c>
      <c r="Q236">
        <v>24.8</v>
      </c>
      <c r="R236">
        <v>24.8</v>
      </c>
      <c r="S236">
        <v>59.38</v>
      </c>
      <c r="T236">
        <v>0</v>
      </c>
      <c r="U236" s="46">
        <v>204.51</v>
      </c>
      <c r="V236">
        <v>9488500000</v>
      </c>
      <c r="W236">
        <v>55</v>
      </c>
      <c r="X236">
        <v>0.76300199999999996</v>
      </c>
      <c r="Y236">
        <v>0.67361300000000002</v>
      </c>
      <c r="Z236">
        <v>-1.51919</v>
      </c>
      <c r="AA236" t="s">
        <v>3454</v>
      </c>
      <c r="AB236" t="s">
        <v>3455</v>
      </c>
      <c r="AC236" t="s">
        <v>449</v>
      </c>
    </row>
    <row r="237" spans="1:29" x14ac:dyDescent="0.2">
      <c r="A237" s="4">
        <v>31.7531</v>
      </c>
      <c r="B237" s="4">
        <v>31.8749</v>
      </c>
      <c r="C237" s="4">
        <v>30.4026</v>
      </c>
      <c r="D237" s="4">
        <v>32.872100000000003</v>
      </c>
      <c r="E237" s="4">
        <v>29.150300000000001</v>
      </c>
      <c r="F237" s="4">
        <v>30.475000000000001</v>
      </c>
      <c r="G237" s="4" t="str">
        <f t="shared" si="6"/>
        <v/>
      </c>
      <c r="H237" s="4" t="str">
        <f t="shared" si="7"/>
        <v/>
      </c>
      <c r="J237" s="6">
        <v>-0.51106499999999999</v>
      </c>
      <c r="K237" s="4">
        <v>212</v>
      </c>
      <c r="L237" t="s">
        <v>1721</v>
      </c>
      <c r="M237">
        <v>25</v>
      </c>
      <c r="N237">
        <v>11</v>
      </c>
      <c r="O237">
        <v>4</v>
      </c>
      <c r="P237">
        <v>57.4</v>
      </c>
      <c r="Q237">
        <v>23.6</v>
      </c>
      <c r="R237">
        <v>4.9000000000000004</v>
      </c>
      <c r="S237">
        <v>32.707999999999998</v>
      </c>
      <c r="T237">
        <v>0</v>
      </c>
      <c r="U237" s="46">
        <v>104.68</v>
      </c>
      <c r="V237">
        <v>9328200000</v>
      </c>
      <c r="W237">
        <v>38</v>
      </c>
      <c r="X237">
        <v>0.16180600000000001</v>
      </c>
      <c r="Y237">
        <v>1</v>
      </c>
      <c r="Z237">
        <v>-0.397121</v>
      </c>
      <c r="AA237" t="s">
        <v>1719</v>
      </c>
      <c r="AB237" t="s">
        <v>1720</v>
      </c>
      <c r="AC237" t="s">
        <v>1035</v>
      </c>
    </row>
    <row r="238" spans="1:29" x14ac:dyDescent="0.2">
      <c r="A238" s="4">
        <v>32.082700000000003</v>
      </c>
      <c r="B238" s="4">
        <v>31.367000000000001</v>
      </c>
      <c r="C238" s="4">
        <v>30.981000000000002</v>
      </c>
      <c r="D238" s="4">
        <v>32.325600000000001</v>
      </c>
      <c r="E238" s="4">
        <v>31.535499999999999</v>
      </c>
      <c r="F238" s="4">
        <v>31.703199999999999</v>
      </c>
      <c r="G238" s="4" t="str">
        <f t="shared" si="6"/>
        <v/>
      </c>
      <c r="H238" s="4" t="str">
        <f t="shared" si="7"/>
        <v/>
      </c>
      <c r="J238" s="6">
        <v>0.37785400000000002</v>
      </c>
      <c r="K238" s="4">
        <v>213</v>
      </c>
      <c r="L238" t="s">
        <v>4113</v>
      </c>
      <c r="M238">
        <v>18</v>
      </c>
      <c r="N238">
        <v>18</v>
      </c>
      <c r="O238">
        <v>18</v>
      </c>
      <c r="P238">
        <v>19.100000000000001</v>
      </c>
      <c r="Q238">
        <v>19.100000000000001</v>
      </c>
      <c r="R238">
        <v>19.100000000000001</v>
      </c>
      <c r="S238">
        <v>108.66</v>
      </c>
      <c r="T238">
        <v>0</v>
      </c>
      <c r="U238" s="46">
        <v>142.80000000000001</v>
      </c>
      <c r="V238">
        <v>9306000000</v>
      </c>
      <c r="W238">
        <v>59</v>
      </c>
      <c r="X238">
        <v>0.396957</v>
      </c>
      <c r="Y238">
        <v>0.90942699999999999</v>
      </c>
      <c r="Z238">
        <v>0.75207999999999997</v>
      </c>
      <c r="AA238" t="s">
        <v>4112</v>
      </c>
      <c r="AB238" t="s">
        <v>4112</v>
      </c>
      <c r="AC238" t="s">
        <v>4114</v>
      </c>
    </row>
    <row r="239" spans="1:29" x14ac:dyDescent="0.2">
      <c r="A239" s="4">
        <v>31.235099999999999</v>
      </c>
      <c r="B239" s="4">
        <v>31.346900000000002</v>
      </c>
      <c r="C239" s="4">
        <v>31.6145</v>
      </c>
      <c r="D239" s="4">
        <v>31.712800000000001</v>
      </c>
      <c r="E239" s="4">
        <v>31.3735</v>
      </c>
      <c r="F239" s="4">
        <v>32.3932</v>
      </c>
      <c r="G239" s="4" t="str">
        <f t="shared" si="6"/>
        <v/>
      </c>
      <c r="H239" s="4" t="str">
        <f t="shared" si="7"/>
        <v/>
      </c>
      <c r="J239" s="6">
        <v>0.427672</v>
      </c>
      <c r="K239" s="4">
        <v>214</v>
      </c>
      <c r="L239" t="s">
        <v>3801</v>
      </c>
      <c r="M239">
        <v>23</v>
      </c>
      <c r="N239">
        <v>23</v>
      </c>
      <c r="O239">
        <v>23</v>
      </c>
      <c r="P239">
        <v>30.8</v>
      </c>
      <c r="Q239">
        <v>30.8</v>
      </c>
      <c r="R239">
        <v>30.8</v>
      </c>
      <c r="S239">
        <v>81.613</v>
      </c>
      <c r="T239">
        <v>0</v>
      </c>
      <c r="U239" s="46">
        <v>184.59</v>
      </c>
      <c r="V239">
        <v>9270200000</v>
      </c>
      <c r="W239">
        <v>60</v>
      </c>
      <c r="X239">
        <v>0.59753199999999995</v>
      </c>
      <c r="Y239">
        <v>0.85846699999999998</v>
      </c>
      <c r="Z239">
        <v>1.0177400000000001</v>
      </c>
      <c r="AA239" t="s">
        <v>3799</v>
      </c>
      <c r="AB239" t="s">
        <v>3800</v>
      </c>
      <c r="AC239" t="s">
        <v>3802</v>
      </c>
    </row>
    <row r="240" spans="1:29" x14ac:dyDescent="0.2">
      <c r="A240" s="4">
        <v>31.8553</v>
      </c>
      <c r="B240" s="4">
        <v>30.176400000000001</v>
      </c>
      <c r="C240" s="4">
        <v>32.659399999999998</v>
      </c>
      <c r="D240" s="4">
        <v>27.2334</v>
      </c>
      <c r="E240" s="4">
        <v>30.3643</v>
      </c>
      <c r="F240" s="4">
        <v>25.945900000000002</v>
      </c>
      <c r="G240" s="4" t="str">
        <f t="shared" si="6"/>
        <v/>
      </c>
      <c r="H240" s="4" t="str">
        <f t="shared" si="7"/>
        <v/>
      </c>
      <c r="J240" s="6">
        <v>-3.7158099999999998</v>
      </c>
      <c r="K240" s="4">
        <v>215</v>
      </c>
      <c r="L240" t="s">
        <v>1981</v>
      </c>
      <c r="M240">
        <v>11</v>
      </c>
      <c r="N240">
        <v>11</v>
      </c>
      <c r="O240">
        <v>11</v>
      </c>
      <c r="P240">
        <v>68</v>
      </c>
      <c r="Q240">
        <v>68</v>
      </c>
      <c r="R240">
        <v>68</v>
      </c>
      <c r="S240">
        <v>24.763000000000002</v>
      </c>
      <c r="T240">
        <v>0</v>
      </c>
      <c r="U240" s="46">
        <v>139.54</v>
      </c>
      <c r="V240">
        <v>9261400000</v>
      </c>
      <c r="W240">
        <v>28</v>
      </c>
      <c r="X240">
        <v>1.1632400000000001</v>
      </c>
      <c r="Y240">
        <v>0.45991100000000001</v>
      </c>
      <c r="Z240">
        <v>-2.3193600000000001</v>
      </c>
      <c r="AA240" t="s">
        <v>1979</v>
      </c>
      <c r="AB240" t="s">
        <v>1980</v>
      </c>
      <c r="AC240" t="s">
        <v>1982</v>
      </c>
    </row>
    <row r="241" spans="1:29" x14ac:dyDescent="0.2">
      <c r="A241" s="4">
        <v>31.875</v>
      </c>
      <c r="B241" s="4">
        <v>30.830500000000001</v>
      </c>
      <c r="C241" s="4">
        <v>31.263000000000002</v>
      </c>
      <c r="D241" s="4">
        <v>32.554099999999998</v>
      </c>
      <c r="E241" s="4">
        <v>30.0245</v>
      </c>
      <c r="F241" s="4">
        <v>30.703099999999999</v>
      </c>
      <c r="G241" s="4" t="str">
        <f t="shared" si="6"/>
        <v/>
      </c>
      <c r="H241" s="4" t="str">
        <f t="shared" si="7"/>
        <v/>
      </c>
      <c r="J241" s="6">
        <v>-0.22894700000000001</v>
      </c>
      <c r="K241" s="4">
        <v>216</v>
      </c>
      <c r="L241" t="s">
        <v>2630</v>
      </c>
      <c r="M241">
        <v>23</v>
      </c>
      <c r="N241">
        <v>13</v>
      </c>
      <c r="O241">
        <v>12</v>
      </c>
      <c r="P241">
        <v>73</v>
      </c>
      <c r="Q241">
        <v>52.8</v>
      </c>
      <c r="R241">
        <v>46.8</v>
      </c>
      <c r="S241">
        <v>28.521000000000001</v>
      </c>
      <c r="T241">
        <v>0</v>
      </c>
      <c r="U241" s="46">
        <v>181.23</v>
      </c>
      <c r="V241">
        <v>9136100000</v>
      </c>
      <c r="W241">
        <v>36</v>
      </c>
      <c r="X241">
        <v>0.100968</v>
      </c>
      <c r="Y241">
        <v>0.97520899999999999</v>
      </c>
      <c r="Z241">
        <v>-0.25037799999999999</v>
      </c>
      <c r="AA241" t="s">
        <v>2628</v>
      </c>
      <c r="AB241" t="s">
        <v>2629</v>
      </c>
      <c r="AC241" t="s">
        <v>1220</v>
      </c>
    </row>
    <row r="242" spans="1:29" x14ac:dyDescent="0.2">
      <c r="A242" s="4">
        <v>31.416799999999999</v>
      </c>
      <c r="B242" s="4">
        <v>32.315399999999997</v>
      </c>
      <c r="C242" s="4">
        <v>32.118200000000002</v>
      </c>
      <c r="D242" s="4">
        <v>28.626000000000001</v>
      </c>
      <c r="E242" s="4">
        <v>29.482199999999999</v>
      </c>
      <c r="F242" s="4">
        <v>30.704999999999998</v>
      </c>
      <c r="G242" s="4" t="str">
        <f t="shared" si="6"/>
        <v/>
      </c>
      <c r="H242" s="4" t="str">
        <f t="shared" si="7"/>
        <v/>
      </c>
      <c r="J242" s="6">
        <v>-2.34571</v>
      </c>
      <c r="K242" s="4">
        <v>217</v>
      </c>
      <c r="L242" t="s">
        <v>2061</v>
      </c>
      <c r="M242">
        <v>16</v>
      </c>
      <c r="N242">
        <v>16</v>
      </c>
      <c r="O242">
        <v>16</v>
      </c>
      <c r="P242">
        <v>68.2</v>
      </c>
      <c r="Q242">
        <v>68.2</v>
      </c>
      <c r="R242">
        <v>68.2</v>
      </c>
      <c r="S242">
        <v>36.926000000000002</v>
      </c>
      <c r="T242">
        <v>0</v>
      </c>
      <c r="U242" s="46">
        <v>179.61</v>
      </c>
      <c r="V242">
        <v>9124900000</v>
      </c>
      <c r="W242">
        <v>51</v>
      </c>
      <c r="X242">
        <v>1.6208</v>
      </c>
      <c r="Y242">
        <v>0.39960000000000001</v>
      </c>
      <c r="Z242">
        <v>-3.0782400000000001</v>
      </c>
      <c r="AA242" t="s">
        <v>2060</v>
      </c>
      <c r="AB242" t="s">
        <v>2060</v>
      </c>
      <c r="AC242" t="s">
        <v>2062</v>
      </c>
    </row>
    <row r="243" spans="1:29" x14ac:dyDescent="0.2">
      <c r="A243" s="4">
        <v>27.857600000000001</v>
      </c>
      <c r="B243" s="4">
        <v>27.8261</v>
      </c>
      <c r="C243" s="4">
        <v>33.229900000000001</v>
      </c>
      <c r="D243" s="4">
        <v>31.2745</v>
      </c>
      <c r="E243" s="4">
        <v>33.649000000000001</v>
      </c>
      <c r="F243" s="4">
        <v>27.385200000000001</v>
      </c>
      <c r="G243" s="4" t="str">
        <f t="shared" si="6"/>
        <v/>
      </c>
      <c r="H243" s="4" t="str">
        <f t="shared" si="7"/>
        <v/>
      </c>
      <c r="J243" s="6">
        <v>1.1316999999999999</v>
      </c>
      <c r="K243" s="4">
        <v>218</v>
      </c>
      <c r="L243" t="s">
        <v>1600</v>
      </c>
      <c r="M243">
        <v>21</v>
      </c>
      <c r="N243">
        <v>21</v>
      </c>
      <c r="O243">
        <v>21</v>
      </c>
      <c r="P243">
        <v>85.7</v>
      </c>
      <c r="Q243">
        <v>85.7</v>
      </c>
      <c r="R243">
        <v>85.7</v>
      </c>
      <c r="S243">
        <v>36.052999999999997</v>
      </c>
      <c r="T243">
        <v>0</v>
      </c>
      <c r="U243" s="46">
        <v>220.45</v>
      </c>
      <c r="V243">
        <v>9071600000</v>
      </c>
      <c r="W243">
        <v>42</v>
      </c>
      <c r="X243">
        <v>0.16658899999999999</v>
      </c>
      <c r="Y243">
        <v>1</v>
      </c>
      <c r="Z243">
        <v>0.42527700000000002</v>
      </c>
      <c r="AA243" t="s">
        <v>1598</v>
      </c>
      <c r="AB243" t="s">
        <v>1599</v>
      </c>
      <c r="AC243" t="s">
        <v>1601</v>
      </c>
    </row>
    <row r="244" spans="1:29" x14ac:dyDescent="0.2">
      <c r="A244" s="4">
        <v>31.028300000000002</v>
      </c>
      <c r="B244" s="4">
        <v>31.944400000000002</v>
      </c>
      <c r="C244" s="4">
        <v>31.2807</v>
      </c>
      <c r="D244" s="4">
        <v>30.313300000000002</v>
      </c>
      <c r="E244" s="4">
        <v>29.829899999999999</v>
      </c>
      <c r="F244" s="4">
        <v>31.3339</v>
      </c>
      <c r="G244" s="4" t="str">
        <f t="shared" si="6"/>
        <v/>
      </c>
      <c r="H244" s="4" t="str">
        <f t="shared" si="7"/>
        <v/>
      </c>
      <c r="J244" s="6">
        <v>-0.92543500000000001</v>
      </c>
      <c r="K244" s="4">
        <v>219</v>
      </c>
      <c r="L244" t="s">
        <v>1711</v>
      </c>
      <c r="M244">
        <v>8</v>
      </c>
      <c r="N244">
        <v>8</v>
      </c>
      <c r="O244">
        <v>8</v>
      </c>
      <c r="P244">
        <v>68.900000000000006</v>
      </c>
      <c r="Q244">
        <v>68.900000000000006</v>
      </c>
      <c r="R244">
        <v>68.900000000000006</v>
      </c>
      <c r="S244">
        <v>15.55</v>
      </c>
      <c r="T244">
        <v>0</v>
      </c>
      <c r="U244" s="46">
        <v>137.29</v>
      </c>
      <c r="V244">
        <v>9018500000</v>
      </c>
      <c r="W244">
        <v>46</v>
      </c>
      <c r="X244">
        <v>0.823376</v>
      </c>
      <c r="Y244">
        <v>0.66636799999999996</v>
      </c>
      <c r="Z244">
        <v>-1.49085</v>
      </c>
      <c r="AA244" t="s">
        <v>1709</v>
      </c>
      <c r="AB244" t="s">
        <v>1710</v>
      </c>
      <c r="AC244" t="s">
        <v>1712</v>
      </c>
    </row>
    <row r="245" spans="1:29" x14ac:dyDescent="0.2">
      <c r="A245" s="4">
        <v>31.261600000000001</v>
      </c>
      <c r="B245" s="4">
        <v>31.429300000000001</v>
      </c>
      <c r="C245" s="4">
        <v>31.992100000000001</v>
      </c>
      <c r="D245" s="4">
        <v>31.708100000000002</v>
      </c>
      <c r="E245" s="4">
        <v>31.9846</v>
      </c>
      <c r="F245" s="4">
        <v>31.611599999999999</v>
      </c>
      <c r="G245" s="4" t="str">
        <f t="shared" si="6"/>
        <v/>
      </c>
      <c r="H245" s="4" t="str">
        <f t="shared" si="7"/>
        <v/>
      </c>
      <c r="J245" s="6">
        <v>0.20707</v>
      </c>
      <c r="K245" s="4">
        <v>220</v>
      </c>
      <c r="L245" t="s">
        <v>65</v>
      </c>
      <c r="M245">
        <v>27</v>
      </c>
      <c r="N245">
        <v>27</v>
      </c>
      <c r="O245">
        <v>27</v>
      </c>
      <c r="P245">
        <v>33.700000000000003</v>
      </c>
      <c r="Q245">
        <v>33.700000000000003</v>
      </c>
      <c r="R245">
        <v>33.700000000000003</v>
      </c>
      <c r="S245">
        <v>99.965999999999994</v>
      </c>
      <c r="T245">
        <v>0</v>
      </c>
      <c r="U245" s="46">
        <v>251.67</v>
      </c>
      <c r="V245">
        <v>9006000000</v>
      </c>
      <c r="W245">
        <v>72</v>
      </c>
      <c r="X245">
        <v>0.34676499999999999</v>
      </c>
      <c r="Y245">
        <v>0.97153100000000003</v>
      </c>
      <c r="Z245">
        <v>0.59572199999999997</v>
      </c>
      <c r="AA245" t="s">
        <v>63</v>
      </c>
      <c r="AB245" t="s">
        <v>64</v>
      </c>
      <c r="AC245" t="s">
        <v>66</v>
      </c>
    </row>
    <row r="246" spans="1:29" x14ac:dyDescent="0.2">
      <c r="A246" s="4">
        <v>31.04</v>
      </c>
      <c r="B246" s="4">
        <v>30.871500000000001</v>
      </c>
      <c r="C246" s="4">
        <v>31.81</v>
      </c>
      <c r="D246" s="4">
        <v>31.3414</v>
      </c>
      <c r="E246" s="4">
        <v>30.677199999999999</v>
      </c>
      <c r="F246" s="4">
        <v>31.997499999999999</v>
      </c>
      <c r="G246" s="4" t="str">
        <f t="shared" si="6"/>
        <v/>
      </c>
      <c r="H246" s="4" t="str">
        <f t="shared" si="7"/>
        <v/>
      </c>
      <c r="J246" s="6">
        <v>9.8227200000000001E-2</v>
      </c>
      <c r="K246" s="4">
        <v>221</v>
      </c>
      <c r="L246" t="s">
        <v>3681</v>
      </c>
      <c r="M246">
        <v>26</v>
      </c>
      <c r="N246">
        <v>26</v>
      </c>
      <c r="O246">
        <v>26</v>
      </c>
      <c r="P246">
        <v>39.799999999999997</v>
      </c>
      <c r="Q246">
        <v>39.799999999999997</v>
      </c>
      <c r="R246">
        <v>39.799999999999997</v>
      </c>
      <c r="S246">
        <v>103.34</v>
      </c>
      <c r="T246">
        <v>0</v>
      </c>
      <c r="U246" s="46">
        <v>286.62</v>
      </c>
      <c r="V246">
        <v>8931600000</v>
      </c>
      <c r="W246">
        <v>81</v>
      </c>
      <c r="X246">
        <v>7.1964600000000004E-2</v>
      </c>
      <c r="Y246">
        <v>0.96959099999999998</v>
      </c>
      <c r="Z246">
        <v>0.16987099999999999</v>
      </c>
      <c r="AA246" t="s">
        <v>3679</v>
      </c>
      <c r="AB246" t="s">
        <v>3680</v>
      </c>
      <c r="AC246" t="s">
        <v>3682</v>
      </c>
    </row>
    <row r="247" spans="1:29" x14ac:dyDescent="0.2">
      <c r="A247" s="4">
        <v>31.498999999999999</v>
      </c>
      <c r="B247" s="4">
        <v>32.175699999999999</v>
      </c>
      <c r="C247" s="4">
        <v>31.5137</v>
      </c>
      <c r="D247" s="4">
        <v>31.433199999999999</v>
      </c>
      <c r="E247" s="4">
        <v>30.436399999999999</v>
      </c>
      <c r="F247" s="4">
        <v>31.726800000000001</v>
      </c>
      <c r="G247" s="4" t="str">
        <f t="shared" si="6"/>
        <v/>
      </c>
      <c r="H247" s="4" t="str">
        <f t="shared" si="7"/>
        <v/>
      </c>
      <c r="J247" s="6">
        <v>-0.53067600000000004</v>
      </c>
      <c r="K247" s="4">
        <v>222</v>
      </c>
      <c r="L247" t="s">
        <v>1279</v>
      </c>
      <c r="M247">
        <v>22</v>
      </c>
      <c r="N247">
        <v>22</v>
      </c>
      <c r="O247">
        <v>22</v>
      </c>
      <c r="P247">
        <v>42.4</v>
      </c>
      <c r="Q247">
        <v>42.4</v>
      </c>
      <c r="R247">
        <v>42.4</v>
      </c>
      <c r="S247">
        <v>66.049000000000007</v>
      </c>
      <c r="T247">
        <v>0</v>
      </c>
      <c r="U247" s="46">
        <v>212.42</v>
      </c>
      <c r="V247">
        <v>8846800000</v>
      </c>
      <c r="W247">
        <v>79</v>
      </c>
      <c r="X247">
        <v>0.51796200000000003</v>
      </c>
      <c r="Y247">
        <v>0.88551500000000005</v>
      </c>
      <c r="Z247">
        <v>-0.96528499999999995</v>
      </c>
      <c r="AA247" t="s">
        <v>1277</v>
      </c>
      <c r="AB247" t="s">
        <v>1278</v>
      </c>
      <c r="AC247" t="s">
        <v>1280</v>
      </c>
    </row>
    <row r="248" spans="1:29" x14ac:dyDescent="0.2">
      <c r="A248" s="4">
        <v>31.048300000000001</v>
      </c>
      <c r="B248" s="4">
        <v>30.4941</v>
      </c>
      <c r="C248" s="4">
        <v>32.185200000000002</v>
      </c>
      <c r="D248" s="4">
        <v>31.495999999999999</v>
      </c>
      <c r="E248" s="4">
        <v>30.851900000000001</v>
      </c>
      <c r="F248" s="4">
        <v>31.500800000000002</v>
      </c>
      <c r="G248" s="4" t="str">
        <f t="shared" si="6"/>
        <v/>
      </c>
      <c r="H248" s="4" t="str">
        <f t="shared" si="7"/>
        <v/>
      </c>
      <c r="J248" s="6">
        <v>4.0378600000000001E-2</v>
      </c>
      <c r="K248" s="4">
        <v>223</v>
      </c>
      <c r="L248" t="s">
        <v>2077</v>
      </c>
      <c r="M248">
        <v>15</v>
      </c>
      <c r="N248">
        <v>15</v>
      </c>
      <c r="O248">
        <v>15</v>
      </c>
      <c r="P248">
        <v>76</v>
      </c>
      <c r="Q248">
        <v>76</v>
      </c>
      <c r="R248">
        <v>76</v>
      </c>
      <c r="S248">
        <v>21.863</v>
      </c>
      <c r="T248">
        <v>0</v>
      </c>
      <c r="U248" s="46">
        <v>216.47</v>
      </c>
      <c r="V248">
        <v>8779200000</v>
      </c>
      <c r="W248">
        <v>54</v>
      </c>
      <c r="X248">
        <v>2.4922799999999998E-2</v>
      </c>
      <c r="Y248">
        <v>0.98255400000000004</v>
      </c>
      <c r="Z248">
        <v>6.2858200000000003E-2</v>
      </c>
      <c r="AA248" t="s">
        <v>2075</v>
      </c>
      <c r="AB248" t="s">
        <v>2076</v>
      </c>
      <c r="AC248" t="s">
        <v>2078</v>
      </c>
    </row>
    <row r="249" spans="1:29" x14ac:dyDescent="0.2">
      <c r="A249" s="4">
        <v>31.297000000000001</v>
      </c>
      <c r="B249" s="4">
        <v>32.499299999999998</v>
      </c>
      <c r="C249" s="4">
        <v>31.217300000000002</v>
      </c>
      <c r="D249" s="4">
        <v>31.368600000000001</v>
      </c>
      <c r="E249" s="4">
        <v>32.3322</v>
      </c>
      <c r="F249" s="4">
        <v>31.798100000000002</v>
      </c>
      <c r="G249" s="4" t="str">
        <f t="shared" si="6"/>
        <v/>
      </c>
      <c r="H249" s="4" t="str">
        <f t="shared" si="7"/>
        <v/>
      </c>
      <c r="J249" s="6">
        <v>0.16177800000000001</v>
      </c>
      <c r="K249" s="4">
        <v>224</v>
      </c>
      <c r="L249" t="s">
        <v>2100</v>
      </c>
      <c r="M249">
        <v>10</v>
      </c>
      <c r="N249">
        <v>10</v>
      </c>
      <c r="O249">
        <v>10</v>
      </c>
      <c r="P249">
        <v>71.900000000000006</v>
      </c>
      <c r="Q249">
        <v>71.900000000000006</v>
      </c>
      <c r="R249">
        <v>71.900000000000006</v>
      </c>
      <c r="S249">
        <v>14.787000000000001</v>
      </c>
      <c r="T249">
        <v>0</v>
      </c>
      <c r="U249" s="46">
        <v>107.92</v>
      </c>
      <c r="V249">
        <v>8778900000</v>
      </c>
      <c r="W249">
        <v>32</v>
      </c>
      <c r="X249">
        <v>0.117864</v>
      </c>
      <c r="Y249">
        <v>0.99220699999999995</v>
      </c>
      <c r="Z249">
        <v>0.26979399999999998</v>
      </c>
      <c r="AA249" t="s">
        <v>2098</v>
      </c>
      <c r="AB249" t="s">
        <v>2099</v>
      </c>
      <c r="AC249" t="s">
        <v>2101</v>
      </c>
    </row>
    <row r="250" spans="1:29" x14ac:dyDescent="0.2">
      <c r="A250" s="4">
        <v>31.579499999999999</v>
      </c>
      <c r="B250" s="4">
        <v>31.616900000000001</v>
      </c>
      <c r="C250" s="4">
        <v>30.756499999999999</v>
      </c>
      <c r="D250" s="4">
        <v>31.043800000000001</v>
      </c>
      <c r="E250" s="4">
        <v>31.506</v>
      </c>
      <c r="F250" s="4">
        <v>31.860299999999999</v>
      </c>
      <c r="G250" s="4" t="str">
        <f t="shared" si="6"/>
        <v/>
      </c>
      <c r="H250" s="4" t="str">
        <f t="shared" si="7"/>
        <v/>
      </c>
      <c r="J250" s="6">
        <v>0.15239</v>
      </c>
      <c r="K250" s="4">
        <v>225</v>
      </c>
      <c r="L250" t="s">
        <v>1883</v>
      </c>
      <c r="M250">
        <v>10</v>
      </c>
      <c r="N250">
        <v>10</v>
      </c>
      <c r="O250">
        <v>10</v>
      </c>
      <c r="P250">
        <v>59.1</v>
      </c>
      <c r="Q250">
        <v>59.1</v>
      </c>
      <c r="R250">
        <v>59.1</v>
      </c>
      <c r="S250">
        <v>12.538</v>
      </c>
      <c r="T250">
        <v>0</v>
      </c>
      <c r="U250" s="46">
        <v>65.322000000000003</v>
      </c>
      <c r="V250">
        <v>8679300000</v>
      </c>
      <c r="W250">
        <v>49</v>
      </c>
      <c r="X250">
        <v>0.155339</v>
      </c>
      <c r="Y250">
        <v>0.99238099999999996</v>
      </c>
      <c r="Z250">
        <v>0.32630100000000001</v>
      </c>
      <c r="AA250" t="s">
        <v>1882</v>
      </c>
      <c r="AB250" t="s">
        <v>1882</v>
      </c>
      <c r="AC250" t="s">
        <v>1884</v>
      </c>
    </row>
    <row r="251" spans="1:29" x14ac:dyDescent="0.2">
      <c r="A251" s="4">
        <v>31.654</v>
      </c>
      <c r="B251" s="4">
        <v>31.2652</v>
      </c>
      <c r="C251" s="4">
        <v>31.217300000000002</v>
      </c>
      <c r="D251" s="4">
        <v>32.1419</v>
      </c>
      <c r="E251" s="4">
        <v>30.6401</v>
      </c>
      <c r="F251" s="4">
        <v>31.5318</v>
      </c>
      <c r="G251" s="4" t="str">
        <f t="shared" si="6"/>
        <v/>
      </c>
      <c r="H251" s="4" t="str">
        <f t="shared" si="7"/>
        <v/>
      </c>
      <c r="J251" s="6">
        <v>5.9112499999999998E-2</v>
      </c>
      <c r="K251" s="4">
        <v>226</v>
      </c>
      <c r="L251" t="s">
        <v>1391</v>
      </c>
      <c r="M251">
        <v>31</v>
      </c>
      <c r="N251">
        <v>31</v>
      </c>
      <c r="O251">
        <v>31</v>
      </c>
      <c r="P251">
        <v>32</v>
      </c>
      <c r="Q251">
        <v>32</v>
      </c>
      <c r="R251">
        <v>32</v>
      </c>
      <c r="S251">
        <v>121.9</v>
      </c>
      <c r="T251">
        <v>0</v>
      </c>
      <c r="U251" s="46">
        <v>231.56</v>
      </c>
      <c r="V251">
        <v>8642100000</v>
      </c>
      <c r="W251">
        <v>72</v>
      </c>
      <c r="X251">
        <v>4.4109500000000003E-2</v>
      </c>
      <c r="Y251">
        <v>0.98287599999999997</v>
      </c>
      <c r="Z251">
        <v>0.10603899999999999</v>
      </c>
      <c r="AA251" t="s">
        <v>1389</v>
      </c>
      <c r="AB251" t="s">
        <v>1390</v>
      </c>
      <c r="AC251" t="s">
        <v>1392</v>
      </c>
    </row>
    <row r="252" spans="1:29" x14ac:dyDescent="0.2">
      <c r="A252" s="4">
        <v>31.2133</v>
      </c>
      <c r="B252" s="4">
        <v>31.610900000000001</v>
      </c>
      <c r="C252" s="4">
        <v>31.310500000000001</v>
      </c>
      <c r="D252" s="4">
        <v>31.984200000000001</v>
      </c>
      <c r="E252" s="4">
        <v>31.5014</v>
      </c>
      <c r="F252" s="4">
        <v>31.036799999999999</v>
      </c>
      <c r="G252" s="4" t="str">
        <f t="shared" si="6"/>
        <v/>
      </c>
      <c r="H252" s="4" t="str">
        <f t="shared" si="7"/>
        <v/>
      </c>
      <c r="J252" s="6">
        <v>0.129247</v>
      </c>
      <c r="K252" s="4">
        <v>227</v>
      </c>
      <c r="L252" t="s">
        <v>2002</v>
      </c>
      <c r="M252">
        <v>21</v>
      </c>
      <c r="N252">
        <v>21</v>
      </c>
      <c r="O252">
        <v>21</v>
      </c>
      <c r="P252">
        <v>36.9</v>
      </c>
      <c r="Q252">
        <v>36.9</v>
      </c>
      <c r="R252">
        <v>36.9</v>
      </c>
      <c r="S252">
        <v>59.75</v>
      </c>
      <c r="T252">
        <v>0</v>
      </c>
      <c r="U252" s="46">
        <v>174.24</v>
      </c>
      <c r="V252">
        <v>8633500000</v>
      </c>
      <c r="W252">
        <v>65</v>
      </c>
      <c r="X252">
        <v>0.16280500000000001</v>
      </c>
      <c r="Y252">
        <v>0.99212599999999995</v>
      </c>
      <c r="Z252">
        <v>0.32430900000000001</v>
      </c>
      <c r="AA252" t="s">
        <v>2000</v>
      </c>
      <c r="AB252" t="s">
        <v>2001</v>
      </c>
      <c r="AC252" t="s">
        <v>2003</v>
      </c>
    </row>
    <row r="253" spans="1:29" x14ac:dyDescent="0.2">
      <c r="A253" s="4">
        <v>31.313099999999999</v>
      </c>
      <c r="B253" s="4">
        <v>31.362300000000001</v>
      </c>
      <c r="C253" s="4">
        <v>31.063500000000001</v>
      </c>
      <c r="D253" s="4">
        <v>32.536000000000001</v>
      </c>
      <c r="E253" s="4">
        <v>30.881499999999999</v>
      </c>
      <c r="F253" s="4">
        <v>31.826000000000001</v>
      </c>
      <c r="G253" s="4" t="str">
        <f t="shared" si="6"/>
        <v/>
      </c>
      <c r="H253" s="4" t="str">
        <f t="shared" si="7"/>
        <v/>
      </c>
      <c r="J253" s="6">
        <v>0.50151800000000002</v>
      </c>
      <c r="K253" s="4">
        <v>228</v>
      </c>
      <c r="L253" t="s">
        <v>3161</v>
      </c>
      <c r="M253">
        <v>21</v>
      </c>
      <c r="N253">
        <v>21</v>
      </c>
      <c r="O253">
        <v>21</v>
      </c>
      <c r="P253">
        <v>14.9</v>
      </c>
      <c r="Q253">
        <v>14.9</v>
      </c>
      <c r="R253">
        <v>14.9</v>
      </c>
      <c r="S253">
        <v>196.63</v>
      </c>
      <c r="T253">
        <v>0</v>
      </c>
      <c r="U253" s="46">
        <v>201.32</v>
      </c>
      <c r="V253">
        <v>8610000000</v>
      </c>
      <c r="W253">
        <v>68</v>
      </c>
      <c r="X253">
        <v>0.441027</v>
      </c>
      <c r="Y253">
        <v>0.88668199999999997</v>
      </c>
      <c r="Z253">
        <v>0.85284199999999999</v>
      </c>
      <c r="AA253" t="s">
        <v>3159</v>
      </c>
      <c r="AB253" t="s">
        <v>3160</v>
      </c>
      <c r="AC253" t="s">
        <v>3162</v>
      </c>
    </row>
    <row r="254" spans="1:29" x14ac:dyDescent="0.2">
      <c r="A254" s="4">
        <v>31.593499999999999</v>
      </c>
      <c r="B254" s="4">
        <v>30.441099999999999</v>
      </c>
      <c r="C254" s="4">
        <v>30.6249</v>
      </c>
      <c r="D254" s="4">
        <v>31.116599999999998</v>
      </c>
      <c r="E254" s="4">
        <v>32.427999999999997</v>
      </c>
      <c r="F254" s="4">
        <v>28.941400000000002</v>
      </c>
      <c r="G254" s="4" t="str">
        <f t="shared" si="6"/>
        <v/>
      </c>
      <c r="H254" s="4" t="str">
        <f t="shared" si="7"/>
        <v/>
      </c>
      <c r="J254" s="6">
        <v>-5.7840299999999997E-2</v>
      </c>
      <c r="K254" s="4">
        <v>229</v>
      </c>
      <c r="L254" t="s">
        <v>2632</v>
      </c>
      <c r="M254">
        <v>41</v>
      </c>
      <c r="N254">
        <v>12</v>
      </c>
      <c r="O254">
        <v>2</v>
      </c>
      <c r="P254">
        <v>78.8</v>
      </c>
      <c r="Q254">
        <v>44.6</v>
      </c>
      <c r="R254">
        <v>13.5</v>
      </c>
      <c r="S254">
        <v>42.018999999999998</v>
      </c>
      <c r="T254">
        <v>0</v>
      </c>
      <c r="U254" s="46">
        <v>173.51</v>
      </c>
      <c r="V254">
        <v>8353500000</v>
      </c>
      <c r="W254">
        <v>44</v>
      </c>
      <c r="X254">
        <v>1.78316E-2</v>
      </c>
      <c r="Y254">
        <v>0.98294199999999998</v>
      </c>
      <c r="Z254">
        <v>-4.9111599999999998E-2</v>
      </c>
      <c r="AA254" t="s">
        <v>2631</v>
      </c>
      <c r="AB254" t="s">
        <v>2631</v>
      </c>
      <c r="AC254" t="s">
        <v>2633</v>
      </c>
    </row>
    <row r="255" spans="1:29" x14ac:dyDescent="0.2">
      <c r="A255" s="4">
        <v>31.356999999999999</v>
      </c>
      <c r="B255" s="4">
        <v>30.020800000000001</v>
      </c>
      <c r="C255" s="4">
        <v>30.933</v>
      </c>
      <c r="D255" s="4">
        <v>32.098399999999998</v>
      </c>
      <c r="E255" s="4">
        <v>31.297699999999999</v>
      </c>
      <c r="F255" s="4">
        <v>32.285600000000002</v>
      </c>
      <c r="G255" s="4" t="str">
        <f t="shared" si="6"/>
        <v/>
      </c>
      <c r="H255" s="4" t="str">
        <f t="shared" si="7"/>
        <v/>
      </c>
      <c r="J255" s="6">
        <v>1.12364</v>
      </c>
      <c r="K255" s="4">
        <v>230</v>
      </c>
      <c r="L255" t="s">
        <v>2670</v>
      </c>
      <c r="M255">
        <v>11</v>
      </c>
      <c r="N255">
        <v>11</v>
      </c>
      <c r="O255">
        <v>11</v>
      </c>
      <c r="P255">
        <v>43.3</v>
      </c>
      <c r="Q255">
        <v>43.3</v>
      </c>
      <c r="R255">
        <v>43.3</v>
      </c>
      <c r="S255">
        <v>23.670999999999999</v>
      </c>
      <c r="T255">
        <v>0</v>
      </c>
      <c r="U255" s="46">
        <v>96.08</v>
      </c>
      <c r="V255">
        <v>8347900000</v>
      </c>
      <c r="W255">
        <v>41</v>
      </c>
      <c r="X255">
        <v>1.0620700000000001</v>
      </c>
      <c r="Y255">
        <v>0.60357300000000003</v>
      </c>
      <c r="Z255">
        <v>1.88154</v>
      </c>
      <c r="AA255" t="s">
        <v>2668</v>
      </c>
      <c r="AB255" t="s">
        <v>2669</v>
      </c>
      <c r="AC255" t="s">
        <v>2671</v>
      </c>
    </row>
    <row r="256" spans="1:29" x14ac:dyDescent="0.2">
      <c r="A256" s="4">
        <v>31.376100000000001</v>
      </c>
      <c r="B256" s="4">
        <v>30.659099999999999</v>
      </c>
      <c r="C256" s="4">
        <v>31.629200000000001</v>
      </c>
      <c r="D256" s="4">
        <v>30.913499999999999</v>
      </c>
      <c r="E256" s="4">
        <v>30.290299999999998</v>
      </c>
      <c r="F256" s="4">
        <v>31.840199999999999</v>
      </c>
      <c r="G256" s="4" t="str">
        <f t="shared" si="6"/>
        <v/>
      </c>
      <c r="H256" s="4" t="str">
        <f t="shared" si="7"/>
        <v/>
      </c>
      <c r="J256" s="6">
        <v>-0.206789</v>
      </c>
      <c r="K256" s="4">
        <v>231</v>
      </c>
      <c r="L256" t="s">
        <v>3035</v>
      </c>
      <c r="M256">
        <v>11</v>
      </c>
      <c r="N256">
        <v>11</v>
      </c>
      <c r="O256">
        <v>11</v>
      </c>
      <c r="P256">
        <v>29.5</v>
      </c>
      <c r="Q256">
        <v>29.5</v>
      </c>
      <c r="R256">
        <v>29.5</v>
      </c>
      <c r="S256">
        <v>49.255000000000003</v>
      </c>
      <c r="T256">
        <v>0</v>
      </c>
      <c r="U256" s="46">
        <v>97.561999999999998</v>
      </c>
      <c r="V256">
        <v>8219100000</v>
      </c>
      <c r="W256">
        <v>40</v>
      </c>
      <c r="X256">
        <v>0.14313799999999999</v>
      </c>
      <c r="Y256">
        <v>0.99221099999999995</v>
      </c>
      <c r="Z256">
        <v>-0.32520700000000002</v>
      </c>
      <c r="AA256" t="s">
        <v>3034</v>
      </c>
      <c r="AB256" t="s">
        <v>3034</v>
      </c>
      <c r="AC256" t="s">
        <v>3036</v>
      </c>
    </row>
    <row r="257" spans="1:29" x14ac:dyDescent="0.2">
      <c r="A257" s="4">
        <v>31.3185</v>
      </c>
      <c r="B257" s="4">
        <v>31.4163</v>
      </c>
      <c r="C257" s="4">
        <v>31.7438</v>
      </c>
      <c r="D257" s="4">
        <v>31.022099999999998</v>
      </c>
      <c r="E257" s="4">
        <v>30.704499999999999</v>
      </c>
      <c r="F257" s="4">
        <v>31.2608</v>
      </c>
      <c r="G257" s="4" t="str">
        <f t="shared" si="6"/>
        <v/>
      </c>
      <c r="H257" s="4" t="str">
        <f t="shared" si="7"/>
        <v/>
      </c>
      <c r="J257" s="6">
        <v>-0.49702600000000002</v>
      </c>
      <c r="K257" s="4">
        <v>232</v>
      </c>
      <c r="L257" t="s">
        <v>1141</v>
      </c>
      <c r="M257">
        <v>28</v>
      </c>
      <c r="N257">
        <v>28</v>
      </c>
      <c r="O257">
        <v>23</v>
      </c>
      <c r="P257">
        <v>51.6</v>
      </c>
      <c r="Q257">
        <v>51.6</v>
      </c>
      <c r="R257">
        <v>46.4</v>
      </c>
      <c r="S257">
        <v>69.085999999999999</v>
      </c>
      <c r="T257">
        <v>0</v>
      </c>
      <c r="U257" s="46">
        <v>259.25</v>
      </c>
      <c r="V257">
        <v>8178800000</v>
      </c>
      <c r="W257">
        <v>74</v>
      </c>
      <c r="X257">
        <v>1.1337900000000001</v>
      </c>
      <c r="Y257">
        <v>0.6512</v>
      </c>
      <c r="Z257">
        <v>-1.62341</v>
      </c>
      <c r="AA257" t="s">
        <v>1139</v>
      </c>
      <c r="AB257" t="s">
        <v>1140</v>
      </c>
      <c r="AC257" t="s">
        <v>1142</v>
      </c>
    </row>
    <row r="258" spans="1:29" x14ac:dyDescent="0.2">
      <c r="A258" s="4">
        <v>30.723500000000001</v>
      </c>
      <c r="B258" s="4">
        <v>31.7346</v>
      </c>
      <c r="C258" s="4">
        <v>30.787400000000002</v>
      </c>
      <c r="D258" s="4">
        <v>31.159600000000001</v>
      </c>
      <c r="E258" s="4">
        <v>32.187600000000003</v>
      </c>
      <c r="F258" s="4">
        <v>30.967099999999999</v>
      </c>
      <c r="G258" s="4" t="str">
        <f t="shared" si="6"/>
        <v/>
      </c>
      <c r="H258" s="4" t="str">
        <f t="shared" si="7"/>
        <v/>
      </c>
      <c r="J258" s="6">
        <v>0.35625000000000001</v>
      </c>
      <c r="K258" s="4">
        <v>233</v>
      </c>
      <c r="L258" t="s">
        <v>2583</v>
      </c>
      <c r="M258">
        <v>9</v>
      </c>
      <c r="N258">
        <v>9</v>
      </c>
      <c r="O258">
        <v>9</v>
      </c>
      <c r="P258">
        <v>74.8</v>
      </c>
      <c r="Q258">
        <v>74.8</v>
      </c>
      <c r="R258">
        <v>74.8</v>
      </c>
      <c r="S258">
        <v>12.784000000000001</v>
      </c>
      <c r="T258">
        <v>0</v>
      </c>
      <c r="U258" s="46">
        <v>69.994</v>
      </c>
      <c r="V258">
        <v>7955800000</v>
      </c>
      <c r="W258">
        <v>42</v>
      </c>
      <c r="X258">
        <v>0.28750500000000001</v>
      </c>
      <c r="Y258">
        <v>0.97509999999999997</v>
      </c>
      <c r="Z258">
        <v>0.59336999999999995</v>
      </c>
      <c r="AA258" t="s">
        <v>2581</v>
      </c>
      <c r="AB258" t="s">
        <v>2582</v>
      </c>
      <c r="AC258" t="s">
        <v>2584</v>
      </c>
    </row>
    <row r="259" spans="1:29" x14ac:dyDescent="0.2">
      <c r="A259" s="4">
        <v>31.5029</v>
      </c>
      <c r="B259" s="4">
        <v>31.96</v>
      </c>
      <c r="C259" s="4">
        <v>30.664999999999999</v>
      </c>
      <c r="D259" s="4">
        <v>31.652799999999999</v>
      </c>
      <c r="E259" s="4">
        <v>31.742799999999999</v>
      </c>
      <c r="F259" s="4">
        <v>31.429400000000001</v>
      </c>
      <c r="G259" s="4" t="str">
        <f t="shared" ref="G259:G322" si="8">IF(AND((COUNT(A259:C259)=0),(COUNT(D259:F259)=2)),"+","")</f>
        <v/>
      </c>
      <c r="H259" s="4" t="str">
        <f t="shared" ref="H259:H322" si="9">IF(AND((COUNT(A259:C259)=0),(COUNT(D259:F259)=3)),"+","")</f>
        <v/>
      </c>
      <c r="J259" s="6">
        <v>0.232376</v>
      </c>
      <c r="K259" s="4">
        <v>234</v>
      </c>
      <c r="L259" t="s">
        <v>2595</v>
      </c>
      <c r="M259">
        <v>12</v>
      </c>
      <c r="N259">
        <v>12</v>
      </c>
      <c r="O259">
        <v>12</v>
      </c>
      <c r="P259">
        <v>47.2</v>
      </c>
      <c r="Q259">
        <v>47.2</v>
      </c>
      <c r="R259">
        <v>47.2</v>
      </c>
      <c r="S259">
        <v>20.251999999999999</v>
      </c>
      <c r="T259">
        <v>0</v>
      </c>
      <c r="U259" s="46">
        <v>89.884</v>
      </c>
      <c r="V259">
        <v>7772500000</v>
      </c>
      <c r="W259">
        <v>47</v>
      </c>
      <c r="X259">
        <v>0.23375199999999999</v>
      </c>
      <c r="Y259">
        <v>0.99224100000000004</v>
      </c>
      <c r="Z259">
        <v>0.473802</v>
      </c>
      <c r="AA259" t="s">
        <v>2594</v>
      </c>
      <c r="AB259" t="s">
        <v>2594</v>
      </c>
      <c r="AC259" t="s">
        <v>2596</v>
      </c>
    </row>
    <row r="260" spans="1:29" x14ac:dyDescent="0.2">
      <c r="A260" s="4">
        <v>32.130400000000002</v>
      </c>
      <c r="B260" s="4">
        <v>30.691500000000001</v>
      </c>
      <c r="C260" s="4">
        <v>31.665700000000001</v>
      </c>
      <c r="D260" s="4">
        <v>28.1142</v>
      </c>
      <c r="E260" s="4" t="s">
        <v>6</v>
      </c>
      <c r="F260" s="4">
        <v>26.110399999999998</v>
      </c>
      <c r="G260" s="4" t="str">
        <f t="shared" si="8"/>
        <v/>
      </c>
      <c r="H260" s="4" t="str">
        <f t="shared" si="9"/>
        <v/>
      </c>
      <c r="J260" s="6">
        <v>-4.3835499999999996</v>
      </c>
      <c r="K260" s="4">
        <v>235</v>
      </c>
      <c r="L260" t="s">
        <v>3667</v>
      </c>
      <c r="M260">
        <v>17</v>
      </c>
      <c r="N260">
        <v>17</v>
      </c>
      <c r="O260">
        <v>17</v>
      </c>
      <c r="P260">
        <v>40.299999999999997</v>
      </c>
      <c r="Q260">
        <v>40.299999999999997</v>
      </c>
      <c r="R260">
        <v>40.299999999999997</v>
      </c>
      <c r="S260">
        <v>54.234000000000002</v>
      </c>
      <c r="T260">
        <v>0</v>
      </c>
      <c r="U260" s="46">
        <v>186.43</v>
      </c>
      <c r="V260">
        <v>7720700000</v>
      </c>
      <c r="W260">
        <v>38</v>
      </c>
      <c r="X260">
        <v>1.74807</v>
      </c>
      <c r="Y260">
        <v>0.29428599999999999</v>
      </c>
      <c r="Z260">
        <v>-4.2730499999999996</v>
      </c>
      <c r="AA260" t="s">
        <v>3665</v>
      </c>
      <c r="AB260" t="s">
        <v>3666</v>
      </c>
      <c r="AC260" t="s">
        <v>3668</v>
      </c>
    </row>
    <row r="261" spans="1:29" x14ac:dyDescent="0.2">
      <c r="A261" s="4">
        <v>31.014900000000001</v>
      </c>
      <c r="B261" s="4">
        <v>32.405999999999999</v>
      </c>
      <c r="C261" s="4">
        <v>31.094200000000001</v>
      </c>
      <c r="D261" s="4">
        <v>30.678799999999999</v>
      </c>
      <c r="E261" s="4">
        <v>31.5868</v>
      </c>
      <c r="F261" s="4">
        <v>31.535799999999998</v>
      </c>
      <c r="G261" s="4" t="str">
        <f t="shared" si="8"/>
        <v/>
      </c>
      <c r="H261" s="4" t="str">
        <f t="shared" si="9"/>
        <v/>
      </c>
      <c r="J261" s="6">
        <v>-0.23788100000000001</v>
      </c>
      <c r="K261" s="4">
        <v>236</v>
      </c>
      <c r="L261" t="s">
        <v>2513</v>
      </c>
      <c r="M261">
        <v>14</v>
      </c>
      <c r="N261">
        <v>14</v>
      </c>
      <c r="O261">
        <v>14</v>
      </c>
      <c r="P261">
        <v>52.6</v>
      </c>
      <c r="Q261">
        <v>52.6</v>
      </c>
      <c r="R261">
        <v>52.6</v>
      </c>
      <c r="S261">
        <v>17.718</v>
      </c>
      <c r="T261">
        <v>0</v>
      </c>
      <c r="U261" s="46">
        <v>113.69</v>
      </c>
      <c r="V261">
        <v>7677600000</v>
      </c>
      <c r="W261">
        <v>52</v>
      </c>
      <c r="X261">
        <v>0.166463</v>
      </c>
      <c r="Y261">
        <v>1</v>
      </c>
      <c r="Z261">
        <v>-0.37244699999999997</v>
      </c>
      <c r="AA261" t="s">
        <v>2511</v>
      </c>
      <c r="AB261" t="s">
        <v>2512</v>
      </c>
      <c r="AC261" t="s">
        <v>2514</v>
      </c>
    </row>
    <row r="262" spans="1:29" x14ac:dyDescent="0.2">
      <c r="A262" s="4">
        <v>30.738</v>
      </c>
      <c r="B262" s="4">
        <v>30.695399999999999</v>
      </c>
      <c r="C262" s="4">
        <v>32.072099999999999</v>
      </c>
      <c r="D262" s="4">
        <v>30.829000000000001</v>
      </c>
      <c r="E262" s="4">
        <v>28.414999999999999</v>
      </c>
      <c r="F262" s="4">
        <v>30.8062</v>
      </c>
      <c r="G262" s="4" t="str">
        <f t="shared" si="8"/>
        <v/>
      </c>
      <c r="H262" s="4" t="str">
        <f t="shared" si="9"/>
        <v/>
      </c>
      <c r="J262" s="6">
        <v>-1.15178</v>
      </c>
      <c r="K262" s="4">
        <v>237</v>
      </c>
      <c r="L262" t="s">
        <v>3525</v>
      </c>
      <c r="M262">
        <v>12</v>
      </c>
      <c r="N262">
        <v>12</v>
      </c>
      <c r="O262">
        <v>1</v>
      </c>
      <c r="P262">
        <v>77</v>
      </c>
      <c r="Q262">
        <v>77</v>
      </c>
      <c r="R262">
        <v>6.1</v>
      </c>
      <c r="S262">
        <v>17.276</v>
      </c>
      <c r="T262">
        <v>0</v>
      </c>
      <c r="U262" s="46">
        <v>113.29</v>
      </c>
      <c r="V262">
        <v>7429200000</v>
      </c>
      <c r="W262">
        <v>43</v>
      </c>
      <c r="X262">
        <v>0.55496100000000004</v>
      </c>
      <c r="Y262">
        <v>0.83156300000000005</v>
      </c>
      <c r="Z262">
        <v>-1.12961</v>
      </c>
      <c r="AA262" t="s">
        <v>3523</v>
      </c>
      <c r="AB262" t="s">
        <v>3524</v>
      </c>
      <c r="AC262" t="s">
        <v>3526</v>
      </c>
    </row>
    <row r="263" spans="1:29" x14ac:dyDescent="0.2">
      <c r="A263" s="4">
        <v>31.261399999999998</v>
      </c>
      <c r="B263" s="4">
        <v>30.874400000000001</v>
      </c>
      <c r="C263" s="4">
        <v>31.695499999999999</v>
      </c>
      <c r="D263" s="4">
        <v>31.430199999999999</v>
      </c>
      <c r="E263" s="4">
        <v>27.6051</v>
      </c>
      <c r="F263" s="4">
        <v>31.096599999999999</v>
      </c>
      <c r="G263" s="4" t="str">
        <f t="shared" si="8"/>
        <v/>
      </c>
      <c r="H263" s="4" t="str">
        <f t="shared" si="9"/>
        <v/>
      </c>
      <c r="J263" s="6">
        <v>-1.23315</v>
      </c>
      <c r="K263" s="4">
        <v>238</v>
      </c>
      <c r="L263" t="s">
        <v>2935</v>
      </c>
      <c r="M263">
        <v>23</v>
      </c>
      <c r="N263">
        <v>22</v>
      </c>
      <c r="O263">
        <v>22</v>
      </c>
      <c r="P263">
        <v>28</v>
      </c>
      <c r="Q263">
        <v>27.3</v>
      </c>
      <c r="R263">
        <v>27.3</v>
      </c>
      <c r="S263">
        <v>139.31</v>
      </c>
      <c r="T263">
        <v>0</v>
      </c>
      <c r="U263" s="46">
        <v>225.28</v>
      </c>
      <c r="V263">
        <v>7416400000</v>
      </c>
      <c r="W263">
        <v>65</v>
      </c>
      <c r="X263">
        <v>0.422099</v>
      </c>
      <c r="Y263">
        <v>0.88078699999999999</v>
      </c>
      <c r="Z263">
        <v>-0.91614899999999999</v>
      </c>
      <c r="AA263" t="s">
        <v>2933</v>
      </c>
      <c r="AB263" t="s">
        <v>2934</v>
      </c>
      <c r="AC263" t="s">
        <v>2936</v>
      </c>
    </row>
    <row r="264" spans="1:29" x14ac:dyDescent="0.2">
      <c r="A264" s="4">
        <v>31.313700000000001</v>
      </c>
      <c r="B264" s="4">
        <v>31.755299999999998</v>
      </c>
      <c r="C264" s="4">
        <v>31.477699999999999</v>
      </c>
      <c r="D264" s="4">
        <v>31.250299999999999</v>
      </c>
      <c r="E264" s="4">
        <v>30.6599</v>
      </c>
      <c r="F264" s="4">
        <v>31.630400000000002</v>
      </c>
      <c r="G264" s="4" t="str">
        <f t="shared" si="8"/>
        <v/>
      </c>
      <c r="H264" s="4" t="str">
        <f t="shared" si="9"/>
        <v/>
      </c>
      <c r="J264" s="6">
        <v>-0.33537699999999998</v>
      </c>
      <c r="K264" s="4">
        <v>239</v>
      </c>
      <c r="L264" t="s">
        <v>2673</v>
      </c>
      <c r="M264">
        <v>12</v>
      </c>
      <c r="N264">
        <v>12</v>
      </c>
      <c r="O264">
        <v>12</v>
      </c>
      <c r="P264">
        <v>54.8</v>
      </c>
      <c r="Q264">
        <v>54.8</v>
      </c>
      <c r="R264">
        <v>54.8</v>
      </c>
      <c r="S264">
        <v>17.779</v>
      </c>
      <c r="T264">
        <v>0</v>
      </c>
      <c r="U264" s="46">
        <v>83.722999999999999</v>
      </c>
      <c r="V264">
        <v>7397200000</v>
      </c>
      <c r="W264">
        <v>46</v>
      </c>
      <c r="X264">
        <v>0.467671</v>
      </c>
      <c r="Y264">
        <v>0.89693500000000004</v>
      </c>
      <c r="Z264">
        <v>-0.81728500000000004</v>
      </c>
      <c r="AA264" t="s">
        <v>2672</v>
      </c>
      <c r="AB264" t="s">
        <v>2672</v>
      </c>
      <c r="AC264" t="s">
        <v>2674</v>
      </c>
    </row>
    <row r="265" spans="1:29" x14ac:dyDescent="0.2">
      <c r="A265" s="4">
        <v>31.426400000000001</v>
      </c>
      <c r="B265" s="4">
        <v>31.235900000000001</v>
      </c>
      <c r="C265" s="4">
        <v>31.0748</v>
      </c>
      <c r="D265" s="4">
        <v>31.033300000000001</v>
      </c>
      <c r="E265" s="4">
        <v>29.385000000000002</v>
      </c>
      <c r="F265" s="4">
        <v>30.800599999999999</v>
      </c>
      <c r="G265" s="4" t="str">
        <f t="shared" si="8"/>
        <v/>
      </c>
      <c r="H265" s="4" t="str">
        <f t="shared" si="9"/>
        <v/>
      </c>
      <c r="J265" s="6">
        <v>-0.83939600000000003</v>
      </c>
      <c r="K265" s="4">
        <v>240</v>
      </c>
      <c r="L265" t="s">
        <v>3872</v>
      </c>
      <c r="M265">
        <v>14</v>
      </c>
      <c r="N265">
        <v>14</v>
      </c>
      <c r="O265">
        <v>14</v>
      </c>
      <c r="P265">
        <v>30.4</v>
      </c>
      <c r="Q265">
        <v>30.4</v>
      </c>
      <c r="R265">
        <v>30.4</v>
      </c>
      <c r="S265">
        <v>74.138000000000005</v>
      </c>
      <c r="T265">
        <v>0</v>
      </c>
      <c r="U265" s="46">
        <v>162.29</v>
      </c>
      <c r="V265">
        <v>7309000000</v>
      </c>
      <c r="W265">
        <v>42</v>
      </c>
      <c r="X265">
        <v>0.73264700000000005</v>
      </c>
      <c r="Y265">
        <v>0.73636100000000004</v>
      </c>
      <c r="Z265">
        <v>-1.34311</v>
      </c>
      <c r="AA265" t="s">
        <v>3870</v>
      </c>
      <c r="AB265" t="s">
        <v>3871</v>
      </c>
      <c r="AC265" t="s">
        <v>3873</v>
      </c>
    </row>
    <row r="266" spans="1:29" x14ac:dyDescent="0.2">
      <c r="A266" s="4">
        <v>31.064800000000002</v>
      </c>
      <c r="B266" s="4">
        <v>31.3491</v>
      </c>
      <c r="C266" s="4">
        <v>31.040900000000001</v>
      </c>
      <c r="D266" s="4">
        <v>30.372399999999999</v>
      </c>
      <c r="E266" s="4">
        <v>31.956</v>
      </c>
      <c r="F266" s="4">
        <v>31.628799999999998</v>
      </c>
      <c r="G266" s="4" t="str">
        <f t="shared" si="8"/>
        <v/>
      </c>
      <c r="H266" s="4" t="str">
        <f t="shared" si="9"/>
        <v/>
      </c>
      <c r="J266" s="6">
        <v>0.167516</v>
      </c>
      <c r="K266" s="4">
        <v>241</v>
      </c>
      <c r="L266" t="s">
        <v>2712</v>
      </c>
      <c r="M266">
        <v>14</v>
      </c>
      <c r="N266">
        <v>14</v>
      </c>
      <c r="O266">
        <v>14</v>
      </c>
      <c r="P266">
        <v>26.2</v>
      </c>
      <c r="Q266">
        <v>26.2</v>
      </c>
      <c r="R266">
        <v>26.2</v>
      </c>
      <c r="S266">
        <v>80.734999999999999</v>
      </c>
      <c r="T266">
        <v>0</v>
      </c>
      <c r="U266" s="46">
        <v>136.13999999999999</v>
      </c>
      <c r="V266">
        <v>7236800000</v>
      </c>
      <c r="W266">
        <v>43</v>
      </c>
      <c r="X266">
        <v>0.12438100000000001</v>
      </c>
      <c r="Y266">
        <v>0.98799199999999998</v>
      </c>
      <c r="Z266">
        <v>0.28263100000000002</v>
      </c>
      <c r="AA266" t="s">
        <v>2710</v>
      </c>
      <c r="AB266" t="s">
        <v>2711</v>
      </c>
      <c r="AC266" t="s">
        <v>2713</v>
      </c>
    </row>
    <row r="267" spans="1:29" x14ac:dyDescent="0.2">
      <c r="A267" s="4">
        <v>31.0717</v>
      </c>
      <c r="B267" s="4">
        <v>30.704999999999998</v>
      </c>
      <c r="C267" s="4">
        <v>31.294599999999999</v>
      </c>
      <c r="D267" s="4">
        <v>30.7212</v>
      </c>
      <c r="E267" s="4">
        <v>31.794699999999999</v>
      </c>
      <c r="F267" s="4">
        <v>31.364599999999999</v>
      </c>
      <c r="G267" s="4" t="str">
        <f t="shared" si="8"/>
        <v/>
      </c>
      <c r="H267" s="4" t="str">
        <f t="shared" si="9"/>
        <v/>
      </c>
      <c r="J267" s="6">
        <v>0.269756</v>
      </c>
      <c r="K267" s="4">
        <v>242</v>
      </c>
      <c r="L267" t="s">
        <v>4187</v>
      </c>
      <c r="M267">
        <v>8</v>
      </c>
      <c r="N267">
        <v>8</v>
      </c>
      <c r="O267">
        <v>8</v>
      </c>
      <c r="P267">
        <v>61.5</v>
      </c>
      <c r="Q267">
        <v>61.5</v>
      </c>
      <c r="R267">
        <v>61.5</v>
      </c>
      <c r="S267">
        <v>19.888999999999999</v>
      </c>
      <c r="T267">
        <v>0</v>
      </c>
      <c r="U267" s="46">
        <v>147.16999999999999</v>
      </c>
      <c r="V267">
        <v>7178800000</v>
      </c>
      <c r="W267">
        <v>36</v>
      </c>
      <c r="X267">
        <v>0.30893599999999999</v>
      </c>
      <c r="Y267">
        <v>0.97431800000000002</v>
      </c>
      <c r="Z267">
        <v>0.59135800000000005</v>
      </c>
      <c r="AA267" t="s">
        <v>4186</v>
      </c>
      <c r="AB267" t="s">
        <v>4186</v>
      </c>
      <c r="AC267" t="s">
        <v>4188</v>
      </c>
    </row>
    <row r="268" spans="1:29" x14ac:dyDescent="0.2">
      <c r="A268" s="4">
        <v>30.732399999999998</v>
      </c>
      <c r="B268" s="4">
        <v>30.8309</v>
      </c>
      <c r="C268" s="4">
        <v>30.9712</v>
      </c>
      <c r="D268" s="4">
        <v>31.3901</v>
      </c>
      <c r="E268" s="4">
        <v>31.1556</v>
      </c>
      <c r="F268" s="4">
        <v>31.989100000000001</v>
      </c>
      <c r="G268" s="4" t="str">
        <f t="shared" si="8"/>
        <v/>
      </c>
      <c r="H268" s="4" t="str">
        <f t="shared" si="9"/>
        <v/>
      </c>
      <c r="J268" s="6">
        <v>0.66675799999999996</v>
      </c>
      <c r="K268" s="4">
        <v>243</v>
      </c>
      <c r="L268" t="s">
        <v>4121</v>
      </c>
      <c r="M268">
        <v>17</v>
      </c>
      <c r="N268">
        <v>17</v>
      </c>
      <c r="O268">
        <v>17</v>
      </c>
      <c r="P268">
        <v>43.9</v>
      </c>
      <c r="Q268">
        <v>43.9</v>
      </c>
      <c r="R268">
        <v>43.9</v>
      </c>
      <c r="S268">
        <v>59.578000000000003</v>
      </c>
      <c r="T268">
        <v>0</v>
      </c>
      <c r="U268" s="46">
        <v>156.81</v>
      </c>
      <c r="V268">
        <v>7130600000</v>
      </c>
      <c r="W268">
        <v>70</v>
      </c>
      <c r="X268">
        <v>1.2159500000000001</v>
      </c>
      <c r="Y268">
        <v>0.60160999999999998</v>
      </c>
      <c r="Z268">
        <v>1.86429</v>
      </c>
      <c r="AA268" t="s">
        <v>4119</v>
      </c>
      <c r="AB268" t="s">
        <v>4120</v>
      </c>
      <c r="AC268" t="s">
        <v>4122</v>
      </c>
    </row>
    <row r="269" spans="1:29" x14ac:dyDescent="0.2">
      <c r="A269" s="4">
        <v>31.3508</v>
      </c>
      <c r="B269" s="4">
        <v>31.661100000000001</v>
      </c>
      <c r="C269" s="4">
        <v>30.661000000000001</v>
      </c>
      <c r="D269" s="4">
        <v>31.068200000000001</v>
      </c>
      <c r="E269" s="4">
        <v>31.964200000000002</v>
      </c>
      <c r="F269" s="4">
        <v>32.244999999999997</v>
      </c>
      <c r="G269" s="4" t="str">
        <f t="shared" si="8"/>
        <v/>
      </c>
      <c r="H269" s="4" t="str">
        <f t="shared" si="9"/>
        <v/>
      </c>
      <c r="J269" s="6">
        <v>0.53480499999999997</v>
      </c>
      <c r="K269" s="4">
        <v>245</v>
      </c>
      <c r="L269" t="s">
        <v>1848</v>
      </c>
      <c r="M269">
        <v>22</v>
      </c>
      <c r="N269">
        <v>3</v>
      </c>
      <c r="O269">
        <v>3</v>
      </c>
      <c r="P269">
        <v>44.8</v>
      </c>
      <c r="Q269">
        <v>9.5</v>
      </c>
      <c r="R269">
        <v>9.5</v>
      </c>
      <c r="S269">
        <v>22.35</v>
      </c>
      <c r="T269">
        <v>0</v>
      </c>
      <c r="U269" s="46">
        <v>30.815000000000001</v>
      </c>
      <c r="V269">
        <v>7098600000</v>
      </c>
      <c r="W269">
        <v>23</v>
      </c>
      <c r="X269">
        <v>0.50685899999999995</v>
      </c>
      <c r="Y269">
        <v>0.87928200000000001</v>
      </c>
      <c r="Z269">
        <v>0.95193499999999998</v>
      </c>
      <c r="AA269" t="s">
        <v>1847</v>
      </c>
      <c r="AB269" t="s">
        <v>1847</v>
      </c>
      <c r="AC269" t="s">
        <v>1849</v>
      </c>
    </row>
    <row r="270" spans="1:29" x14ac:dyDescent="0.2">
      <c r="A270" s="4">
        <v>31.597300000000001</v>
      </c>
      <c r="B270" s="4">
        <v>30.7576</v>
      </c>
      <c r="C270" s="4">
        <v>30.428000000000001</v>
      </c>
      <c r="D270" s="4">
        <v>32.233199999999997</v>
      </c>
      <c r="E270" s="4">
        <v>30.584399999999999</v>
      </c>
      <c r="F270" s="4">
        <v>29.5977</v>
      </c>
      <c r="G270" s="4" t="str">
        <f t="shared" si="8"/>
        <v/>
      </c>
      <c r="H270" s="4" t="str">
        <f t="shared" si="9"/>
        <v/>
      </c>
      <c r="J270" s="6">
        <v>-0.122567</v>
      </c>
      <c r="K270" s="4">
        <v>246</v>
      </c>
      <c r="M270">
        <v>18</v>
      </c>
      <c r="N270">
        <v>10</v>
      </c>
      <c r="O270">
        <v>0</v>
      </c>
      <c r="P270">
        <v>63.4</v>
      </c>
      <c r="Q270">
        <v>39.700000000000003</v>
      </c>
      <c r="R270">
        <v>0</v>
      </c>
      <c r="S270">
        <v>27.173999999999999</v>
      </c>
      <c r="T270">
        <v>0</v>
      </c>
      <c r="U270" s="46">
        <v>85.95</v>
      </c>
      <c r="V270">
        <v>7092300000</v>
      </c>
      <c r="W270">
        <v>41</v>
      </c>
      <c r="X270">
        <v>4.9855900000000002E-2</v>
      </c>
      <c r="Y270">
        <v>0.99022200000000005</v>
      </c>
      <c r="Z270">
        <v>-0.129852</v>
      </c>
      <c r="AA270" t="s">
        <v>3202</v>
      </c>
      <c r="AB270" t="s">
        <v>3202</v>
      </c>
      <c r="AC270" t="s">
        <v>3203</v>
      </c>
    </row>
    <row r="271" spans="1:29" x14ac:dyDescent="0.2">
      <c r="A271" s="4">
        <v>30.980699999999999</v>
      </c>
      <c r="B271" s="4">
        <v>31.0504</v>
      </c>
      <c r="C271" s="4">
        <v>30.332100000000001</v>
      </c>
      <c r="D271" s="4">
        <v>30.916399999999999</v>
      </c>
      <c r="E271" s="4">
        <v>31.696899999999999</v>
      </c>
      <c r="F271" s="4">
        <v>31.492599999999999</v>
      </c>
      <c r="G271" s="4" t="str">
        <f t="shared" si="8"/>
        <v/>
      </c>
      <c r="H271" s="4" t="str">
        <f t="shared" si="9"/>
        <v/>
      </c>
      <c r="J271" s="6">
        <v>0.58089299999999999</v>
      </c>
      <c r="K271" s="4">
        <v>247</v>
      </c>
      <c r="L271" t="s">
        <v>4206</v>
      </c>
      <c r="M271">
        <v>7</v>
      </c>
      <c r="N271">
        <v>7</v>
      </c>
      <c r="O271">
        <v>7</v>
      </c>
      <c r="P271">
        <v>43</v>
      </c>
      <c r="Q271">
        <v>43</v>
      </c>
      <c r="R271">
        <v>43</v>
      </c>
      <c r="S271">
        <v>19.526</v>
      </c>
      <c r="T271">
        <v>0</v>
      </c>
      <c r="U271" s="46">
        <v>58.378999999999998</v>
      </c>
      <c r="V271">
        <v>7089100000</v>
      </c>
      <c r="W271">
        <v>30</v>
      </c>
      <c r="X271">
        <v>0.82310000000000005</v>
      </c>
      <c r="Y271">
        <v>0.72588699999999995</v>
      </c>
      <c r="Z271">
        <v>1.3605</v>
      </c>
      <c r="AA271" t="s">
        <v>4204</v>
      </c>
      <c r="AB271" t="s">
        <v>4205</v>
      </c>
      <c r="AC271" t="s">
        <v>4207</v>
      </c>
    </row>
    <row r="272" spans="1:29" x14ac:dyDescent="0.2">
      <c r="A272" s="4">
        <v>31.809000000000001</v>
      </c>
      <c r="B272" s="4">
        <v>31.220800000000001</v>
      </c>
      <c r="C272" s="4">
        <v>29.816099999999999</v>
      </c>
      <c r="D272" s="4">
        <v>31.7531</v>
      </c>
      <c r="E272" s="4">
        <v>30.6496</v>
      </c>
      <c r="F272" s="4">
        <v>29.506699999999999</v>
      </c>
      <c r="G272" s="4" t="str">
        <f t="shared" si="8"/>
        <v/>
      </c>
      <c r="H272" s="4" t="str">
        <f t="shared" si="9"/>
        <v/>
      </c>
      <c r="J272" s="6">
        <v>-0.31215700000000002</v>
      </c>
      <c r="K272" s="4">
        <v>248</v>
      </c>
      <c r="L272" t="s">
        <v>257</v>
      </c>
      <c r="M272">
        <v>16</v>
      </c>
      <c r="N272">
        <v>16</v>
      </c>
      <c r="O272">
        <v>15</v>
      </c>
      <c r="P272">
        <v>45.5</v>
      </c>
      <c r="Q272">
        <v>45.5</v>
      </c>
      <c r="R272">
        <v>43.6</v>
      </c>
      <c r="S272">
        <v>41.603000000000002</v>
      </c>
      <c r="T272">
        <v>0</v>
      </c>
      <c r="U272" s="46">
        <v>157.81</v>
      </c>
      <c r="V272">
        <v>6989100000</v>
      </c>
      <c r="W272">
        <v>47</v>
      </c>
      <c r="X272">
        <v>0.13075899999999999</v>
      </c>
      <c r="Y272">
        <v>0.98910200000000004</v>
      </c>
      <c r="Z272">
        <v>-0.31933099999999998</v>
      </c>
      <c r="AA272" t="s">
        <v>255</v>
      </c>
      <c r="AB272" t="s">
        <v>256</v>
      </c>
      <c r="AC272" t="s">
        <v>258</v>
      </c>
    </row>
    <row r="273" spans="1:29" x14ac:dyDescent="0.2">
      <c r="A273" s="4">
        <v>29.478100000000001</v>
      </c>
      <c r="B273" s="4" t="s">
        <v>6</v>
      </c>
      <c r="C273" s="4">
        <v>30.478100000000001</v>
      </c>
      <c r="D273" s="4">
        <v>32.373100000000001</v>
      </c>
      <c r="E273" s="4" t="s">
        <v>6</v>
      </c>
      <c r="F273" s="4" t="s">
        <v>6</v>
      </c>
      <c r="G273" s="4" t="str">
        <f t="shared" si="8"/>
        <v/>
      </c>
      <c r="H273" s="4" t="str">
        <f t="shared" si="9"/>
        <v/>
      </c>
      <c r="J273" s="6">
        <v>0</v>
      </c>
      <c r="K273" s="4">
        <v>249</v>
      </c>
      <c r="L273" t="s">
        <v>42</v>
      </c>
      <c r="M273">
        <v>2</v>
      </c>
      <c r="N273">
        <v>2</v>
      </c>
      <c r="O273">
        <v>2</v>
      </c>
      <c r="P273">
        <v>20.9</v>
      </c>
      <c r="Q273">
        <v>20.9</v>
      </c>
      <c r="R273">
        <v>20.9</v>
      </c>
      <c r="S273">
        <v>12.064</v>
      </c>
      <c r="T273">
        <v>1.0194E-3</v>
      </c>
      <c r="U273" s="46">
        <v>11.657</v>
      </c>
      <c r="V273">
        <v>6935100000</v>
      </c>
      <c r="W273">
        <v>3</v>
      </c>
      <c r="X273" s="1">
        <v>-4.34294E-8</v>
      </c>
      <c r="Y273">
        <v>1</v>
      </c>
      <c r="Z273">
        <v>0</v>
      </c>
      <c r="AA273" t="s">
        <v>41</v>
      </c>
      <c r="AB273" t="s">
        <v>41</v>
      </c>
      <c r="AC273" t="s">
        <v>43</v>
      </c>
    </row>
    <row r="274" spans="1:29" x14ac:dyDescent="0.2">
      <c r="A274" s="4">
        <v>31.119800000000001</v>
      </c>
      <c r="B274" s="4">
        <v>30.9754</v>
      </c>
      <c r="C274" s="4">
        <v>31.085799999999999</v>
      </c>
      <c r="D274" s="4">
        <v>30.120999999999999</v>
      </c>
      <c r="E274" s="4">
        <v>29.883400000000002</v>
      </c>
      <c r="F274" s="4">
        <v>31.595500000000001</v>
      </c>
      <c r="G274" s="4" t="str">
        <f t="shared" si="8"/>
        <v/>
      </c>
      <c r="H274" s="4" t="str">
        <f t="shared" si="9"/>
        <v/>
      </c>
      <c r="J274" s="6">
        <v>-0.52703500000000003</v>
      </c>
      <c r="K274" s="4">
        <v>250</v>
      </c>
      <c r="L274" t="s">
        <v>3937</v>
      </c>
      <c r="M274">
        <v>14</v>
      </c>
      <c r="N274">
        <v>14</v>
      </c>
      <c r="O274">
        <v>14</v>
      </c>
      <c r="P274">
        <v>36.4</v>
      </c>
      <c r="Q274">
        <v>36.4</v>
      </c>
      <c r="R274">
        <v>36.4</v>
      </c>
      <c r="S274">
        <v>46.895000000000003</v>
      </c>
      <c r="T274">
        <v>0</v>
      </c>
      <c r="U274" s="46">
        <v>139.32</v>
      </c>
      <c r="V274">
        <v>6830000000</v>
      </c>
      <c r="W274">
        <v>36</v>
      </c>
      <c r="X274">
        <v>0.41773399999999999</v>
      </c>
      <c r="Y274">
        <v>0.89724099999999996</v>
      </c>
      <c r="Z274">
        <v>-0.82698700000000003</v>
      </c>
      <c r="AA274" t="s">
        <v>3935</v>
      </c>
      <c r="AB274" t="s">
        <v>3936</v>
      </c>
      <c r="AC274" t="s">
        <v>3938</v>
      </c>
    </row>
    <row r="275" spans="1:29" x14ac:dyDescent="0.2">
      <c r="A275" s="4">
        <v>30.720099999999999</v>
      </c>
      <c r="B275" s="4">
        <v>30.610600000000002</v>
      </c>
      <c r="C275" s="4">
        <v>30.841799999999999</v>
      </c>
      <c r="D275" s="4">
        <v>31.1008</v>
      </c>
      <c r="E275" s="4">
        <v>31.334499999999998</v>
      </c>
      <c r="F275" s="4">
        <v>31.333400000000001</v>
      </c>
      <c r="G275" s="4" t="str">
        <f t="shared" si="8"/>
        <v/>
      </c>
      <c r="H275" s="4" t="str">
        <f t="shared" si="9"/>
        <v/>
      </c>
      <c r="J275" s="6">
        <v>0.53203999999999996</v>
      </c>
      <c r="K275" s="4">
        <v>252</v>
      </c>
      <c r="L275" t="s">
        <v>1937</v>
      </c>
      <c r="M275">
        <v>14</v>
      </c>
      <c r="N275">
        <v>14</v>
      </c>
      <c r="O275">
        <v>13</v>
      </c>
      <c r="P275">
        <v>53</v>
      </c>
      <c r="Q275">
        <v>53</v>
      </c>
      <c r="R275">
        <v>49.5</v>
      </c>
      <c r="S275">
        <v>33.783999999999999</v>
      </c>
      <c r="T275">
        <v>0</v>
      </c>
      <c r="U275" s="46">
        <v>109.5</v>
      </c>
      <c r="V275">
        <v>6569600000</v>
      </c>
      <c r="W275">
        <v>49</v>
      </c>
      <c r="X275">
        <v>2.1837499999999999</v>
      </c>
      <c r="Y275">
        <v>0.423176</v>
      </c>
      <c r="Z275">
        <v>2.6278199999999998</v>
      </c>
      <c r="AA275" t="s">
        <v>1936</v>
      </c>
      <c r="AB275" t="s">
        <v>1936</v>
      </c>
      <c r="AC275" t="s">
        <v>1938</v>
      </c>
    </row>
    <row r="276" spans="1:29" x14ac:dyDescent="0.2">
      <c r="A276" s="4">
        <v>30.924900000000001</v>
      </c>
      <c r="B276" s="4">
        <v>30.680299999999999</v>
      </c>
      <c r="C276" s="4">
        <v>30.777100000000001</v>
      </c>
      <c r="D276" s="4">
        <v>31.679400000000001</v>
      </c>
      <c r="E276" s="4">
        <v>30.3035</v>
      </c>
      <c r="F276" s="4">
        <v>30.673500000000001</v>
      </c>
      <c r="G276" s="4" t="str">
        <f t="shared" si="8"/>
        <v/>
      </c>
      <c r="H276" s="4" t="str">
        <f t="shared" si="9"/>
        <v/>
      </c>
      <c r="J276" s="6">
        <v>9.1305399999999995E-2</v>
      </c>
      <c r="K276" s="4">
        <v>253</v>
      </c>
      <c r="L276" t="s">
        <v>2756</v>
      </c>
      <c r="M276">
        <v>10</v>
      </c>
      <c r="N276">
        <v>10</v>
      </c>
      <c r="O276">
        <v>10</v>
      </c>
      <c r="P276">
        <v>30</v>
      </c>
      <c r="Q276">
        <v>30</v>
      </c>
      <c r="R276">
        <v>30</v>
      </c>
      <c r="S276">
        <v>48.226999999999997</v>
      </c>
      <c r="T276">
        <v>0</v>
      </c>
      <c r="U276" s="46">
        <v>92.825000000000003</v>
      </c>
      <c r="V276">
        <v>6563800000</v>
      </c>
      <c r="W276">
        <v>38</v>
      </c>
      <c r="X276">
        <v>7.7023900000000006E-2</v>
      </c>
      <c r="Y276">
        <v>0.97340300000000002</v>
      </c>
      <c r="Z276">
        <v>0.176533</v>
      </c>
      <c r="AA276" t="s">
        <v>2754</v>
      </c>
      <c r="AB276" t="s">
        <v>2755</v>
      </c>
      <c r="AC276" t="s">
        <v>2757</v>
      </c>
    </row>
    <row r="277" spans="1:29" x14ac:dyDescent="0.2">
      <c r="A277" s="4">
        <v>30.596900000000002</v>
      </c>
      <c r="B277" s="4">
        <v>30.516300000000001</v>
      </c>
      <c r="C277" s="4">
        <v>30.8627</v>
      </c>
      <c r="D277" s="4">
        <v>31.78</v>
      </c>
      <c r="E277" s="4">
        <v>31.021899999999999</v>
      </c>
      <c r="F277" s="4">
        <v>31.4603</v>
      </c>
      <c r="G277" s="4" t="str">
        <f t="shared" si="8"/>
        <v/>
      </c>
      <c r="H277" s="4" t="str">
        <f t="shared" si="9"/>
        <v/>
      </c>
      <c r="J277" s="6">
        <v>0.76205100000000003</v>
      </c>
      <c r="K277" s="4">
        <v>254</v>
      </c>
      <c r="L277" t="s">
        <v>2822</v>
      </c>
      <c r="M277">
        <v>18</v>
      </c>
      <c r="N277">
        <v>18</v>
      </c>
      <c r="O277">
        <v>18</v>
      </c>
      <c r="P277">
        <v>38.6</v>
      </c>
      <c r="Q277">
        <v>38.6</v>
      </c>
      <c r="R277">
        <v>38.6</v>
      </c>
      <c r="S277">
        <v>65.600999999999999</v>
      </c>
      <c r="T277">
        <v>0</v>
      </c>
      <c r="U277" s="46">
        <v>152.91</v>
      </c>
      <c r="V277">
        <v>6555000000</v>
      </c>
      <c r="W277">
        <v>39</v>
      </c>
      <c r="X277">
        <v>1.4540900000000001</v>
      </c>
      <c r="Y277">
        <v>0.53200000000000003</v>
      </c>
      <c r="Z277">
        <v>2.2192400000000001</v>
      </c>
      <c r="AA277" t="s">
        <v>2820</v>
      </c>
      <c r="AB277" t="s">
        <v>2821</v>
      </c>
      <c r="AC277" t="s">
        <v>2823</v>
      </c>
    </row>
    <row r="278" spans="1:29" x14ac:dyDescent="0.2">
      <c r="A278" s="4">
        <v>31.764500000000002</v>
      </c>
      <c r="B278" s="4">
        <v>30.853899999999999</v>
      </c>
      <c r="C278" s="4">
        <v>30.574100000000001</v>
      </c>
      <c r="D278" s="4">
        <v>30.357399999999998</v>
      </c>
      <c r="E278" s="4">
        <v>30.275500000000001</v>
      </c>
      <c r="F278" s="4">
        <v>28.6889</v>
      </c>
      <c r="G278" s="4" t="str">
        <f t="shared" si="8"/>
        <v/>
      </c>
      <c r="H278" s="4" t="str">
        <f t="shared" si="9"/>
        <v/>
      </c>
      <c r="J278" s="6">
        <v>-1.2902199999999999</v>
      </c>
      <c r="K278" s="4">
        <v>255</v>
      </c>
      <c r="L278" t="s">
        <v>2340</v>
      </c>
      <c r="M278">
        <v>6</v>
      </c>
      <c r="N278">
        <v>6</v>
      </c>
      <c r="O278">
        <v>5</v>
      </c>
      <c r="P278">
        <v>26.9</v>
      </c>
      <c r="Q278">
        <v>26.9</v>
      </c>
      <c r="R278">
        <v>23.4</v>
      </c>
      <c r="S278">
        <v>32.921999999999997</v>
      </c>
      <c r="T278">
        <v>0</v>
      </c>
      <c r="U278" s="46">
        <v>54.125999999999998</v>
      </c>
      <c r="V278">
        <v>6492100000</v>
      </c>
      <c r="W278">
        <v>21</v>
      </c>
      <c r="X278">
        <v>0.92585499999999998</v>
      </c>
      <c r="Y278">
        <v>0.65480000000000005</v>
      </c>
      <c r="Z278">
        <v>-1.7176</v>
      </c>
      <c r="AA278" t="s">
        <v>2339</v>
      </c>
      <c r="AB278" t="s">
        <v>2339</v>
      </c>
      <c r="AC278" t="s">
        <v>2341</v>
      </c>
    </row>
    <row r="279" spans="1:29" x14ac:dyDescent="0.2">
      <c r="A279" s="4">
        <v>28.101099999999999</v>
      </c>
      <c r="B279" s="4">
        <v>28.9024</v>
      </c>
      <c r="C279" s="4">
        <v>32.295099999999998</v>
      </c>
      <c r="D279" s="4">
        <v>30.075299999999999</v>
      </c>
      <c r="E279" s="4">
        <v>31.901199999999999</v>
      </c>
      <c r="F279" s="4">
        <v>28.262899999999998</v>
      </c>
      <c r="G279" s="4" t="str">
        <f t="shared" si="8"/>
        <v/>
      </c>
      <c r="H279" s="4" t="str">
        <f t="shared" si="9"/>
        <v/>
      </c>
      <c r="J279" s="6">
        <v>0.31363000000000002</v>
      </c>
      <c r="K279" s="4">
        <v>256</v>
      </c>
      <c r="L279" t="s">
        <v>1753</v>
      </c>
      <c r="M279">
        <v>27</v>
      </c>
      <c r="N279">
        <v>27</v>
      </c>
      <c r="O279">
        <v>27</v>
      </c>
      <c r="P279">
        <v>67.7</v>
      </c>
      <c r="Q279">
        <v>67.7</v>
      </c>
      <c r="R279">
        <v>67.7</v>
      </c>
      <c r="S279">
        <v>61.054000000000002</v>
      </c>
      <c r="T279">
        <v>0</v>
      </c>
      <c r="U279" s="46">
        <v>270.42</v>
      </c>
      <c r="V279">
        <v>6472100000</v>
      </c>
      <c r="W279">
        <v>60</v>
      </c>
      <c r="X279">
        <v>6.5834699999999996E-2</v>
      </c>
      <c r="Y279">
        <v>0.97526000000000002</v>
      </c>
      <c r="Z279">
        <v>0.178203</v>
      </c>
      <c r="AA279" t="s">
        <v>1751</v>
      </c>
      <c r="AB279" t="s">
        <v>1752</v>
      </c>
      <c r="AC279" t="s">
        <v>1754</v>
      </c>
    </row>
    <row r="280" spans="1:29" x14ac:dyDescent="0.2">
      <c r="A280" s="4">
        <v>31.3428</v>
      </c>
      <c r="B280" s="4">
        <v>31.031199999999998</v>
      </c>
      <c r="C280" s="4">
        <v>30.469799999999999</v>
      </c>
      <c r="D280" s="4">
        <v>31.204899999999999</v>
      </c>
      <c r="E280" s="4">
        <v>30.982600000000001</v>
      </c>
      <c r="F280" s="4">
        <v>30.737200000000001</v>
      </c>
      <c r="G280" s="4" t="str">
        <f t="shared" si="8"/>
        <v/>
      </c>
      <c r="H280" s="4" t="str">
        <f t="shared" si="9"/>
        <v/>
      </c>
      <c r="J280" s="6">
        <v>2.69362E-2</v>
      </c>
      <c r="K280" s="4">
        <v>257</v>
      </c>
      <c r="L280" t="s">
        <v>3969</v>
      </c>
      <c r="M280">
        <v>19</v>
      </c>
      <c r="N280">
        <v>19</v>
      </c>
      <c r="O280">
        <v>19</v>
      </c>
      <c r="P280">
        <v>24</v>
      </c>
      <c r="Q280">
        <v>24</v>
      </c>
      <c r="R280">
        <v>24</v>
      </c>
      <c r="S280">
        <v>106.12</v>
      </c>
      <c r="T280">
        <v>0</v>
      </c>
      <c r="U280" s="46">
        <v>136.11000000000001</v>
      </c>
      <c r="V280">
        <v>6384700000</v>
      </c>
      <c r="W280">
        <v>53</v>
      </c>
      <c r="X280">
        <v>3.1417E-2</v>
      </c>
      <c r="Y280">
        <v>0.98034600000000005</v>
      </c>
      <c r="Z280">
        <v>6.9250800000000001E-2</v>
      </c>
      <c r="AA280" t="s">
        <v>3967</v>
      </c>
      <c r="AB280" t="s">
        <v>3968</v>
      </c>
      <c r="AC280" t="s">
        <v>3970</v>
      </c>
    </row>
    <row r="281" spans="1:29" x14ac:dyDescent="0.2">
      <c r="A281" s="4">
        <v>31.488199999999999</v>
      </c>
      <c r="B281" s="4">
        <v>30.366599999999998</v>
      </c>
      <c r="C281" s="4">
        <v>30.087900000000001</v>
      </c>
      <c r="D281" s="4">
        <v>31.390699999999999</v>
      </c>
      <c r="E281" s="4">
        <v>29.754000000000001</v>
      </c>
      <c r="F281" s="4">
        <v>30.364899999999999</v>
      </c>
      <c r="G281" s="4" t="str">
        <f t="shared" si="8"/>
        <v/>
      </c>
      <c r="H281" s="4" t="str">
        <f t="shared" si="9"/>
        <v/>
      </c>
      <c r="J281" s="6">
        <v>-0.144367</v>
      </c>
      <c r="K281" s="4">
        <v>258</v>
      </c>
      <c r="L281" t="s">
        <v>901</v>
      </c>
      <c r="M281">
        <v>3</v>
      </c>
      <c r="N281">
        <v>3</v>
      </c>
      <c r="O281">
        <v>3</v>
      </c>
      <c r="P281">
        <v>21</v>
      </c>
      <c r="Q281">
        <v>21</v>
      </c>
      <c r="R281">
        <v>21</v>
      </c>
      <c r="S281">
        <v>12.41</v>
      </c>
      <c r="T281">
        <v>0</v>
      </c>
      <c r="U281" s="46">
        <v>21.132000000000001</v>
      </c>
      <c r="V281">
        <v>6357200000</v>
      </c>
      <c r="W281">
        <v>15</v>
      </c>
      <c r="X281">
        <v>7.9407500000000006E-2</v>
      </c>
      <c r="Y281">
        <v>0.97434200000000004</v>
      </c>
      <c r="Z281">
        <v>-0.194772</v>
      </c>
      <c r="AA281" t="s">
        <v>900</v>
      </c>
      <c r="AB281" t="s">
        <v>900</v>
      </c>
      <c r="AC281" t="s">
        <v>902</v>
      </c>
    </row>
    <row r="282" spans="1:29" x14ac:dyDescent="0.2">
      <c r="A282" s="4">
        <v>30.883900000000001</v>
      </c>
      <c r="B282" s="4">
        <v>30.6417</v>
      </c>
      <c r="C282" s="4">
        <v>31.008500000000002</v>
      </c>
      <c r="D282" s="4">
        <v>31.474</v>
      </c>
      <c r="E282" s="4" t="s">
        <v>6</v>
      </c>
      <c r="F282" s="4">
        <v>31.4846</v>
      </c>
      <c r="G282" s="4" t="str">
        <f t="shared" si="8"/>
        <v/>
      </c>
      <c r="H282" s="4" t="str">
        <f t="shared" si="9"/>
        <v/>
      </c>
      <c r="J282" s="6">
        <v>0.63455600000000001</v>
      </c>
      <c r="K282" s="4">
        <v>259</v>
      </c>
      <c r="L282" t="s">
        <v>3836</v>
      </c>
      <c r="M282">
        <v>15</v>
      </c>
      <c r="N282">
        <v>15</v>
      </c>
      <c r="O282">
        <v>15</v>
      </c>
      <c r="P282">
        <v>37.9</v>
      </c>
      <c r="Q282">
        <v>37.9</v>
      </c>
      <c r="R282">
        <v>37.9</v>
      </c>
      <c r="S282">
        <v>66.998999999999995</v>
      </c>
      <c r="T282">
        <v>0</v>
      </c>
      <c r="U282" s="46">
        <v>258.24</v>
      </c>
      <c r="V282">
        <v>6275700000</v>
      </c>
      <c r="W282">
        <v>43</v>
      </c>
      <c r="X282">
        <v>1.70448</v>
      </c>
      <c r="Y282">
        <v>0.44254500000000002</v>
      </c>
      <c r="Z282">
        <v>2.6540300000000001</v>
      </c>
      <c r="AA282" t="s">
        <v>3834</v>
      </c>
      <c r="AB282" t="s">
        <v>3835</v>
      </c>
      <c r="AC282" t="s">
        <v>3837</v>
      </c>
    </row>
    <row r="283" spans="1:29" x14ac:dyDescent="0.2">
      <c r="A283" s="4">
        <v>30.8657</v>
      </c>
      <c r="B283" s="4">
        <v>31.3124</v>
      </c>
      <c r="C283" s="4">
        <v>30.6328</v>
      </c>
      <c r="D283" s="4">
        <v>30.9315</v>
      </c>
      <c r="E283" s="4">
        <v>30.551600000000001</v>
      </c>
      <c r="F283" s="4">
        <v>31.622</v>
      </c>
      <c r="G283" s="4" t="str">
        <f t="shared" si="8"/>
        <v/>
      </c>
      <c r="H283" s="4" t="str">
        <f t="shared" si="9"/>
        <v/>
      </c>
      <c r="J283" s="6">
        <v>9.8084099999999994E-2</v>
      </c>
      <c r="K283" s="4">
        <v>260</v>
      </c>
      <c r="L283" t="s">
        <v>3309</v>
      </c>
      <c r="M283">
        <v>10</v>
      </c>
      <c r="N283">
        <v>10</v>
      </c>
      <c r="O283">
        <v>10</v>
      </c>
      <c r="P283">
        <v>57.3</v>
      </c>
      <c r="Q283">
        <v>57.3</v>
      </c>
      <c r="R283">
        <v>57.3</v>
      </c>
      <c r="S283">
        <v>12.404999999999999</v>
      </c>
      <c r="T283">
        <v>0</v>
      </c>
      <c r="U283" s="46">
        <v>75.114999999999995</v>
      </c>
      <c r="V283">
        <v>6253200000</v>
      </c>
      <c r="W283">
        <v>35</v>
      </c>
      <c r="X283">
        <v>9.4339199999999998E-2</v>
      </c>
      <c r="Y283">
        <v>0.97816599999999998</v>
      </c>
      <c r="Z283">
        <v>0.20807600000000001</v>
      </c>
      <c r="AA283" t="s">
        <v>3308</v>
      </c>
      <c r="AB283" t="s">
        <v>3308</v>
      </c>
      <c r="AC283" t="s">
        <v>3310</v>
      </c>
    </row>
    <row r="284" spans="1:29" x14ac:dyDescent="0.2">
      <c r="A284" s="4">
        <v>31.768599999999999</v>
      </c>
      <c r="B284" s="4">
        <v>31.7834</v>
      </c>
      <c r="C284" s="4">
        <v>29.883400000000002</v>
      </c>
      <c r="D284" s="4">
        <v>29.877199999999998</v>
      </c>
      <c r="E284" s="4" t="s">
        <v>6</v>
      </c>
      <c r="F284" s="4">
        <v>28.300599999999999</v>
      </c>
      <c r="G284" s="4" t="str">
        <f t="shared" si="8"/>
        <v/>
      </c>
      <c r="H284" s="4" t="str">
        <f t="shared" si="9"/>
        <v/>
      </c>
      <c r="J284" s="6">
        <v>-2.0562399999999998</v>
      </c>
      <c r="K284" s="4">
        <v>261</v>
      </c>
      <c r="L284" t="s">
        <v>1103</v>
      </c>
      <c r="M284">
        <v>27</v>
      </c>
      <c r="N284">
        <v>27</v>
      </c>
      <c r="O284">
        <v>27</v>
      </c>
      <c r="P284">
        <v>18.899999999999999</v>
      </c>
      <c r="Q284">
        <v>18.899999999999999</v>
      </c>
      <c r="R284">
        <v>18.899999999999999</v>
      </c>
      <c r="S284">
        <v>233.14</v>
      </c>
      <c r="T284">
        <v>0</v>
      </c>
      <c r="U284" s="46">
        <v>264.83</v>
      </c>
      <c r="V284">
        <v>6177900000</v>
      </c>
      <c r="W284">
        <v>43</v>
      </c>
      <c r="X284">
        <v>0.87585199999999996</v>
      </c>
      <c r="Y284">
        <v>0.656636</v>
      </c>
      <c r="Z284">
        <v>-1.8620300000000001</v>
      </c>
      <c r="AA284" t="s">
        <v>1101</v>
      </c>
      <c r="AB284" t="s">
        <v>1102</v>
      </c>
      <c r="AC284" t="s">
        <v>1104</v>
      </c>
    </row>
    <row r="285" spans="1:29" x14ac:dyDescent="0.2">
      <c r="A285" s="4">
        <v>30.558499999999999</v>
      </c>
      <c r="B285" s="4">
        <v>31.641300000000001</v>
      </c>
      <c r="C285" s="4">
        <v>30.724</v>
      </c>
      <c r="D285" s="4">
        <v>31.215</v>
      </c>
      <c r="E285" s="4">
        <v>30.394500000000001</v>
      </c>
      <c r="F285" s="4">
        <v>31.537299999999998</v>
      </c>
      <c r="G285" s="4" t="str">
        <f t="shared" si="8"/>
        <v/>
      </c>
      <c r="H285" s="4" t="str">
        <f t="shared" si="9"/>
        <v/>
      </c>
      <c r="J285" s="6">
        <v>7.4322399999999997E-2</v>
      </c>
      <c r="K285" s="4">
        <v>262</v>
      </c>
      <c r="L285" t="s">
        <v>3087</v>
      </c>
      <c r="M285">
        <v>20</v>
      </c>
      <c r="N285">
        <v>3</v>
      </c>
      <c r="O285">
        <v>0</v>
      </c>
      <c r="P285">
        <v>83.3</v>
      </c>
      <c r="Q285">
        <v>9.5</v>
      </c>
      <c r="R285">
        <v>0</v>
      </c>
      <c r="S285">
        <v>13.92</v>
      </c>
      <c r="T285">
        <v>0</v>
      </c>
      <c r="U285" s="46">
        <v>23.13</v>
      </c>
      <c r="V285">
        <v>6159300000</v>
      </c>
      <c r="W285">
        <v>18</v>
      </c>
      <c r="X285">
        <v>5.3482700000000001E-2</v>
      </c>
      <c r="Y285">
        <v>0.99040600000000001</v>
      </c>
      <c r="Z285">
        <v>0.12843399999999999</v>
      </c>
      <c r="AA285" t="s">
        <v>3085</v>
      </c>
      <c r="AB285" t="s">
        <v>3086</v>
      </c>
      <c r="AC285" t="s">
        <v>3088</v>
      </c>
    </row>
    <row r="286" spans="1:29" x14ac:dyDescent="0.2">
      <c r="A286" s="4">
        <v>30.795400000000001</v>
      </c>
      <c r="B286" s="4">
        <v>30.166</v>
      </c>
      <c r="C286" s="4">
        <v>31.377500000000001</v>
      </c>
      <c r="D286" s="4">
        <v>30.8613</v>
      </c>
      <c r="E286" s="4">
        <v>30.5291</v>
      </c>
      <c r="F286" s="4">
        <v>30.698699999999999</v>
      </c>
      <c r="G286" s="4" t="str">
        <f t="shared" si="8"/>
        <v/>
      </c>
      <c r="H286" s="4" t="str">
        <f t="shared" si="9"/>
        <v/>
      </c>
      <c r="J286" s="6">
        <v>-8.3282499999999995E-2</v>
      </c>
      <c r="K286" s="4">
        <v>263</v>
      </c>
      <c r="L286" t="s">
        <v>1121</v>
      </c>
      <c r="M286">
        <v>20</v>
      </c>
      <c r="N286">
        <v>20</v>
      </c>
      <c r="O286">
        <v>20</v>
      </c>
      <c r="P286">
        <v>35.700000000000003</v>
      </c>
      <c r="Q286">
        <v>35.700000000000003</v>
      </c>
      <c r="R286">
        <v>35.700000000000003</v>
      </c>
      <c r="S286">
        <v>78.947999999999993</v>
      </c>
      <c r="T286">
        <v>0</v>
      </c>
      <c r="U286" s="46">
        <v>184.61</v>
      </c>
      <c r="V286">
        <v>6145100000</v>
      </c>
      <c r="W286">
        <v>56</v>
      </c>
      <c r="X286">
        <v>8.1101599999999996E-2</v>
      </c>
      <c r="Y286">
        <v>0.97935000000000005</v>
      </c>
      <c r="Z286">
        <v>-0.17998900000000001</v>
      </c>
      <c r="AA286" t="s">
        <v>1119</v>
      </c>
      <c r="AB286" t="s">
        <v>1120</v>
      </c>
      <c r="AC286" t="s">
        <v>1122</v>
      </c>
    </row>
    <row r="287" spans="1:29" x14ac:dyDescent="0.2">
      <c r="A287" s="4">
        <v>30.937999999999999</v>
      </c>
      <c r="B287" s="4">
        <v>31.5793</v>
      </c>
      <c r="C287" s="4">
        <v>30.6525</v>
      </c>
      <c r="D287" s="4">
        <v>30.303000000000001</v>
      </c>
      <c r="E287" s="4">
        <v>30.613399999999999</v>
      </c>
      <c r="F287" s="4">
        <v>31.415600000000001</v>
      </c>
      <c r="G287" s="4" t="str">
        <f t="shared" si="8"/>
        <v/>
      </c>
      <c r="H287" s="4" t="str">
        <f t="shared" si="9"/>
        <v/>
      </c>
      <c r="J287" s="6">
        <v>-0.27926600000000001</v>
      </c>
      <c r="K287" s="4">
        <v>264</v>
      </c>
      <c r="L287" t="s">
        <v>2566</v>
      </c>
      <c r="M287">
        <v>12</v>
      </c>
      <c r="N287">
        <v>12</v>
      </c>
      <c r="O287">
        <v>12</v>
      </c>
      <c r="P287">
        <v>53.6</v>
      </c>
      <c r="Q287">
        <v>53.6</v>
      </c>
      <c r="R287">
        <v>53.6</v>
      </c>
      <c r="S287">
        <v>14.865</v>
      </c>
      <c r="T287">
        <v>0</v>
      </c>
      <c r="U287" s="46">
        <v>96.393000000000001</v>
      </c>
      <c r="V287">
        <v>6106600000</v>
      </c>
      <c r="W287">
        <v>39</v>
      </c>
      <c r="X287">
        <v>0.25844099999999998</v>
      </c>
      <c r="Y287">
        <v>0.98748899999999995</v>
      </c>
      <c r="Z287">
        <v>-0.52684500000000001</v>
      </c>
      <c r="AA287" t="s">
        <v>2564</v>
      </c>
      <c r="AB287" t="s">
        <v>2565</v>
      </c>
      <c r="AC287" t="s">
        <v>2567</v>
      </c>
    </row>
    <row r="288" spans="1:29" x14ac:dyDescent="0.2">
      <c r="A288" s="4">
        <v>30.909400000000002</v>
      </c>
      <c r="B288" s="4">
        <v>31.3443</v>
      </c>
      <c r="C288" s="4">
        <v>31.148</v>
      </c>
      <c r="D288" s="4">
        <v>29.826699999999999</v>
      </c>
      <c r="E288" s="4">
        <v>30.400700000000001</v>
      </c>
      <c r="F288" s="4">
        <v>31.043600000000001</v>
      </c>
      <c r="G288" s="4" t="str">
        <f t="shared" si="8"/>
        <v/>
      </c>
      <c r="H288" s="4" t="str">
        <f t="shared" si="9"/>
        <v/>
      </c>
      <c r="J288" s="6">
        <v>-0.71022200000000002</v>
      </c>
      <c r="K288" s="4">
        <v>265</v>
      </c>
      <c r="L288" t="s">
        <v>2760</v>
      </c>
      <c r="M288">
        <v>14</v>
      </c>
      <c r="N288">
        <v>10</v>
      </c>
      <c r="O288">
        <v>10</v>
      </c>
      <c r="P288">
        <v>24.9</v>
      </c>
      <c r="Q288">
        <v>21.7</v>
      </c>
      <c r="R288">
        <v>21.7</v>
      </c>
      <c r="S288">
        <v>56.677999999999997</v>
      </c>
      <c r="T288">
        <v>0</v>
      </c>
      <c r="U288" s="46">
        <v>99.004999999999995</v>
      </c>
      <c r="V288">
        <v>6077600000</v>
      </c>
      <c r="W288">
        <v>26</v>
      </c>
      <c r="X288">
        <v>0.88663099999999995</v>
      </c>
      <c r="Y288">
        <v>0.66894299999999995</v>
      </c>
      <c r="Z288">
        <v>-1.5006900000000001</v>
      </c>
      <c r="AA288" t="s">
        <v>2758</v>
      </c>
      <c r="AB288" t="s">
        <v>2759</v>
      </c>
      <c r="AC288" t="s">
        <v>2761</v>
      </c>
    </row>
    <row r="289" spans="1:29" x14ac:dyDescent="0.2">
      <c r="A289" s="4">
        <v>30.857600000000001</v>
      </c>
      <c r="B289" s="4">
        <v>30.224699999999999</v>
      </c>
      <c r="C289" s="4">
        <v>30.112300000000001</v>
      </c>
      <c r="D289" s="4">
        <v>32.387300000000003</v>
      </c>
      <c r="E289" s="4">
        <v>30.806799999999999</v>
      </c>
      <c r="F289" s="4">
        <v>31.0001</v>
      </c>
      <c r="G289" s="4" t="str">
        <f t="shared" si="8"/>
        <v/>
      </c>
      <c r="H289" s="4" t="str">
        <f t="shared" si="9"/>
        <v/>
      </c>
      <c r="J289" s="6">
        <v>0.99988200000000005</v>
      </c>
      <c r="K289" s="4">
        <v>266</v>
      </c>
      <c r="L289" t="s">
        <v>3988</v>
      </c>
      <c r="M289">
        <v>16</v>
      </c>
      <c r="N289">
        <v>16</v>
      </c>
      <c r="O289">
        <v>16</v>
      </c>
      <c r="P289">
        <v>15.3</v>
      </c>
      <c r="Q289">
        <v>15.3</v>
      </c>
      <c r="R289">
        <v>15.3</v>
      </c>
      <c r="S289">
        <v>158.49</v>
      </c>
      <c r="T289">
        <v>0</v>
      </c>
      <c r="U289" s="46">
        <v>119.43</v>
      </c>
      <c r="V289">
        <v>6040000000</v>
      </c>
      <c r="W289">
        <v>39</v>
      </c>
      <c r="X289">
        <v>0.84541900000000003</v>
      </c>
      <c r="Y289">
        <v>0.68178899999999998</v>
      </c>
      <c r="Z289">
        <v>1.5402800000000001</v>
      </c>
      <c r="AA289" t="s">
        <v>3987</v>
      </c>
      <c r="AB289" t="s">
        <v>3987</v>
      </c>
      <c r="AC289" t="s">
        <v>3989</v>
      </c>
    </row>
    <row r="290" spans="1:29" x14ac:dyDescent="0.2">
      <c r="A290" s="4">
        <v>30.237200000000001</v>
      </c>
      <c r="B290" s="4">
        <v>30.7864</v>
      </c>
      <c r="C290" s="4">
        <v>31.720400000000001</v>
      </c>
      <c r="D290" s="4">
        <v>29.9496</v>
      </c>
      <c r="E290" s="4">
        <v>32.569800000000001</v>
      </c>
      <c r="F290" s="4">
        <v>29.575700000000001</v>
      </c>
      <c r="G290" s="4" t="str">
        <f t="shared" si="8"/>
        <v/>
      </c>
      <c r="H290" s="4" t="str">
        <f t="shared" si="9"/>
        <v/>
      </c>
      <c r="J290" s="6">
        <v>-0.21626500000000001</v>
      </c>
      <c r="K290" s="4">
        <v>267</v>
      </c>
      <c r="L290" t="s">
        <v>1977</v>
      </c>
      <c r="M290">
        <v>12</v>
      </c>
      <c r="N290">
        <v>12</v>
      </c>
      <c r="O290">
        <v>9</v>
      </c>
      <c r="P290">
        <v>78.900000000000006</v>
      </c>
      <c r="Q290">
        <v>78.900000000000006</v>
      </c>
      <c r="R290">
        <v>60.2</v>
      </c>
      <c r="S290">
        <v>18.501999999999999</v>
      </c>
      <c r="T290">
        <v>0</v>
      </c>
      <c r="U290" s="46">
        <v>133.33000000000001</v>
      </c>
      <c r="V290">
        <v>5950700000</v>
      </c>
      <c r="W290">
        <v>53</v>
      </c>
      <c r="X290">
        <v>7.3174400000000001E-2</v>
      </c>
      <c r="Y290">
        <v>0.97666799999999998</v>
      </c>
      <c r="Z290">
        <v>-0.19026399999999999</v>
      </c>
      <c r="AA290" t="s">
        <v>1975</v>
      </c>
      <c r="AB290" t="s">
        <v>1976</v>
      </c>
      <c r="AC290" t="s">
        <v>1978</v>
      </c>
    </row>
    <row r="291" spans="1:29" x14ac:dyDescent="0.2">
      <c r="A291" s="4">
        <v>30.673999999999999</v>
      </c>
      <c r="B291" s="4">
        <v>30.747499999999999</v>
      </c>
      <c r="C291" s="4">
        <v>31.6892</v>
      </c>
      <c r="D291" s="4">
        <v>31.4285</v>
      </c>
      <c r="E291" s="4">
        <v>30.951799999999999</v>
      </c>
      <c r="F291" s="4">
        <v>30.854800000000001</v>
      </c>
      <c r="G291" s="4" t="str">
        <f t="shared" si="8"/>
        <v/>
      </c>
      <c r="H291" s="4" t="str">
        <f t="shared" si="9"/>
        <v/>
      </c>
      <c r="J291" s="6">
        <v>4.1465099999999998E-2</v>
      </c>
      <c r="K291" s="4">
        <v>268</v>
      </c>
      <c r="L291" t="s">
        <v>1692</v>
      </c>
      <c r="M291">
        <v>23</v>
      </c>
      <c r="N291">
        <v>19</v>
      </c>
      <c r="O291">
        <v>11</v>
      </c>
      <c r="P291">
        <v>48.5</v>
      </c>
      <c r="Q291">
        <v>44</v>
      </c>
      <c r="R291">
        <v>29.2</v>
      </c>
      <c r="S291">
        <v>70.051000000000002</v>
      </c>
      <c r="T291">
        <v>0</v>
      </c>
      <c r="U291" s="46">
        <v>170.16</v>
      </c>
      <c r="V291">
        <v>5916600000</v>
      </c>
      <c r="W291">
        <v>54</v>
      </c>
      <c r="X291">
        <v>3.7830200000000001E-2</v>
      </c>
      <c r="Y291">
        <v>0.98607699999999998</v>
      </c>
      <c r="Z291">
        <v>8.7881500000000001E-2</v>
      </c>
      <c r="AA291" t="s">
        <v>1690</v>
      </c>
      <c r="AB291" t="s">
        <v>1691</v>
      </c>
      <c r="AC291" t="s">
        <v>1693</v>
      </c>
    </row>
    <row r="292" spans="1:29" x14ac:dyDescent="0.2">
      <c r="A292" s="4">
        <v>31.433900000000001</v>
      </c>
      <c r="B292" s="4">
        <v>30.905000000000001</v>
      </c>
      <c r="C292" s="4">
        <v>30.962199999999999</v>
      </c>
      <c r="D292" s="4">
        <v>30.129000000000001</v>
      </c>
      <c r="E292" s="4">
        <v>29.151</v>
      </c>
      <c r="F292" s="4">
        <v>29.8565</v>
      </c>
      <c r="G292" s="4" t="str">
        <f t="shared" si="8"/>
        <v/>
      </c>
      <c r="H292" s="4" t="str">
        <f t="shared" si="9"/>
        <v/>
      </c>
      <c r="J292" s="6">
        <v>-1.3881699999999999</v>
      </c>
      <c r="K292" s="4">
        <v>269</v>
      </c>
      <c r="L292" t="s">
        <v>3518</v>
      </c>
      <c r="M292">
        <v>14</v>
      </c>
      <c r="N292">
        <v>14</v>
      </c>
      <c r="O292">
        <v>14</v>
      </c>
      <c r="P292">
        <v>39.200000000000003</v>
      </c>
      <c r="Q292">
        <v>39.200000000000003</v>
      </c>
      <c r="R292">
        <v>39.200000000000003</v>
      </c>
      <c r="S292">
        <v>46.649000000000001</v>
      </c>
      <c r="T292">
        <v>0</v>
      </c>
      <c r="U292" s="46">
        <v>209.04</v>
      </c>
      <c r="V292">
        <v>5857300000</v>
      </c>
      <c r="W292">
        <v>42</v>
      </c>
      <c r="X292">
        <v>1.83866</v>
      </c>
      <c r="Y292">
        <v>0.32736799999999999</v>
      </c>
      <c r="Z292">
        <v>-3.18276</v>
      </c>
      <c r="AA292" t="s">
        <v>3516</v>
      </c>
      <c r="AB292" t="s">
        <v>3517</v>
      </c>
      <c r="AC292" t="s">
        <v>3519</v>
      </c>
    </row>
    <row r="293" spans="1:29" x14ac:dyDescent="0.2">
      <c r="A293" s="4">
        <v>31.424800000000001</v>
      </c>
      <c r="B293" s="4">
        <v>31.9451</v>
      </c>
      <c r="C293" s="4">
        <v>30.945900000000002</v>
      </c>
      <c r="D293" s="4">
        <v>32.536200000000001</v>
      </c>
      <c r="E293" s="4">
        <v>34.1999</v>
      </c>
      <c r="F293" s="4">
        <v>31.5365</v>
      </c>
      <c r="G293" s="4" t="str">
        <f t="shared" si="8"/>
        <v/>
      </c>
      <c r="H293" s="4" t="str">
        <f t="shared" si="9"/>
        <v/>
      </c>
      <c r="J293" s="6">
        <v>1.3189299999999999</v>
      </c>
      <c r="K293" s="4">
        <v>270</v>
      </c>
      <c r="L293" t="s">
        <v>1639</v>
      </c>
      <c r="M293">
        <v>23</v>
      </c>
      <c r="N293">
        <v>23</v>
      </c>
      <c r="O293">
        <v>22</v>
      </c>
      <c r="P293">
        <v>65.3</v>
      </c>
      <c r="Q293">
        <v>65.3</v>
      </c>
      <c r="R293">
        <v>63.7</v>
      </c>
      <c r="S293">
        <v>48.057000000000002</v>
      </c>
      <c r="T293">
        <v>0</v>
      </c>
      <c r="U293" s="46">
        <v>261.47000000000003</v>
      </c>
      <c r="V293">
        <v>5851100000</v>
      </c>
      <c r="W293">
        <v>45</v>
      </c>
      <c r="X293">
        <v>0.728939</v>
      </c>
      <c r="Y293">
        <v>0.6915</v>
      </c>
      <c r="Z293">
        <v>1.4202999999999999</v>
      </c>
      <c r="AA293" t="s">
        <v>1637</v>
      </c>
      <c r="AB293" t="s">
        <v>1638</v>
      </c>
      <c r="AC293" t="s">
        <v>1640</v>
      </c>
    </row>
    <row r="294" spans="1:29" x14ac:dyDescent="0.2">
      <c r="A294" s="4">
        <v>29.812000000000001</v>
      </c>
      <c r="B294" s="4">
        <v>30.594899999999999</v>
      </c>
      <c r="C294" s="4">
        <v>31.836400000000001</v>
      </c>
      <c r="D294" s="4">
        <v>29.749300000000002</v>
      </c>
      <c r="E294" s="4">
        <v>30.588799999999999</v>
      </c>
      <c r="F294" s="4">
        <v>29.9238</v>
      </c>
      <c r="G294" s="4" t="str">
        <f t="shared" si="8"/>
        <v/>
      </c>
      <c r="H294" s="4" t="str">
        <f t="shared" si="9"/>
        <v/>
      </c>
      <c r="J294" s="6">
        <v>-0.66047199999999995</v>
      </c>
      <c r="K294" s="4">
        <v>271</v>
      </c>
      <c r="L294" t="s">
        <v>2278</v>
      </c>
      <c r="M294">
        <v>35</v>
      </c>
      <c r="N294">
        <v>35</v>
      </c>
      <c r="O294">
        <v>35</v>
      </c>
      <c r="P294">
        <v>26.2</v>
      </c>
      <c r="Q294">
        <v>26.2</v>
      </c>
      <c r="R294">
        <v>26.2</v>
      </c>
      <c r="S294">
        <v>273.42</v>
      </c>
      <c r="T294">
        <v>0</v>
      </c>
      <c r="U294" s="46">
        <v>323.31</v>
      </c>
      <c r="V294">
        <v>5745300000</v>
      </c>
      <c r="W294">
        <v>60</v>
      </c>
      <c r="X294">
        <v>0.44124600000000003</v>
      </c>
      <c r="Y294">
        <v>0.88127599999999995</v>
      </c>
      <c r="Z294">
        <v>-0.88956299999999999</v>
      </c>
      <c r="AA294" t="s">
        <v>2276</v>
      </c>
      <c r="AB294" t="s">
        <v>2277</v>
      </c>
      <c r="AC294" t="s">
        <v>2279</v>
      </c>
    </row>
    <row r="295" spans="1:29" x14ac:dyDescent="0.2">
      <c r="A295" s="4">
        <v>30.78</v>
      </c>
      <c r="B295" s="4">
        <v>30.88</v>
      </c>
      <c r="C295" s="4">
        <v>30.673300000000001</v>
      </c>
      <c r="D295" s="4">
        <v>31.81</v>
      </c>
      <c r="E295" s="4">
        <v>31.038</v>
      </c>
      <c r="F295" s="4">
        <v>30.882899999999999</v>
      </c>
      <c r="G295" s="4" t="str">
        <f t="shared" si="8"/>
        <v/>
      </c>
      <c r="H295" s="4" t="str">
        <f t="shared" si="9"/>
        <v/>
      </c>
      <c r="J295" s="6">
        <v>0.46585399999999999</v>
      </c>
      <c r="K295" s="4">
        <v>272</v>
      </c>
      <c r="L295" t="s">
        <v>2980</v>
      </c>
      <c r="M295">
        <v>16</v>
      </c>
      <c r="N295">
        <v>16</v>
      </c>
      <c r="O295">
        <v>16</v>
      </c>
      <c r="P295">
        <v>43.7</v>
      </c>
      <c r="Q295">
        <v>43.7</v>
      </c>
      <c r="R295">
        <v>43.7</v>
      </c>
      <c r="S295">
        <v>44.243000000000002</v>
      </c>
      <c r="T295">
        <v>0</v>
      </c>
      <c r="U295" s="46">
        <v>143.49</v>
      </c>
      <c r="V295">
        <v>5660400000</v>
      </c>
      <c r="W295">
        <v>54</v>
      </c>
      <c r="X295">
        <v>0.72839600000000004</v>
      </c>
      <c r="Y295">
        <v>0.79644199999999998</v>
      </c>
      <c r="Z295">
        <v>1.18577</v>
      </c>
      <c r="AA295" t="s">
        <v>2979</v>
      </c>
      <c r="AB295" t="s">
        <v>2979</v>
      </c>
      <c r="AC295" t="s">
        <v>2981</v>
      </c>
    </row>
    <row r="296" spans="1:29" x14ac:dyDescent="0.2">
      <c r="A296" s="4">
        <v>30.8093</v>
      </c>
      <c r="B296" s="4">
        <v>30.465599999999998</v>
      </c>
      <c r="C296" s="4">
        <v>30.267499999999998</v>
      </c>
      <c r="D296" s="4">
        <v>30.918299999999999</v>
      </c>
      <c r="E296" s="4">
        <v>30.8948</v>
      </c>
      <c r="F296" s="4">
        <v>31.397200000000002</v>
      </c>
      <c r="G296" s="4" t="str">
        <f t="shared" si="8"/>
        <v/>
      </c>
      <c r="H296" s="4" t="str">
        <f t="shared" si="9"/>
        <v/>
      </c>
      <c r="J296" s="6">
        <v>0.55599600000000005</v>
      </c>
      <c r="K296" s="4">
        <v>273</v>
      </c>
      <c r="L296" t="s">
        <v>3383</v>
      </c>
      <c r="M296">
        <v>5</v>
      </c>
      <c r="N296">
        <v>5</v>
      </c>
      <c r="O296">
        <v>5</v>
      </c>
      <c r="P296">
        <v>18.3</v>
      </c>
      <c r="Q296">
        <v>18.3</v>
      </c>
      <c r="R296">
        <v>18.3</v>
      </c>
      <c r="S296">
        <v>47.137999999999998</v>
      </c>
      <c r="T296">
        <v>0</v>
      </c>
      <c r="U296" s="46">
        <v>59.999000000000002</v>
      </c>
      <c r="V296">
        <v>5639600000</v>
      </c>
      <c r="W296">
        <v>25</v>
      </c>
      <c r="X296">
        <v>1.1483099999999999</v>
      </c>
      <c r="Y296">
        <v>0.64357900000000001</v>
      </c>
      <c r="Z296">
        <v>1.6966699999999999</v>
      </c>
      <c r="AA296" t="s">
        <v>3382</v>
      </c>
      <c r="AB296" t="s">
        <v>3382</v>
      </c>
      <c r="AC296" t="s">
        <v>3384</v>
      </c>
    </row>
    <row r="297" spans="1:29" x14ac:dyDescent="0.2">
      <c r="A297" s="4">
        <v>30.916</v>
      </c>
      <c r="B297" s="4">
        <v>29.8506</v>
      </c>
      <c r="C297" s="4">
        <v>29.8935</v>
      </c>
      <c r="D297" s="4">
        <v>31.454899999999999</v>
      </c>
      <c r="E297" s="4">
        <v>29.7136</v>
      </c>
      <c r="F297" s="4">
        <v>31.319600000000001</v>
      </c>
      <c r="G297" s="4" t="str">
        <f t="shared" si="8"/>
        <v/>
      </c>
      <c r="H297" s="4" t="str">
        <f t="shared" si="9"/>
        <v/>
      </c>
      <c r="J297" s="6">
        <v>0.60933800000000005</v>
      </c>
      <c r="K297" s="4">
        <v>274</v>
      </c>
      <c r="L297" t="s">
        <v>3343</v>
      </c>
      <c r="M297">
        <v>12</v>
      </c>
      <c r="N297">
        <v>12</v>
      </c>
      <c r="O297">
        <v>12</v>
      </c>
      <c r="P297">
        <v>26.9</v>
      </c>
      <c r="Q297">
        <v>26.9</v>
      </c>
      <c r="R297">
        <v>26.9</v>
      </c>
      <c r="S297">
        <v>52.313000000000002</v>
      </c>
      <c r="T297">
        <v>0</v>
      </c>
      <c r="U297" s="46">
        <v>90.311999999999998</v>
      </c>
      <c r="V297">
        <v>5616400000</v>
      </c>
      <c r="W297">
        <v>25</v>
      </c>
      <c r="X297">
        <v>0.39002999999999999</v>
      </c>
      <c r="Y297">
        <v>0.90243099999999998</v>
      </c>
      <c r="Z297">
        <v>0.80303400000000003</v>
      </c>
      <c r="AA297" t="s">
        <v>3341</v>
      </c>
      <c r="AB297" t="s">
        <v>3342</v>
      </c>
      <c r="AC297" t="s">
        <v>3344</v>
      </c>
    </row>
    <row r="298" spans="1:29" x14ac:dyDescent="0.2">
      <c r="A298" s="4">
        <v>31.520299999999999</v>
      </c>
      <c r="B298" s="4">
        <v>30.929500000000001</v>
      </c>
      <c r="C298" s="4">
        <v>30.346499999999999</v>
      </c>
      <c r="D298" s="4">
        <v>30.8582</v>
      </c>
      <c r="E298" s="4">
        <v>29.4282</v>
      </c>
      <c r="F298" s="4">
        <v>28.5062</v>
      </c>
      <c r="G298" s="4" t="str">
        <f t="shared" si="8"/>
        <v/>
      </c>
      <c r="H298" s="4" t="str">
        <f t="shared" si="9"/>
        <v/>
      </c>
      <c r="J298" s="6">
        <v>-1.3345499999999999</v>
      </c>
      <c r="K298" s="4">
        <v>275</v>
      </c>
      <c r="L298" t="s">
        <v>3973</v>
      </c>
      <c r="M298">
        <v>13</v>
      </c>
      <c r="N298">
        <v>13</v>
      </c>
      <c r="O298">
        <v>13</v>
      </c>
      <c r="P298">
        <v>45.5</v>
      </c>
      <c r="Q298">
        <v>45.5</v>
      </c>
      <c r="R298">
        <v>45.5</v>
      </c>
      <c r="S298">
        <v>39.594000000000001</v>
      </c>
      <c r="T298">
        <v>0</v>
      </c>
      <c r="U298" s="46">
        <v>123.69</v>
      </c>
      <c r="V298">
        <v>5584000000</v>
      </c>
      <c r="W298">
        <v>34</v>
      </c>
      <c r="X298">
        <v>0.80851300000000004</v>
      </c>
      <c r="Y298">
        <v>0.68258399999999997</v>
      </c>
      <c r="Z298">
        <v>-1.54541</v>
      </c>
      <c r="AA298" t="s">
        <v>3971</v>
      </c>
      <c r="AB298" t="s">
        <v>3972</v>
      </c>
      <c r="AC298" t="s">
        <v>3974</v>
      </c>
    </row>
    <row r="299" spans="1:29" x14ac:dyDescent="0.2">
      <c r="A299" s="4">
        <v>30.855</v>
      </c>
      <c r="B299" s="4">
        <v>30.823899999999998</v>
      </c>
      <c r="C299" s="4">
        <v>30.7437</v>
      </c>
      <c r="D299" s="4">
        <v>31.1129</v>
      </c>
      <c r="E299" s="4">
        <v>30.051200000000001</v>
      </c>
      <c r="F299" s="4">
        <v>30.067299999999999</v>
      </c>
      <c r="G299" s="4" t="str">
        <f t="shared" si="8"/>
        <v/>
      </c>
      <c r="H299" s="4" t="str">
        <f t="shared" si="9"/>
        <v/>
      </c>
      <c r="J299" s="6">
        <v>-0.39705800000000002</v>
      </c>
      <c r="K299" s="4">
        <v>276</v>
      </c>
      <c r="L299" t="s">
        <v>3550</v>
      </c>
      <c r="M299">
        <v>12</v>
      </c>
      <c r="N299">
        <v>12</v>
      </c>
      <c r="O299">
        <v>10</v>
      </c>
      <c r="P299">
        <v>37.9</v>
      </c>
      <c r="Q299">
        <v>37.9</v>
      </c>
      <c r="R299">
        <v>34.200000000000003</v>
      </c>
      <c r="S299">
        <v>58.231999999999999</v>
      </c>
      <c r="T299">
        <v>0</v>
      </c>
      <c r="U299" s="46">
        <v>137.74</v>
      </c>
      <c r="V299">
        <v>5581000000</v>
      </c>
      <c r="W299">
        <v>42</v>
      </c>
      <c r="X299">
        <v>0.490282</v>
      </c>
      <c r="Y299">
        <v>0.87830799999999998</v>
      </c>
      <c r="Z299">
        <v>-0.87685299999999999</v>
      </c>
      <c r="AA299" t="s">
        <v>3548</v>
      </c>
      <c r="AB299" t="s">
        <v>3549</v>
      </c>
      <c r="AC299" t="s">
        <v>3551</v>
      </c>
    </row>
    <row r="300" spans="1:29" x14ac:dyDescent="0.2">
      <c r="A300" s="4">
        <v>31.0748</v>
      </c>
      <c r="B300" s="4">
        <v>30.0778</v>
      </c>
      <c r="C300" s="4">
        <v>30.046099999999999</v>
      </c>
      <c r="D300" s="4">
        <v>31.435600000000001</v>
      </c>
      <c r="E300" s="4">
        <v>30.0458</v>
      </c>
      <c r="F300" s="4">
        <v>32.087600000000002</v>
      </c>
      <c r="G300" s="4" t="str">
        <f t="shared" si="8"/>
        <v/>
      </c>
      <c r="H300" s="4" t="str">
        <f t="shared" si="9"/>
        <v/>
      </c>
      <c r="J300" s="6">
        <v>0.79011500000000001</v>
      </c>
      <c r="K300" s="4">
        <v>277</v>
      </c>
      <c r="L300" t="s">
        <v>3413</v>
      </c>
      <c r="M300">
        <v>6</v>
      </c>
      <c r="N300">
        <v>6</v>
      </c>
      <c r="O300">
        <v>6</v>
      </c>
      <c r="P300">
        <v>21.3</v>
      </c>
      <c r="Q300">
        <v>21.3</v>
      </c>
      <c r="R300">
        <v>21.3</v>
      </c>
      <c r="S300">
        <v>26.106000000000002</v>
      </c>
      <c r="T300">
        <v>0</v>
      </c>
      <c r="U300" s="46">
        <v>48.850999999999999</v>
      </c>
      <c r="V300">
        <v>5497600000</v>
      </c>
      <c r="W300">
        <v>20</v>
      </c>
      <c r="X300">
        <v>0.499971</v>
      </c>
      <c r="Y300">
        <v>0.86505900000000002</v>
      </c>
      <c r="Z300">
        <v>0.99968999999999997</v>
      </c>
      <c r="AA300" t="s">
        <v>3411</v>
      </c>
      <c r="AB300" t="s">
        <v>3412</v>
      </c>
      <c r="AC300" t="s">
        <v>3414</v>
      </c>
    </row>
    <row r="301" spans="1:29" x14ac:dyDescent="0.2">
      <c r="A301" s="4">
        <v>30.337599999999998</v>
      </c>
      <c r="B301" s="4">
        <v>30.800899999999999</v>
      </c>
      <c r="C301" s="4">
        <v>30.326599999999999</v>
      </c>
      <c r="D301" s="4">
        <v>31.6052</v>
      </c>
      <c r="E301" s="4">
        <v>30.895299999999999</v>
      </c>
      <c r="F301" s="4">
        <v>31.138200000000001</v>
      </c>
      <c r="G301" s="4" t="str">
        <f t="shared" si="8"/>
        <v/>
      </c>
      <c r="H301" s="4" t="str">
        <f t="shared" si="9"/>
        <v/>
      </c>
      <c r="J301" s="6">
        <v>0.72455999999999998</v>
      </c>
      <c r="K301" s="4">
        <v>278</v>
      </c>
      <c r="L301" t="s">
        <v>3167</v>
      </c>
      <c r="M301">
        <v>10</v>
      </c>
      <c r="N301">
        <v>10</v>
      </c>
      <c r="O301">
        <v>10</v>
      </c>
      <c r="P301">
        <v>25.6</v>
      </c>
      <c r="Q301">
        <v>25.6</v>
      </c>
      <c r="R301">
        <v>25.6</v>
      </c>
      <c r="S301">
        <v>50.381</v>
      </c>
      <c r="T301">
        <v>0</v>
      </c>
      <c r="U301" s="46">
        <v>98.739000000000004</v>
      </c>
      <c r="V301">
        <v>5364200000</v>
      </c>
      <c r="W301">
        <v>34</v>
      </c>
      <c r="X301">
        <v>1.30359</v>
      </c>
      <c r="Y301">
        <v>0.57690300000000005</v>
      </c>
      <c r="Z301">
        <v>2.0102899999999999</v>
      </c>
      <c r="AA301" t="s">
        <v>3166</v>
      </c>
      <c r="AB301" t="s">
        <v>3166</v>
      </c>
      <c r="AC301" t="s">
        <v>3168</v>
      </c>
    </row>
    <row r="302" spans="1:29" x14ac:dyDescent="0.2">
      <c r="A302" s="4">
        <v>31.243400000000001</v>
      </c>
      <c r="B302" s="4">
        <v>29.781099999999999</v>
      </c>
      <c r="C302" s="4">
        <v>29.788399999999999</v>
      </c>
      <c r="D302" s="4">
        <v>31.432600000000001</v>
      </c>
      <c r="E302" s="4">
        <v>27.805099999999999</v>
      </c>
      <c r="F302" s="4">
        <v>31.2639</v>
      </c>
      <c r="G302" s="4" t="str">
        <f t="shared" si="8"/>
        <v/>
      </c>
      <c r="H302" s="4" t="str">
        <f t="shared" si="9"/>
        <v/>
      </c>
      <c r="J302" s="6">
        <v>-0.10378800000000001</v>
      </c>
      <c r="K302" s="4">
        <v>279</v>
      </c>
      <c r="L302" t="s">
        <v>3275</v>
      </c>
      <c r="M302">
        <v>14</v>
      </c>
      <c r="N302">
        <v>14</v>
      </c>
      <c r="O302">
        <v>14</v>
      </c>
      <c r="P302">
        <v>47.6</v>
      </c>
      <c r="Q302">
        <v>47.6</v>
      </c>
      <c r="R302">
        <v>47.6</v>
      </c>
      <c r="S302">
        <v>35.079000000000001</v>
      </c>
      <c r="T302">
        <v>0</v>
      </c>
      <c r="U302" s="46">
        <v>121.25</v>
      </c>
      <c r="V302">
        <v>5356400000</v>
      </c>
      <c r="W302">
        <v>43</v>
      </c>
      <c r="X302">
        <v>2.725E-2</v>
      </c>
      <c r="Y302">
        <v>0.98867400000000005</v>
      </c>
      <c r="Z302">
        <v>-7.5309200000000007E-2</v>
      </c>
      <c r="AA302" t="s">
        <v>3273</v>
      </c>
      <c r="AB302" t="s">
        <v>3274</v>
      </c>
      <c r="AC302" t="s">
        <v>3276</v>
      </c>
    </row>
    <row r="303" spans="1:29" x14ac:dyDescent="0.2">
      <c r="A303" s="4">
        <v>31.027999999999999</v>
      </c>
      <c r="B303" s="4">
        <v>31.313300000000002</v>
      </c>
      <c r="C303" s="4">
        <v>30.185400000000001</v>
      </c>
      <c r="D303" s="4">
        <v>30.581900000000001</v>
      </c>
      <c r="E303" s="4">
        <v>30.4739</v>
      </c>
      <c r="F303" s="4">
        <v>31.208200000000001</v>
      </c>
      <c r="G303" s="4" t="str">
        <f t="shared" si="8"/>
        <v/>
      </c>
      <c r="H303" s="4" t="str">
        <f t="shared" si="9"/>
        <v/>
      </c>
      <c r="J303" s="6">
        <v>-8.7534600000000004E-2</v>
      </c>
      <c r="K303" s="4">
        <v>280</v>
      </c>
      <c r="L303" t="s">
        <v>2509</v>
      </c>
      <c r="M303">
        <v>8</v>
      </c>
      <c r="N303">
        <v>8</v>
      </c>
      <c r="O303">
        <v>8</v>
      </c>
      <c r="P303">
        <v>57.3</v>
      </c>
      <c r="Q303">
        <v>57.3</v>
      </c>
      <c r="R303">
        <v>57.3</v>
      </c>
      <c r="S303">
        <v>15.807</v>
      </c>
      <c r="T303">
        <v>0</v>
      </c>
      <c r="U303" s="46">
        <v>76.537000000000006</v>
      </c>
      <c r="V303">
        <v>5334500000</v>
      </c>
      <c r="W303">
        <v>29</v>
      </c>
      <c r="X303">
        <v>7.5266700000000006E-2</v>
      </c>
      <c r="Y303">
        <v>0.97268399999999999</v>
      </c>
      <c r="Z303">
        <v>-0.17207900000000001</v>
      </c>
      <c r="AA303" t="s">
        <v>2507</v>
      </c>
      <c r="AB303" t="s">
        <v>2508</v>
      </c>
      <c r="AC303" t="s">
        <v>2510</v>
      </c>
    </row>
    <row r="304" spans="1:29" x14ac:dyDescent="0.2">
      <c r="A304" s="4">
        <v>31.7517</v>
      </c>
      <c r="B304" s="4">
        <v>30.6448</v>
      </c>
      <c r="C304" s="4">
        <v>30.207699999999999</v>
      </c>
      <c r="D304" s="4">
        <v>29.326699999999999</v>
      </c>
      <c r="E304" s="4">
        <v>28.9819</v>
      </c>
      <c r="F304" s="4">
        <v>28.163699999999999</v>
      </c>
      <c r="G304" s="4" t="str">
        <f t="shared" si="8"/>
        <v/>
      </c>
      <c r="H304" s="4" t="str">
        <f t="shared" si="9"/>
        <v/>
      </c>
      <c r="J304" s="6">
        <v>-2.0439500000000002</v>
      </c>
      <c r="K304" s="4">
        <v>281</v>
      </c>
      <c r="L304" t="s">
        <v>2243</v>
      </c>
      <c r="M304">
        <v>12</v>
      </c>
      <c r="N304">
        <v>12</v>
      </c>
      <c r="O304">
        <v>1</v>
      </c>
      <c r="P304">
        <v>54.5</v>
      </c>
      <c r="Q304">
        <v>54.5</v>
      </c>
      <c r="R304">
        <v>4.7</v>
      </c>
      <c r="S304">
        <v>31.35</v>
      </c>
      <c r="T304">
        <v>0</v>
      </c>
      <c r="U304" s="46">
        <v>135.79</v>
      </c>
      <c r="V304">
        <v>5300600000</v>
      </c>
      <c r="W304">
        <v>26</v>
      </c>
      <c r="X304">
        <v>1.62645</v>
      </c>
      <c r="Y304">
        <v>0.384909</v>
      </c>
      <c r="Z304">
        <v>-3.0302600000000002</v>
      </c>
      <c r="AA304" t="s">
        <v>2242</v>
      </c>
      <c r="AB304" t="s">
        <v>2242</v>
      </c>
      <c r="AC304" t="s">
        <v>2244</v>
      </c>
    </row>
    <row r="305" spans="1:29" x14ac:dyDescent="0.2">
      <c r="A305" s="4">
        <v>26.623899999999999</v>
      </c>
      <c r="B305" s="4">
        <v>27.403600000000001</v>
      </c>
      <c r="C305" s="4">
        <v>31.906099999999999</v>
      </c>
      <c r="D305" s="4">
        <v>30.257400000000001</v>
      </c>
      <c r="E305" s="4">
        <v>33.302700000000002</v>
      </c>
      <c r="F305" s="4">
        <v>27.560300000000002</v>
      </c>
      <c r="G305" s="4" t="str">
        <f t="shared" si="8"/>
        <v/>
      </c>
      <c r="H305" s="4" t="str">
        <f t="shared" si="9"/>
        <v/>
      </c>
      <c r="J305" s="6">
        <v>1.7289099999999999</v>
      </c>
      <c r="K305" s="4">
        <v>282</v>
      </c>
      <c r="L305" t="s">
        <v>1818</v>
      </c>
      <c r="M305">
        <v>27</v>
      </c>
      <c r="N305">
        <v>27</v>
      </c>
      <c r="O305">
        <v>27</v>
      </c>
      <c r="P305">
        <v>68.5</v>
      </c>
      <c r="Q305">
        <v>68.5</v>
      </c>
      <c r="R305">
        <v>68.5</v>
      </c>
      <c r="S305">
        <v>57.936</v>
      </c>
      <c r="T305">
        <v>0</v>
      </c>
      <c r="U305" s="46">
        <v>275.42</v>
      </c>
      <c r="V305">
        <v>5225600000</v>
      </c>
      <c r="W305">
        <v>61</v>
      </c>
      <c r="X305">
        <v>0.30061100000000002</v>
      </c>
      <c r="Y305">
        <v>0.94027099999999997</v>
      </c>
      <c r="Z305">
        <v>0.70945199999999997</v>
      </c>
      <c r="AA305" t="s">
        <v>1816</v>
      </c>
      <c r="AB305" t="s">
        <v>1817</v>
      </c>
      <c r="AC305" t="s">
        <v>1819</v>
      </c>
    </row>
    <row r="306" spans="1:29" x14ac:dyDescent="0.2">
      <c r="A306" s="4">
        <v>31.081099999999999</v>
      </c>
      <c r="B306" s="4">
        <v>29.195499999999999</v>
      </c>
      <c r="C306" s="4">
        <v>29.669</v>
      </c>
      <c r="D306" s="4">
        <v>32.045699999999997</v>
      </c>
      <c r="E306" s="4">
        <v>31.098700000000001</v>
      </c>
      <c r="F306" s="4">
        <v>30.1877</v>
      </c>
      <c r="G306" s="4" t="str">
        <f t="shared" si="8"/>
        <v/>
      </c>
      <c r="H306" s="4" t="str">
        <f t="shared" si="9"/>
        <v/>
      </c>
      <c r="J306" s="6">
        <v>1.1288499999999999</v>
      </c>
      <c r="K306" s="4">
        <v>283</v>
      </c>
      <c r="L306" t="s">
        <v>3226</v>
      </c>
      <c r="M306">
        <v>8</v>
      </c>
      <c r="N306">
        <v>8</v>
      </c>
      <c r="O306">
        <v>8</v>
      </c>
      <c r="P306">
        <v>36.299999999999997</v>
      </c>
      <c r="Q306">
        <v>36.299999999999997</v>
      </c>
      <c r="R306">
        <v>36.299999999999997</v>
      </c>
      <c r="S306">
        <v>23.742999999999999</v>
      </c>
      <c r="T306">
        <v>0</v>
      </c>
      <c r="U306" s="46">
        <v>62.98</v>
      </c>
      <c r="V306">
        <v>5171300000</v>
      </c>
      <c r="W306">
        <v>27</v>
      </c>
      <c r="X306">
        <v>0.65479500000000002</v>
      </c>
      <c r="Y306">
        <v>0.76695400000000002</v>
      </c>
      <c r="Z306">
        <v>1.2826900000000001</v>
      </c>
      <c r="AA306" t="s">
        <v>3224</v>
      </c>
      <c r="AB306" t="s">
        <v>3225</v>
      </c>
      <c r="AC306" t="s">
        <v>3227</v>
      </c>
    </row>
    <row r="307" spans="1:29" x14ac:dyDescent="0.2">
      <c r="A307" s="4">
        <v>31.058</v>
      </c>
      <c r="B307" s="4">
        <v>30.520700000000001</v>
      </c>
      <c r="C307" s="4">
        <v>28.805499999999999</v>
      </c>
      <c r="D307" s="4">
        <v>31.848500000000001</v>
      </c>
      <c r="E307" s="4" t="s">
        <v>6</v>
      </c>
      <c r="F307" s="4">
        <v>30.902699999999999</v>
      </c>
      <c r="G307" s="4" t="str">
        <f t="shared" si="8"/>
        <v/>
      </c>
      <c r="H307" s="4" t="str">
        <f t="shared" si="9"/>
        <v/>
      </c>
      <c r="J307" s="6">
        <v>1.2475099999999999</v>
      </c>
      <c r="K307" s="4">
        <v>284</v>
      </c>
      <c r="M307">
        <v>72</v>
      </c>
      <c r="N307">
        <v>3</v>
      </c>
      <c r="O307">
        <v>1</v>
      </c>
      <c r="P307">
        <v>41.7</v>
      </c>
      <c r="Q307">
        <v>3.1</v>
      </c>
      <c r="R307">
        <v>0.8</v>
      </c>
      <c r="S307">
        <v>152.30000000000001</v>
      </c>
      <c r="T307">
        <v>0</v>
      </c>
      <c r="U307" s="46">
        <v>42.207000000000001</v>
      </c>
      <c r="V307">
        <v>5126500000</v>
      </c>
      <c r="W307">
        <v>10</v>
      </c>
      <c r="X307">
        <v>0.55515700000000001</v>
      </c>
      <c r="Y307">
        <v>0.81745100000000004</v>
      </c>
      <c r="Z307">
        <v>1.19371</v>
      </c>
      <c r="AA307" t="s">
        <v>524</v>
      </c>
      <c r="AB307" t="s">
        <v>525</v>
      </c>
      <c r="AC307" t="s">
        <v>526</v>
      </c>
    </row>
    <row r="308" spans="1:29" x14ac:dyDescent="0.2">
      <c r="A308" s="4">
        <v>30.592500000000001</v>
      </c>
      <c r="B308" s="4">
        <v>31.2805</v>
      </c>
      <c r="C308" s="4">
        <v>30.3506</v>
      </c>
      <c r="D308" s="4">
        <v>30.715399999999999</v>
      </c>
      <c r="E308" s="4">
        <v>31.119700000000002</v>
      </c>
      <c r="F308" s="4">
        <v>31.2425</v>
      </c>
      <c r="G308" s="4" t="str">
        <f t="shared" si="8"/>
        <v/>
      </c>
      <c r="H308" s="4" t="str">
        <f t="shared" si="9"/>
        <v/>
      </c>
      <c r="J308" s="6">
        <v>0.28464299999999998</v>
      </c>
      <c r="K308" s="4">
        <v>285</v>
      </c>
      <c r="L308" t="s">
        <v>427</v>
      </c>
      <c r="M308">
        <v>4</v>
      </c>
      <c r="N308">
        <v>4</v>
      </c>
      <c r="O308">
        <v>4</v>
      </c>
      <c r="P308">
        <v>45.6</v>
      </c>
      <c r="Q308">
        <v>45.6</v>
      </c>
      <c r="R308">
        <v>45.6</v>
      </c>
      <c r="S308">
        <v>10.071</v>
      </c>
      <c r="T308">
        <v>0</v>
      </c>
      <c r="U308" s="46">
        <v>55.912999999999997</v>
      </c>
      <c r="V308">
        <v>5094900000</v>
      </c>
      <c r="W308">
        <v>19</v>
      </c>
      <c r="X308">
        <v>0.37148500000000001</v>
      </c>
      <c r="Y308">
        <v>0.94978200000000002</v>
      </c>
      <c r="Z308">
        <v>0.676346</v>
      </c>
      <c r="AA308" t="s">
        <v>426</v>
      </c>
      <c r="AB308" t="s">
        <v>426</v>
      </c>
      <c r="AC308" t="s">
        <v>428</v>
      </c>
    </row>
    <row r="309" spans="1:29" x14ac:dyDescent="0.2">
      <c r="A309" s="4">
        <v>31.167999999999999</v>
      </c>
      <c r="B309" s="4">
        <v>30.519600000000001</v>
      </c>
      <c r="C309" s="4">
        <v>30.728999999999999</v>
      </c>
      <c r="D309" s="4">
        <v>29.870999999999999</v>
      </c>
      <c r="E309" s="4" t="s">
        <v>6</v>
      </c>
      <c r="F309" s="4">
        <v>29.6769</v>
      </c>
      <c r="G309" s="4" t="str">
        <f t="shared" si="8"/>
        <v/>
      </c>
      <c r="H309" s="4" t="str">
        <f t="shared" si="9"/>
        <v/>
      </c>
      <c r="J309" s="6">
        <v>-1.0315799999999999</v>
      </c>
      <c r="K309" s="4">
        <v>286</v>
      </c>
      <c r="L309" t="s">
        <v>3446</v>
      </c>
      <c r="M309">
        <v>12</v>
      </c>
      <c r="N309">
        <v>12</v>
      </c>
      <c r="O309">
        <v>12</v>
      </c>
      <c r="P309">
        <v>24.5</v>
      </c>
      <c r="Q309">
        <v>24.5</v>
      </c>
      <c r="R309">
        <v>24.5</v>
      </c>
      <c r="S309">
        <v>56.05</v>
      </c>
      <c r="T309">
        <v>0</v>
      </c>
      <c r="U309" s="46">
        <v>118</v>
      </c>
      <c r="V309">
        <v>4988300000</v>
      </c>
      <c r="W309">
        <v>31</v>
      </c>
      <c r="X309">
        <v>1.5565599999999999</v>
      </c>
      <c r="Y309">
        <v>0.42573</v>
      </c>
      <c r="Z309">
        <v>-2.8894000000000002</v>
      </c>
      <c r="AA309" t="s">
        <v>3445</v>
      </c>
      <c r="AB309" t="s">
        <v>3445</v>
      </c>
      <c r="AC309" t="s">
        <v>3447</v>
      </c>
    </row>
    <row r="310" spans="1:29" x14ac:dyDescent="0.2">
      <c r="A310" s="4">
        <v>30.117100000000001</v>
      </c>
      <c r="B310" s="4">
        <v>30.384</v>
      </c>
      <c r="C310" s="4">
        <v>30.909600000000001</v>
      </c>
      <c r="D310" s="4">
        <v>30.863900000000001</v>
      </c>
      <c r="E310" s="4">
        <v>30.9712</v>
      </c>
      <c r="F310" s="4">
        <v>30.5931</v>
      </c>
      <c r="G310" s="4" t="str">
        <f t="shared" si="8"/>
        <v/>
      </c>
      <c r="H310" s="4" t="str">
        <f t="shared" si="9"/>
        <v/>
      </c>
      <c r="J310" s="6">
        <v>0.33917900000000001</v>
      </c>
      <c r="K310" s="4">
        <v>287</v>
      </c>
      <c r="L310" t="s">
        <v>2093</v>
      </c>
      <c r="M310">
        <v>14</v>
      </c>
      <c r="N310">
        <v>14</v>
      </c>
      <c r="O310">
        <v>14</v>
      </c>
      <c r="P310">
        <v>58.1</v>
      </c>
      <c r="Q310">
        <v>58.1</v>
      </c>
      <c r="R310">
        <v>58.1</v>
      </c>
      <c r="S310">
        <v>29.803999999999998</v>
      </c>
      <c r="T310">
        <v>0</v>
      </c>
      <c r="U310" s="46">
        <v>140.81</v>
      </c>
      <c r="V310">
        <v>4966100000</v>
      </c>
      <c r="W310">
        <v>53</v>
      </c>
      <c r="X310">
        <v>0.58527899999999999</v>
      </c>
      <c r="Y310">
        <v>0.87159500000000001</v>
      </c>
      <c r="Z310">
        <v>0.94588000000000005</v>
      </c>
      <c r="AA310" t="s">
        <v>2091</v>
      </c>
      <c r="AB310" t="s">
        <v>2092</v>
      </c>
      <c r="AC310" t="s">
        <v>2094</v>
      </c>
    </row>
    <row r="311" spans="1:29" x14ac:dyDescent="0.2">
      <c r="A311" s="4">
        <v>30.377400000000002</v>
      </c>
      <c r="B311" s="4">
        <v>30.110399999999998</v>
      </c>
      <c r="C311" s="4">
        <v>29.9421</v>
      </c>
      <c r="D311" s="4">
        <v>31.2698</v>
      </c>
      <c r="E311" s="4">
        <v>31.8461</v>
      </c>
      <c r="F311" s="4">
        <v>30.2272</v>
      </c>
      <c r="G311" s="4" t="str">
        <f t="shared" si="8"/>
        <v/>
      </c>
      <c r="H311" s="4" t="str">
        <f t="shared" si="9"/>
        <v/>
      </c>
      <c r="J311" s="6">
        <v>0.97108799999999995</v>
      </c>
      <c r="K311" s="4">
        <v>288</v>
      </c>
      <c r="L311" t="s">
        <v>4181</v>
      </c>
      <c r="M311">
        <v>19</v>
      </c>
      <c r="N311">
        <v>19</v>
      </c>
      <c r="O311">
        <v>19</v>
      </c>
      <c r="P311">
        <v>20.3</v>
      </c>
      <c r="Q311">
        <v>20.3</v>
      </c>
      <c r="R311">
        <v>20.3</v>
      </c>
      <c r="S311">
        <v>119.91</v>
      </c>
      <c r="T311">
        <v>0</v>
      </c>
      <c r="U311" s="46">
        <v>141.47999999999999</v>
      </c>
      <c r="V311">
        <v>4935900000</v>
      </c>
      <c r="W311">
        <v>39</v>
      </c>
      <c r="X311">
        <v>0.92525900000000005</v>
      </c>
      <c r="Y311">
        <v>0.65172300000000005</v>
      </c>
      <c r="Z311">
        <v>1.6447700000000001</v>
      </c>
      <c r="AA311" t="s">
        <v>4179</v>
      </c>
      <c r="AB311" t="s">
        <v>4180</v>
      </c>
      <c r="AC311" t="s">
        <v>4182</v>
      </c>
    </row>
    <row r="312" spans="1:29" x14ac:dyDescent="0.2">
      <c r="A312" s="4">
        <v>30.485399999999998</v>
      </c>
      <c r="B312" s="4">
        <v>30.353200000000001</v>
      </c>
      <c r="C312" s="4">
        <v>30.250800000000002</v>
      </c>
      <c r="D312" s="4">
        <v>31.353200000000001</v>
      </c>
      <c r="E312" s="4">
        <v>30.796399999999998</v>
      </c>
      <c r="F312" s="4">
        <v>30.415400000000002</v>
      </c>
      <c r="G312" s="4" t="str">
        <f t="shared" si="8"/>
        <v/>
      </c>
      <c r="H312" s="4" t="str">
        <f t="shared" si="9"/>
        <v/>
      </c>
      <c r="J312" s="6">
        <v>0.491842</v>
      </c>
      <c r="K312" s="4">
        <v>289</v>
      </c>
      <c r="L312" t="s">
        <v>2977</v>
      </c>
      <c r="M312">
        <v>30</v>
      </c>
      <c r="N312">
        <v>30</v>
      </c>
      <c r="O312">
        <v>30</v>
      </c>
      <c r="P312">
        <v>21.4</v>
      </c>
      <c r="Q312">
        <v>21.4</v>
      </c>
      <c r="R312">
        <v>21.4</v>
      </c>
      <c r="S312">
        <v>238.26</v>
      </c>
      <c r="T312">
        <v>0</v>
      </c>
      <c r="U312" s="46">
        <v>278.27</v>
      </c>
      <c r="V312">
        <v>4935300000</v>
      </c>
      <c r="W312">
        <v>50</v>
      </c>
      <c r="X312">
        <v>0.81094999999999995</v>
      </c>
      <c r="Y312">
        <v>0.76271100000000003</v>
      </c>
      <c r="Z312">
        <v>1.29217</v>
      </c>
      <c r="AA312" t="s">
        <v>2975</v>
      </c>
      <c r="AB312" t="s">
        <v>2976</v>
      </c>
      <c r="AC312" t="s">
        <v>2978</v>
      </c>
    </row>
    <row r="313" spans="1:29" x14ac:dyDescent="0.2">
      <c r="A313" s="4">
        <v>30.472100000000001</v>
      </c>
      <c r="B313" s="4">
        <v>30.947600000000001</v>
      </c>
      <c r="C313" s="4">
        <v>31.147400000000001</v>
      </c>
      <c r="D313" s="4">
        <v>30.1846</v>
      </c>
      <c r="E313" s="4">
        <v>30.029299999999999</v>
      </c>
      <c r="F313" s="4">
        <v>30.6065</v>
      </c>
      <c r="G313" s="4" t="str">
        <f t="shared" si="8"/>
        <v/>
      </c>
      <c r="H313" s="4" t="str">
        <f t="shared" si="9"/>
        <v/>
      </c>
      <c r="J313" s="6">
        <v>-0.58223599999999998</v>
      </c>
      <c r="K313" s="4">
        <v>290</v>
      </c>
      <c r="L313" t="s">
        <v>1795</v>
      </c>
      <c r="M313">
        <v>19</v>
      </c>
      <c r="N313">
        <v>19</v>
      </c>
      <c r="O313">
        <v>19</v>
      </c>
      <c r="P313">
        <v>38.1</v>
      </c>
      <c r="Q313">
        <v>38.1</v>
      </c>
      <c r="R313">
        <v>38.1</v>
      </c>
      <c r="S313">
        <v>69.841999999999999</v>
      </c>
      <c r="T313">
        <v>0</v>
      </c>
      <c r="U313" s="46">
        <v>173.17</v>
      </c>
      <c r="V313">
        <v>4908500000</v>
      </c>
      <c r="W313">
        <v>54</v>
      </c>
      <c r="X313">
        <v>1.03461</v>
      </c>
      <c r="Y313">
        <v>0.66194399999999998</v>
      </c>
      <c r="Z313">
        <v>-1.59829</v>
      </c>
      <c r="AA313" t="s">
        <v>1794</v>
      </c>
      <c r="AB313" t="s">
        <v>1794</v>
      </c>
      <c r="AC313" t="s">
        <v>1796</v>
      </c>
    </row>
    <row r="314" spans="1:29" x14ac:dyDescent="0.2">
      <c r="A314" s="4">
        <v>30.720400000000001</v>
      </c>
      <c r="B314" s="4">
        <v>29.425599999999999</v>
      </c>
      <c r="C314" s="4">
        <v>30.3217</v>
      </c>
      <c r="D314" s="4">
        <v>31.470099999999999</v>
      </c>
      <c r="E314" s="4">
        <v>29.315899999999999</v>
      </c>
      <c r="F314" s="4">
        <v>29.9665</v>
      </c>
      <c r="G314" s="4" t="str">
        <f t="shared" si="8"/>
        <v/>
      </c>
      <c r="H314" s="4" t="str">
        <f t="shared" si="9"/>
        <v/>
      </c>
      <c r="J314" s="6">
        <v>9.49237E-2</v>
      </c>
      <c r="K314" s="4">
        <v>291</v>
      </c>
      <c r="L314" t="s">
        <v>3578</v>
      </c>
      <c r="M314">
        <v>12</v>
      </c>
      <c r="N314">
        <v>12</v>
      </c>
      <c r="O314">
        <v>12</v>
      </c>
      <c r="P314">
        <v>46.4</v>
      </c>
      <c r="Q314">
        <v>46.4</v>
      </c>
      <c r="R314">
        <v>46.4</v>
      </c>
      <c r="S314">
        <v>38.771000000000001</v>
      </c>
      <c r="T314">
        <v>0</v>
      </c>
      <c r="U314" s="46">
        <v>122.06</v>
      </c>
      <c r="V314">
        <v>4882300000</v>
      </c>
      <c r="W314">
        <v>26</v>
      </c>
      <c r="X314">
        <v>4.3527799999999998E-2</v>
      </c>
      <c r="Y314">
        <v>0.99104099999999995</v>
      </c>
      <c r="Z314">
        <v>0.11247</v>
      </c>
      <c r="AA314" t="s">
        <v>3576</v>
      </c>
      <c r="AB314" t="s">
        <v>3577</v>
      </c>
      <c r="AC314" t="s">
        <v>3579</v>
      </c>
    </row>
    <row r="315" spans="1:29" x14ac:dyDescent="0.2">
      <c r="A315" s="4">
        <v>29.959199999999999</v>
      </c>
      <c r="B315" s="4">
        <v>29.9116</v>
      </c>
      <c r="C315" s="4">
        <v>31.9681</v>
      </c>
      <c r="D315" s="4">
        <v>29.7715</v>
      </c>
      <c r="E315" s="4">
        <v>30.363199999999999</v>
      </c>
      <c r="F315" s="4">
        <v>30.333600000000001</v>
      </c>
      <c r="G315" s="4" t="str">
        <f t="shared" si="8"/>
        <v/>
      </c>
      <c r="H315" s="4" t="str">
        <f t="shared" si="9"/>
        <v/>
      </c>
      <c r="J315" s="6">
        <v>-0.45686500000000002</v>
      </c>
      <c r="K315" s="4">
        <v>292</v>
      </c>
      <c r="L315" t="s">
        <v>2302</v>
      </c>
      <c r="M315">
        <v>11</v>
      </c>
      <c r="N315">
        <v>11</v>
      </c>
      <c r="O315">
        <v>11</v>
      </c>
      <c r="P315">
        <v>40.200000000000003</v>
      </c>
      <c r="Q315">
        <v>40.200000000000003</v>
      </c>
      <c r="R315">
        <v>40.200000000000003</v>
      </c>
      <c r="S315">
        <v>46.44</v>
      </c>
      <c r="T315">
        <v>0</v>
      </c>
      <c r="U315" s="46">
        <v>124.33</v>
      </c>
      <c r="V315">
        <v>4868500000</v>
      </c>
      <c r="W315">
        <v>30</v>
      </c>
      <c r="X315">
        <v>0.25803999999999999</v>
      </c>
      <c r="Y315">
        <v>0.96383700000000005</v>
      </c>
      <c r="Z315">
        <v>-0.56786999999999999</v>
      </c>
      <c r="AA315" t="s">
        <v>2300</v>
      </c>
      <c r="AB315" t="s">
        <v>2301</v>
      </c>
      <c r="AC315" t="s">
        <v>2303</v>
      </c>
    </row>
    <row r="316" spans="1:29" x14ac:dyDescent="0.2">
      <c r="A316" s="4">
        <v>30.522200000000002</v>
      </c>
      <c r="B316" s="4">
        <v>29.889299999999999</v>
      </c>
      <c r="C316" s="4">
        <v>30.595199999999998</v>
      </c>
      <c r="D316" s="4">
        <v>31.075900000000001</v>
      </c>
      <c r="E316" s="4">
        <v>29.072299999999998</v>
      </c>
      <c r="F316" s="4">
        <v>30.905899999999999</v>
      </c>
      <c r="G316" s="4" t="str">
        <f t="shared" si="8"/>
        <v/>
      </c>
      <c r="H316" s="4" t="str">
        <f t="shared" si="9"/>
        <v/>
      </c>
      <c r="J316" s="6">
        <v>1.5787800000000001E-2</v>
      </c>
      <c r="K316" s="4">
        <v>293</v>
      </c>
      <c r="L316" t="s">
        <v>3656</v>
      </c>
      <c r="M316">
        <v>11</v>
      </c>
      <c r="N316">
        <v>11</v>
      </c>
      <c r="O316">
        <v>11</v>
      </c>
      <c r="P316">
        <v>44.2</v>
      </c>
      <c r="Q316">
        <v>44.2</v>
      </c>
      <c r="R316">
        <v>44.2</v>
      </c>
      <c r="S316">
        <v>36.723999999999997</v>
      </c>
      <c r="T316">
        <v>0</v>
      </c>
      <c r="U316" s="46">
        <v>101.71</v>
      </c>
      <c r="V316">
        <v>4856500000</v>
      </c>
      <c r="W316">
        <v>32</v>
      </c>
      <c r="X316">
        <v>7.6341899999999999E-3</v>
      </c>
      <c r="Y316">
        <v>0.97868299999999997</v>
      </c>
      <c r="Z316">
        <v>2.02547E-2</v>
      </c>
      <c r="AA316" t="s">
        <v>3654</v>
      </c>
      <c r="AB316" t="s">
        <v>3655</v>
      </c>
      <c r="AC316" t="s">
        <v>3657</v>
      </c>
    </row>
    <row r="317" spans="1:29" x14ac:dyDescent="0.2">
      <c r="A317" s="4">
        <v>29.165900000000001</v>
      </c>
      <c r="B317" s="4">
        <v>29.3066</v>
      </c>
      <c r="C317" s="4">
        <v>32.104300000000002</v>
      </c>
      <c r="D317" s="4">
        <v>30.598199999999999</v>
      </c>
      <c r="E317" s="4">
        <v>32.288899999999998</v>
      </c>
      <c r="F317" s="4">
        <v>27.0992</v>
      </c>
      <c r="G317" s="4" t="str">
        <f t="shared" si="8"/>
        <v/>
      </c>
      <c r="H317" s="4" t="str">
        <f t="shared" si="9"/>
        <v/>
      </c>
      <c r="J317" s="6">
        <v>-0.196826</v>
      </c>
      <c r="K317" s="4">
        <v>294</v>
      </c>
      <c r="L317" t="s">
        <v>940</v>
      </c>
      <c r="M317">
        <v>9</v>
      </c>
      <c r="N317">
        <v>9</v>
      </c>
      <c r="O317">
        <v>9</v>
      </c>
      <c r="P317">
        <v>55.1</v>
      </c>
      <c r="Q317">
        <v>55.1</v>
      </c>
      <c r="R317">
        <v>55.1</v>
      </c>
      <c r="S317">
        <v>20.762</v>
      </c>
      <c r="T317">
        <v>0</v>
      </c>
      <c r="U317" s="46">
        <v>126.89</v>
      </c>
      <c r="V317">
        <v>4785300000</v>
      </c>
      <c r="W317">
        <v>30</v>
      </c>
      <c r="X317">
        <v>3.70015E-2</v>
      </c>
      <c r="Y317">
        <v>0.98385800000000001</v>
      </c>
      <c r="Z317">
        <v>-0.10342800000000001</v>
      </c>
      <c r="AA317" t="s">
        <v>938</v>
      </c>
      <c r="AB317" t="s">
        <v>939</v>
      </c>
      <c r="AC317" t="s">
        <v>941</v>
      </c>
    </row>
    <row r="318" spans="1:29" x14ac:dyDescent="0.2">
      <c r="A318" s="4">
        <v>31.031600000000001</v>
      </c>
      <c r="B318" s="4">
        <v>30.791399999999999</v>
      </c>
      <c r="C318" s="4">
        <v>30.5426</v>
      </c>
      <c r="D318" s="4">
        <v>29.9754</v>
      </c>
      <c r="E318" s="4" t="s">
        <v>6</v>
      </c>
      <c r="F318" s="4">
        <v>30.819199999999999</v>
      </c>
      <c r="G318" s="4" t="str">
        <f t="shared" si="8"/>
        <v/>
      </c>
      <c r="H318" s="4" t="str">
        <f t="shared" si="9"/>
        <v/>
      </c>
      <c r="J318" s="6">
        <v>-0.39125599999999999</v>
      </c>
      <c r="K318" s="4">
        <v>295</v>
      </c>
      <c r="L318" t="s">
        <v>3178</v>
      </c>
      <c r="M318">
        <v>20</v>
      </c>
      <c r="N318">
        <v>20</v>
      </c>
      <c r="O318">
        <v>20</v>
      </c>
      <c r="P318">
        <v>27.1</v>
      </c>
      <c r="Q318">
        <v>27.1</v>
      </c>
      <c r="R318">
        <v>27.1</v>
      </c>
      <c r="S318">
        <v>98.847999999999999</v>
      </c>
      <c r="T318">
        <v>0</v>
      </c>
      <c r="U318" s="46">
        <v>163.72999999999999</v>
      </c>
      <c r="V318">
        <v>4770800000</v>
      </c>
      <c r="W318">
        <v>34</v>
      </c>
      <c r="X318">
        <v>0.44301499999999999</v>
      </c>
      <c r="Y318">
        <v>0.89671699999999999</v>
      </c>
      <c r="Z318">
        <v>-0.844217</v>
      </c>
      <c r="AA318" t="s">
        <v>3177</v>
      </c>
      <c r="AB318" t="s">
        <v>3177</v>
      </c>
      <c r="AC318" t="s">
        <v>3179</v>
      </c>
    </row>
    <row r="319" spans="1:29" x14ac:dyDescent="0.2">
      <c r="A319" s="4">
        <v>30.194600000000001</v>
      </c>
      <c r="B319" s="4">
        <v>30.954699999999999</v>
      </c>
      <c r="C319" s="4">
        <v>31.100899999999999</v>
      </c>
      <c r="D319" s="4">
        <v>30.044499999999999</v>
      </c>
      <c r="E319" s="4">
        <v>31.136600000000001</v>
      </c>
      <c r="F319" s="4">
        <v>29.9877</v>
      </c>
      <c r="G319" s="4" t="str">
        <f t="shared" si="8"/>
        <v/>
      </c>
      <c r="H319" s="4" t="str">
        <f t="shared" si="9"/>
        <v/>
      </c>
      <c r="J319" s="6">
        <v>-0.36046899999999998</v>
      </c>
      <c r="K319" s="4">
        <v>296</v>
      </c>
      <c r="L319" t="s">
        <v>1799</v>
      </c>
      <c r="M319">
        <v>24</v>
      </c>
      <c r="N319">
        <v>24</v>
      </c>
      <c r="O319">
        <v>24</v>
      </c>
      <c r="P319">
        <v>51.2</v>
      </c>
      <c r="Q319">
        <v>51.2</v>
      </c>
      <c r="R319">
        <v>51.2</v>
      </c>
      <c r="S319">
        <v>82.703999999999994</v>
      </c>
      <c r="T319">
        <v>0</v>
      </c>
      <c r="U319" s="46">
        <v>275.27999999999997</v>
      </c>
      <c r="V319">
        <v>4724400000</v>
      </c>
      <c r="W319">
        <v>63</v>
      </c>
      <c r="X319">
        <v>0.31531100000000001</v>
      </c>
      <c r="Y319">
        <v>0.972468</v>
      </c>
      <c r="Z319">
        <v>-0.63501700000000005</v>
      </c>
      <c r="AA319" t="s">
        <v>1797</v>
      </c>
      <c r="AB319" t="s">
        <v>1798</v>
      </c>
      <c r="AC319" t="s">
        <v>1800</v>
      </c>
    </row>
    <row r="320" spans="1:29" x14ac:dyDescent="0.2">
      <c r="A320" s="4">
        <v>30.5532</v>
      </c>
      <c r="B320" s="4">
        <v>30.563300000000002</v>
      </c>
      <c r="C320" s="4">
        <v>29.560400000000001</v>
      </c>
      <c r="D320" s="4">
        <v>31.314499999999999</v>
      </c>
      <c r="E320" s="4">
        <v>30.5243</v>
      </c>
      <c r="F320" s="4">
        <v>30.771000000000001</v>
      </c>
      <c r="G320" s="4" t="str">
        <f t="shared" si="8"/>
        <v/>
      </c>
      <c r="H320" s="4" t="str">
        <f t="shared" si="9"/>
        <v/>
      </c>
      <c r="J320" s="6">
        <v>0.64431400000000005</v>
      </c>
      <c r="K320" s="4">
        <v>297</v>
      </c>
      <c r="L320" t="s">
        <v>1167</v>
      </c>
      <c r="M320">
        <v>14</v>
      </c>
      <c r="N320">
        <v>14</v>
      </c>
      <c r="O320">
        <v>14</v>
      </c>
      <c r="P320">
        <v>21</v>
      </c>
      <c r="Q320">
        <v>21</v>
      </c>
      <c r="R320">
        <v>21</v>
      </c>
      <c r="S320">
        <v>85.585999999999999</v>
      </c>
      <c r="T320">
        <v>0</v>
      </c>
      <c r="U320" s="46">
        <v>97.557000000000002</v>
      </c>
      <c r="V320">
        <v>4720300000</v>
      </c>
      <c r="W320">
        <v>27</v>
      </c>
      <c r="X320">
        <v>0.72582899999999995</v>
      </c>
      <c r="Y320">
        <v>0.76753499999999997</v>
      </c>
      <c r="Z320">
        <v>1.2724800000000001</v>
      </c>
      <c r="AA320" t="s">
        <v>1165</v>
      </c>
      <c r="AB320" t="s">
        <v>1166</v>
      </c>
      <c r="AC320" t="s">
        <v>1168</v>
      </c>
    </row>
    <row r="321" spans="1:29" x14ac:dyDescent="0.2">
      <c r="A321" s="4">
        <v>30.3887</v>
      </c>
      <c r="B321" s="4">
        <v>29.0898</v>
      </c>
      <c r="C321" s="4">
        <v>30.373100000000001</v>
      </c>
      <c r="D321" s="4">
        <v>31.6723</v>
      </c>
      <c r="E321" s="4">
        <v>30.073899999999998</v>
      </c>
      <c r="F321" s="4">
        <v>30.413</v>
      </c>
      <c r="G321" s="4" t="str">
        <f t="shared" si="8"/>
        <v/>
      </c>
      <c r="H321" s="4" t="str">
        <f t="shared" si="9"/>
        <v/>
      </c>
      <c r="J321" s="6">
        <v>0.76918699999999995</v>
      </c>
      <c r="K321" s="4">
        <v>298</v>
      </c>
      <c r="L321" t="s">
        <v>2775</v>
      </c>
      <c r="M321">
        <v>11</v>
      </c>
      <c r="N321">
        <v>11</v>
      </c>
      <c r="O321">
        <v>6</v>
      </c>
      <c r="P321">
        <v>42.6</v>
      </c>
      <c r="Q321">
        <v>42.6</v>
      </c>
      <c r="R321">
        <v>34.4</v>
      </c>
      <c r="S321">
        <v>47.655000000000001</v>
      </c>
      <c r="T321">
        <v>0</v>
      </c>
      <c r="U321" s="46">
        <v>121.41</v>
      </c>
      <c r="V321">
        <v>4654800000</v>
      </c>
      <c r="W321">
        <v>33</v>
      </c>
      <c r="X321">
        <v>0.52032500000000004</v>
      </c>
      <c r="Y321">
        <v>0.85844500000000001</v>
      </c>
      <c r="Z321">
        <v>1.02647</v>
      </c>
      <c r="AA321" t="s">
        <v>2773</v>
      </c>
      <c r="AB321" t="s">
        <v>2774</v>
      </c>
      <c r="AC321" t="s">
        <v>2776</v>
      </c>
    </row>
    <row r="322" spans="1:29" x14ac:dyDescent="0.2">
      <c r="A322" s="4">
        <v>30.535399999999999</v>
      </c>
      <c r="B322" s="4">
        <v>30.8582</v>
      </c>
      <c r="C322" s="4">
        <v>30.200800000000001</v>
      </c>
      <c r="D322" s="4">
        <v>30.425599999999999</v>
      </c>
      <c r="E322" s="4">
        <v>30.322800000000001</v>
      </c>
      <c r="F322" s="4">
        <v>30.772400000000001</v>
      </c>
      <c r="G322" s="4" t="str">
        <f t="shared" si="8"/>
        <v/>
      </c>
      <c r="H322" s="4" t="str">
        <f t="shared" si="9"/>
        <v/>
      </c>
      <c r="J322" s="6">
        <v>-2.44967E-2</v>
      </c>
      <c r="K322" s="4">
        <v>299</v>
      </c>
      <c r="L322" t="s">
        <v>2494</v>
      </c>
      <c r="M322">
        <v>11</v>
      </c>
      <c r="N322">
        <v>11</v>
      </c>
      <c r="O322">
        <v>11</v>
      </c>
      <c r="P322">
        <v>73.099999999999994</v>
      </c>
      <c r="Q322">
        <v>73.099999999999994</v>
      </c>
      <c r="R322">
        <v>73.099999999999994</v>
      </c>
      <c r="S322">
        <v>14.839</v>
      </c>
      <c r="T322">
        <v>0</v>
      </c>
      <c r="U322" s="46">
        <v>89.908000000000001</v>
      </c>
      <c r="V322">
        <v>4614900000</v>
      </c>
      <c r="W322">
        <v>40</v>
      </c>
      <c r="X322">
        <v>3.5509499999999999E-2</v>
      </c>
      <c r="Y322">
        <v>0.98432900000000001</v>
      </c>
      <c r="Z322">
        <v>-7.3457999999999996E-2</v>
      </c>
      <c r="AA322" t="s">
        <v>2492</v>
      </c>
      <c r="AB322" t="s">
        <v>2493</v>
      </c>
      <c r="AC322" t="s">
        <v>2495</v>
      </c>
    </row>
    <row r="323" spans="1:29" x14ac:dyDescent="0.2">
      <c r="A323" s="4">
        <v>26.361599999999999</v>
      </c>
      <c r="B323" s="4" t="s">
        <v>6</v>
      </c>
      <c r="C323" s="4">
        <v>26.328399999999998</v>
      </c>
      <c r="D323" s="4">
        <v>32.985100000000003</v>
      </c>
      <c r="E323" s="4">
        <v>29.207799999999999</v>
      </c>
      <c r="F323" s="4">
        <v>32.353499999999997</v>
      </c>
      <c r="G323" s="4" t="str">
        <f t="shared" ref="G323:G386" si="10">IF(AND((COUNT(A323:C323)=0),(COUNT(D323:F323)=2)),"+","")</f>
        <v/>
      </c>
      <c r="H323" s="4" t="str">
        <f t="shared" ref="H323:H386" si="11">IF(AND((COUNT(A323:C323)=0),(COUNT(D323:F323)=3)),"+","")</f>
        <v/>
      </c>
      <c r="J323" s="6">
        <v>5.1704499999999998</v>
      </c>
      <c r="K323" s="4">
        <v>300</v>
      </c>
      <c r="L323" t="s">
        <v>386</v>
      </c>
      <c r="M323">
        <v>10</v>
      </c>
      <c r="N323">
        <v>10</v>
      </c>
      <c r="O323">
        <v>10</v>
      </c>
      <c r="P323">
        <v>35.799999999999997</v>
      </c>
      <c r="Q323">
        <v>35.799999999999997</v>
      </c>
      <c r="R323">
        <v>35.799999999999997</v>
      </c>
      <c r="S323">
        <v>26.693999999999999</v>
      </c>
      <c r="T323">
        <v>0</v>
      </c>
      <c r="U323" s="46">
        <v>82.382000000000005</v>
      </c>
      <c r="V323">
        <v>4548500000</v>
      </c>
      <c r="W323">
        <v>17</v>
      </c>
      <c r="X323">
        <v>1.3810500000000001</v>
      </c>
      <c r="Y323">
        <v>0.38685700000000001</v>
      </c>
      <c r="Z323">
        <v>3.2151999999999998</v>
      </c>
      <c r="AA323" t="s">
        <v>384</v>
      </c>
      <c r="AB323" t="s">
        <v>385</v>
      </c>
      <c r="AC323" t="s">
        <v>387</v>
      </c>
    </row>
    <row r="324" spans="1:29" x14ac:dyDescent="0.2">
      <c r="A324" s="4">
        <v>30.514500000000002</v>
      </c>
      <c r="B324" s="4">
        <v>31.8948</v>
      </c>
      <c r="C324" s="4">
        <v>29.818300000000001</v>
      </c>
      <c r="D324" s="4">
        <v>30.327999999999999</v>
      </c>
      <c r="E324" s="4">
        <v>29.494800000000001</v>
      </c>
      <c r="F324" s="4">
        <v>30.9422</v>
      </c>
      <c r="G324" s="4" t="str">
        <f t="shared" si="10"/>
        <v/>
      </c>
      <c r="H324" s="4" t="str">
        <f t="shared" si="11"/>
        <v/>
      </c>
      <c r="J324" s="6">
        <v>-0.487535</v>
      </c>
      <c r="K324" s="4">
        <v>301</v>
      </c>
      <c r="L324" t="s">
        <v>2862</v>
      </c>
      <c r="M324">
        <v>13</v>
      </c>
      <c r="N324">
        <v>13</v>
      </c>
      <c r="O324">
        <v>13</v>
      </c>
      <c r="P324">
        <v>17.5</v>
      </c>
      <c r="Q324">
        <v>17.5</v>
      </c>
      <c r="R324">
        <v>17.5</v>
      </c>
      <c r="S324">
        <v>88.616</v>
      </c>
      <c r="T324">
        <v>0</v>
      </c>
      <c r="U324" s="46">
        <v>112.22</v>
      </c>
      <c r="V324">
        <v>4468500000</v>
      </c>
      <c r="W324">
        <v>30</v>
      </c>
      <c r="X324">
        <v>0.26263700000000001</v>
      </c>
      <c r="Y324">
        <v>0.96415499999999998</v>
      </c>
      <c r="Z324">
        <v>-0.58011000000000001</v>
      </c>
      <c r="AA324" t="s">
        <v>2860</v>
      </c>
      <c r="AB324" t="s">
        <v>2861</v>
      </c>
      <c r="AC324" t="s">
        <v>2863</v>
      </c>
    </row>
    <row r="325" spans="1:29" x14ac:dyDescent="0.2">
      <c r="A325" s="4">
        <v>29.785</v>
      </c>
      <c r="B325" s="4">
        <v>30.5244</v>
      </c>
      <c r="C325" s="4">
        <v>31.027999999999999</v>
      </c>
      <c r="D325" s="4">
        <v>29.877700000000001</v>
      </c>
      <c r="E325" s="4">
        <v>30.650300000000001</v>
      </c>
      <c r="F325" s="4">
        <v>30.328199999999999</v>
      </c>
      <c r="G325" s="4" t="str">
        <f t="shared" si="10"/>
        <v/>
      </c>
      <c r="H325" s="4" t="str">
        <f t="shared" si="11"/>
        <v/>
      </c>
      <c r="J325" s="6">
        <v>-0.160383</v>
      </c>
      <c r="K325" s="4">
        <v>302</v>
      </c>
      <c r="L325" t="s">
        <v>2419</v>
      </c>
      <c r="M325">
        <v>15</v>
      </c>
      <c r="N325">
        <v>12</v>
      </c>
      <c r="O325">
        <v>12</v>
      </c>
      <c r="P325">
        <v>46.8</v>
      </c>
      <c r="Q325">
        <v>40.6</v>
      </c>
      <c r="R325">
        <v>40.6</v>
      </c>
      <c r="S325">
        <v>46.152999999999999</v>
      </c>
      <c r="T325">
        <v>0</v>
      </c>
      <c r="U325" s="46">
        <v>136.54</v>
      </c>
      <c r="V325">
        <v>4463300000</v>
      </c>
      <c r="W325">
        <v>41</v>
      </c>
      <c r="X325">
        <v>0.139679</v>
      </c>
      <c r="Y325">
        <v>0.98916899999999996</v>
      </c>
      <c r="Z325">
        <v>-0.30558099999999999</v>
      </c>
      <c r="AA325" t="s">
        <v>2417</v>
      </c>
      <c r="AB325" t="s">
        <v>2418</v>
      </c>
      <c r="AC325" t="s">
        <v>2420</v>
      </c>
    </row>
    <row r="326" spans="1:29" x14ac:dyDescent="0.2">
      <c r="A326" s="4">
        <v>30.6953</v>
      </c>
      <c r="B326" s="4">
        <v>30.5883</v>
      </c>
      <c r="C326" s="4">
        <v>30.667999999999999</v>
      </c>
      <c r="D326" s="4">
        <v>30.171900000000001</v>
      </c>
      <c r="E326" s="4">
        <v>29.663499999999999</v>
      </c>
      <c r="F326" s="4">
        <v>30.8871</v>
      </c>
      <c r="G326" s="4" t="str">
        <f t="shared" si="10"/>
        <v/>
      </c>
      <c r="H326" s="4" t="str">
        <f t="shared" si="11"/>
        <v/>
      </c>
      <c r="J326" s="6">
        <v>-0.40966799999999998</v>
      </c>
      <c r="K326" s="4">
        <v>303</v>
      </c>
      <c r="L326" t="s">
        <v>2423</v>
      </c>
      <c r="M326">
        <v>6</v>
      </c>
      <c r="N326">
        <v>6</v>
      </c>
      <c r="O326">
        <v>6</v>
      </c>
      <c r="P326">
        <v>37.799999999999997</v>
      </c>
      <c r="Q326">
        <v>37.799999999999997</v>
      </c>
      <c r="R326">
        <v>37.799999999999997</v>
      </c>
      <c r="S326">
        <v>13.372999999999999</v>
      </c>
      <c r="T326">
        <v>0</v>
      </c>
      <c r="U326" s="46">
        <v>48.241</v>
      </c>
      <c r="V326">
        <v>4429500000</v>
      </c>
      <c r="W326">
        <v>23</v>
      </c>
      <c r="X326">
        <v>0.50260700000000003</v>
      </c>
      <c r="Y326">
        <v>0.880992</v>
      </c>
      <c r="Z326">
        <v>-0.89774699999999996</v>
      </c>
      <c r="AA326" t="s">
        <v>2421</v>
      </c>
      <c r="AB326" t="s">
        <v>2422</v>
      </c>
      <c r="AC326" t="s">
        <v>2424</v>
      </c>
    </row>
    <row r="327" spans="1:29" x14ac:dyDescent="0.2">
      <c r="A327" s="4">
        <v>30.4483</v>
      </c>
      <c r="B327" s="4">
        <v>30.6265</v>
      </c>
      <c r="C327" s="4">
        <v>30.011600000000001</v>
      </c>
      <c r="D327" s="4">
        <v>29.207899999999999</v>
      </c>
      <c r="E327" s="4" t="s">
        <v>6</v>
      </c>
      <c r="F327" s="4">
        <v>30.8385</v>
      </c>
      <c r="G327" s="4" t="str">
        <f t="shared" si="10"/>
        <v/>
      </c>
      <c r="H327" s="4" t="str">
        <f t="shared" si="11"/>
        <v/>
      </c>
      <c r="J327" s="6">
        <v>-0.33891900000000003</v>
      </c>
      <c r="K327" s="4">
        <v>304</v>
      </c>
      <c r="L327" t="s">
        <v>3879</v>
      </c>
      <c r="M327">
        <v>16</v>
      </c>
      <c r="N327">
        <v>8</v>
      </c>
      <c r="O327">
        <v>8</v>
      </c>
      <c r="P327">
        <v>35.6</v>
      </c>
      <c r="Q327">
        <v>22.1</v>
      </c>
      <c r="R327">
        <v>22.1</v>
      </c>
      <c r="S327">
        <v>43.726999999999997</v>
      </c>
      <c r="T327">
        <v>0</v>
      </c>
      <c r="U327" s="46">
        <v>54.136000000000003</v>
      </c>
      <c r="V327">
        <v>4410000000</v>
      </c>
      <c r="W327">
        <v>20</v>
      </c>
      <c r="X327">
        <v>0.194469</v>
      </c>
      <c r="Y327">
        <v>0.99814499999999995</v>
      </c>
      <c r="Z327">
        <v>-0.45077299999999998</v>
      </c>
      <c r="AA327" t="s">
        <v>3877</v>
      </c>
      <c r="AB327" t="s">
        <v>3878</v>
      </c>
      <c r="AC327" t="s">
        <v>3880</v>
      </c>
    </row>
    <row r="328" spans="1:29" x14ac:dyDescent="0.2">
      <c r="A328" s="4">
        <v>30.098199999999999</v>
      </c>
      <c r="B328" s="4">
        <v>31.263500000000001</v>
      </c>
      <c r="C328" s="4">
        <v>30.7318</v>
      </c>
      <c r="D328" s="4">
        <v>29.0259</v>
      </c>
      <c r="E328" s="4">
        <v>28.631499999999999</v>
      </c>
      <c r="F328" s="4">
        <v>30.261099999999999</v>
      </c>
      <c r="G328" s="4" t="str">
        <f t="shared" si="10"/>
        <v/>
      </c>
      <c r="H328" s="4" t="str">
        <f t="shared" si="11"/>
        <v/>
      </c>
      <c r="J328" s="6">
        <v>-1.39171</v>
      </c>
      <c r="K328" s="4">
        <v>305</v>
      </c>
      <c r="L328" t="s">
        <v>2693</v>
      </c>
      <c r="M328">
        <v>8</v>
      </c>
      <c r="N328">
        <v>8</v>
      </c>
      <c r="O328">
        <v>8</v>
      </c>
      <c r="P328">
        <v>33.299999999999997</v>
      </c>
      <c r="Q328">
        <v>33.299999999999997</v>
      </c>
      <c r="R328">
        <v>33.299999999999997</v>
      </c>
      <c r="S328">
        <v>27.872</v>
      </c>
      <c r="T328">
        <v>0</v>
      </c>
      <c r="U328" s="46">
        <v>71.108999999999995</v>
      </c>
      <c r="V328">
        <v>4312000000</v>
      </c>
      <c r="W328">
        <v>30</v>
      </c>
      <c r="X328">
        <v>1.0992200000000001</v>
      </c>
      <c r="Y328">
        <v>0.56581199999999998</v>
      </c>
      <c r="Z328">
        <v>-2.0015299999999998</v>
      </c>
      <c r="AA328" t="s">
        <v>2691</v>
      </c>
      <c r="AB328" t="s">
        <v>2692</v>
      </c>
      <c r="AC328" t="s">
        <v>2694</v>
      </c>
    </row>
    <row r="329" spans="1:29" x14ac:dyDescent="0.2">
      <c r="A329" s="4">
        <v>30.424199999999999</v>
      </c>
      <c r="B329" s="4">
        <v>30.886099999999999</v>
      </c>
      <c r="C329" s="4">
        <v>30.719100000000001</v>
      </c>
      <c r="D329" s="4">
        <v>29.9833</v>
      </c>
      <c r="E329" s="4">
        <v>30.6084</v>
      </c>
      <c r="F329" s="4">
        <v>30.478300000000001</v>
      </c>
      <c r="G329" s="4" t="str">
        <f t="shared" si="10"/>
        <v/>
      </c>
      <c r="H329" s="4" t="str">
        <f t="shared" si="11"/>
        <v/>
      </c>
      <c r="J329" s="6">
        <v>-0.31983200000000001</v>
      </c>
      <c r="K329" s="4">
        <v>306</v>
      </c>
      <c r="L329" t="s">
        <v>3630</v>
      </c>
      <c r="M329">
        <v>16</v>
      </c>
      <c r="N329">
        <v>16</v>
      </c>
      <c r="O329">
        <v>16</v>
      </c>
      <c r="P329">
        <v>68.900000000000006</v>
      </c>
      <c r="Q329">
        <v>68.900000000000006</v>
      </c>
      <c r="R329">
        <v>68.900000000000006</v>
      </c>
      <c r="S329">
        <v>33.295999999999999</v>
      </c>
      <c r="T329">
        <v>0</v>
      </c>
      <c r="U329" s="46">
        <v>145.47999999999999</v>
      </c>
      <c r="V329">
        <v>4293400000</v>
      </c>
      <c r="W329">
        <v>47</v>
      </c>
      <c r="X329">
        <v>0.61525200000000002</v>
      </c>
      <c r="Y329">
        <v>0.87403399999999998</v>
      </c>
      <c r="Z329">
        <v>-0.95920099999999997</v>
      </c>
      <c r="AA329" t="s">
        <v>3628</v>
      </c>
      <c r="AB329" t="s">
        <v>3629</v>
      </c>
      <c r="AC329" t="s">
        <v>3631</v>
      </c>
    </row>
    <row r="330" spans="1:29" x14ac:dyDescent="0.2">
      <c r="A330" s="4">
        <v>30.0154</v>
      </c>
      <c r="B330" s="4">
        <v>29.325099999999999</v>
      </c>
      <c r="C330" s="4">
        <v>31.0276</v>
      </c>
      <c r="D330" s="4">
        <v>31.125</v>
      </c>
      <c r="E330" s="4">
        <v>29.567</v>
      </c>
      <c r="F330" s="4">
        <v>30.513999999999999</v>
      </c>
      <c r="G330" s="4" t="str">
        <f t="shared" si="10"/>
        <v/>
      </c>
      <c r="H330" s="4" t="str">
        <f t="shared" si="11"/>
        <v/>
      </c>
      <c r="J330" s="6">
        <v>0.27928500000000001</v>
      </c>
      <c r="K330" s="4">
        <v>307</v>
      </c>
      <c r="L330" t="s">
        <v>1381</v>
      </c>
      <c r="M330">
        <v>12</v>
      </c>
      <c r="N330">
        <v>12</v>
      </c>
      <c r="O330">
        <v>12</v>
      </c>
      <c r="P330">
        <v>52</v>
      </c>
      <c r="Q330">
        <v>52</v>
      </c>
      <c r="R330">
        <v>52</v>
      </c>
      <c r="S330">
        <v>26.227</v>
      </c>
      <c r="T330">
        <v>0</v>
      </c>
      <c r="U330" s="46">
        <v>99.132000000000005</v>
      </c>
      <c r="V330">
        <v>4217300000</v>
      </c>
      <c r="W330">
        <v>27</v>
      </c>
      <c r="X330">
        <v>0.15584400000000001</v>
      </c>
      <c r="Y330">
        <v>0.99816700000000003</v>
      </c>
      <c r="Z330">
        <v>0.36237999999999998</v>
      </c>
      <c r="AA330" t="s">
        <v>1379</v>
      </c>
      <c r="AB330" t="s">
        <v>1380</v>
      </c>
      <c r="AC330" t="s">
        <v>1382</v>
      </c>
    </row>
    <row r="331" spans="1:29" x14ac:dyDescent="0.2">
      <c r="A331" s="4">
        <v>31.1982</v>
      </c>
      <c r="B331" s="4" t="s">
        <v>6</v>
      </c>
      <c r="C331" s="4">
        <v>31.0032</v>
      </c>
      <c r="D331" s="4">
        <v>28.63</v>
      </c>
      <c r="E331" s="4" t="s">
        <v>6</v>
      </c>
      <c r="F331" s="4">
        <v>28.405200000000001</v>
      </c>
      <c r="G331" s="4" t="str">
        <f t="shared" si="10"/>
        <v/>
      </c>
      <c r="H331" s="4" t="str">
        <f t="shared" si="11"/>
        <v/>
      </c>
      <c r="J331" s="6">
        <v>-2.5831200000000001</v>
      </c>
      <c r="K331" s="4">
        <v>308</v>
      </c>
      <c r="L331" t="s">
        <v>3514</v>
      </c>
      <c r="M331">
        <v>9</v>
      </c>
      <c r="N331">
        <v>1</v>
      </c>
      <c r="O331">
        <v>0</v>
      </c>
      <c r="P331">
        <v>70</v>
      </c>
      <c r="Q331">
        <v>13.8</v>
      </c>
      <c r="R331">
        <v>0</v>
      </c>
      <c r="S331">
        <v>14.105</v>
      </c>
      <c r="T331">
        <v>0</v>
      </c>
      <c r="U331" s="46">
        <v>17.462</v>
      </c>
      <c r="V331">
        <v>4164200000</v>
      </c>
      <c r="W331">
        <v>6</v>
      </c>
      <c r="X331">
        <v>2.4813399999999999</v>
      </c>
      <c r="Y331">
        <v>0.13688900000000001</v>
      </c>
      <c r="Z331">
        <v>-10.382999999999999</v>
      </c>
      <c r="AA331" t="s">
        <v>3513</v>
      </c>
      <c r="AB331" t="s">
        <v>3513</v>
      </c>
      <c r="AC331" t="s">
        <v>3515</v>
      </c>
    </row>
    <row r="332" spans="1:29" x14ac:dyDescent="0.2">
      <c r="A332" s="4">
        <v>30.820499999999999</v>
      </c>
      <c r="B332" s="4">
        <v>30.6737</v>
      </c>
      <c r="C332" s="4">
        <v>30.515499999999999</v>
      </c>
      <c r="D332" s="4">
        <v>30.353000000000002</v>
      </c>
      <c r="E332" s="4">
        <v>29.574400000000001</v>
      </c>
      <c r="F332" s="4">
        <v>30.395900000000001</v>
      </c>
      <c r="G332" s="4" t="str">
        <f t="shared" si="10"/>
        <v/>
      </c>
      <c r="H332" s="4" t="str">
        <f t="shared" si="11"/>
        <v/>
      </c>
      <c r="J332" s="6">
        <v>-0.56214600000000003</v>
      </c>
      <c r="K332" s="4">
        <v>309</v>
      </c>
      <c r="L332" t="s">
        <v>994</v>
      </c>
      <c r="M332">
        <v>21</v>
      </c>
      <c r="N332">
        <v>16</v>
      </c>
      <c r="O332">
        <v>16</v>
      </c>
      <c r="P332">
        <v>31.7</v>
      </c>
      <c r="Q332">
        <v>27.4</v>
      </c>
      <c r="R332">
        <v>27.4</v>
      </c>
      <c r="S332">
        <v>80.438999999999993</v>
      </c>
      <c r="T332">
        <v>0</v>
      </c>
      <c r="U332" s="46">
        <v>122.11</v>
      </c>
      <c r="V332">
        <v>4157300000</v>
      </c>
      <c r="W332">
        <v>34</v>
      </c>
      <c r="X332">
        <v>0.93491100000000005</v>
      </c>
      <c r="Y332">
        <v>0.68104799999999999</v>
      </c>
      <c r="Z332">
        <v>-1.47495</v>
      </c>
      <c r="AA332" t="s">
        <v>992</v>
      </c>
      <c r="AB332" t="s">
        <v>993</v>
      </c>
      <c r="AC332" t="s">
        <v>995</v>
      </c>
    </row>
    <row r="333" spans="1:29" x14ac:dyDescent="0.2">
      <c r="A333" s="4">
        <v>30.984100000000002</v>
      </c>
      <c r="B333" s="4">
        <v>30.292999999999999</v>
      </c>
      <c r="C333" s="4">
        <v>29.717500000000001</v>
      </c>
      <c r="D333" s="4">
        <v>30.3598</v>
      </c>
      <c r="E333" s="4" t="s">
        <v>6</v>
      </c>
      <c r="F333" s="4">
        <v>30.852499999999999</v>
      </c>
      <c r="G333" s="4" t="str">
        <f t="shared" si="10"/>
        <v/>
      </c>
      <c r="H333" s="4" t="str">
        <f t="shared" si="11"/>
        <v/>
      </c>
      <c r="J333" s="6">
        <v>0.274621</v>
      </c>
      <c r="K333" s="4">
        <v>310</v>
      </c>
      <c r="L333" t="s">
        <v>2586</v>
      </c>
      <c r="M333">
        <v>2</v>
      </c>
      <c r="N333">
        <v>2</v>
      </c>
      <c r="O333">
        <v>2</v>
      </c>
      <c r="P333">
        <v>23.5</v>
      </c>
      <c r="Q333">
        <v>23.5</v>
      </c>
      <c r="R333">
        <v>23.5</v>
      </c>
      <c r="S333">
        <v>6.3224999999999998</v>
      </c>
      <c r="T333">
        <v>1.1961999999999999E-3</v>
      </c>
      <c r="U333" s="46">
        <v>16.934000000000001</v>
      </c>
      <c r="V333">
        <v>4142400000</v>
      </c>
      <c r="W333">
        <v>14</v>
      </c>
      <c r="X333">
        <v>0.203594</v>
      </c>
      <c r="Y333">
        <v>1</v>
      </c>
      <c r="Z333">
        <v>0.45234999999999997</v>
      </c>
      <c r="AA333" t="s">
        <v>2585</v>
      </c>
      <c r="AB333" t="s">
        <v>2585</v>
      </c>
      <c r="AC333" t="s">
        <v>2587</v>
      </c>
    </row>
    <row r="334" spans="1:29" x14ac:dyDescent="0.2">
      <c r="A334" s="4">
        <v>30.422599999999999</v>
      </c>
      <c r="B334" s="4">
        <v>30.377600000000001</v>
      </c>
      <c r="C334" s="4">
        <v>30.654499999999999</v>
      </c>
      <c r="D334" s="4">
        <v>30.4071</v>
      </c>
      <c r="E334" s="4">
        <v>30.453900000000001</v>
      </c>
      <c r="F334" s="4">
        <v>30.1309</v>
      </c>
      <c r="G334" s="4" t="str">
        <f t="shared" si="10"/>
        <v/>
      </c>
      <c r="H334" s="4" t="str">
        <f t="shared" si="11"/>
        <v/>
      </c>
      <c r="J334" s="6">
        <v>-0.15429100000000001</v>
      </c>
      <c r="K334" s="4">
        <v>311</v>
      </c>
      <c r="L334" t="s">
        <v>2326</v>
      </c>
      <c r="M334">
        <v>15</v>
      </c>
      <c r="N334">
        <v>15</v>
      </c>
      <c r="O334">
        <v>15</v>
      </c>
      <c r="P334">
        <v>40.5</v>
      </c>
      <c r="Q334">
        <v>40.5</v>
      </c>
      <c r="R334">
        <v>40.5</v>
      </c>
      <c r="S334">
        <v>57.860999999999997</v>
      </c>
      <c r="T334">
        <v>0</v>
      </c>
      <c r="U334" s="46">
        <v>162.33000000000001</v>
      </c>
      <c r="V334">
        <v>4139700000</v>
      </c>
      <c r="W334">
        <v>42</v>
      </c>
      <c r="X334">
        <v>0.51085000000000003</v>
      </c>
      <c r="Y334">
        <v>0.95409900000000003</v>
      </c>
      <c r="Z334">
        <v>-0.66409200000000002</v>
      </c>
      <c r="AA334" t="s">
        <v>2324</v>
      </c>
      <c r="AB334" t="s">
        <v>2325</v>
      </c>
      <c r="AC334" t="s">
        <v>2327</v>
      </c>
    </row>
    <row r="335" spans="1:29" x14ac:dyDescent="0.2">
      <c r="A335" s="4">
        <v>30.282900000000001</v>
      </c>
      <c r="B335" s="4">
        <v>30.471599999999999</v>
      </c>
      <c r="C335" s="4">
        <v>30.2241</v>
      </c>
      <c r="D335" s="4">
        <v>30.907599999999999</v>
      </c>
      <c r="E335" s="4">
        <v>28.718399999999999</v>
      </c>
      <c r="F335" s="4">
        <v>30.217300000000002</v>
      </c>
      <c r="G335" s="4" t="str">
        <f t="shared" si="10"/>
        <v/>
      </c>
      <c r="H335" s="4" t="str">
        <f t="shared" si="11"/>
        <v/>
      </c>
      <c r="J335" s="6">
        <v>-0.37845400000000001</v>
      </c>
      <c r="K335" s="4">
        <v>312</v>
      </c>
      <c r="L335" t="s">
        <v>2218</v>
      </c>
      <c r="M335">
        <v>11</v>
      </c>
      <c r="N335">
        <v>11</v>
      </c>
      <c r="O335">
        <v>11</v>
      </c>
      <c r="P335">
        <v>37.700000000000003</v>
      </c>
      <c r="Q335">
        <v>37.700000000000003</v>
      </c>
      <c r="R335">
        <v>37.700000000000003</v>
      </c>
      <c r="S335">
        <v>34.362000000000002</v>
      </c>
      <c r="T335">
        <v>0</v>
      </c>
      <c r="U335" s="46">
        <v>102.11</v>
      </c>
      <c r="V335">
        <v>4104800000</v>
      </c>
      <c r="W335">
        <v>39</v>
      </c>
      <c r="X335">
        <v>0.227738</v>
      </c>
      <c r="Y335">
        <v>0.98599499999999995</v>
      </c>
      <c r="Z335">
        <v>-0.50427200000000005</v>
      </c>
      <c r="AA335" t="s">
        <v>2216</v>
      </c>
      <c r="AB335" t="s">
        <v>2217</v>
      </c>
      <c r="AC335" t="s">
        <v>2219</v>
      </c>
    </row>
    <row r="336" spans="1:29" x14ac:dyDescent="0.2">
      <c r="A336" s="4">
        <v>30.726600000000001</v>
      </c>
      <c r="B336" s="4">
        <v>30.616800000000001</v>
      </c>
      <c r="C336" s="4">
        <v>29.447099999999999</v>
      </c>
      <c r="D336" s="4">
        <v>30.366</v>
      </c>
      <c r="E336" s="4">
        <v>30.675599999999999</v>
      </c>
      <c r="F336" s="4">
        <v>28.5899</v>
      </c>
      <c r="G336" s="4" t="str">
        <f t="shared" si="10"/>
        <v/>
      </c>
      <c r="H336" s="4" t="str">
        <f t="shared" si="11"/>
        <v/>
      </c>
      <c r="J336" s="6">
        <v>-0.38631900000000002</v>
      </c>
      <c r="K336" s="4">
        <v>313</v>
      </c>
      <c r="L336" t="s">
        <v>556</v>
      </c>
      <c r="M336">
        <v>20</v>
      </c>
      <c r="N336">
        <v>20</v>
      </c>
      <c r="O336">
        <v>20</v>
      </c>
      <c r="P336">
        <v>21.1</v>
      </c>
      <c r="Q336">
        <v>21.1</v>
      </c>
      <c r="R336">
        <v>21.1</v>
      </c>
      <c r="S336">
        <v>148.83000000000001</v>
      </c>
      <c r="T336">
        <v>0</v>
      </c>
      <c r="U336" s="46">
        <v>194.86</v>
      </c>
      <c r="V336">
        <v>4054300000</v>
      </c>
      <c r="W336">
        <v>41</v>
      </c>
      <c r="X336">
        <v>0.19286200000000001</v>
      </c>
      <c r="Y336">
        <v>1</v>
      </c>
      <c r="Z336">
        <v>-0.44503300000000001</v>
      </c>
      <c r="AA336" t="s">
        <v>554</v>
      </c>
      <c r="AB336" t="s">
        <v>555</v>
      </c>
      <c r="AC336" t="s">
        <v>557</v>
      </c>
    </row>
    <row r="337" spans="1:29" x14ac:dyDescent="0.2">
      <c r="A337" s="4">
        <v>28.632999999999999</v>
      </c>
      <c r="B337" s="4">
        <v>30.1553</v>
      </c>
      <c r="C337" s="4">
        <v>31.898299999999999</v>
      </c>
      <c r="D337" s="4">
        <v>27.903600000000001</v>
      </c>
      <c r="E337" s="4">
        <v>29.262699999999999</v>
      </c>
      <c r="F337" s="4">
        <v>26.284400000000002</v>
      </c>
      <c r="G337" s="4" t="str">
        <f t="shared" si="10"/>
        <v/>
      </c>
      <c r="H337" s="4" t="str">
        <f t="shared" si="11"/>
        <v/>
      </c>
      <c r="J337" s="6">
        <v>-2.4119899999999999</v>
      </c>
      <c r="K337" s="4">
        <v>314</v>
      </c>
      <c r="L337" t="s">
        <v>2570</v>
      </c>
      <c r="M337">
        <v>7</v>
      </c>
      <c r="N337">
        <v>7</v>
      </c>
      <c r="O337">
        <v>7</v>
      </c>
      <c r="P337">
        <v>71.7</v>
      </c>
      <c r="Q337">
        <v>71.7</v>
      </c>
      <c r="R337">
        <v>71.7</v>
      </c>
      <c r="S337">
        <v>17.04</v>
      </c>
      <c r="T337">
        <v>0</v>
      </c>
      <c r="U337" s="46">
        <v>79.590999999999994</v>
      </c>
      <c r="V337">
        <v>4031700000</v>
      </c>
      <c r="W337">
        <v>36</v>
      </c>
      <c r="X337">
        <v>0.87958800000000004</v>
      </c>
      <c r="Y337">
        <v>0.63585999999999998</v>
      </c>
      <c r="Z337">
        <v>-1.75153</v>
      </c>
      <c r="AA337" t="s">
        <v>2568</v>
      </c>
      <c r="AB337" t="s">
        <v>2569</v>
      </c>
      <c r="AC337" t="s">
        <v>2571</v>
      </c>
    </row>
    <row r="338" spans="1:29" x14ac:dyDescent="0.2">
      <c r="A338" s="4">
        <v>30.236499999999999</v>
      </c>
      <c r="B338" s="4">
        <v>30.860700000000001</v>
      </c>
      <c r="C338" s="4">
        <v>30.501300000000001</v>
      </c>
      <c r="D338" s="4">
        <v>29.9057</v>
      </c>
      <c r="E338" s="4">
        <v>28.872499999999999</v>
      </c>
      <c r="F338" s="4">
        <v>30.703600000000002</v>
      </c>
      <c r="G338" s="4" t="str">
        <f t="shared" si="10"/>
        <v/>
      </c>
      <c r="H338" s="4" t="str">
        <f t="shared" si="11"/>
        <v/>
      </c>
      <c r="J338" s="6">
        <v>-0.70554600000000001</v>
      </c>
      <c r="K338" s="4">
        <v>315</v>
      </c>
      <c r="L338" t="s">
        <v>1001</v>
      </c>
      <c r="M338">
        <v>7</v>
      </c>
      <c r="N338">
        <v>7</v>
      </c>
      <c r="O338">
        <v>7</v>
      </c>
      <c r="P338">
        <v>45</v>
      </c>
      <c r="Q338">
        <v>45</v>
      </c>
      <c r="R338">
        <v>45</v>
      </c>
      <c r="S338">
        <v>24.561</v>
      </c>
      <c r="T338">
        <v>0</v>
      </c>
      <c r="U338" s="46">
        <v>70.917000000000002</v>
      </c>
      <c r="V338">
        <v>3991400000</v>
      </c>
      <c r="W338">
        <v>26</v>
      </c>
      <c r="X338">
        <v>0.55870799999999998</v>
      </c>
      <c r="Y338">
        <v>0.85072700000000001</v>
      </c>
      <c r="Z338">
        <v>-1.06891</v>
      </c>
      <c r="AA338" t="s">
        <v>999</v>
      </c>
      <c r="AB338" t="s">
        <v>1000</v>
      </c>
      <c r="AC338" t="s">
        <v>1002</v>
      </c>
    </row>
    <row r="339" spans="1:29" x14ac:dyDescent="0.2">
      <c r="A339" s="4">
        <v>30.035499999999999</v>
      </c>
      <c r="B339" s="4">
        <v>30.270900000000001</v>
      </c>
      <c r="C339" s="4">
        <v>29.9282</v>
      </c>
      <c r="D339" s="4">
        <v>31.2697</v>
      </c>
      <c r="E339" s="4">
        <v>29.687100000000001</v>
      </c>
      <c r="F339" s="4">
        <v>30.8919</v>
      </c>
      <c r="G339" s="4" t="str">
        <f t="shared" si="10"/>
        <v/>
      </c>
      <c r="H339" s="4" t="str">
        <f t="shared" si="11"/>
        <v/>
      </c>
      <c r="J339" s="6">
        <v>0.53804300000000005</v>
      </c>
      <c r="K339" s="4">
        <v>316</v>
      </c>
      <c r="L339" t="s">
        <v>635</v>
      </c>
      <c r="M339">
        <v>10</v>
      </c>
      <c r="N339">
        <v>10</v>
      </c>
      <c r="O339">
        <v>10</v>
      </c>
      <c r="P339">
        <v>9.4</v>
      </c>
      <c r="Q339">
        <v>9.4</v>
      </c>
      <c r="R339">
        <v>9.4</v>
      </c>
      <c r="S339">
        <v>178.22</v>
      </c>
      <c r="T339">
        <v>0</v>
      </c>
      <c r="U339" s="46">
        <v>101.38</v>
      </c>
      <c r="V339">
        <v>3990500000</v>
      </c>
      <c r="W339">
        <v>28</v>
      </c>
      <c r="X339">
        <v>0.47893400000000003</v>
      </c>
      <c r="Y339">
        <v>0.87817100000000003</v>
      </c>
      <c r="Z339">
        <v>0.91531200000000001</v>
      </c>
      <c r="AA339" t="s">
        <v>634</v>
      </c>
      <c r="AB339" t="s">
        <v>634</v>
      </c>
      <c r="AC339" t="s">
        <v>636</v>
      </c>
    </row>
    <row r="340" spans="1:29" x14ac:dyDescent="0.2">
      <c r="A340" s="4">
        <v>29.505400000000002</v>
      </c>
      <c r="B340" s="4">
        <v>29.221599999999999</v>
      </c>
      <c r="C340" s="4">
        <v>30.2836</v>
      </c>
      <c r="D340" s="4">
        <v>30.6828</v>
      </c>
      <c r="E340" s="4">
        <v>30.887599999999999</v>
      </c>
      <c r="F340" s="4">
        <v>29.648099999999999</v>
      </c>
      <c r="G340" s="4" t="str">
        <f t="shared" si="10"/>
        <v/>
      </c>
      <c r="H340" s="4" t="str">
        <f t="shared" si="11"/>
        <v/>
      </c>
      <c r="J340" s="6">
        <v>0.73592299999999999</v>
      </c>
      <c r="K340" s="4">
        <v>317</v>
      </c>
      <c r="L340" t="s">
        <v>1537</v>
      </c>
      <c r="M340">
        <v>9</v>
      </c>
      <c r="N340">
        <v>9</v>
      </c>
      <c r="O340">
        <v>9</v>
      </c>
      <c r="P340">
        <v>50.6</v>
      </c>
      <c r="Q340">
        <v>50.6</v>
      </c>
      <c r="R340">
        <v>50.6</v>
      </c>
      <c r="S340">
        <v>30.254999999999999</v>
      </c>
      <c r="T340">
        <v>0</v>
      </c>
      <c r="U340" s="46">
        <v>96.742999999999995</v>
      </c>
      <c r="V340">
        <v>3936200000</v>
      </c>
      <c r="W340">
        <v>19</v>
      </c>
      <c r="X340">
        <v>0.67061899999999997</v>
      </c>
      <c r="Y340">
        <v>0.76593900000000004</v>
      </c>
      <c r="Z340">
        <v>1.2307699999999999</v>
      </c>
      <c r="AA340" t="s">
        <v>1535</v>
      </c>
      <c r="AB340" t="s">
        <v>1536</v>
      </c>
      <c r="AC340" t="s">
        <v>1538</v>
      </c>
    </row>
    <row r="341" spans="1:29" x14ac:dyDescent="0.2">
      <c r="A341" s="4">
        <v>29.9742</v>
      </c>
      <c r="B341" s="4">
        <v>30.504100000000001</v>
      </c>
      <c r="C341" s="4">
        <v>30.501999999999999</v>
      </c>
      <c r="D341" s="4">
        <v>30.709700000000002</v>
      </c>
      <c r="E341" s="4">
        <v>31.4224</v>
      </c>
      <c r="F341" s="4">
        <v>30.322900000000001</v>
      </c>
      <c r="G341" s="4" t="str">
        <f t="shared" si="10"/>
        <v/>
      </c>
      <c r="H341" s="4" t="str">
        <f t="shared" si="11"/>
        <v/>
      </c>
      <c r="J341" s="6">
        <v>0.49160300000000001</v>
      </c>
      <c r="K341" s="4">
        <v>318</v>
      </c>
      <c r="L341" t="s">
        <v>1283</v>
      </c>
      <c r="M341">
        <v>21</v>
      </c>
      <c r="N341">
        <v>21</v>
      </c>
      <c r="O341">
        <v>21</v>
      </c>
      <c r="P341">
        <v>39.700000000000003</v>
      </c>
      <c r="Q341">
        <v>39.700000000000003</v>
      </c>
      <c r="R341">
        <v>39.700000000000003</v>
      </c>
      <c r="S341">
        <v>73.242999999999995</v>
      </c>
      <c r="T341">
        <v>0</v>
      </c>
      <c r="U341" s="46">
        <v>179.96</v>
      </c>
      <c r="V341">
        <v>3917300000</v>
      </c>
      <c r="W341">
        <v>52</v>
      </c>
      <c r="X341">
        <v>0.599356</v>
      </c>
      <c r="Y341">
        <v>0.84482400000000002</v>
      </c>
      <c r="Z341">
        <v>1.05244</v>
      </c>
      <c r="AA341" t="s">
        <v>1281</v>
      </c>
      <c r="AB341" t="s">
        <v>1282</v>
      </c>
      <c r="AC341" t="s">
        <v>1284</v>
      </c>
    </row>
    <row r="342" spans="1:29" x14ac:dyDescent="0.2">
      <c r="A342" s="4">
        <v>30.334399999999999</v>
      </c>
      <c r="B342" s="4">
        <v>30.630099999999999</v>
      </c>
      <c r="C342" s="4">
        <v>29.620999999999999</v>
      </c>
      <c r="D342" s="4">
        <v>30.534199999999998</v>
      </c>
      <c r="E342" s="4">
        <v>32.504399999999997</v>
      </c>
      <c r="F342" s="4">
        <v>30.204799999999999</v>
      </c>
      <c r="G342" s="4" t="str">
        <f t="shared" si="10"/>
        <v/>
      </c>
      <c r="H342" s="4" t="str">
        <f t="shared" si="11"/>
        <v/>
      </c>
      <c r="J342" s="6">
        <v>0.88596299999999995</v>
      </c>
      <c r="K342" s="4">
        <v>319</v>
      </c>
      <c r="L342" t="s">
        <v>981</v>
      </c>
      <c r="M342">
        <v>3</v>
      </c>
      <c r="N342">
        <v>3</v>
      </c>
      <c r="O342">
        <v>1</v>
      </c>
      <c r="P342">
        <v>22</v>
      </c>
      <c r="Q342">
        <v>22</v>
      </c>
      <c r="R342">
        <v>13</v>
      </c>
      <c r="S342">
        <v>11.345000000000001</v>
      </c>
      <c r="T342">
        <v>0</v>
      </c>
      <c r="U342" s="46">
        <v>23.088999999999999</v>
      </c>
      <c r="V342">
        <v>3792000000</v>
      </c>
      <c r="W342">
        <v>12</v>
      </c>
      <c r="X342">
        <v>0.49711699999999998</v>
      </c>
      <c r="Y342">
        <v>0.85933599999999999</v>
      </c>
      <c r="Z342">
        <v>1.00915</v>
      </c>
      <c r="AA342" t="s">
        <v>979</v>
      </c>
      <c r="AB342" t="s">
        <v>980</v>
      </c>
      <c r="AC342" t="s">
        <v>982</v>
      </c>
    </row>
    <row r="343" spans="1:29" x14ac:dyDescent="0.2">
      <c r="A343" s="4">
        <v>29.578499999999998</v>
      </c>
      <c r="B343" s="4">
        <v>31.159500000000001</v>
      </c>
      <c r="C343" s="4">
        <v>29.424199999999999</v>
      </c>
      <c r="D343" s="4">
        <v>30.420200000000001</v>
      </c>
      <c r="E343" s="4">
        <v>28.725000000000001</v>
      </c>
      <c r="F343" s="4">
        <v>30.574000000000002</v>
      </c>
      <c r="G343" s="4" t="str">
        <f t="shared" si="10"/>
        <v/>
      </c>
      <c r="H343" s="4" t="str">
        <f t="shared" si="11"/>
        <v/>
      </c>
      <c r="J343" s="6">
        <v>-0.147678</v>
      </c>
      <c r="K343" s="4">
        <v>320</v>
      </c>
      <c r="L343" t="s">
        <v>2912</v>
      </c>
      <c r="M343">
        <v>10</v>
      </c>
      <c r="N343">
        <v>10</v>
      </c>
      <c r="O343">
        <v>10</v>
      </c>
      <c r="P343">
        <v>36</v>
      </c>
      <c r="Q343">
        <v>36</v>
      </c>
      <c r="R343">
        <v>36</v>
      </c>
      <c r="S343">
        <v>32.232999999999997</v>
      </c>
      <c r="T343">
        <v>0</v>
      </c>
      <c r="U343" s="46">
        <v>97.783000000000001</v>
      </c>
      <c r="V343">
        <v>3744600000</v>
      </c>
      <c r="W343">
        <v>23</v>
      </c>
      <c r="X343">
        <v>6.3269400000000003E-2</v>
      </c>
      <c r="Y343">
        <v>0.97018700000000002</v>
      </c>
      <c r="Z343">
        <v>-0.16203400000000001</v>
      </c>
      <c r="AA343" t="s">
        <v>2911</v>
      </c>
      <c r="AB343" t="s">
        <v>2911</v>
      </c>
      <c r="AC343" t="s">
        <v>2913</v>
      </c>
    </row>
    <row r="344" spans="1:29" x14ac:dyDescent="0.2">
      <c r="A344" s="4">
        <v>30.188800000000001</v>
      </c>
      <c r="B344" s="4">
        <v>30.287700000000001</v>
      </c>
      <c r="C344" s="4">
        <v>29.9376</v>
      </c>
      <c r="D344" s="4">
        <v>29.842700000000001</v>
      </c>
      <c r="E344" s="4">
        <v>29.551300000000001</v>
      </c>
      <c r="F344" s="4">
        <v>30.653500000000001</v>
      </c>
      <c r="G344" s="4" t="str">
        <f t="shared" si="10"/>
        <v/>
      </c>
      <c r="H344" s="4" t="str">
        <f t="shared" si="11"/>
        <v/>
      </c>
      <c r="J344" s="6">
        <v>-0.122225</v>
      </c>
      <c r="K344" s="4">
        <v>321</v>
      </c>
      <c r="L344" t="s">
        <v>3739</v>
      </c>
      <c r="M344">
        <v>5</v>
      </c>
      <c r="N344">
        <v>5</v>
      </c>
      <c r="O344">
        <v>5</v>
      </c>
      <c r="P344">
        <v>96.5</v>
      </c>
      <c r="Q344">
        <v>96.5</v>
      </c>
      <c r="R344">
        <v>96.5</v>
      </c>
      <c r="S344">
        <v>10.135</v>
      </c>
      <c r="T344">
        <v>0</v>
      </c>
      <c r="U344" s="46">
        <v>53.338999999999999</v>
      </c>
      <c r="V344">
        <v>3703600000</v>
      </c>
      <c r="W344">
        <v>19</v>
      </c>
      <c r="X344">
        <v>0.12982299999999999</v>
      </c>
      <c r="Y344">
        <v>0.99343199999999998</v>
      </c>
      <c r="Z344">
        <v>-0.27414899999999998</v>
      </c>
      <c r="AA344" t="s">
        <v>3738</v>
      </c>
      <c r="AB344" t="s">
        <v>3738</v>
      </c>
      <c r="AC344" t="s">
        <v>3740</v>
      </c>
    </row>
    <row r="345" spans="1:29" x14ac:dyDescent="0.2">
      <c r="A345" s="4">
        <v>27.3096</v>
      </c>
      <c r="B345" s="4">
        <v>28.4254</v>
      </c>
      <c r="C345" s="4">
        <v>31.6754</v>
      </c>
      <c r="D345" s="4">
        <v>29.043099999999999</v>
      </c>
      <c r="E345" s="4">
        <v>32.197400000000002</v>
      </c>
      <c r="F345" s="4">
        <v>27.985800000000001</v>
      </c>
      <c r="G345" s="4" t="str">
        <f t="shared" si="10"/>
        <v/>
      </c>
      <c r="H345" s="4" t="str">
        <f t="shared" si="11"/>
        <v/>
      </c>
      <c r="J345" s="6">
        <v>0.60529900000000003</v>
      </c>
      <c r="K345" s="4">
        <v>322</v>
      </c>
      <c r="L345" t="s">
        <v>1802</v>
      </c>
      <c r="M345">
        <v>27</v>
      </c>
      <c r="N345">
        <v>26</v>
      </c>
      <c r="O345">
        <v>26</v>
      </c>
      <c r="P345">
        <v>45.5</v>
      </c>
      <c r="Q345">
        <v>44.3</v>
      </c>
      <c r="R345">
        <v>44.3</v>
      </c>
      <c r="S345">
        <v>95.337000000000003</v>
      </c>
      <c r="T345">
        <v>0</v>
      </c>
      <c r="U345" s="46">
        <v>257.41000000000003</v>
      </c>
      <c r="V345">
        <v>3697300000</v>
      </c>
      <c r="W345">
        <v>42</v>
      </c>
      <c r="X345">
        <v>0.121338</v>
      </c>
      <c r="Y345">
        <v>0.98829100000000003</v>
      </c>
      <c r="Z345">
        <v>0.315139</v>
      </c>
      <c r="AA345" t="s">
        <v>1801</v>
      </c>
      <c r="AB345" t="s">
        <v>1801</v>
      </c>
      <c r="AC345" t="s">
        <v>1803</v>
      </c>
    </row>
    <row r="346" spans="1:29" x14ac:dyDescent="0.2">
      <c r="A346" s="4">
        <v>30.0184</v>
      </c>
      <c r="B346" s="4">
        <v>29.241199999999999</v>
      </c>
      <c r="C346" s="4">
        <v>30.299199999999999</v>
      </c>
      <c r="D346" s="4">
        <v>30.583400000000001</v>
      </c>
      <c r="E346" s="4">
        <v>29.329699999999999</v>
      </c>
      <c r="F346" s="4">
        <v>30.810700000000001</v>
      </c>
      <c r="G346" s="4" t="str">
        <f t="shared" si="10"/>
        <v/>
      </c>
      <c r="H346" s="4" t="str">
        <f t="shared" si="11"/>
        <v/>
      </c>
      <c r="J346" s="6">
        <v>0.38837500000000003</v>
      </c>
      <c r="K346" s="4">
        <v>323</v>
      </c>
      <c r="L346" t="s">
        <v>3823</v>
      </c>
      <c r="M346">
        <v>8</v>
      </c>
      <c r="N346">
        <v>8</v>
      </c>
      <c r="O346">
        <v>8</v>
      </c>
      <c r="P346">
        <v>7</v>
      </c>
      <c r="Q346">
        <v>7</v>
      </c>
      <c r="R346">
        <v>7</v>
      </c>
      <c r="S346">
        <v>139.27000000000001</v>
      </c>
      <c r="T346">
        <v>0</v>
      </c>
      <c r="U346" s="46">
        <v>59.26</v>
      </c>
      <c r="V346">
        <v>3633500000</v>
      </c>
      <c r="W346">
        <v>25</v>
      </c>
      <c r="X346">
        <v>0.27963500000000002</v>
      </c>
      <c r="Y346">
        <v>0.96609</v>
      </c>
      <c r="Z346">
        <v>0.58959099999999998</v>
      </c>
      <c r="AA346" t="s">
        <v>3822</v>
      </c>
      <c r="AB346" t="s">
        <v>3822</v>
      </c>
      <c r="AC346" t="s">
        <v>3824</v>
      </c>
    </row>
    <row r="347" spans="1:29" x14ac:dyDescent="0.2">
      <c r="A347" s="4">
        <v>29.800699999999999</v>
      </c>
      <c r="B347" s="4">
        <v>30.817499999999999</v>
      </c>
      <c r="C347" s="4">
        <v>29.728200000000001</v>
      </c>
      <c r="D347" s="4">
        <v>30.462299999999999</v>
      </c>
      <c r="E347" s="4">
        <v>31.389199999999999</v>
      </c>
      <c r="F347" s="4">
        <v>31.0259</v>
      </c>
      <c r="G347" s="4" t="str">
        <f t="shared" si="10"/>
        <v/>
      </c>
      <c r="H347" s="4" t="str">
        <f t="shared" si="11"/>
        <v/>
      </c>
      <c r="J347" s="6">
        <v>0.843665</v>
      </c>
      <c r="K347" s="4">
        <v>324</v>
      </c>
      <c r="L347" t="s">
        <v>3468</v>
      </c>
      <c r="M347">
        <v>8</v>
      </c>
      <c r="N347">
        <v>8</v>
      </c>
      <c r="O347">
        <v>8</v>
      </c>
      <c r="P347">
        <v>33.299999999999997</v>
      </c>
      <c r="Q347">
        <v>33.299999999999997</v>
      </c>
      <c r="R347">
        <v>33.299999999999997</v>
      </c>
      <c r="S347">
        <v>22.486999999999998</v>
      </c>
      <c r="T347">
        <v>0</v>
      </c>
      <c r="U347" s="46">
        <v>58.624000000000002</v>
      </c>
      <c r="V347">
        <v>3585000000</v>
      </c>
      <c r="W347">
        <v>27</v>
      </c>
      <c r="X347">
        <v>0.88719899999999996</v>
      </c>
      <c r="Y347">
        <v>0.68553600000000003</v>
      </c>
      <c r="Z347">
        <v>1.5533399999999999</v>
      </c>
      <c r="AA347" t="s">
        <v>3467</v>
      </c>
      <c r="AB347" t="s">
        <v>3467</v>
      </c>
      <c r="AC347" t="s">
        <v>3469</v>
      </c>
    </row>
    <row r="348" spans="1:29" x14ac:dyDescent="0.2">
      <c r="A348" s="4">
        <v>29.210999999999999</v>
      </c>
      <c r="B348" s="4">
        <v>30.706099999999999</v>
      </c>
      <c r="C348" s="4">
        <v>30.3185</v>
      </c>
      <c r="D348" s="4">
        <v>29.7895</v>
      </c>
      <c r="E348" s="4">
        <v>31.956099999999999</v>
      </c>
      <c r="F348" s="4">
        <v>30.311399999999999</v>
      </c>
      <c r="G348" s="4" t="str">
        <f t="shared" si="10"/>
        <v/>
      </c>
      <c r="H348" s="4" t="str">
        <f t="shared" si="11"/>
        <v/>
      </c>
      <c r="J348" s="6">
        <v>0.60713600000000001</v>
      </c>
      <c r="K348" s="4">
        <v>325</v>
      </c>
      <c r="L348" t="s">
        <v>1917</v>
      </c>
      <c r="M348">
        <v>18</v>
      </c>
      <c r="N348">
        <v>18</v>
      </c>
      <c r="O348">
        <v>18</v>
      </c>
      <c r="P348">
        <v>39.6</v>
      </c>
      <c r="Q348">
        <v>39.6</v>
      </c>
      <c r="R348">
        <v>39.6</v>
      </c>
      <c r="S348">
        <v>66.408000000000001</v>
      </c>
      <c r="T348">
        <v>0</v>
      </c>
      <c r="U348" s="46">
        <v>156.04</v>
      </c>
      <c r="V348">
        <v>3472700000</v>
      </c>
      <c r="W348">
        <v>30</v>
      </c>
      <c r="X348">
        <v>0.31341400000000003</v>
      </c>
      <c r="Y348">
        <v>0.94636200000000004</v>
      </c>
      <c r="Z348">
        <v>0.68083099999999996</v>
      </c>
      <c r="AA348" t="s">
        <v>1916</v>
      </c>
      <c r="AB348" t="s">
        <v>1916</v>
      </c>
      <c r="AC348" t="s">
        <v>1918</v>
      </c>
    </row>
    <row r="349" spans="1:29" x14ac:dyDescent="0.2">
      <c r="A349" s="4">
        <v>30.067699999999999</v>
      </c>
      <c r="B349" s="4">
        <v>30.5352</v>
      </c>
      <c r="C349" s="4">
        <v>29.6142</v>
      </c>
      <c r="D349" s="4">
        <v>29.4572</v>
      </c>
      <c r="E349" s="4">
        <v>28.008500000000002</v>
      </c>
      <c r="F349" s="4">
        <v>30.510200000000001</v>
      </c>
      <c r="G349" s="4" t="str">
        <f t="shared" si="10"/>
        <v/>
      </c>
      <c r="H349" s="4" t="str">
        <f t="shared" si="11"/>
        <v/>
      </c>
      <c r="J349" s="6">
        <v>-0.74705500000000002</v>
      </c>
      <c r="K349" s="4">
        <v>326</v>
      </c>
      <c r="L349" t="s">
        <v>86</v>
      </c>
      <c r="M349">
        <v>18</v>
      </c>
      <c r="N349">
        <v>9</v>
      </c>
      <c r="O349">
        <v>1</v>
      </c>
      <c r="P349">
        <v>32.799999999999997</v>
      </c>
      <c r="Q349">
        <v>18.5</v>
      </c>
      <c r="R349">
        <v>1.8</v>
      </c>
      <c r="S349">
        <v>67.97</v>
      </c>
      <c r="T349">
        <v>0</v>
      </c>
      <c r="U349" s="46">
        <v>70.828000000000003</v>
      </c>
      <c r="V349">
        <v>3456800000</v>
      </c>
      <c r="W349">
        <v>27</v>
      </c>
      <c r="X349">
        <v>0.41092600000000001</v>
      </c>
      <c r="Y349">
        <v>0.88876999999999995</v>
      </c>
      <c r="Z349">
        <v>-0.85632799999999998</v>
      </c>
      <c r="AA349" t="s">
        <v>84</v>
      </c>
      <c r="AB349" t="s">
        <v>85</v>
      </c>
      <c r="AC349" t="s">
        <v>87</v>
      </c>
    </row>
    <row r="350" spans="1:29" x14ac:dyDescent="0.2">
      <c r="A350" s="4">
        <v>30.400600000000001</v>
      </c>
      <c r="B350" s="4">
        <v>30.8186</v>
      </c>
      <c r="C350" s="4">
        <v>29.3323</v>
      </c>
      <c r="D350" s="4">
        <v>30.0594</v>
      </c>
      <c r="E350" s="4" t="s">
        <v>6</v>
      </c>
      <c r="F350" s="4">
        <v>30.7501</v>
      </c>
      <c r="G350" s="4" t="str">
        <f t="shared" si="10"/>
        <v/>
      </c>
      <c r="H350" s="4" t="str">
        <f t="shared" si="11"/>
        <v/>
      </c>
      <c r="J350" s="6">
        <v>0.22090699999999999</v>
      </c>
      <c r="K350" s="4">
        <v>327</v>
      </c>
      <c r="L350" t="s">
        <v>2516</v>
      </c>
      <c r="M350">
        <v>4</v>
      </c>
      <c r="N350">
        <v>4</v>
      </c>
      <c r="O350">
        <v>4</v>
      </c>
      <c r="P350">
        <v>60.7</v>
      </c>
      <c r="Q350">
        <v>60.7</v>
      </c>
      <c r="R350">
        <v>60.7</v>
      </c>
      <c r="S350">
        <v>6.6767000000000003</v>
      </c>
      <c r="T350">
        <v>0</v>
      </c>
      <c r="U350" s="46">
        <v>24.501999999999999</v>
      </c>
      <c r="V350">
        <v>3453800000</v>
      </c>
      <c r="W350">
        <v>8</v>
      </c>
      <c r="X350">
        <v>0.126244</v>
      </c>
      <c r="Y350">
        <v>0.98608099999999999</v>
      </c>
      <c r="Z350">
        <v>0.30401800000000001</v>
      </c>
      <c r="AA350" t="s">
        <v>2515</v>
      </c>
      <c r="AB350" t="s">
        <v>2515</v>
      </c>
      <c r="AC350" t="s">
        <v>2517</v>
      </c>
    </row>
    <row r="351" spans="1:29" x14ac:dyDescent="0.2">
      <c r="A351" s="4">
        <v>29.7453</v>
      </c>
      <c r="B351" s="4">
        <v>30.0733</v>
      </c>
      <c r="C351" s="4">
        <v>29.5214</v>
      </c>
      <c r="D351" s="4">
        <v>29.804400000000001</v>
      </c>
      <c r="E351" s="4">
        <v>31.904499999999999</v>
      </c>
      <c r="F351" s="4">
        <v>30.657800000000002</v>
      </c>
      <c r="G351" s="4" t="str">
        <f t="shared" si="10"/>
        <v/>
      </c>
      <c r="H351" s="4" t="str">
        <f t="shared" si="11"/>
        <v/>
      </c>
      <c r="J351" s="6">
        <v>1.0088999999999999</v>
      </c>
      <c r="K351" s="4">
        <v>328</v>
      </c>
      <c r="L351" t="s">
        <v>2466</v>
      </c>
      <c r="M351">
        <v>8</v>
      </c>
      <c r="N351">
        <v>8</v>
      </c>
      <c r="O351">
        <v>8</v>
      </c>
      <c r="P351">
        <v>78.3</v>
      </c>
      <c r="Q351">
        <v>78.3</v>
      </c>
      <c r="R351">
        <v>78.3</v>
      </c>
      <c r="S351">
        <v>10.275</v>
      </c>
      <c r="T351">
        <v>0</v>
      </c>
      <c r="U351" s="46">
        <v>60.622999999999998</v>
      </c>
      <c r="V351">
        <v>3383900000</v>
      </c>
      <c r="W351">
        <v>27</v>
      </c>
      <c r="X351">
        <v>0.73330700000000004</v>
      </c>
      <c r="Y351">
        <v>0.713086</v>
      </c>
      <c r="Z351">
        <v>1.38117</v>
      </c>
      <c r="AA351" t="s">
        <v>2464</v>
      </c>
      <c r="AB351" t="s">
        <v>2465</v>
      </c>
      <c r="AC351" t="s">
        <v>2467</v>
      </c>
    </row>
    <row r="352" spans="1:29" x14ac:dyDescent="0.2">
      <c r="A352" s="4">
        <v>30.194099999999999</v>
      </c>
      <c r="B352" s="4">
        <v>29.784500000000001</v>
      </c>
      <c r="C352" s="4">
        <v>29.364699999999999</v>
      </c>
      <c r="D352" s="4">
        <v>31.2682</v>
      </c>
      <c r="E352" s="4">
        <v>30.5336</v>
      </c>
      <c r="F352" s="4">
        <v>30.254300000000001</v>
      </c>
      <c r="G352" s="4" t="str">
        <f t="shared" si="10"/>
        <v/>
      </c>
      <c r="H352" s="4" t="str">
        <f t="shared" si="11"/>
        <v/>
      </c>
      <c r="J352" s="6">
        <v>0.904277</v>
      </c>
      <c r="K352" s="4">
        <v>329</v>
      </c>
      <c r="L352" t="s">
        <v>3261</v>
      </c>
      <c r="M352">
        <v>17</v>
      </c>
      <c r="N352">
        <v>17</v>
      </c>
      <c r="O352">
        <v>17</v>
      </c>
      <c r="P352">
        <v>23.3</v>
      </c>
      <c r="Q352">
        <v>23.3</v>
      </c>
      <c r="R352">
        <v>23.3</v>
      </c>
      <c r="S352">
        <v>123.51</v>
      </c>
      <c r="T352">
        <v>0</v>
      </c>
      <c r="U352" s="46">
        <v>137</v>
      </c>
      <c r="V352">
        <v>3383200000</v>
      </c>
      <c r="W352">
        <v>39</v>
      </c>
      <c r="X352">
        <v>1.1024499999999999</v>
      </c>
      <c r="Y352">
        <v>0.59523099999999995</v>
      </c>
      <c r="Z352">
        <v>1.86181</v>
      </c>
      <c r="AA352" t="s">
        <v>3259</v>
      </c>
      <c r="AB352" t="s">
        <v>3260</v>
      </c>
      <c r="AC352" t="s">
        <v>3262</v>
      </c>
    </row>
    <row r="353" spans="1:29" x14ac:dyDescent="0.2">
      <c r="A353" s="4">
        <v>28.9346</v>
      </c>
      <c r="B353" s="4">
        <v>28.5276</v>
      </c>
      <c r="C353" s="4">
        <v>31.2925</v>
      </c>
      <c r="D353" s="4">
        <v>30.650200000000002</v>
      </c>
      <c r="E353" s="4">
        <v>31.320799999999998</v>
      </c>
      <c r="F353" s="4">
        <v>28.343299999999999</v>
      </c>
      <c r="G353" s="4" t="str">
        <f t="shared" si="10"/>
        <v/>
      </c>
      <c r="H353" s="4" t="str">
        <f t="shared" si="11"/>
        <v/>
      </c>
      <c r="J353" s="6">
        <v>0.51985700000000001</v>
      </c>
      <c r="K353" s="4">
        <v>330</v>
      </c>
      <c r="L353" t="s">
        <v>2752</v>
      </c>
      <c r="M353">
        <v>12</v>
      </c>
      <c r="N353">
        <v>12</v>
      </c>
      <c r="O353">
        <v>9</v>
      </c>
      <c r="P353">
        <v>68.3</v>
      </c>
      <c r="Q353">
        <v>68.3</v>
      </c>
      <c r="R353">
        <v>56.8</v>
      </c>
      <c r="S353">
        <v>22.11</v>
      </c>
      <c r="T353">
        <v>0</v>
      </c>
      <c r="U353" s="46">
        <v>103.02</v>
      </c>
      <c r="V353">
        <v>3382200000</v>
      </c>
      <c r="W353">
        <v>24</v>
      </c>
      <c r="X353">
        <v>0.15599099999999999</v>
      </c>
      <c r="Y353">
        <v>0.99607299999999999</v>
      </c>
      <c r="Z353">
        <v>0.38583099999999998</v>
      </c>
      <c r="AA353" t="s">
        <v>2751</v>
      </c>
      <c r="AB353" t="s">
        <v>2751</v>
      </c>
      <c r="AC353" t="s">
        <v>2753</v>
      </c>
    </row>
    <row r="354" spans="1:29" x14ac:dyDescent="0.2">
      <c r="A354" s="4">
        <v>30.183199999999999</v>
      </c>
      <c r="B354" s="4">
        <v>31.573</v>
      </c>
      <c r="C354" s="4">
        <v>29.398700000000002</v>
      </c>
      <c r="D354" s="4">
        <v>28.924600000000002</v>
      </c>
      <c r="E354" s="4">
        <v>30.7758</v>
      </c>
      <c r="F354" s="4">
        <v>29.022300000000001</v>
      </c>
      <c r="G354" s="4" t="str">
        <f t="shared" si="10"/>
        <v/>
      </c>
      <c r="H354" s="4" t="str">
        <f t="shared" si="11"/>
        <v/>
      </c>
      <c r="J354" s="6">
        <v>-0.81070299999999995</v>
      </c>
      <c r="K354" s="4">
        <v>331</v>
      </c>
      <c r="L354" t="s">
        <v>2576</v>
      </c>
      <c r="M354">
        <v>6</v>
      </c>
      <c r="N354">
        <v>6</v>
      </c>
      <c r="O354">
        <v>6</v>
      </c>
      <c r="P354">
        <v>42.6</v>
      </c>
      <c r="Q354">
        <v>42.6</v>
      </c>
      <c r="R354">
        <v>42.6</v>
      </c>
      <c r="S354">
        <v>13.015000000000001</v>
      </c>
      <c r="T354">
        <v>0</v>
      </c>
      <c r="U354" s="46">
        <v>56.584000000000003</v>
      </c>
      <c r="V354">
        <v>3346300000</v>
      </c>
      <c r="W354">
        <v>23</v>
      </c>
      <c r="X354">
        <v>0.390735</v>
      </c>
      <c r="Y354">
        <v>0.89311399999999996</v>
      </c>
      <c r="Z354">
        <v>-0.83136299999999996</v>
      </c>
      <c r="AA354" t="s">
        <v>2575</v>
      </c>
      <c r="AB354" t="s">
        <v>2575</v>
      </c>
      <c r="AC354" t="s">
        <v>2577</v>
      </c>
    </row>
    <row r="355" spans="1:29" x14ac:dyDescent="0.2">
      <c r="A355" s="4">
        <v>29.802900000000001</v>
      </c>
      <c r="B355" s="4">
        <v>29.951000000000001</v>
      </c>
      <c r="C355" s="4">
        <v>30.3781</v>
      </c>
      <c r="D355" s="4">
        <v>29.7926</v>
      </c>
      <c r="E355" s="4">
        <v>27.763400000000001</v>
      </c>
      <c r="F355" s="4">
        <v>30.4938</v>
      </c>
      <c r="G355" s="4" t="str">
        <f t="shared" si="10"/>
        <v/>
      </c>
      <c r="H355" s="4" t="str">
        <f t="shared" si="11"/>
        <v/>
      </c>
      <c r="J355" s="6">
        <v>-0.69406599999999996</v>
      </c>
      <c r="K355" s="4">
        <v>332</v>
      </c>
      <c r="L355" t="s">
        <v>1416</v>
      </c>
      <c r="M355">
        <v>9</v>
      </c>
      <c r="N355">
        <v>9</v>
      </c>
      <c r="O355">
        <v>9</v>
      </c>
      <c r="P355">
        <v>22.8</v>
      </c>
      <c r="Q355">
        <v>22.8</v>
      </c>
      <c r="R355">
        <v>22.8</v>
      </c>
      <c r="S355">
        <v>60.83</v>
      </c>
      <c r="T355">
        <v>0</v>
      </c>
      <c r="U355" s="46">
        <v>98.376000000000005</v>
      </c>
      <c r="V355">
        <v>3264500000</v>
      </c>
      <c r="W355">
        <v>29</v>
      </c>
      <c r="X355">
        <v>0.34350900000000001</v>
      </c>
      <c r="Y355">
        <v>0.91268400000000005</v>
      </c>
      <c r="Z355">
        <v>-0.74101799999999995</v>
      </c>
      <c r="AA355" t="s">
        <v>1414</v>
      </c>
      <c r="AB355" t="s">
        <v>1415</v>
      </c>
      <c r="AC355" t="s">
        <v>1417</v>
      </c>
    </row>
    <row r="356" spans="1:29" x14ac:dyDescent="0.2">
      <c r="A356" s="4">
        <v>29.9468</v>
      </c>
      <c r="B356" s="4">
        <v>30.435300000000002</v>
      </c>
      <c r="C356" s="4">
        <v>30.523</v>
      </c>
      <c r="D356" s="4">
        <v>29.5929</v>
      </c>
      <c r="E356" s="4">
        <v>29.455100000000002</v>
      </c>
      <c r="F356" s="4">
        <v>29.870799999999999</v>
      </c>
      <c r="G356" s="4" t="str">
        <f t="shared" si="10"/>
        <v/>
      </c>
      <c r="H356" s="4" t="str">
        <f t="shared" si="11"/>
        <v/>
      </c>
      <c r="J356" s="6">
        <v>-0.66209399999999996</v>
      </c>
      <c r="K356" s="4">
        <v>333</v>
      </c>
      <c r="L356" t="s">
        <v>2085</v>
      </c>
      <c r="M356">
        <v>16</v>
      </c>
      <c r="N356">
        <v>16</v>
      </c>
      <c r="O356">
        <v>16</v>
      </c>
      <c r="P356">
        <v>30.5</v>
      </c>
      <c r="Q356">
        <v>30.5</v>
      </c>
      <c r="R356">
        <v>30.5</v>
      </c>
      <c r="S356">
        <v>81.307000000000002</v>
      </c>
      <c r="T356">
        <v>0</v>
      </c>
      <c r="U356" s="46">
        <v>147.34</v>
      </c>
      <c r="V356">
        <v>3229600000</v>
      </c>
      <c r="W356">
        <v>42</v>
      </c>
      <c r="X356">
        <v>1.42062</v>
      </c>
      <c r="Y356">
        <v>0.57822200000000001</v>
      </c>
      <c r="Z356">
        <v>-2.0889000000000002</v>
      </c>
      <c r="AA356" t="s">
        <v>2083</v>
      </c>
      <c r="AB356" t="s">
        <v>2084</v>
      </c>
      <c r="AC356" t="s">
        <v>2086</v>
      </c>
    </row>
    <row r="357" spans="1:29" x14ac:dyDescent="0.2">
      <c r="A357" s="4">
        <v>29.6311</v>
      </c>
      <c r="B357" s="4">
        <v>30.405799999999999</v>
      </c>
      <c r="C357" s="4">
        <v>30.8369</v>
      </c>
      <c r="D357" s="4">
        <v>28.712</v>
      </c>
      <c r="E357" s="4">
        <v>29.786200000000001</v>
      </c>
      <c r="F357" s="4">
        <v>29.196400000000001</v>
      </c>
      <c r="G357" s="4" t="str">
        <f t="shared" si="10"/>
        <v/>
      </c>
      <c r="H357" s="4" t="str">
        <f t="shared" si="11"/>
        <v/>
      </c>
      <c r="J357" s="6">
        <v>-1.0597099999999999</v>
      </c>
      <c r="K357" s="4">
        <v>334</v>
      </c>
      <c r="L357" t="s">
        <v>3894</v>
      </c>
      <c r="M357">
        <v>15</v>
      </c>
      <c r="N357">
        <v>15</v>
      </c>
      <c r="O357">
        <v>13</v>
      </c>
      <c r="P357">
        <v>24.8</v>
      </c>
      <c r="Q357">
        <v>24.8</v>
      </c>
      <c r="R357">
        <v>21.3</v>
      </c>
      <c r="S357">
        <v>87.343000000000004</v>
      </c>
      <c r="T357">
        <v>0</v>
      </c>
      <c r="U357" s="46">
        <v>108.46</v>
      </c>
      <c r="V357">
        <v>3228000000</v>
      </c>
      <c r="W357">
        <v>30</v>
      </c>
      <c r="X357">
        <v>1.0595600000000001</v>
      </c>
      <c r="Y357">
        <v>0.59306300000000001</v>
      </c>
      <c r="Z357">
        <v>-1.8591800000000001</v>
      </c>
      <c r="AA357" t="s">
        <v>3893</v>
      </c>
      <c r="AB357" t="s">
        <v>3893</v>
      </c>
      <c r="AC357" t="s">
        <v>3895</v>
      </c>
    </row>
    <row r="358" spans="1:29" x14ac:dyDescent="0.2">
      <c r="A358" s="4">
        <v>30.703700000000001</v>
      </c>
      <c r="B358" s="4">
        <v>28.712800000000001</v>
      </c>
      <c r="C358" s="4" t="s">
        <v>6</v>
      </c>
      <c r="D358" s="4" t="s">
        <v>6</v>
      </c>
      <c r="E358" s="4">
        <v>30.294</v>
      </c>
      <c r="F358" s="4" t="s">
        <v>6</v>
      </c>
      <c r="G358" s="4" t="str">
        <f t="shared" si="10"/>
        <v/>
      </c>
      <c r="H358" s="4" t="str">
        <f t="shared" si="11"/>
        <v/>
      </c>
      <c r="J358" s="6">
        <v>0</v>
      </c>
      <c r="K358" s="4">
        <v>335</v>
      </c>
      <c r="L358" t="s">
        <v>1419</v>
      </c>
      <c r="M358">
        <v>22</v>
      </c>
      <c r="N358">
        <v>2</v>
      </c>
      <c r="O358">
        <v>0</v>
      </c>
      <c r="P358">
        <v>83.3</v>
      </c>
      <c r="Q358">
        <v>13.5</v>
      </c>
      <c r="R358">
        <v>0</v>
      </c>
      <c r="S358">
        <v>13.89</v>
      </c>
      <c r="T358">
        <v>0</v>
      </c>
      <c r="U358" s="46">
        <v>20.99</v>
      </c>
      <c r="V358">
        <v>3227100000</v>
      </c>
      <c r="W358">
        <v>4</v>
      </c>
      <c r="X358" s="1">
        <v>-4.34294E-8</v>
      </c>
      <c r="Y358">
        <v>1</v>
      </c>
      <c r="Z358">
        <v>0</v>
      </c>
      <c r="AA358" t="s">
        <v>1418</v>
      </c>
      <c r="AB358" t="s">
        <v>1418</v>
      </c>
      <c r="AC358" t="s">
        <v>1420</v>
      </c>
    </row>
    <row r="359" spans="1:29" x14ac:dyDescent="0.2">
      <c r="A359" s="4">
        <v>30.0639</v>
      </c>
      <c r="B359" s="4">
        <v>29.699000000000002</v>
      </c>
      <c r="C359" s="4">
        <v>29.6983</v>
      </c>
      <c r="D359" s="4">
        <v>30.709099999999999</v>
      </c>
      <c r="E359" s="4">
        <v>28.926500000000001</v>
      </c>
      <c r="F359" s="4">
        <v>29.9588</v>
      </c>
      <c r="G359" s="4" t="str">
        <f t="shared" si="10"/>
        <v/>
      </c>
      <c r="H359" s="4" t="str">
        <f t="shared" si="11"/>
        <v/>
      </c>
      <c r="J359" s="6">
        <v>4.4363E-2</v>
      </c>
      <c r="K359" s="4">
        <v>336</v>
      </c>
      <c r="L359" t="s">
        <v>1931</v>
      </c>
      <c r="M359">
        <v>17</v>
      </c>
      <c r="N359">
        <v>17</v>
      </c>
      <c r="O359">
        <v>17</v>
      </c>
      <c r="P359">
        <v>12.7</v>
      </c>
      <c r="Q359">
        <v>12.7</v>
      </c>
      <c r="R359">
        <v>12.7</v>
      </c>
      <c r="S359">
        <v>212.67</v>
      </c>
      <c r="T359">
        <v>0</v>
      </c>
      <c r="U359" s="46">
        <v>116.82</v>
      </c>
      <c r="V359">
        <v>3214000000</v>
      </c>
      <c r="W359">
        <v>35</v>
      </c>
      <c r="X359">
        <v>2.8067999999999999E-2</v>
      </c>
      <c r="Y359">
        <v>0.98094899999999996</v>
      </c>
      <c r="Z359">
        <v>7.03212E-2</v>
      </c>
      <c r="AA359" t="s">
        <v>1929</v>
      </c>
      <c r="AB359" t="s">
        <v>1930</v>
      </c>
      <c r="AC359" t="s">
        <v>1932</v>
      </c>
    </row>
    <row r="360" spans="1:29" x14ac:dyDescent="0.2">
      <c r="A360" s="4">
        <v>30.017800000000001</v>
      </c>
      <c r="B360" s="4">
        <v>30.183900000000001</v>
      </c>
      <c r="C360" s="4">
        <v>29.971399999999999</v>
      </c>
      <c r="D360" s="4">
        <v>30.0334</v>
      </c>
      <c r="E360" s="4">
        <v>29.437000000000001</v>
      </c>
      <c r="F360" s="4">
        <v>29.867599999999999</v>
      </c>
      <c r="G360" s="4" t="str">
        <f t="shared" si="10"/>
        <v/>
      </c>
      <c r="H360" s="4" t="str">
        <f t="shared" si="11"/>
        <v/>
      </c>
      <c r="J360" s="6">
        <v>-0.27837099999999998</v>
      </c>
      <c r="K360" s="4">
        <v>337</v>
      </c>
      <c r="L360" t="s">
        <v>2282</v>
      </c>
      <c r="M360">
        <v>10</v>
      </c>
      <c r="N360">
        <v>10</v>
      </c>
      <c r="O360">
        <v>10</v>
      </c>
      <c r="P360">
        <v>28.1</v>
      </c>
      <c r="Q360">
        <v>28.1</v>
      </c>
      <c r="R360">
        <v>28.1</v>
      </c>
      <c r="S360">
        <v>49.540999999999997</v>
      </c>
      <c r="T360">
        <v>0</v>
      </c>
      <c r="U360" s="46">
        <v>87.572000000000003</v>
      </c>
      <c r="V360">
        <v>3187900000</v>
      </c>
      <c r="W360">
        <v>28</v>
      </c>
      <c r="X360">
        <v>0.66774199999999995</v>
      </c>
      <c r="Y360">
        <v>0.88382499999999997</v>
      </c>
      <c r="Z360">
        <v>-0.96299900000000005</v>
      </c>
      <c r="AA360" t="s">
        <v>2280</v>
      </c>
      <c r="AB360" t="s">
        <v>2281</v>
      </c>
      <c r="AC360" t="s">
        <v>2283</v>
      </c>
    </row>
    <row r="361" spans="1:29" x14ac:dyDescent="0.2">
      <c r="A361" s="4">
        <v>29.2926</v>
      </c>
      <c r="B361" s="4">
        <v>28.777699999999999</v>
      </c>
      <c r="C361" s="4">
        <v>31.228300000000001</v>
      </c>
      <c r="D361" s="4">
        <v>28.090599999999998</v>
      </c>
      <c r="E361" s="4">
        <v>29.905100000000001</v>
      </c>
      <c r="F361" s="4">
        <v>28.3901</v>
      </c>
      <c r="G361" s="4" t="str">
        <f t="shared" si="10"/>
        <v/>
      </c>
      <c r="H361" s="4" t="str">
        <f t="shared" si="11"/>
        <v/>
      </c>
      <c r="J361" s="6">
        <v>-0.97092400000000001</v>
      </c>
      <c r="K361" s="4">
        <v>338</v>
      </c>
      <c r="L361" t="s">
        <v>1627</v>
      </c>
      <c r="M361">
        <v>7</v>
      </c>
      <c r="N361">
        <v>7</v>
      </c>
      <c r="O361">
        <v>6</v>
      </c>
      <c r="P361">
        <v>67.8</v>
      </c>
      <c r="Q361">
        <v>67.8</v>
      </c>
      <c r="R361">
        <v>53</v>
      </c>
      <c r="S361">
        <v>11.664999999999999</v>
      </c>
      <c r="T361">
        <v>0</v>
      </c>
      <c r="U361" s="46">
        <v>79.361999999999995</v>
      </c>
      <c r="V361">
        <v>3174500000</v>
      </c>
      <c r="W361">
        <v>25</v>
      </c>
      <c r="X361">
        <v>0.44713799999999998</v>
      </c>
      <c r="Y361">
        <v>0.86933300000000002</v>
      </c>
      <c r="Z361">
        <v>-0.93920099999999995</v>
      </c>
      <c r="AA361" t="s">
        <v>1625</v>
      </c>
      <c r="AB361" t="s">
        <v>1626</v>
      </c>
      <c r="AC361" t="s">
        <v>1628</v>
      </c>
    </row>
    <row r="362" spans="1:29" x14ac:dyDescent="0.2">
      <c r="A362" s="4">
        <v>29.609300000000001</v>
      </c>
      <c r="B362" s="4">
        <v>30.6751</v>
      </c>
      <c r="C362" s="4">
        <v>29.877300000000002</v>
      </c>
      <c r="D362" s="4">
        <v>30.129300000000001</v>
      </c>
      <c r="E362" s="4">
        <v>31.021100000000001</v>
      </c>
      <c r="F362" s="4">
        <v>30.230899999999998</v>
      </c>
      <c r="G362" s="4" t="str">
        <f t="shared" si="10"/>
        <v/>
      </c>
      <c r="H362" s="4" t="str">
        <f t="shared" si="11"/>
        <v/>
      </c>
      <c r="J362" s="6">
        <v>0.40652700000000003</v>
      </c>
      <c r="K362" s="4">
        <v>339</v>
      </c>
      <c r="L362" t="s">
        <v>1501</v>
      </c>
      <c r="M362">
        <v>15</v>
      </c>
      <c r="N362">
        <v>15</v>
      </c>
      <c r="O362">
        <v>15</v>
      </c>
      <c r="P362">
        <v>34.9</v>
      </c>
      <c r="Q362">
        <v>34.9</v>
      </c>
      <c r="R362">
        <v>34.9</v>
      </c>
      <c r="S362">
        <v>54.972000000000001</v>
      </c>
      <c r="T362">
        <v>0</v>
      </c>
      <c r="U362" s="46">
        <v>114.09</v>
      </c>
      <c r="V362">
        <v>3150100000</v>
      </c>
      <c r="W362">
        <v>39</v>
      </c>
      <c r="X362">
        <v>0.40398699999999999</v>
      </c>
      <c r="Y362">
        <v>0.91768300000000003</v>
      </c>
      <c r="Z362">
        <v>0.77214700000000003</v>
      </c>
      <c r="AA362" t="s">
        <v>1499</v>
      </c>
      <c r="AB362" t="s">
        <v>1500</v>
      </c>
      <c r="AC362" t="s">
        <v>1502</v>
      </c>
    </row>
    <row r="363" spans="1:29" x14ac:dyDescent="0.2">
      <c r="A363" s="4">
        <v>30.338699999999999</v>
      </c>
      <c r="B363" s="4">
        <v>30.829000000000001</v>
      </c>
      <c r="C363" s="4">
        <v>28.700900000000001</v>
      </c>
      <c r="D363" s="4">
        <v>28.9847</v>
      </c>
      <c r="E363" s="4">
        <v>29.171700000000001</v>
      </c>
      <c r="F363" s="4">
        <v>30.8218</v>
      </c>
      <c r="G363" s="4" t="str">
        <f t="shared" si="10"/>
        <v/>
      </c>
      <c r="H363" s="4" t="str">
        <f t="shared" si="11"/>
        <v/>
      </c>
      <c r="J363" s="6">
        <v>-0.29681000000000002</v>
      </c>
      <c r="K363" s="4">
        <v>340</v>
      </c>
      <c r="L363" t="s">
        <v>1703</v>
      </c>
      <c r="M363">
        <v>14</v>
      </c>
      <c r="N363">
        <v>14</v>
      </c>
      <c r="O363">
        <v>14</v>
      </c>
      <c r="P363">
        <v>29.5</v>
      </c>
      <c r="Q363">
        <v>29.5</v>
      </c>
      <c r="R363">
        <v>29.5</v>
      </c>
      <c r="S363">
        <v>51.555999999999997</v>
      </c>
      <c r="T363">
        <v>0</v>
      </c>
      <c r="U363" s="46">
        <v>102.07</v>
      </c>
      <c r="V363">
        <v>3139600000</v>
      </c>
      <c r="W363">
        <v>32</v>
      </c>
      <c r="X363">
        <v>0.125054</v>
      </c>
      <c r="Y363">
        <v>0.99035899999999999</v>
      </c>
      <c r="Z363">
        <v>-0.306392</v>
      </c>
      <c r="AA363" t="s">
        <v>1701</v>
      </c>
      <c r="AB363" t="s">
        <v>1702</v>
      </c>
      <c r="AC363" t="s">
        <v>1704</v>
      </c>
    </row>
    <row r="364" spans="1:29" x14ac:dyDescent="0.2">
      <c r="A364" s="4">
        <v>29.713200000000001</v>
      </c>
      <c r="B364" s="4">
        <v>30.231100000000001</v>
      </c>
      <c r="C364" s="4">
        <v>30.0092</v>
      </c>
      <c r="D364" s="4">
        <v>29.8843</v>
      </c>
      <c r="E364" s="4">
        <v>29.738099999999999</v>
      </c>
      <c r="F364" s="4">
        <v>30.3551</v>
      </c>
      <c r="G364" s="4" t="str">
        <f t="shared" si="10"/>
        <v/>
      </c>
      <c r="H364" s="4" t="str">
        <f t="shared" si="11"/>
        <v/>
      </c>
      <c r="J364" s="6">
        <v>7.9822499999999998E-3</v>
      </c>
      <c r="K364" s="4">
        <v>341</v>
      </c>
      <c r="L364" t="s">
        <v>3140</v>
      </c>
      <c r="M364">
        <v>14</v>
      </c>
      <c r="N364">
        <v>14</v>
      </c>
      <c r="O364">
        <v>14</v>
      </c>
      <c r="P364">
        <v>19.3</v>
      </c>
      <c r="Q364">
        <v>19.3</v>
      </c>
      <c r="R364">
        <v>19.3</v>
      </c>
      <c r="S364">
        <v>99.171999999999997</v>
      </c>
      <c r="T364">
        <v>0</v>
      </c>
      <c r="U364" s="46">
        <v>108.89</v>
      </c>
      <c r="V364">
        <v>3131100000</v>
      </c>
      <c r="W364">
        <v>30</v>
      </c>
      <c r="X364">
        <v>1.10107E-2</v>
      </c>
      <c r="Y364">
        <v>0.98201899999999998</v>
      </c>
      <c r="Z364">
        <v>2.3540700000000001E-2</v>
      </c>
      <c r="AA364" t="s">
        <v>3139</v>
      </c>
      <c r="AB364" t="s">
        <v>3139</v>
      </c>
      <c r="AC364" t="s">
        <v>3141</v>
      </c>
    </row>
    <row r="365" spans="1:29" x14ac:dyDescent="0.2">
      <c r="A365" s="4">
        <v>29.928699999999999</v>
      </c>
      <c r="B365" s="4">
        <v>30.553599999999999</v>
      </c>
      <c r="C365" s="4">
        <v>29.882400000000001</v>
      </c>
      <c r="D365" s="4">
        <v>28.242799999999999</v>
      </c>
      <c r="E365" s="4">
        <v>30.929200000000002</v>
      </c>
      <c r="F365" s="4">
        <v>29.238099999999999</v>
      </c>
      <c r="G365" s="4" t="str">
        <f t="shared" si="10"/>
        <v/>
      </c>
      <c r="H365" s="4" t="str">
        <f t="shared" si="11"/>
        <v/>
      </c>
      <c r="J365" s="6">
        <v>-0.65156099999999995</v>
      </c>
      <c r="K365" s="4">
        <v>342</v>
      </c>
      <c r="L365" t="s">
        <v>1171</v>
      </c>
      <c r="M365">
        <v>5</v>
      </c>
      <c r="N365">
        <v>5</v>
      </c>
      <c r="O365">
        <v>4</v>
      </c>
      <c r="P365">
        <v>35</v>
      </c>
      <c r="Q365">
        <v>35</v>
      </c>
      <c r="R365">
        <v>28.8</v>
      </c>
      <c r="S365">
        <v>20.457000000000001</v>
      </c>
      <c r="T365">
        <v>0</v>
      </c>
      <c r="U365" s="46">
        <v>47.131</v>
      </c>
      <c r="V365">
        <v>3112500000</v>
      </c>
      <c r="W365">
        <v>15</v>
      </c>
      <c r="X365">
        <v>0.32974300000000001</v>
      </c>
      <c r="Y365">
        <v>0.93695799999999996</v>
      </c>
      <c r="Z365">
        <v>-0.713306</v>
      </c>
      <c r="AA365" t="s">
        <v>1169</v>
      </c>
      <c r="AB365" t="s">
        <v>1170</v>
      </c>
      <c r="AC365" t="s">
        <v>1172</v>
      </c>
    </row>
    <row r="366" spans="1:29" x14ac:dyDescent="0.2">
      <c r="A366" s="4">
        <v>29.429500000000001</v>
      </c>
      <c r="B366" s="4">
        <v>26.979700000000001</v>
      </c>
      <c r="C366" s="4">
        <v>30.999300000000002</v>
      </c>
      <c r="D366" s="4">
        <v>26.168500000000002</v>
      </c>
      <c r="E366" s="4">
        <v>29.452100000000002</v>
      </c>
      <c r="F366" s="4">
        <v>25.225899999999999</v>
      </c>
      <c r="G366" s="4" t="str">
        <f t="shared" si="10"/>
        <v/>
      </c>
      <c r="H366" s="4" t="str">
        <f t="shared" si="11"/>
        <v/>
      </c>
      <c r="J366" s="6">
        <v>-2.18736</v>
      </c>
      <c r="K366" s="4">
        <v>343</v>
      </c>
      <c r="L366" t="s">
        <v>2650</v>
      </c>
      <c r="M366">
        <v>16</v>
      </c>
      <c r="N366">
        <v>2</v>
      </c>
      <c r="O366">
        <v>2</v>
      </c>
      <c r="P366">
        <v>70.599999999999994</v>
      </c>
      <c r="Q366">
        <v>24.3</v>
      </c>
      <c r="R366">
        <v>24.3</v>
      </c>
      <c r="S366">
        <v>15.404</v>
      </c>
      <c r="T366">
        <v>0</v>
      </c>
      <c r="U366" s="46">
        <v>73.628</v>
      </c>
      <c r="V366">
        <v>3093700000</v>
      </c>
      <c r="W366">
        <v>12</v>
      </c>
      <c r="X366">
        <v>0.55936300000000005</v>
      </c>
      <c r="Y366">
        <v>0.79405800000000004</v>
      </c>
      <c r="Z366">
        <v>-1.19231</v>
      </c>
      <c r="AA366" t="s">
        <v>2649</v>
      </c>
      <c r="AB366" t="s">
        <v>2649</v>
      </c>
      <c r="AC366" t="s">
        <v>2651</v>
      </c>
    </row>
    <row r="367" spans="1:29" x14ac:dyDescent="0.2">
      <c r="A367" s="4">
        <v>29.460999999999999</v>
      </c>
      <c r="B367" s="4">
        <v>29.9999</v>
      </c>
      <c r="C367" s="4">
        <v>30.665199999999999</v>
      </c>
      <c r="D367" s="4">
        <v>29.701000000000001</v>
      </c>
      <c r="E367" s="4">
        <v>31.921900000000001</v>
      </c>
      <c r="F367" s="4">
        <v>29.467400000000001</v>
      </c>
      <c r="G367" s="4" t="str">
        <f t="shared" si="10"/>
        <v/>
      </c>
      <c r="H367" s="4" t="str">
        <f t="shared" si="11"/>
        <v/>
      </c>
      <c r="J367" s="6">
        <v>0.32138100000000003</v>
      </c>
      <c r="K367" s="4">
        <v>344</v>
      </c>
      <c r="L367" t="s">
        <v>1927</v>
      </c>
      <c r="M367">
        <v>25</v>
      </c>
      <c r="N367">
        <v>25</v>
      </c>
      <c r="O367">
        <v>25</v>
      </c>
      <c r="P367">
        <v>17.5</v>
      </c>
      <c r="Q367">
        <v>17.5</v>
      </c>
      <c r="R367">
        <v>17.5</v>
      </c>
      <c r="S367">
        <v>276.55</v>
      </c>
      <c r="T367">
        <v>0</v>
      </c>
      <c r="U367" s="46">
        <v>202.51</v>
      </c>
      <c r="V367">
        <v>3083800000</v>
      </c>
      <c r="W367">
        <v>39</v>
      </c>
      <c r="X367">
        <v>0.138798</v>
      </c>
      <c r="Y367">
        <v>0.99896099999999999</v>
      </c>
      <c r="Z367">
        <v>0.33611000000000002</v>
      </c>
      <c r="AA367" t="s">
        <v>1925</v>
      </c>
      <c r="AB367" t="s">
        <v>1926</v>
      </c>
      <c r="AC367" t="s">
        <v>1928</v>
      </c>
    </row>
    <row r="368" spans="1:29" x14ac:dyDescent="0.2">
      <c r="A368" s="4">
        <v>29.4543</v>
      </c>
      <c r="B368" s="4">
        <v>30.1418</v>
      </c>
      <c r="C368" s="4">
        <v>30.297499999999999</v>
      </c>
      <c r="D368" s="4">
        <v>30.221499999999999</v>
      </c>
      <c r="E368" s="4">
        <v>30.8718</v>
      </c>
      <c r="F368" s="4">
        <v>29.439599999999999</v>
      </c>
      <c r="G368" s="4" t="str">
        <f t="shared" si="10"/>
        <v/>
      </c>
      <c r="H368" s="4" t="str">
        <f t="shared" si="11"/>
        <v/>
      </c>
      <c r="J368" s="6">
        <v>0.213117</v>
      </c>
      <c r="K368" s="4">
        <v>345</v>
      </c>
      <c r="L368" t="s">
        <v>1347</v>
      </c>
      <c r="M368">
        <v>14</v>
      </c>
      <c r="N368">
        <v>14</v>
      </c>
      <c r="O368">
        <v>14</v>
      </c>
      <c r="P368">
        <v>31.5</v>
      </c>
      <c r="Q368">
        <v>31.5</v>
      </c>
      <c r="R368">
        <v>31.5</v>
      </c>
      <c r="S368">
        <v>56.65</v>
      </c>
      <c r="T368">
        <v>0</v>
      </c>
      <c r="U368" s="46">
        <v>125.87</v>
      </c>
      <c r="V368">
        <v>3040600000</v>
      </c>
      <c r="W368">
        <v>29</v>
      </c>
      <c r="X368">
        <v>0.16425200000000001</v>
      </c>
      <c r="Y368">
        <v>0.99616700000000002</v>
      </c>
      <c r="Z368">
        <v>0.36220400000000003</v>
      </c>
      <c r="AA368" t="s">
        <v>1346</v>
      </c>
      <c r="AB368" t="s">
        <v>1346</v>
      </c>
      <c r="AC368" t="s">
        <v>1348</v>
      </c>
    </row>
    <row r="369" spans="1:29" x14ac:dyDescent="0.2">
      <c r="A369" s="4">
        <v>29.549099999999999</v>
      </c>
      <c r="B369" s="4">
        <v>30.051300000000001</v>
      </c>
      <c r="C369" s="4">
        <v>30.257100000000001</v>
      </c>
      <c r="D369" s="4">
        <v>29.730799999999999</v>
      </c>
      <c r="E369" s="4">
        <v>30.7913</v>
      </c>
      <c r="F369" s="4">
        <v>29.533999999999999</v>
      </c>
      <c r="G369" s="4" t="str">
        <f t="shared" si="10"/>
        <v/>
      </c>
      <c r="H369" s="4" t="str">
        <f t="shared" si="11"/>
        <v/>
      </c>
      <c r="J369" s="6">
        <v>6.6222500000000004E-2</v>
      </c>
      <c r="K369" s="4">
        <v>346</v>
      </c>
      <c r="L369" t="s">
        <v>1880</v>
      </c>
      <c r="M369">
        <v>17</v>
      </c>
      <c r="N369">
        <v>17</v>
      </c>
      <c r="O369">
        <v>17</v>
      </c>
      <c r="P369">
        <v>45</v>
      </c>
      <c r="Q369">
        <v>45</v>
      </c>
      <c r="R369">
        <v>45</v>
      </c>
      <c r="S369">
        <v>60.343000000000004</v>
      </c>
      <c r="T369">
        <v>0</v>
      </c>
      <c r="U369" s="46">
        <v>156.41</v>
      </c>
      <c r="V369">
        <v>3037000000</v>
      </c>
      <c r="W369">
        <v>40</v>
      </c>
      <c r="X369">
        <v>5.1330800000000003E-2</v>
      </c>
      <c r="Y369">
        <v>0.98965899999999996</v>
      </c>
      <c r="Z369">
        <v>0.121849</v>
      </c>
      <c r="AA369" t="s">
        <v>1878</v>
      </c>
      <c r="AB369" t="s">
        <v>1879</v>
      </c>
      <c r="AC369" t="s">
        <v>1881</v>
      </c>
    </row>
    <row r="370" spans="1:29" x14ac:dyDescent="0.2">
      <c r="A370" s="4">
        <v>29.439699999999998</v>
      </c>
      <c r="B370" s="4">
        <v>29.545500000000001</v>
      </c>
      <c r="C370" s="4">
        <v>30.078499999999998</v>
      </c>
      <c r="D370" s="4">
        <v>29.9344</v>
      </c>
      <c r="E370" s="4">
        <v>31.034700000000001</v>
      </c>
      <c r="F370" s="4">
        <v>30.163699999999999</v>
      </c>
      <c r="G370" s="4" t="str">
        <f t="shared" si="10"/>
        <v/>
      </c>
      <c r="H370" s="4" t="str">
        <f t="shared" si="11"/>
        <v/>
      </c>
      <c r="J370" s="6">
        <v>0.68969000000000003</v>
      </c>
      <c r="K370" s="4">
        <v>347</v>
      </c>
      <c r="L370" t="s">
        <v>3370</v>
      </c>
      <c r="M370">
        <v>13</v>
      </c>
      <c r="N370">
        <v>13</v>
      </c>
      <c r="O370">
        <v>13</v>
      </c>
      <c r="P370">
        <v>20.100000000000001</v>
      </c>
      <c r="Q370">
        <v>20.100000000000001</v>
      </c>
      <c r="R370">
        <v>20.100000000000001</v>
      </c>
      <c r="S370">
        <v>96.557000000000002</v>
      </c>
      <c r="T370">
        <v>0</v>
      </c>
      <c r="U370" s="46">
        <v>113.77</v>
      </c>
      <c r="V370">
        <v>2992200000</v>
      </c>
      <c r="W370">
        <v>39</v>
      </c>
      <c r="X370">
        <v>0.82105300000000003</v>
      </c>
      <c r="Y370">
        <v>0.69877400000000001</v>
      </c>
      <c r="Z370">
        <v>1.4101399999999999</v>
      </c>
      <c r="AA370" t="s">
        <v>3369</v>
      </c>
      <c r="AB370" t="s">
        <v>3369</v>
      </c>
      <c r="AC370" t="s">
        <v>3371</v>
      </c>
    </row>
    <row r="371" spans="1:29" x14ac:dyDescent="0.2">
      <c r="A371" s="4">
        <v>25.426400000000001</v>
      </c>
      <c r="B371" s="4">
        <v>26.946899999999999</v>
      </c>
      <c r="C371" s="4">
        <v>31.781500000000001</v>
      </c>
      <c r="D371" s="4">
        <v>27.889099999999999</v>
      </c>
      <c r="E371" s="4">
        <v>32.003999999999998</v>
      </c>
      <c r="F371" s="4">
        <v>27.289100000000001</v>
      </c>
      <c r="G371" s="4" t="str">
        <f t="shared" si="10"/>
        <v/>
      </c>
      <c r="H371" s="4" t="str">
        <f t="shared" si="11"/>
        <v/>
      </c>
      <c r="J371" s="6">
        <v>1.0091300000000001</v>
      </c>
      <c r="K371" s="4">
        <v>348</v>
      </c>
      <c r="L371" t="s">
        <v>1590</v>
      </c>
      <c r="M371">
        <v>17</v>
      </c>
      <c r="N371">
        <v>17</v>
      </c>
      <c r="O371">
        <v>17</v>
      </c>
      <c r="P371">
        <v>73.900000000000006</v>
      </c>
      <c r="Q371">
        <v>73.900000000000006</v>
      </c>
      <c r="R371">
        <v>73.900000000000006</v>
      </c>
      <c r="S371">
        <v>39.42</v>
      </c>
      <c r="T371">
        <v>0</v>
      </c>
      <c r="U371" s="46">
        <v>155.03</v>
      </c>
      <c r="V371">
        <v>2963600000</v>
      </c>
      <c r="W371">
        <v>28</v>
      </c>
      <c r="X371">
        <v>0.15594</v>
      </c>
      <c r="Y371">
        <v>1</v>
      </c>
      <c r="Z371">
        <v>0.40011999999999998</v>
      </c>
      <c r="AA371" t="s">
        <v>1588</v>
      </c>
      <c r="AB371" t="s">
        <v>1589</v>
      </c>
      <c r="AC371" t="s">
        <v>1591</v>
      </c>
    </row>
    <row r="372" spans="1:29" x14ac:dyDescent="0.2">
      <c r="A372" s="4">
        <v>29.9358</v>
      </c>
      <c r="B372" s="4">
        <v>30.480799999999999</v>
      </c>
      <c r="C372" s="4">
        <v>29.860299999999999</v>
      </c>
      <c r="D372" s="4">
        <v>29.5745</v>
      </c>
      <c r="E372" s="4">
        <v>30.5701</v>
      </c>
      <c r="F372" s="4">
        <v>30.2392</v>
      </c>
      <c r="G372" s="4" t="str">
        <f t="shared" si="10"/>
        <v/>
      </c>
      <c r="H372" s="4" t="str">
        <f t="shared" si="11"/>
        <v/>
      </c>
      <c r="J372" s="6">
        <v>3.5666099999999999E-2</v>
      </c>
      <c r="K372" s="4">
        <v>349</v>
      </c>
      <c r="M372">
        <v>8</v>
      </c>
      <c r="N372">
        <v>8</v>
      </c>
      <c r="O372">
        <v>1</v>
      </c>
      <c r="P372">
        <v>28.4</v>
      </c>
      <c r="Q372">
        <v>28.4</v>
      </c>
      <c r="R372">
        <v>8.3000000000000007</v>
      </c>
      <c r="S372">
        <v>36.161000000000001</v>
      </c>
      <c r="T372">
        <v>0</v>
      </c>
      <c r="U372" s="46">
        <v>67.247</v>
      </c>
      <c r="V372">
        <v>2954200000</v>
      </c>
      <c r="W372">
        <v>22</v>
      </c>
      <c r="X372">
        <v>3.42492E-2</v>
      </c>
      <c r="Y372">
        <v>0.98988699999999996</v>
      </c>
      <c r="Z372">
        <v>7.8908400000000004E-2</v>
      </c>
      <c r="AA372" t="s">
        <v>810</v>
      </c>
      <c r="AB372" t="s">
        <v>811</v>
      </c>
      <c r="AC372" t="s">
        <v>812</v>
      </c>
    </row>
    <row r="373" spans="1:29" x14ac:dyDescent="0.2">
      <c r="A373" s="4">
        <v>29.546099999999999</v>
      </c>
      <c r="B373" s="4">
        <v>31.439800000000002</v>
      </c>
      <c r="C373" s="4">
        <v>29.317699999999999</v>
      </c>
      <c r="D373" s="4">
        <v>29.432700000000001</v>
      </c>
      <c r="E373" s="4">
        <v>31.903099999999998</v>
      </c>
      <c r="F373" s="4">
        <v>29.671299999999999</v>
      </c>
      <c r="G373" s="4" t="str">
        <f t="shared" si="10"/>
        <v/>
      </c>
      <c r="H373" s="4" t="str">
        <f t="shared" si="11"/>
        <v/>
      </c>
      <c r="J373" s="6">
        <v>0.234544</v>
      </c>
      <c r="K373" s="4">
        <v>350</v>
      </c>
      <c r="L373" t="s">
        <v>2573</v>
      </c>
      <c r="M373">
        <v>5</v>
      </c>
      <c r="N373">
        <v>5</v>
      </c>
      <c r="O373">
        <v>5</v>
      </c>
      <c r="P373">
        <v>35.200000000000003</v>
      </c>
      <c r="Q373">
        <v>35.200000000000003</v>
      </c>
      <c r="R373">
        <v>35.200000000000003</v>
      </c>
      <c r="S373">
        <v>13.742000000000001</v>
      </c>
      <c r="T373">
        <v>0</v>
      </c>
      <c r="U373" s="46">
        <v>35.003999999999998</v>
      </c>
      <c r="V373">
        <v>2899800000</v>
      </c>
      <c r="W373">
        <v>15</v>
      </c>
      <c r="X373">
        <v>7.9961599999999994E-2</v>
      </c>
      <c r="Y373">
        <v>0.97766799999999998</v>
      </c>
      <c r="Z373">
        <v>0.20664399999999999</v>
      </c>
      <c r="AA373" t="s">
        <v>2572</v>
      </c>
      <c r="AB373" t="s">
        <v>2572</v>
      </c>
      <c r="AC373" t="s">
        <v>2574</v>
      </c>
    </row>
    <row r="374" spans="1:29" x14ac:dyDescent="0.2">
      <c r="A374" s="4">
        <v>29.720099999999999</v>
      </c>
      <c r="B374" s="4">
        <v>31.8977</v>
      </c>
      <c r="C374" s="4">
        <v>29.264199999999999</v>
      </c>
      <c r="D374" s="4">
        <v>29.571300000000001</v>
      </c>
      <c r="E374" s="4" t="s">
        <v>6</v>
      </c>
      <c r="F374" s="4" t="s">
        <v>6</v>
      </c>
      <c r="G374" s="4" t="str">
        <f t="shared" si="10"/>
        <v/>
      </c>
      <c r="H374" s="4" t="str">
        <f t="shared" si="11"/>
        <v/>
      </c>
      <c r="J374" s="6">
        <v>0</v>
      </c>
      <c r="K374" s="4">
        <v>351</v>
      </c>
      <c r="L374" t="s">
        <v>1642</v>
      </c>
      <c r="M374">
        <v>2</v>
      </c>
      <c r="N374">
        <v>2</v>
      </c>
      <c r="O374">
        <v>2</v>
      </c>
      <c r="P374">
        <v>8.1999999999999993</v>
      </c>
      <c r="Q374">
        <v>8.1999999999999993</v>
      </c>
      <c r="R374">
        <v>8.1999999999999993</v>
      </c>
      <c r="S374">
        <v>21.145</v>
      </c>
      <c r="T374">
        <v>1.1337999999999999E-3</v>
      </c>
      <c r="U374" s="46">
        <v>15.102</v>
      </c>
      <c r="V374">
        <v>2862300000</v>
      </c>
      <c r="W374">
        <v>7</v>
      </c>
      <c r="X374" s="1">
        <v>-4.34294E-8</v>
      </c>
      <c r="Y374">
        <v>1</v>
      </c>
      <c r="Z374">
        <v>0</v>
      </c>
      <c r="AA374" t="s">
        <v>1641</v>
      </c>
      <c r="AB374" t="s">
        <v>1641</v>
      </c>
      <c r="AC374" t="s">
        <v>1643</v>
      </c>
    </row>
    <row r="375" spans="1:29" x14ac:dyDescent="0.2">
      <c r="A375" s="4">
        <v>28.371400000000001</v>
      </c>
      <c r="B375" s="4">
        <v>30.317399999999999</v>
      </c>
      <c r="C375" s="4">
        <v>30.883400000000002</v>
      </c>
      <c r="D375" s="4">
        <v>29.851199999999999</v>
      </c>
      <c r="E375" s="4">
        <v>27.476199999999999</v>
      </c>
      <c r="F375" s="4">
        <v>28.5336</v>
      </c>
      <c r="G375" s="4" t="str">
        <f t="shared" si="10"/>
        <v/>
      </c>
      <c r="H375" s="4" t="str">
        <f t="shared" si="11"/>
        <v/>
      </c>
      <c r="J375" s="6">
        <v>-1.2370699999999999</v>
      </c>
      <c r="K375" s="4">
        <v>352</v>
      </c>
      <c r="L375" t="s">
        <v>1491</v>
      </c>
      <c r="M375">
        <v>9</v>
      </c>
      <c r="N375">
        <v>9</v>
      </c>
      <c r="O375">
        <v>9</v>
      </c>
      <c r="P375">
        <v>64.400000000000006</v>
      </c>
      <c r="Q375">
        <v>64.400000000000006</v>
      </c>
      <c r="R375">
        <v>64.400000000000006</v>
      </c>
      <c r="S375">
        <v>26.131</v>
      </c>
      <c r="T375">
        <v>0</v>
      </c>
      <c r="U375" s="46">
        <v>111.47</v>
      </c>
      <c r="V375">
        <v>2849900000</v>
      </c>
      <c r="W375">
        <v>23</v>
      </c>
      <c r="X375">
        <v>0.53169500000000003</v>
      </c>
      <c r="Y375">
        <v>0.83374099999999995</v>
      </c>
      <c r="Z375">
        <v>-1.0995999999999999</v>
      </c>
      <c r="AA375" t="s">
        <v>1490</v>
      </c>
      <c r="AB375" t="s">
        <v>1490</v>
      </c>
      <c r="AC375" t="s">
        <v>1492</v>
      </c>
    </row>
    <row r="376" spans="1:29" x14ac:dyDescent="0.2">
      <c r="A376" s="4">
        <v>29.538</v>
      </c>
      <c r="B376" s="4">
        <v>28.640699999999999</v>
      </c>
      <c r="C376" s="4">
        <v>30.377300000000002</v>
      </c>
      <c r="D376" s="4">
        <v>29.765499999999999</v>
      </c>
      <c r="E376" s="4">
        <v>27.4527</v>
      </c>
      <c r="F376" s="4">
        <v>29.509699999999999</v>
      </c>
      <c r="G376" s="4" t="str">
        <f t="shared" si="10"/>
        <v/>
      </c>
      <c r="H376" s="4" t="str">
        <f t="shared" si="11"/>
        <v/>
      </c>
      <c r="J376" s="6">
        <v>-0.60938099999999995</v>
      </c>
      <c r="K376" s="4">
        <v>353</v>
      </c>
      <c r="L376" t="s">
        <v>1543</v>
      </c>
      <c r="M376">
        <v>5</v>
      </c>
      <c r="N376">
        <v>5</v>
      </c>
      <c r="O376">
        <v>5</v>
      </c>
      <c r="P376">
        <v>91.7</v>
      </c>
      <c r="Q376">
        <v>91.7</v>
      </c>
      <c r="R376">
        <v>91.7</v>
      </c>
      <c r="S376">
        <v>10.403</v>
      </c>
      <c r="T376">
        <v>0</v>
      </c>
      <c r="U376" s="46">
        <v>67.474000000000004</v>
      </c>
      <c r="V376">
        <v>2846000000</v>
      </c>
      <c r="W376">
        <v>17</v>
      </c>
      <c r="X376">
        <v>0.275756</v>
      </c>
      <c r="Y376">
        <v>0.96390600000000004</v>
      </c>
      <c r="Z376">
        <v>-0.61722500000000002</v>
      </c>
      <c r="AA376" t="s">
        <v>1542</v>
      </c>
      <c r="AB376" t="s">
        <v>1542</v>
      </c>
      <c r="AC376" t="s">
        <v>1544</v>
      </c>
    </row>
    <row r="377" spans="1:29" x14ac:dyDescent="0.2">
      <c r="A377" s="4" t="s">
        <v>6</v>
      </c>
      <c r="B377" s="4" t="s">
        <v>6</v>
      </c>
      <c r="C377" s="4">
        <v>31.298500000000001</v>
      </c>
      <c r="D377" s="4">
        <v>27.095300000000002</v>
      </c>
      <c r="E377" s="4">
        <v>30.0898</v>
      </c>
      <c r="F377" s="4" t="s">
        <v>6</v>
      </c>
      <c r="G377" s="4" t="str">
        <f t="shared" si="10"/>
        <v/>
      </c>
      <c r="H377" s="4" t="str">
        <f t="shared" si="11"/>
        <v/>
      </c>
      <c r="J377" s="6">
        <v>0</v>
      </c>
      <c r="K377" s="4">
        <v>354</v>
      </c>
      <c r="L377" t="s">
        <v>2537</v>
      </c>
      <c r="M377">
        <v>4</v>
      </c>
      <c r="N377">
        <v>4</v>
      </c>
      <c r="O377">
        <v>4</v>
      </c>
      <c r="P377">
        <v>86.4</v>
      </c>
      <c r="Q377">
        <v>86.4</v>
      </c>
      <c r="R377">
        <v>86.4</v>
      </c>
      <c r="S377">
        <v>5.0526</v>
      </c>
      <c r="T377">
        <v>0</v>
      </c>
      <c r="U377" s="46">
        <v>37.192999999999998</v>
      </c>
      <c r="V377">
        <v>2771400000</v>
      </c>
      <c r="W377">
        <v>8</v>
      </c>
      <c r="X377" s="1">
        <v>-4.34294E-8</v>
      </c>
      <c r="Y377">
        <v>1</v>
      </c>
      <c r="Z377">
        <v>0</v>
      </c>
      <c r="AA377" t="s">
        <v>2536</v>
      </c>
      <c r="AB377" t="s">
        <v>2536</v>
      </c>
      <c r="AC377" t="s">
        <v>2538</v>
      </c>
    </row>
    <row r="378" spans="1:29" x14ac:dyDescent="0.2">
      <c r="A378" s="4">
        <v>30.672000000000001</v>
      </c>
      <c r="B378" s="4">
        <v>30.255400000000002</v>
      </c>
      <c r="C378" s="4">
        <v>29.3096</v>
      </c>
      <c r="D378" s="4">
        <v>27.523099999999999</v>
      </c>
      <c r="E378" s="4">
        <v>28.581900000000001</v>
      </c>
      <c r="F378" s="4">
        <v>27.941700000000001</v>
      </c>
      <c r="G378" s="4" t="str">
        <f t="shared" si="10"/>
        <v/>
      </c>
      <c r="H378" s="4" t="str">
        <f t="shared" si="11"/>
        <v/>
      </c>
      <c r="J378" s="6">
        <v>-2.0634399999999999</v>
      </c>
      <c r="K378" s="4">
        <v>355</v>
      </c>
      <c r="L378" t="s">
        <v>708</v>
      </c>
      <c r="M378">
        <v>30</v>
      </c>
      <c r="N378">
        <v>12</v>
      </c>
      <c r="O378">
        <v>12</v>
      </c>
      <c r="P378">
        <v>13.6</v>
      </c>
      <c r="Q378">
        <v>7.6</v>
      </c>
      <c r="R378">
        <v>7.6</v>
      </c>
      <c r="S378">
        <v>231.21</v>
      </c>
      <c r="T378">
        <v>0</v>
      </c>
      <c r="U378" s="46">
        <v>126.52</v>
      </c>
      <c r="V378">
        <v>2730000000</v>
      </c>
      <c r="W378">
        <v>18</v>
      </c>
      <c r="X378">
        <v>1.81687</v>
      </c>
      <c r="Y378">
        <v>0.31733299999999998</v>
      </c>
      <c r="Z378">
        <v>-3.39825</v>
      </c>
      <c r="AA378" t="s">
        <v>707</v>
      </c>
      <c r="AB378" t="s">
        <v>707</v>
      </c>
      <c r="AC378" t="s">
        <v>709</v>
      </c>
    </row>
    <row r="379" spans="1:29" x14ac:dyDescent="0.2">
      <c r="A379" s="4">
        <v>29.291899999999998</v>
      </c>
      <c r="B379" s="4">
        <v>29.4878</v>
      </c>
      <c r="C379" s="4">
        <v>30.2941</v>
      </c>
      <c r="D379" s="4">
        <v>30.1266</v>
      </c>
      <c r="E379" s="4">
        <v>28.774100000000001</v>
      </c>
      <c r="F379" s="4">
        <v>29.769600000000001</v>
      </c>
      <c r="G379" s="4" t="str">
        <f t="shared" si="10"/>
        <v/>
      </c>
      <c r="H379" s="4" t="str">
        <f t="shared" si="11"/>
        <v/>
      </c>
      <c r="J379" s="6">
        <v>-0.13445599999999999</v>
      </c>
      <c r="K379" s="4">
        <v>356</v>
      </c>
      <c r="L379" t="s">
        <v>3076</v>
      </c>
      <c r="M379">
        <v>7</v>
      </c>
      <c r="N379">
        <v>7</v>
      </c>
      <c r="O379">
        <v>4</v>
      </c>
      <c r="P379">
        <v>34.799999999999997</v>
      </c>
      <c r="Q379">
        <v>34.799999999999997</v>
      </c>
      <c r="R379">
        <v>23.5</v>
      </c>
      <c r="S379">
        <v>28.974</v>
      </c>
      <c r="T379">
        <v>0</v>
      </c>
      <c r="U379" s="46">
        <v>61.860999999999997</v>
      </c>
      <c r="V379">
        <v>2723600000</v>
      </c>
      <c r="W379">
        <v>25</v>
      </c>
      <c r="X379">
        <v>9.4615500000000005E-2</v>
      </c>
      <c r="Y379">
        <v>0.97838499999999995</v>
      </c>
      <c r="Z379">
        <v>-0.22124099999999999</v>
      </c>
      <c r="AA379" t="s">
        <v>3074</v>
      </c>
      <c r="AB379" t="s">
        <v>3075</v>
      </c>
      <c r="AC379" t="s">
        <v>3077</v>
      </c>
    </row>
    <row r="380" spans="1:29" x14ac:dyDescent="0.2">
      <c r="A380" s="4">
        <v>28.5701</v>
      </c>
      <c r="B380" s="4">
        <v>30.0837</v>
      </c>
      <c r="C380" s="4">
        <v>31.3673</v>
      </c>
      <c r="D380" s="4">
        <v>29.6174</v>
      </c>
      <c r="E380" s="4" t="s">
        <v>6</v>
      </c>
      <c r="F380" s="4">
        <v>27.7316</v>
      </c>
      <c r="G380" s="4" t="str">
        <f t="shared" si="10"/>
        <v/>
      </c>
      <c r="H380" s="4" t="str">
        <f t="shared" si="11"/>
        <v/>
      </c>
      <c r="J380" s="6">
        <v>-1.33257</v>
      </c>
      <c r="K380" s="4">
        <v>357</v>
      </c>
      <c r="M380">
        <v>52</v>
      </c>
      <c r="N380">
        <v>4</v>
      </c>
      <c r="O380">
        <v>4</v>
      </c>
      <c r="P380">
        <v>39.1</v>
      </c>
      <c r="Q380">
        <v>3</v>
      </c>
      <c r="R380">
        <v>3</v>
      </c>
      <c r="S380">
        <v>159.91</v>
      </c>
      <c r="T380">
        <v>0</v>
      </c>
      <c r="U380" s="46">
        <v>55.307000000000002</v>
      </c>
      <c r="V380">
        <v>2716600000</v>
      </c>
      <c r="W380">
        <v>20</v>
      </c>
      <c r="X380">
        <v>0.43501600000000001</v>
      </c>
      <c r="Y380">
        <v>0.86830099999999999</v>
      </c>
      <c r="Z380">
        <v>-0.98114599999999996</v>
      </c>
      <c r="AA380" t="s">
        <v>1043</v>
      </c>
      <c r="AB380" t="s">
        <v>1044</v>
      </c>
      <c r="AC380" t="s">
        <v>1045</v>
      </c>
    </row>
    <row r="381" spans="1:29" x14ac:dyDescent="0.2">
      <c r="A381" s="4">
        <v>29.049800000000001</v>
      </c>
      <c r="B381" s="4">
        <v>29.8886</v>
      </c>
      <c r="C381" s="4">
        <v>29.726600000000001</v>
      </c>
      <c r="D381" s="4">
        <v>28.8779</v>
      </c>
      <c r="E381" s="4">
        <v>31.039000000000001</v>
      </c>
      <c r="F381" s="4">
        <v>29.093299999999999</v>
      </c>
      <c r="G381" s="4" t="str">
        <f t="shared" si="10"/>
        <v/>
      </c>
      <c r="H381" s="4" t="str">
        <f t="shared" si="11"/>
        <v/>
      </c>
      <c r="J381" s="6">
        <v>0.115039</v>
      </c>
      <c r="K381" s="4">
        <v>358</v>
      </c>
      <c r="L381" t="s">
        <v>2870</v>
      </c>
      <c r="M381">
        <v>22</v>
      </c>
      <c r="N381">
        <v>9</v>
      </c>
      <c r="O381">
        <v>8</v>
      </c>
      <c r="P381">
        <v>52</v>
      </c>
      <c r="Q381">
        <v>28.9</v>
      </c>
      <c r="R381">
        <v>26.9</v>
      </c>
      <c r="S381">
        <v>50.432000000000002</v>
      </c>
      <c r="T381">
        <v>0</v>
      </c>
      <c r="U381" s="46">
        <v>93.566000000000003</v>
      </c>
      <c r="V381">
        <v>2677300000</v>
      </c>
      <c r="W381">
        <v>24</v>
      </c>
      <c r="X381">
        <v>5.4035199999999999E-2</v>
      </c>
      <c r="Y381">
        <v>0.98741299999999999</v>
      </c>
      <c r="Z381">
        <v>0.13798099999999999</v>
      </c>
      <c r="AA381" t="s">
        <v>2868</v>
      </c>
      <c r="AB381" t="s">
        <v>2869</v>
      </c>
      <c r="AC381" t="s">
        <v>2871</v>
      </c>
    </row>
    <row r="382" spans="1:29" x14ac:dyDescent="0.2">
      <c r="A382" s="4">
        <v>29.874199999999998</v>
      </c>
      <c r="B382" s="4">
        <v>26.8886</v>
      </c>
      <c r="C382" s="4">
        <v>30.2944</v>
      </c>
      <c r="D382" s="4" t="s">
        <v>6</v>
      </c>
      <c r="E382" s="4" t="s">
        <v>6</v>
      </c>
      <c r="F382" s="4" t="s">
        <v>6</v>
      </c>
      <c r="G382" s="4" t="str">
        <f t="shared" si="10"/>
        <v/>
      </c>
      <c r="H382" s="4" t="str">
        <f t="shared" si="11"/>
        <v/>
      </c>
      <c r="J382" s="6">
        <v>0</v>
      </c>
      <c r="K382" s="4">
        <v>359</v>
      </c>
      <c r="M382">
        <v>20</v>
      </c>
      <c r="N382">
        <v>2</v>
      </c>
      <c r="O382">
        <v>2</v>
      </c>
      <c r="P382">
        <v>79.599999999999994</v>
      </c>
      <c r="Q382">
        <v>23.7</v>
      </c>
      <c r="R382">
        <v>23.7</v>
      </c>
      <c r="S382">
        <v>17.088999999999999</v>
      </c>
      <c r="T382">
        <v>0</v>
      </c>
      <c r="U382" s="46">
        <v>118.51</v>
      </c>
      <c r="V382">
        <v>2668700000</v>
      </c>
      <c r="W382">
        <v>15</v>
      </c>
      <c r="X382" s="1">
        <v>-4.34294E-8</v>
      </c>
      <c r="Y382">
        <v>1</v>
      </c>
      <c r="Z382">
        <v>0</v>
      </c>
      <c r="AA382" t="s">
        <v>915</v>
      </c>
      <c r="AB382" t="s">
        <v>916</v>
      </c>
      <c r="AC382" t="s">
        <v>917</v>
      </c>
    </row>
    <row r="383" spans="1:29" x14ac:dyDescent="0.2">
      <c r="A383" s="4">
        <v>30.262499999999999</v>
      </c>
      <c r="B383" s="4">
        <v>29.76</v>
      </c>
      <c r="C383" s="4">
        <v>30.176500000000001</v>
      </c>
      <c r="D383" s="4">
        <v>28.744399999999999</v>
      </c>
      <c r="E383" s="4" t="s">
        <v>6</v>
      </c>
      <c r="F383" s="4">
        <v>28.976099999999999</v>
      </c>
      <c r="G383" s="4" t="str">
        <f t="shared" si="10"/>
        <v/>
      </c>
      <c r="H383" s="4" t="str">
        <f t="shared" si="11"/>
        <v/>
      </c>
      <c r="J383" s="6">
        <v>-1.2060900000000001</v>
      </c>
      <c r="K383" s="4">
        <v>360</v>
      </c>
      <c r="L383" t="s">
        <v>3419</v>
      </c>
      <c r="M383">
        <v>18</v>
      </c>
      <c r="N383">
        <v>7</v>
      </c>
      <c r="O383">
        <v>7</v>
      </c>
      <c r="P383">
        <v>14.7</v>
      </c>
      <c r="Q383">
        <v>8.1999999999999993</v>
      </c>
      <c r="R383">
        <v>8.1999999999999993</v>
      </c>
      <c r="S383">
        <v>132.88</v>
      </c>
      <c r="T383">
        <v>0</v>
      </c>
      <c r="U383" s="46">
        <v>72.418999999999997</v>
      </c>
      <c r="V383">
        <v>2649100000</v>
      </c>
      <c r="W383">
        <v>19</v>
      </c>
      <c r="X383">
        <v>1.9334199999999999</v>
      </c>
      <c r="Y383">
        <v>0.35505900000000001</v>
      </c>
      <c r="Z383">
        <v>-3.79114</v>
      </c>
      <c r="AA383" t="s">
        <v>3418</v>
      </c>
      <c r="AB383" t="s">
        <v>3418</v>
      </c>
      <c r="AC383" t="s">
        <v>3420</v>
      </c>
    </row>
    <row r="384" spans="1:29" x14ac:dyDescent="0.2">
      <c r="A384" s="4">
        <v>29.249099999999999</v>
      </c>
      <c r="B384" s="4">
        <v>29.482800000000001</v>
      </c>
      <c r="C384" s="4">
        <v>31.079599999999999</v>
      </c>
      <c r="D384" s="4" t="s">
        <v>6</v>
      </c>
      <c r="E384" s="4" t="s">
        <v>6</v>
      </c>
      <c r="F384" s="4">
        <v>28.249600000000001</v>
      </c>
      <c r="G384" s="4" t="str">
        <f t="shared" si="10"/>
        <v/>
      </c>
      <c r="H384" s="4" t="str">
        <f t="shared" si="11"/>
        <v/>
      </c>
      <c r="J384" s="6">
        <v>0</v>
      </c>
      <c r="K384" s="4">
        <v>361</v>
      </c>
      <c r="L384" t="s">
        <v>3117</v>
      </c>
      <c r="M384">
        <v>9</v>
      </c>
      <c r="N384">
        <v>2</v>
      </c>
      <c r="O384">
        <v>2</v>
      </c>
      <c r="P384">
        <v>22.5</v>
      </c>
      <c r="Q384">
        <v>7.4</v>
      </c>
      <c r="R384">
        <v>7.4</v>
      </c>
      <c r="S384">
        <v>49.774999999999999</v>
      </c>
      <c r="T384">
        <v>0</v>
      </c>
      <c r="U384" s="46">
        <v>98.334000000000003</v>
      </c>
      <c r="V384">
        <v>2636400000</v>
      </c>
      <c r="W384">
        <v>10</v>
      </c>
      <c r="X384" s="1">
        <v>-4.34294E-8</v>
      </c>
      <c r="Y384">
        <v>1</v>
      </c>
      <c r="Z384">
        <v>0</v>
      </c>
      <c r="AA384" t="s">
        <v>3116</v>
      </c>
      <c r="AB384" t="s">
        <v>3116</v>
      </c>
      <c r="AC384" t="s">
        <v>3118</v>
      </c>
    </row>
    <row r="385" spans="1:29" x14ac:dyDescent="0.2">
      <c r="A385" s="4" t="s">
        <v>6</v>
      </c>
      <c r="B385" s="4" t="s">
        <v>6</v>
      </c>
      <c r="C385" s="4" t="s">
        <v>6</v>
      </c>
      <c r="D385" s="4" t="s">
        <v>6</v>
      </c>
      <c r="E385" s="4" t="s">
        <v>6</v>
      </c>
      <c r="F385" s="4">
        <v>29.9452</v>
      </c>
      <c r="G385" s="4" t="str">
        <f t="shared" si="10"/>
        <v/>
      </c>
      <c r="H385" s="4" t="str">
        <f t="shared" si="11"/>
        <v/>
      </c>
      <c r="J385" s="6">
        <v>0</v>
      </c>
      <c r="K385" s="4">
        <v>362</v>
      </c>
      <c r="L385" t="s">
        <v>1866</v>
      </c>
      <c r="M385">
        <v>7</v>
      </c>
      <c r="N385">
        <v>1</v>
      </c>
      <c r="O385">
        <v>1</v>
      </c>
      <c r="P385">
        <v>11.5</v>
      </c>
      <c r="Q385">
        <v>1.7</v>
      </c>
      <c r="R385">
        <v>1.7</v>
      </c>
      <c r="S385">
        <v>71.027000000000001</v>
      </c>
      <c r="T385">
        <v>2.7701000000000002E-3</v>
      </c>
      <c r="U385" s="46">
        <v>8.8179999999999996</v>
      </c>
      <c r="V385">
        <v>2628600000</v>
      </c>
      <c r="W385">
        <v>6</v>
      </c>
      <c r="X385" s="1">
        <v>-4.34294E-8</v>
      </c>
      <c r="Y385">
        <v>1</v>
      </c>
      <c r="Z385">
        <v>0</v>
      </c>
      <c r="AA385" t="s">
        <v>1864</v>
      </c>
      <c r="AB385" t="s">
        <v>1865</v>
      </c>
      <c r="AC385" t="s">
        <v>1867</v>
      </c>
    </row>
    <row r="386" spans="1:29" x14ac:dyDescent="0.2">
      <c r="A386" s="4">
        <v>28.3963</v>
      </c>
      <c r="B386" s="4">
        <v>29.197199999999999</v>
      </c>
      <c r="C386" s="4">
        <v>31.124500000000001</v>
      </c>
      <c r="D386" s="4">
        <v>30.6663</v>
      </c>
      <c r="E386" s="4">
        <v>33.120399999999997</v>
      </c>
      <c r="F386" s="4">
        <v>29.002300000000002</v>
      </c>
      <c r="G386" s="4" t="str">
        <f t="shared" si="10"/>
        <v/>
      </c>
      <c r="H386" s="4" t="str">
        <f t="shared" si="11"/>
        <v/>
      </c>
      <c r="J386" s="6">
        <v>1.35697</v>
      </c>
      <c r="K386" s="4">
        <v>363</v>
      </c>
      <c r="L386" t="s">
        <v>2602</v>
      </c>
      <c r="M386">
        <v>12</v>
      </c>
      <c r="N386">
        <v>12</v>
      </c>
      <c r="O386">
        <v>12</v>
      </c>
      <c r="P386">
        <v>74.5</v>
      </c>
      <c r="Q386">
        <v>74.5</v>
      </c>
      <c r="R386">
        <v>74.5</v>
      </c>
      <c r="S386">
        <v>18.012</v>
      </c>
      <c r="T386">
        <v>0</v>
      </c>
      <c r="U386" s="46">
        <v>95.278999999999996</v>
      </c>
      <c r="V386">
        <v>2621400000</v>
      </c>
      <c r="W386">
        <v>38</v>
      </c>
      <c r="X386">
        <v>0.39722400000000002</v>
      </c>
      <c r="Y386">
        <v>0.87978400000000001</v>
      </c>
      <c r="Z386">
        <v>0.87867799999999996</v>
      </c>
      <c r="AA386" t="s">
        <v>2600</v>
      </c>
      <c r="AB386" t="s">
        <v>2601</v>
      </c>
      <c r="AC386" t="s">
        <v>2603</v>
      </c>
    </row>
    <row r="387" spans="1:29" x14ac:dyDescent="0.2">
      <c r="A387" s="4">
        <v>27.1281</v>
      </c>
      <c r="B387" s="4">
        <v>26.834399999999999</v>
      </c>
      <c r="C387" s="4">
        <v>31.021699999999999</v>
      </c>
      <c r="D387" s="4">
        <v>30.216999999999999</v>
      </c>
      <c r="E387" s="4">
        <v>32.154699999999998</v>
      </c>
      <c r="F387" s="4">
        <v>26.6234</v>
      </c>
      <c r="G387" s="4" t="str">
        <f t="shared" ref="G387:G450" si="12">IF(AND((COUNT(A387:C387)=0),(COUNT(D387:F387)=2)),"+","")</f>
        <v/>
      </c>
      <c r="H387" s="4" t="str">
        <f t="shared" ref="H387:H450" si="13">IF(AND((COUNT(A387:C387)=0),(COUNT(D387:F387)=3)),"+","")</f>
        <v/>
      </c>
      <c r="J387" s="6">
        <v>1.3369500000000001</v>
      </c>
      <c r="K387" s="4">
        <v>364</v>
      </c>
      <c r="L387" t="s">
        <v>1668</v>
      </c>
      <c r="M387">
        <v>14</v>
      </c>
      <c r="N387">
        <v>13</v>
      </c>
      <c r="O387">
        <v>13</v>
      </c>
      <c r="P387">
        <v>50.3</v>
      </c>
      <c r="Q387">
        <v>46.7</v>
      </c>
      <c r="R387">
        <v>46.7</v>
      </c>
      <c r="S387">
        <v>36.637999999999998</v>
      </c>
      <c r="T387">
        <v>0</v>
      </c>
      <c r="U387" s="46">
        <v>126.01</v>
      </c>
      <c r="V387">
        <v>2580000000</v>
      </c>
      <c r="W387">
        <v>39</v>
      </c>
      <c r="X387">
        <v>0.25140000000000001</v>
      </c>
      <c r="Y387">
        <v>0.96233299999999999</v>
      </c>
      <c r="Z387">
        <v>0.60528700000000002</v>
      </c>
      <c r="AA387" t="s">
        <v>1666</v>
      </c>
      <c r="AB387" t="s">
        <v>1667</v>
      </c>
      <c r="AC387" t="s">
        <v>1669</v>
      </c>
    </row>
    <row r="388" spans="1:29" x14ac:dyDescent="0.2">
      <c r="A388" s="4">
        <v>28.4465</v>
      </c>
      <c r="B388" s="4" t="s">
        <v>6</v>
      </c>
      <c r="C388" s="4">
        <v>31.200600000000001</v>
      </c>
      <c r="D388" s="4">
        <v>28.1554</v>
      </c>
      <c r="E388" s="4" t="s">
        <v>6</v>
      </c>
      <c r="F388" s="4" t="s">
        <v>6</v>
      </c>
      <c r="G388" s="4" t="str">
        <f t="shared" si="12"/>
        <v/>
      </c>
      <c r="H388" s="4" t="str">
        <f t="shared" si="13"/>
        <v/>
      </c>
      <c r="J388" s="6">
        <v>0</v>
      </c>
      <c r="K388" s="4">
        <v>365</v>
      </c>
      <c r="M388">
        <v>3</v>
      </c>
      <c r="N388">
        <v>3</v>
      </c>
      <c r="O388">
        <v>3</v>
      </c>
      <c r="P388">
        <v>36.4</v>
      </c>
      <c r="Q388">
        <v>36.4</v>
      </c>
      <c r="R388">
        <v>36.4</v>
      </c>
      <c r="S388">
        <v>14.304</v>
      </c>
      <c r="T388">
        <v>0</v>
      </c>
      <c r="U388" s="46">
        <v>47.417000000000002</v>
      </c>
      <c r="V388">
        <v>2576500000</v>
      </c>
      <c r="W388">
        <v>11</v>
      </c>
      <c r="X388" s="1">
        <v>-4.34294E-8</v>
      </c>
      <c r="Y388">
        <v>1</v>
      </c>
      <c r="Z388">
        <v>0</v>
      </c>
      <c r="AA388" t="s">
        <v>448</v>
      </c>
      <c r="AB388" t="s">
        <v>448</v>
      </c>
      <c r="AC388" t="s">
        <v>449</v>
      </c>
    </row>
    <row r="389" spans="1:29" x14ac:dyDescent="0.2">
      <c r="A389" s="4">
        <v>30.007899999999999</v>
      </c>
      <c r="B389" s="4">
        <v>29.216999999999999</v>
      </c>
      <c r="C389" s="4">
        <v>29.123799999999999</v>
      </c>
      <c r="D389" s="4">
        <v>29.837399999999999</v>
      </c>
      <c r="E389" s="4">
        <v>28.810700000000001</v>
      </c>
      <c r="F389" s="4">
        <v>30.063400000000001</v>
      </c>
      <c r="G389" s="4" t="str">
        <f t="shared" si="12"/>
        <v/>
      </c>
      <c r="H389" s="4" t="str">
        <f t="shared" si="13"/>
        <v/>
      </c>
      <c r="J389" s="6">
        <v>0.12096700000000001</v>
      </c>
      <c r="K389" s="4">
        <v>366</v>
      </c>
      <c r="L389" t="s">
        <v>1373</v>
      </c>
      <c r="M389">
        <v>6</v>
      </c>
      <c r="N389">
        <v>6</v>
      </c>
      <c r="O389">
        <v>6</v>
      </c>
      <c r="P389">
        <v>18.3</v>
      </c>
      <c r="Q389">
        <v>18.3</v>
      </c>
      <c r="R389">
        <v>18.3</v>
      </c>
      <c r="S389">
        <v>57.192999999999998</v>
      </c>
      <c r="T389">
        <v>0</v>
      </c>
      <c r="U389" s="46">
        <v>46.344999999999999</v>
      </c>
      <c r="V389">
        <v>2575700000</v>
      </c>
      <c r="W389">
        <v>15</v>
      </c>
      <c r="X389">
        <v>9.0342599999999995E-2</v>
      </c>
      <c r="Y389">
        <v>0.97834100000000002</v>
      </c>
      <c r="Z389">
        <v>0.209759</v>
      </c>
      <c r="AA389" t="s">
        <v>1372</v>
      </c>
      <c r="AB389" t="s">
        <v>1372</v>
      </c>
      <c r="AC389" t="s">
        <v>1374</v>
      </c>
    </row>
    <row r="390" spans="1:29" x14ac:dyDescent="0.2">
      <c r="A390" s="4">
        <v>28.4679</v>
      </c>
      <c r="B390" s="4">
        <v>25.482099999999999</v>
      </c>
      <c r="C390" s="4">
        <v>30.383199999999999</v>
      </c>
      <c r="D390" s="4">
        <v>29.2821</v>
      </c>
      <c r="E390" s="4">
        <v>32.314799999999998</v>
      </c>
      <c r="F390" s="4">
        <v>26.3887</v>
      </c>
      <c r="G390" s="4" t="str">
        <f t="shared" si="12"/>
        <v/>
      </c>
      <c r="H390" s="4" t="str">
        <f t="shared" si="13"/>
        <v/>
      </c>
      <c r="J390" s="6">
        <v>1.21743</v>
      </c>
      <c r="K390" s="4">
        <v>367</v>
      </c>
      <c r="L390" t="s">
        <v>1623</v>
      </c>
      <c r="M390">
        <v>6</v>
      </c>
      <c r="N390">
        <v>5</v>
      </c>
      <c r="O390">
        <v>5</v>
      </c>
      <c r="P390">
        <v>99.1</v>
      </c>
      <c r="Q390">
        <v>84.2</v>
      </c>
      <c r="R390">
        <v>84.2</v>
      </c>
      <c r="S390">
        <v>11.513999999999999</v>
      </c>
      <c r="T390">
        <v>0</v>
      </c>
      <c r="U390" s="46">
        <v>78.905000000000001</v>
      </c>
      <c r="V390">
        <v>2565200000</v>
      </c>
      <c r="W390">
        <v>21</v>
      </c>
      <c r="X390">
        <v>0.212037</v>
      </c>
      <c r="Y390">
        <v>0.98356699999999997</v>
      </c>
      <c r="Z390">
        <v>0.523119</v>
      </c>
      <c r="AA390" t="s">
        <v>1622</v>
      </c>
      <c r="AB390" t="s">
        <v>1622</v>
      </c>
      <c r="AC390" t="s">
        <v>1624</v>
      </c>
    </row>
    <row r="391" spans="1:29" x14ac:dyDescent="0.2">
      <c r="A391" s="4">
        <v>29.3811</v>
      </c>
      <c r="B391" s="4">
        <v>30.831199999999999</v>
      </c>
      <c r="C391" s="4">
        <v>29.545200000000001</v>
      </c>
      <c r="D391" s="4">
        <v>29.441099999999999</v>
      </c>
      <c r="E391" s="4">
        <v>29.4511</v>
      </c>
      <c r="F391" s="4">
        <v>29.6877</v>
      </c>
      <c r="G391" s="4" t="str">
        <f t="shared" si="12"/>
        <v/>
      </c>
      <c r="H391" s="4" t="str">
        <f t="shared" si="13"/>
        <v/>
      </c>
      <c r="J391" s="6">
        <v>-0.392544</v>
      </c>
      <c r="K391" s="4">
        <v>368</v>
      </c>
      <c r="L391" t="s">
        <v>3200</v>
      </c>
      <c r="M391">
        <v>10</v>
      </c>
      <c r="N391">
        <v>10</v>
      </c>
      <c r="O391">
        <v>10</v>
      </c>
      <c r="P391">
        <v>27.3</v>
      </c>
      <c r="Q391">
        <v>27.3</v>
      </c>
      <c r="R391">
        <v>27.3</v>
      </c>
      <c r="S391">
        <v>64.466999999999999</v>
      </c>
      <c r="T391">
        <v>0</v>
      </c>
      <c r="U391" s="46">
        <v>122.57</v>
      </c>
      <c r="V391">
        <v>2551500000</v>
      </c>
      <c r="W391">
        <v>19</v>
      </c>
      <c r="X391">
        <v>0.35012700000000002</v>
      </c>
      <c r="Y391">
        <v>0.94336500000000001</v>
      </c>
      <c r="Z391">
        <v>-0.69415099999999996</v>
      </c>
      <c r="AA391" t="s">
        <v>3199</v>
      </c>
      <c r="AB391" t="s">
        <v>3199</v>
      </c>
      <c r="AC391" t="s">
        <v>3201</v>
      </c>
    </row>
    <row r="392" spans="1:29" x14ac:dyDescent="0.2">
      <c r="A392" s="4">
        <v>25.609200000000001</v>
      </c>
      <c r="B392" s="4">
        <v>26.117000000000001</v>
      </c>
      <c r="C392" s="4">
        <v>31.9239</v>
      </c>
      <c r="D392" s="4">
        <v>28.8002</v>
      </c>
      <c r="E392" s="4">
        <v>31.5366</v>
      </c>
      <c r="F392" s="4">
        <v>26.9209</v>
      </c>
      <c r="G392" s="4" t="str">
        <f t="shared" si="12"/>
        <v/>
      </c>
      <c r="H392" s="4" t="str">
        <f t="shared" si="13"/>
        <v/>
      </c>
      <c r="J392" s="6">
        <v>1.20252</v>
      </c>
      <c r="K392" s="4">
        <v>369</v>
      </c>
      <c r="L392" t="s">
        <v>1679</v>
      </c>
      <c r="M392">
        <v>11</v>
      </c>
      <c r="N392">
        <v>11</v>
      </c>
      <c r="O392">
        <v>11</v>
      </c>
      <c r="P392">
        <v>78.599999999999994</v>
      </c>
      <c r="Q392">
        <v>78.599999999999994</v>
      </c>
      <c r="R392">
        <v>78.599999999999994</v>
      </c>
      <c r="S392">
        <v>15.054</v>
      </c>
      <c r="T392">
        <v>0</v>
      </c>
      <c r="U392" s="46">
        <v>111.44</v>
      </c>
      <c r="V392">
        <v>2550300000</v>
      </c>
      <c r="W392">
        <v>22</v>
      </c>
      <c r="X392">
        <v>0.189445</v>
      </c>
      <c r="Y392">
        <v>0.99511099999999997</v>
      </c>
      <c r="Z392">
        <v>0.47554000000000002</v>
      </c>
      <c r="AA392" t="s">
        <v>1677</v>
      </c>
      <c r="AB392" t="s">
        <v>1678</v>
      </c>
      <c r="AC392" t="s">
        <v>1680</v>
      </c>
    </row>
    <row r="393" spans="1:29" x14ac:dyDescent="0.2">
      <c r="A393" s="4">
        <v>29.795100000000001</v>
      </c>
      <c r="B393" s="4" t="s">
        <v>6</v>
      </c>
      <c r="C393" s="4" t="s">
        <v>6</v>
      </c>
      <c r="D393" s="4" t="s">
        <v>6</v>
      </c>
      <c r="E393" s="4" t="s">
        <v>6</v>
      </c>
      <c r="F393" s="4" t="s">
        <v>6</v>
      </c>
      <c r="G393" s="4" t="str">
        <f t="shared" si="12"/>
        <v/>
      </c>
      <c r="H393" s="4" t="str">
        <f t="shared" si="13"/>
        <v/>
      </c>
      <c r="J393" s="6">
        <v>0</v>
      </c>
      <c r="K393" s="4">
        <v>370</v>
      </c>
      <c r="L393" t="s">
        <v>1131</v>
      </c>
      <c r="M393">
        <v>2</v>
      </c>
      <c r="N393">
        <v>2</v>
      </c>
      <c r="O393">
        <v>2</v>
      </c>
      <c r="P393">
        <v>38</v>
      </c>
      <c r="Q393">
        <v>38</v>
      </c>
      <c r="R393">
        <v>38</v>
      </c>
      <c r="S393">
        <v>7.6825999999999999</v>
      </c>
      <c r="T393">
        <v>9.7656000000000001E-4</v>
      </c>
      <c r="U393" s="46">
        <v>10.478</v>
      </c>
      <c r="V393">
        <v>2541800000</v>
      </c>
      <c r="W393">
        <v>5</v>
      </c>
      <c r="X393" s="1">
        <v>-4.34294E-8</v>
      </c>
      <c r="Y393">
        <v>1</v>
      </c>
      <c r="Z393">
        <v>0</v>
      </c>
      <c r="AA393" t="s">
        <v>1130</v>
      </c>
      <c r="AB393" t="s">
        <v>1130</v>
      </c>
      <c r="AC393" t="s">
        <v>1132</v>
      </c>
    </row>
    <row r="394" spans="1:29" x14ac:dyDescent="0.2">
      <c r="A394" s="4">
        <v>30.121600000000001</v>
      </c>
      <c r="B394" s="4">
        <v>28.981400000000001</v>
      </c>
      <c r="C394" s="4">
        <v>29.828700000000001</v>
      </c>
      <c r="D394" s="4">
        <v>29.185099999999998</v>
      </c>
      <c r="E394" s="4">
        <v>29.4817</v>
      </c>
      <c r="F394" s="4">
        <v>30.4191</v>
      </c>
      <c r="G394" s="4" t="str">
        <f t="shared" si="12"/>
        <v/>
      </c>
      <c r="H394" s="4" t="str">
        <f t="shared" si="13"/>
        <v/>
      </c>
      <c r="J394" s="6">
        <v>5.1385199999999999E-2</v>
      </c>
      <c r="K394" s="4">
        <v>371</v>
      </c>
      <c r="L394" t="s">
        <v>4137</v>
      </c>
      <c r="M394">
        <v>6</v>
      </c>
      <c r="N394">
        <v>6</v>
      </c>
      <c r="O394">
        <v>6</v>
      </c>
      <c r="P394">
        <v>52</v>
      </c>
      <c r="Q394">
        <v>52</v>
      </c>
      <c r="R394">
        <v>52</v>
      </c>
      <c r="S394">
        <v>14.585000000000001</v>
      </c>
      <c r="T394">
        <v>0</v>
      </c>
      <c r="U394" s="46">
        <v>43.311</v>
      </c>
      <c r="V394">
        <v>2527400000</v>
      </c>
      <c r="W394">
        <v>23</v>
      </c>
      <c r="X394">
        <v>3.4387899999999999E-2</v>
      </c>
      <c r="Y394">
        <v>0.98780699999999999</v>
      </c>
      <c r="Z394">
        <v>8.4912500000000002E-2</v>
      </c>
      <c r="AA394" t="s">
        <v>4136</v>
      </c>
      <c r="AB394" t="s">
        <v>4136</v>
      </c>
      <c r="AC394" t="s">
        <v>4138</v>
      </c>
    </row>
    <row r="395" spans="1:29" x14ac:dyDescent="0.2">
      <c r="A395" s="4">
        <v>28.616499999999998</v>
      </c>
      <c r="B395" s="4">
        <v>30.540400000000002</v>
      </c>
      <c r="C395" s="4">
        <v>30.6737</v>
      </c>
      <c r="D395" s="4">
        <v>28.808199999999999</v>
      </c>
      <c r="E395" s="4" t="s">
        <v>6</v>
      </c>
      <c r="F395" s="4">
        <v>28.9541</v>
      </c>
      <c r="G395" s="4" t="str">
        <f t="shared" si="12"/>
        <v/>
      </c>
      <c r="H395" s="4" t="str">
        <f t="shared" si="13"/>
        <v/>
      </c>
      <c r="J395" s="6">
        <v>-1.0623499999999999</v>
      </c>
      <c r="K395" s="4">
        <v>372</v>
      </c>
      <c r="L395" t="s">
        <v>3730</v>
      </c>
      <c r="M395">
        <v>12</v>
      </c>
      <c r="N395">
        <v>12</v>
      </c>
      <c r="O395">
        <v>12</v>
      </c>
      <c r="P395">
        <v>34.1</v>
      </c>
      <c r="Q395">
        <v>34.1</v>
      </c>
      <c r="R395">
        <v>34.1</v>
      </c>
      <c r="S395">
        <v>61.991999999999997</v>
      </c>
      <c r="T395">
        <v>0</v>
      </c>
      <c r="U395" s="46">
        <v>160.78</v>
      </c>
      <c r="V395">
        <v>2507900000</v>
      </c>
      <c r="W395">
        <v>29</v>
      </c>
      <c r="X395">
        <v>0.51635699999999995</v>
      </c>
      <c r="Y395">
        <v>0.84487100000000004</v>
      </c>
      <c r="Z395">
        <v>-1.10687</v>
      </c>
      <c r="AA395" t="s">
        <v>3728</v>
      </c>
      <c r="AB395" t="s">
        <v>3729</v>
      </c>
      <c r="AC395" t="s">
        <v>3731</v>
      </c>
    </row>
    <row r="396" spans="1:29" x14ac:dyDescent="0.2">
      <c r="A396" s="4">
        <v>29.319600000000001</v>
      </c>
      <c r="B396" s="4">
        <v>29.869299999999999</v>
      </c>
      <c r="C396" s="4">
        <v>30.3355</v>
      </c>
      <c r="D396" s="4">
        <v>29.5868</v>
      </c>
      <c r="E396" s="4">
        <v>30.215800000000002</v>
      </c>
      <c r="F396" s="4">
        <v>29.274899999999999</v>
      </c>
      <c r="G396" s="4" t="str">
        <f t="shared" si="12"/>
        <v/>
      </c>
      <c r="H396" s="4" t="str">
        <f t="shared" si="13"/>
        <v/>
      </c>
      <c r="J396" s="6">
        <v>-0.14898500000000001</v>
      </c>
      <c r="K396" s="4">
        <v>373</v>
      </c>
      <c r="L396" t="s">
        <v>3008</v>
      </c>
      <c r="M396">
        <v>10</v>
      </c>
      <c r="N396">
        <v>10</v>
      </c>
      <c r="O396">
        <v>9</v>
      </c>
      <c r="P396">
        <v>34.6</v>
      </c>
      <c r="Q396">
        <v>34.6</v>
      </c>
      <c r="R396">
        <v>32.9</v>
      </c>
      <c r="S396">
        <v>54.231000000000002</v>
      </c>
      <c r="T396">
        <v>0</v>
      </c>
      <c r="U396" s="46">
        <v>106.46</v>
      </c>
      <c r="V396">
        <v>2503500000</v>
      </c>
      <c r="W396">
        <v>27</v>
      </c>
      <c r="X396">
        <v>0.136294</v>
      </c>
      <c r="Y396">
        <v>0.98621499999999995</v>
      </c>
      <c r="Z396">
        <v>-0.29592299999999999</v>
      </c>
      <c r="AA396" t="s">
        <v>3006</v>
      </c>
      <c r="AB396" t="s">
        <v>3007</v>
      </c>
      <c r="AC396" t="s">
        <v>3009</v>
      </c>
    </row>
    <row r="397" spans="1:29" x14ac:dyDescent="0.2">
      <c r="A397" s="4">
        <v>29.763100000000001</v>
      </c>
      <c r="B397" s="4">
        <v>29.097000000000001</v>
      </c>
      <c r="C397" s="4">
        <v>29.988499999999998</v>
      </c>
      <c r="D397" s="4">
        <v>29.325399999999998</v>
      </c>
      <c r="E397" s="4" t="s">
        <v>6</v>
      </c>
      <c r="F397" s="4">
        <v>29.209900000000001</v>
      </c>
      <c r="G397" s="4" t="str">
        <f t="shared" si="12"/>
        <v/>
      </c>
      <c r="H397" s="4" t="str">
        <f t="shared" si="13"/>
        <v/>
      </c>
      <c r="J397" s="6">
        <v>-0.34855700000000001</v>
      </c>
      <c r="K397" s="4">
        <v>374</v>
      </c>
      <c r="L397" t="s">
        <v>3100</v>
      </c>
      <c r="M397">
        <v>8</v>
      </c>
      <c r="N397">
        <v>8</v>
      </c>
      <c r="O397">
        <v>8</v>
      </c>
      <c r="P397">
        <v>22</v>
      </c>
      <c r="Q397">
        <v>22</v>
      </c>
      <c r="R397">
        <v>22</v>
      </c>
      <c r="S397">
        <v>57.542999999999999</v>
      </c>
      <c r="T397">
        <v>0</v>
      </c>
      <c r="U397" s="46">
        <v>59.594999999999999</v>
      </c>
      <c r="V397">
        <v>2463800000</v>
      </c>
      <c r="W397">
        <v>12</v>
      </c>
      <c r="X397">
        <v>0.40831499999999998</v>
      </c>
      <c r="Y397">
        <v>0.91776400000000002</v>
      </c>
      <c r="Z397">
        <v>-0.77771299999999999</v>
      </c>
      <c r="AA397" t="s">
        <v>3099</v>
      </c>
      <c r="AB397" t="s">
        <v>3099</v>
      </c>
      <c r="AC397" t="s">
        <v>3101</v>
      </c>
    </row>
    <row r="398" spans="1:29" x14ac:dyDescent="0.2">
      <c r="A398" s="4">
        <v>29.693999999999999</v>
      </c>
      <c r="B398" s="4">
        <v>28.469000000000001</v>
      </c>
      <c r="C398" s="4">
        <v>30.4541</v>
      </c>
      <c r="D398" s="4">
        <v>28.397400000000001</v>
      </c>
      <c r="E398" s="4" t="s">
        <v>6</v>
      </c>
      <c r="F398" s="4">
        <v>28.273599999999998</v>
      </c>
      <c r="G398" s="4" t="str">
        <f t="shared" si="12"/>
        <v/>
      </c>
      <c r="H398" s="4" t="str">
        <f t="shared" si="13"/>
        <v/>
      </c>
      <c r="J398" s="6">
        <v>-1.2035800000000001</v>
      </c>
      <c r="K398" s="4">
        <v>375</v>
      </c>
      <c r="L398" t="s">
        <v>1736</v>
      </c>
      <c r="M398">
        <v>5</v>
      </c>
      <c r="N398">
        <v>3</v>
      </c>
      <c r="O398">
        <v>3</v>
      </c>
      <c r="P398">
        <v>53.9</v>
      </c>
      <c r="Q398">
        <v>46.9</v>
      </c>
      <c r="R398">
        <v>46.9</v>
      </c>
      <c r="S398">
        <v>13.509</v>
      </c>
      <c r="T398">
        <v>0</v>
      </c>
      <c r="U398" s="46">
        <v>53.098999999999997</v>
      </c>
      <c r="V398">
        <v>2439900000</v>
      </c>
      <c r="W398">
        <v>12</v>
      </c>
      <c r="X398">
        <v>0.68621699999999997</v>
      </c>
      <c r="Y398">
        <v>0.73191700000000004</v>
      </c>
      <c r="Z398">
        <v>-1.41937</v>
      </c>
      <c r="AA398" t="s">
        <v>1734</v>
      </c>
      <c r="AB398" t="s">
        <v>1735</v>
      </c>
      <c r="AC398" t="s">
        <v>1737</v>
      </c>
    </row>
    <row r="399" spans="1:29" x14ac:dyDescent="0.2">
      <c r="A399" s="4">
        <v>29.7484</v>
      </c>
      <c r="B399" s="4">
        <v>28.6797</v>
      </c>
      <c r="C399" s="4">
        <v>29.011800000000001</v>
      </c>
      <c r="D399" s="4">
        <v>29.814</v>
      </c>
      <c r="E399" s="4">
        <v>29.768899999999999</v>
      </c>
      <c r="F399" s="4">
        <v>29.3231</v>
      </c>
      <c r="G399" s="4" t="str">
        <f t="shared" si="12"/>
        <v/>
      </c>
      <c r="H399" s="4" t="str">
        <f t="shared" si="13"/>
        <v/>
      </c>
      <c r="J399" s="6">
        <v>0.48868800000000001</v>
      </c>
      <c r="K399" s="4">
        <v>376</v>
      </c>
      <c r="L399" t="s">
        <v>2808</v>
      </c>
      <c r="M399">
        <v>4</v>
      </c>
      <c r="N399">
        <v>4</v>
      </c>
      <c r="O399">
        <v>4</v>
      </c>
      <c r="P399">
        <v>27.5</v>
      </c>
      <c r="Q399">
        <v>27.5</v>
      </c>
      <c r="R399">
        <v>27.5</v>
      </c>
      <c r="S399">
        <v>21.710999999999999</v>
      </c>
      <c r="T399">
        <v>0</v>
      </c>
      <c r="U399" s="46">
        <v>80.998999999999995</v>
      </c>
      <c r="V399">
        <v>2408500000</v>
      </c>
      <c r="W399">
        <v>19</v>
      </c>
      <c r="X399">
        <v>0.62357799999999997</v>
      </c>
      <c r="Y399">
        <v>0.84944900000000001</v>
      </c>
      <c r="Z399">
        <v>1.07996</v>
      </c>
      <c r="AA399" t="s">
        <v>2807</v>
      </c>
      <c r="AB399" t="s">
        <v>2807</v>
      </c>
      <c r="AC399" t="s">
        <v>2809</v>
      </c>
    </row>
    <row r="400" spans="1:29" x14ac:dyDescent="0.2">
      <c r="A400" s="4">
        <v>29.282</v>
      </c>
      <c r="B400" s="4">
        <v>29.206</v>
      </c>
      <c r="C400" s="4">
        <v>31.4498</v>
      </c>
      <c r="D400" s="4">
        <v>29.369499999999999</v>
      </c>
      <c r="E400" s="4" t="s">
        <v>6</v>
      </c>
      <c r="F400" s="4">
        <v>28.536300000000001</v>
      </c>
      <c r="G400" s="4" t="str">
        <f t="shared" si="12"/>
        <v/>
      </c>
      <c r="H400" s="4" t="str">
        <f t="shared" si="13"/>
        <v/>
      </c>
      <c r="J400" s="6">
        <v>-1.0263800000000001</v>
      </c>
      <c r="K400" s="4">
        <v>377</v>
      </c>
      <c r="L400" t="s">
        <v>3992</v>
      </c>
      <c r="M400">
        <v>4</v>
      </c>
      <c r="N400">
        <v>4</v>
      </c>
      <c r="O400">
        <v>4</v>
      </c>
      <c r="P400">
        <v>8.4</v>
      </c>
      <c r="Q400">
        <v>8.4</v>
      </c>
      <c r="R400">
        <v>8.4</v>
      </c>
      <c r="S400">
        <v>54.389000000000003</v>
      </c>
      <c r="T400">
        <v>0</v>
      </c>
      <c r="U400" s="46">
        <v>40.805999999999997</v>
      </c>
      <c r="V400">
        <v>2397900000</v>
      </c>
      <c r="W400">
        <v>11</v>
      </c>
      <c r="X400">
        <v>0.42035699999999998</v>
      </c>
      <c r="Y400">
        <v>0.88361400000000001</v>
      </c>
      <c r="Z400">
        <v>-0.93381199999999998</v>
      </c>
      <c r="AA400" t="s">
        <v>3990</v>
      </c>
      <c r="AB400" t="s">
        <v>3991</v>
      </c>
      <c r="AC400" t="s">
        <v>3993</v>
      </c>
    </row>
    <row r="401" spans="1:29" x14ac:dyDescent="0.2">
      <c r="A401" s="4">
        <v>29.006900000000002</v>
      </c>
      <c r="B401" s="4">
        <v>29.828499999999998</v>
      </c>
      <c r="C401" s="4">
        <v>30.439900000000002</v>
      </c>
      <c r="D401" s="4">
        <v>28.2883</v>
      </c>
      <c r="E401" s="4">
        <v>30.831800000000001</v>
      </c>
      <c r="F401" s="4">
        <v>28.195599999999999</v>
      </c>
      <c r="G401" s="4" t="str">
        <f t="shared" si="12"/>
        <v/>
      </c>
      <c r="H401" s="4" t="str">
        <f t="shared" si="13"/>
        <v/>
      </c>
      <c r="J401" s="6">
        <v>-0.65320100000000003</v>
      </c>
      <c r="K401" s="4">
        <v>378</v>
      </c>
      <c r="L401" t="s">
        <v>1412</v>
      </c>
      <c r="M401">
        <v>17</v>
      </c>
      <c r="N401">
        <v>10</v>
      </c>
      <c r="O401">
        <v>10</v>
      </c>
      <c r="P401">
        <v>32.1</v>
      </c>
      <c r="Q401">
        <v>23.9</v>
      </c>
      <c r="R401">
        <v>23.9</v>
      </c>
      <c r="S401">
        <v>69.602000000000004</v>
      </c>
      <c r="T401">
        <v>0</v>
      </c>
      <c r="U401" s="46">
        <v>88.492000000000004</v>
      </c>
      <c r="V401">
        <v>2393200000</v>
      </c>
      <c r="W401">
        <v>22</v>
      </c>
      <c r="X401">
        <v>0.273364</v>
      </c>
      <c r="Y401">
        <v>0.96673299999999995</v>
      </c>
      <c r="Z401">
        <v>-0.61723099999999997</v>
      </c>
      <c r="AA401" t="s">
        <v>1410</v>
      </c>
      <c r="AB401" t="s">
        <v>1411</v>
      </c>
      <c r="AC401" t="s">
        <v>1413</v>
      </c>
    </row>
    <row r="402" spans="1:29" x14ac:dyDescent="0.2">
      <c r="A402" s="4">
        <v>29.407599999999999</v>
      </c>
      <c r="B402" s="4">
        <v>30.640999999999998</v>
      </c>
      <c r="C402" s="4">
        <v>28.918399999999998</v>
      </c>
      <c r="D402" s="4">
        <v>30.266999999999999</v>
      </c>
      <c r="E402" s="4">
        <v>29.3598</v>
      </c>
      <c r="F402" s="4">
        <v>29.288599999999999</v>
      </c>
      <c r="G402" s="4" t="str">
        <f t="shared" si="12"/>
        <v/>
      </c>
      <c r="H402" s="4" t="str">
        <f t="shared" si="13"/>
        <v/>
      </c>
      <c r="J402" s="6">
        <v>-1.71947E-2</v>
      </c>
      <c r="K402" s="4">
        <v>379</v>
      </c>
      <c r="L402" t="s">
        <v>3246</v>
      </c>
      <c r="M402">
        <v>13</v>
      </c>
      <c r="N402">
        <v>13</v>
      </c>
      <c r="O402">
        <v>12</v>
      </c>
      <c r="P402">
        <v>15.2</v>
      </c>
      <c r="Q402">
        <v>15.2</v>
      </c>
      <c r="R402">
        <v>12.9</v>
      </c>
      <c r="S402">
        <v>136.97</v>
      </c>
      <c r="T402">
        <v>0</v>
      </c>
      <c r="U402" s="46">
        <v>120.41</v>
      </c>
      <c r="V402">
        <v>2391300000</v>
      </c>
      <c r="W402">
        <v>27</v>
      </c>
      <c r="X402">
        <v>9.41028E-3</v>
      </c>
      <c r="Y402">
        <v>0.98310900000000001</v>
      </c>
      <c r="Z402">
        <v>-2.4510199999999999E-2</v>
      </c>
      <c r="AA402" t="s">
        <v>3244</v>
      </c>
      <c r="AB402" t="s">
        <v>3245</v>
      </c>
      <c r="AC402" t="s">
        <v>969</v>
      </c>
    </row>
    <row r="403" spans="1:29" x14ac:dyDescent="0.2">
      <c r="A403" s="4">
        <v>29.4971</v>
      </c>
      <c r="B403" s="4">
        <v>29.432300000000001</v>
      </c>
      <c r="C403" s="4">
        <v>28.637</v>
      </c>
      <c r="D403" s="4">
        <v>30.303799999999999</v>
      </c>
      <c r="E403" s="4">
        <v>30.312100000000001</v>
      </c>
      <c r="F403" s="4">
        <v>29.603000000000002</v>
      </c>
      <c r="G403" s="4" t="str">
        <f t="shared" si="12"/>
        <v/>
      </c>
      <c r="H403" s="4" t="str">
        <f t="shared" si="13"/>
        <v/>
      </c>
      <c r="J403" s="6">
        <v>0.88414700000000002</v>
      </c>
      <c r="K403" s="4">
        <v>380</v>
      </c>
      <c r="L403" t="s">
        <v>3205</v>
      </c>
      <c r="M403">
        <v>9</v>
      </c>
      <c r="N403">
        <v>9</v>
      </c>
      <c r="O403">
        <v>9</v>
      </c>
      <c r="P403">
        <v>12.2</v>
      </c>
      <c r="Q403">
        <v>12.2</v>
      </c>
      <c r="R403">
        <v>12.2</v>
      </c>
      <c r="S403">
        <v>103.58</v>
      </c>
      <c r="T403">
        <v>0</v>
      </c>
      <c r="U403" s="46">
        <v>99.149000000000001</v>
      </c>
      <c r="V403">
        <v>2335600000</v>
      </c>
      <c r="W403">
        <v>21</v>
      </c>
      <c r="X403">
        <v>1.14575</v>
      </c>
      <c r="Y403">
        <v>0.61166200000000004</v>
      </c>
      <c r="Z403">
        <v>1.9100200000000001</v>
      </c>
      <c r="AA403" t="s">
        <v>3204</v>
      </c>
      <c r="AB403" t="s">
        <v>3204</v>
      </c>
      <c r="AC403" t="s">
        <v>3206</v>
      </c>
    </row>
    <row r="404" spans="1:29" x14ac:dyDescent="0.2">
      <c r="A404" s="4">
        <v>29.822600000000001</v>
      </c>
      <c r="B404" s="4">
        <v>29.9191</v>
      </c>
      <c r="C404" s="4">
        <v>29.7073</v>
      </c>
      <c r="D404" s="4">
        <v>30.379000000000001</v>
      </c>
      <c r="E404" s="4">
        <v>29.931999999999999</v>
      </c>
      <c r="F404" s="4">
        <v>29.523599999999998</v>
      </c>
      <c r="G404" s="4" t="str">
        <f t="shared" si="12"/>
        <v/>
      </c>
      <c r="H404" s="4" t="str">
        <f t="shared" si="13"/>
        <v/>
      </c>
      <c r="J404" s="6">
        <v>0.12850400000000001</v>
      </c>
      <c r="K404" s="4">
        <v>381</v>
      </c>
      <c r="L404" t="s">
        <v>3317</v>
      </c>
      <c r="M404">
        <v>7</v>
      </c>
      <c r="N404">
        <v>7</v>
      </c>
      <c r="O404">
        <v>7</v>
      </c>
      <c r="P404">
        <v>38.4</v>
      </c>
      <c r="Q404">
        <v>38.4</v>
      </c>
      <c r="R404">
        <v>38.4</v>
      </c>
      <c r="S404">
        <v>34.262</v>
      </c>
      <c r="T404">
        <v>0</v>
      </c>
      <c r="U404" s="46">
        <v>71.459999999999994</v>
      </c>
      <c r="V404">
        <v>2324200000</v>
      </c>
      <c r="W404">
        <v>26</v>
      </c>
      <c r="X404">
        <v>0.19373000000000001</v>
      </c>
      <c r="Y404">
        <v>1</v>
      </c>
      <c r="Z404">
        <v>0.362514</v>
      </c>
      <c r="AA404" t="s">
        <v>3315</v>
      </c>
      <c r="AB404" t="s">
        <v>3316</v>
      </c>
      <c r="AC404" t="s">
        <v>3318</v>
      </c>
    </row>
    <row r="405" spans="1:29" x14ac:dyDescent="0.2">
      <c r="A405" s="4">
        <v>29.4453</v>
      </c>
      <c r="B405" s="4">
        <v>28.7989</v>
      </c>
      <c r="C405" s="4">
        <v>28.874300000000002</v>
      </c>
      <c r="D405" s="4">
        <v>29.686699999999998</v>
      </c>
      <c r="E405" s="4">
        <v>31.029199999999999</v>
      </c>
      <c r="F405" s="4">
        <v>29.151700000000002</v>
      </c>
      <c r="G405" s="4" t="str">
        <f t="shared" si="12"/>
        <v/>
      </c>
      <c r="H405" s="4" t="str">
        <f t="shared" si="13"/>
        <v/>
      </c>
      <c r="J405" s="6">
        <v>0.91637199999999996</v>
      </c>
      <c r="K405" s="4">
        <v>382</v>
      </c>
      <c r="L405" t="s">
        <v>718</v>
      </c>
      <c r="M405">
        <v>7</v>
      </c>
      <c r="N405">
        <v>7</v>
      </c>
      <c r="O405">
        <v>7</v>
      </c>
      <c r="P405">
        <v>5.4</v>
      </c>
      <c r="Q405">
        <v>5.4</v>
      </c>
      <c r="R405">
        <v>5.4</v>
      </c>
      <c r="S405">
        <v>217.1</v>
      </c>
      <c r="T405">
        <v>0</v>
      </c>
      <c r="U405" s="46">
        <v>61.445</v>
      </c>
      <c r="V405">
        <v>2322200000</v>
      </c>
      <c r="W405">
        <v>17</v>
      </c>
      <c r="X405">
        <v>0.703094</v>
      </c>
      <c r="Y405">
        <v>0.73798699999999995</v>
      </c>
      <c r="Z405">
        <v>1.31935</v>
      </c>
      <c r="AA405" t="s">
        <v>716</v>
      </c>
      <c r="AB405" t="s">
        <v>717</v>
      </c>
      <c r="AC405" t="s">
        <v>719</v>
      </c>
    </row>
    <row r="406" spans="1:29" x14ac:dyDescent="0.2">
      <c r="A406" s="4">
        <v>29.751300000000001</v>
      </c>
      <c r="B406" s="4">
        <v>30.563800000000001</v>
      </c>
      <c r="C406" s="4">
        <v>29.185400000000001</v>
      </c>
      <c r="D406" s="4">
        <v>28.617100000000001</v>
      </c>
      <c r="E406" s="4" t="s">
        <v>6</v>
      </c>
      <c r="F406" s="4">
        <v>28.989699999999999</v>
      </c>
      <c r="G406" s="4" t="str">
        <f t="shared" si="12"/>
        <v/>
      </c>
      <c r="H406" s="4" t="str">
        <f t="shared" si="13"/>
        <v/>
      </c>
      <c r="J406" s="6">
        <v>-1.0301100000000001</v>
      </c>
      <c r="K406" s="4">
        <v>383</v>
      </c>
      <c r="L406" t="s">
        <v>907</v>
      </c>
      <c r="M406">
        <v>7</v>
      </c>
      <c r="N406">
        <v>7</v>
      </c>
      <c r="O406">
        <v>7</v>
      </c>
      <c r="P406">
        <v>25.9</v>
      </c>
      <c r="Q406">
        <v>25.9</v>
      </c>
      <c r="R406">
        <v>25.9</v>
      </c>
      <c r="S406">
        <v>45.05</v>
      </c>
      <c r="T406">
        <v>0</v>
      </c>
      <c r="U406" s="46">
        <v>81.923000000000002</v>
      </c>
      <c r="V406">
        <v>2314000000</v>
      </c>
      <c r="W406">
        <v>16</v>
      </c>
      <c r="X406">
        <v>0.82469300000000001</v>
      </c>
      <c r="Y406">
        <v>0.67827099999999996</v>
      </c>
      <c r="Z406">
        <v>-1.62273</v>
      </c>
      <c r="AA406" t="s">
        <v>906</v>
      </c>
      <c r="AB406" t="s">
        <v>906</v>
      </c>
      <c r="AC406" t="s">
        <v>908</v>
      </c>
    </row>
    <row r="407" spans="1:29" x14ac:dyDescent="0.2">
      <c r="A407" s="4">
        <v>29.668299999999999</v>
      </c>
      <c r="B407" s="4">
        <v>30.686499999999999</v>
      </c>
      <c r="C407" s="4">
        <v>29.834199999999999</v>
      </c>
      <c r="D407" s="4">
        <v>27.971</v>
      </c>
      <c r="E407" s="4" t="s">
        <v>6</v>
      </c>
      <c r="F407" s="4">
        <v>29.971599999999999</v>
      </c>
      <c r="G407" s="4" t="str">
        <f t="shared" si="12"/>
        <v/>
      </c>
      <c r="H407" s="4" t="str">
        <f t="shared" si="13"/>
        <v/>
      </c>
      <c r="J407" s="6">
        <v>-1.09172</v>
      </c>
      <c r="K407" s="4">
        <v>384</v>
      </c>
      <c r="L407" t="s">
        <v>3962</v>
      </c>
      <c r="M407">
        <v>5</v>
      </c>
      <c r="N407">
        <v>5</v>
      </c>
      <c r="O407">
        <v>5</v>
      </c>
      <c r="P407">
        <v>19.8</v>
      </c>
      <c r="Q407">
        <v>19.8</v>
      </c>
      <c r="R407">
        <v>19.8</v>
      </c>
      <c r="S407">
        <v>22.347999999999999</v>
      </c>
      <c r="T407">
        <v>0</v>
      </c>
      <c r="U407" s="46">
        <v>36.515000000000001</v>
      </c>
      <c r="V407">
        <v>2309400000</v>
      </c>
      <c r="W407">
        <v>17</v>
      </c>
      <c r="X407">
        <v>0.53912599999999999</v>
      </c>
      <c r="Y407">
        <v>0.83142300000000002</v>
      </c>
      <c r="Z407">
        <v>-1.1497599999999999</v>
      </c>
      <c r="AA407" t="s">
        <v>3961</v>
      </c>
      <c r="AB407" t="s">
        <v>3961</v>
      </c>
      <c r="AC407" t="s">
        <v>3963</v>
      </c>
    </row>
    <row r="408" spans="1:29" x14ac:dyDescent="0.2">
      <c r="A408" s="4">
        <v>29.071100000000001</v>
      </c>
      <c r="B408" s="4">
        <v>30.071100000000001</v>
      </c>
      <c r="C408" s="4">
        <v>29.459800000000001</v>
      </c>
      <c r="D408" s="4">
        <v>29.324300000000001</v>
      </c>
      <c r="E408" s="4">
        <v>30.194800000000001</v>
      </c>
      <c r="F408" s="4">
        <v>29.655000000000001</v>
      </c>
      <c r="G408" s="4" t="str">
        <f t="shared" si="12"/>
        <v/>
      </c>
      <c r="H408" s="4" t="str">
        <f t="shared" si="13"/>
        <v/>
      </c>
      <c r="J408" s="6">
        <v>0.19070599999999999</v>
      </c>
      <c r="K408" s="4">
        <v>385</v>
      </c>
      <c r="L408" t="s">
        <v>3602</v>
      </c>
      <c r="M408">
        <v>12</v>
      </c>
      <c r="N408">
        <v>12</v>
      </c>
      <c r="O408">
        <v>9</v>
      </c>
      <c r="P408">
        <v>18.5</v>
      </c>
      <c r="Q408">
        <v>18.5</v>
      </c>
      <c r="R408">
        <v>14.7</v>
      </c>
      <c r="S408">
        <v>74.323999999999998</v>
      </c>
      <c r="T408">
        <v>0</v>
      </c>
      <c r="U408" s="46">
        <v>85.111000000000004</v>
      </c>
      <c r="V408">
        <v>2299900000</v>
      </c>
      <c r="W408">
        <v>25</v>
      </c>
      <c r="X408">
        <v>0.188919</v>
      </c>
      <c r="Y408">
        <v>1</v>
      </c>
      <c r="Z408">
        <v>0.39230399999999999</v>
      </c>
      <c r="AA408" t="s">
        <v>3600</v>
      </c>
      <c r="AB408" t="s">
        <v>3601</v>
      </c>
      <c r="AC408" t="s">
        <v>3603</v>
      </c>
    </row>
    <row r="409" spans="1:29" x14ac:dyDescent="0.2">
      <c r="A409" s="4">
        <v>29.348400000000002</v>
      </c>
      <c r="B409" s="4">
        <v>29.4072</v>
      </c>
      <c r="C409" s="4">
        <v>30.6311</v>
      </c>
      <c r="D409" s="4">
        <v>28.153300000000002</v>
      </c>
      <c r="E409" s="4" t="s">
        <v>6</v>
      </c>
      <c r="F409" s="4">
        <v>29.171399999999998</v>
      </c>
      <c r="G409" s="4" t="str">
        <f t="shared" si="12"/>
        <v/>
      </c>
      <c r="H409" s="4" t="str">
        <f t="shared" si="13"/>
        <v/>
      </c>
      <c r="J409" s="6">
        <v>-1.1332</v>
      </c>
      <c r="K409" s="4">
        <v>386</v>
      </c>
      <c r="L409" t="s">
        <v>1785</v>
      </c>
      <c r="M409">
        <v>20</v>
      </c>
      <c r="N409">
        <v>7</v>
      </c>
      <c r="O409">
        <v>5</v>
      </c>
      <c r="P409">
        <v>57.4</v>
      </c>
      <c r="Q409">
        <v>30.5</v>
      </c>
      <c r="R409">
        <v>17.8</v>
      </c>
      <c r="S409">
        <v>32.866</v>
      </c>
      <c r="T409">
        <v>0</v>
      </c>
      <c r="U409" s="46">
        <v>92.745999999999995</v>
      </c>
      <c r="V409">
        <v>2298000000</v>
      </c>
      <c r="W409">
        <v>30</v>
      </c>
      <c r="X409">
        <v>0.73426400000000003</v>
      </c>
      <c r="Y409">
        <v>0.70078300000000004</v>
      </c>
      <c r="Z409">
        <v>-1.4914400000000001</v>
      </c>
      <c r="AA409" t="s">
        <v>1784</v>
      </c>
      <c r="AB409" t="s">
        <v>1784</v>
      </c>
      <c r="AC409" t="s">
        <v>1786</v>
      </c>
    </row>
    <row r="410" spans="1:29" x14ac:dyDescent="0.2">
      <c r="A410" s="4">
        <v>29.0947</v>
      </c>
      <c r="B410" s="4">
        <v>29.700399999999998</v>
      </c>
      <c r="C410" s="4">
        <v>29.2974</v>
      </c>
      <c r="D410" s="4">
        <v>30.703299999999999</v>
      </c>
      <c r="E410" s="4">
        <v>29.8492</v>
      </c>
      <c r="F410" s="4">
        <v>29.718900000000001</v>
      </c>
      <c r="G410" s="4" t="str">
        <f t="shared" si="12"/>
        <v/>
      </c>
      <c r="H410" s="4" t="str">
        <f t="shared" si="13"/>
        <v/>
      </c>
      <c r="J410" s="6">
        <v>0.72633099999999995</v>
      </c>
      <c r="K410" s="4">
        <v>387</v>
      </c>
      <c r="L410" t="s">
        <v>681</v>
      </c>
      <c r="M410">
        <v>7</v>
      </c>
      <c r="N410">
        <v>7</v>
      </c>
      <c r="O410">
        <v>7</v>
      </c>
      <c r="P410">
        <v>54.9</v>
      </c>
      <c r="Q410">
        <v>54.9</v>
      </c>
      <c r="R410">
        <v>54.9</v>
      </c>
      <c r="S410">
        <v>10.89</v>
      </c>
      <c r="T410">
        <v>0</v>
      </c>
      <c r="U410" s="46">
        <v>49.765000000000001</v>
      </c>
      <c r="V410">
        <v>2282900000</v>
      </c>
      <c r="W410">
        <v>20</v>
      </c>
      <c r="X410">
        <v>0.95403899999999997</v>
      </c>
      <c r="Y410">
        <v>0.66463000000000005</v>
      </c>
      <c r="Z410">
        <v>1.59162</v>
      </c>
      <c r="AA410" t="s">
        <v>679</v>
      </c>
      <c r="AB410" t="s">
        <v>680</v>
      </c>
      <c r="AC410" t="s">
        <v>682</v>
      </c>
    </row>
    <row r="411" spans="1:29" x14ac:dyDescent="0.2">
      <c r="A411" s="4">
        <v>29.9053</v>
      </c>
      <c r="B411" s="4">
        <v>29.896799999999999</v>
      </c>
      <c r="C411" s="4">
        <v>29.932099999999998</v>
      </c>
      <c r="D411" s="4">
        <v>28.416599999999999</v>
      </c>
      <c r="E411" s="4">
        <v>28.618200000000002</v>
      </c>
      <c r="F411" s="4">
        <v>28.837900000000001</v>
      </c>
      <c r="G411" s="4" t="str">
        <f t="shared" si="12"/>
        <v/>
      </c>
      <c r="H411" s="4" t="str">
        <f t="shared" si="13"/>
        <v/>
      </c>
      <c r="J411" s="6">
        <v>-1.2871999999999999</v>
      </c>
      <c r="K411" s="4">
        <v>388</v>
      </c>
      <c r="L411" t="s">
        <v>834</v>
      </c>
      <c r="M411">
        <v>13</v>
      </c>
      <c r="N411">
        <v>10</v>
      </c>
      <c r="O411">
        <v>10</v>
      </c>
      <c r="P411">
        <v>25.5</v>
      </c>
      <c r="Q411">
        <v>21.5</v>
      </c>
      <c r="R411">
        <v>21.5</v>
      </c>
      <c r="S411">
        <v>66.784999999999997</v>
      </c>
      <c r="T411">
        <v>0</v>
      </c>
      <c r="U411" s="46">
        <v>84.457999999999998</v>
      </c>
      <c r="V411">
        <v>2274600000</v>
      </c>
      <c r="W411">
        <v>15</v>
      </c>
      <c r="X411">
        <v>3.3388800000000001</v>
      </c>
      <c r="Y411">
        <v>9.3142900000000001E-2</v>
      </c>
      <c r="Z411">
        <v>-5.7950100000000004</v>
      </c>
      <c r="AA411" t="s">
        <v>833</v>
      </c>
      <c r="AB411" t="s">
        <v>833</v>
      </c>
      <c r="AC411" t="s">
        <v>835</v>
      </c>
    </row>
    <row r="412" spans="1:29" x14ac:dyDescent="0.2">
      <c r="A412" s="4">
        <v>25.980499999999999</v>
      </c>
      <c r="B412" s="4" t="s">
        <v>6</v>
      </c>
      <c r="C412" s="4">
        <v>31.252800000000001</v>
      </c>
      <c r="D412" s="4">
        <v>25.800599999999999</v>
      </c>
      <c r="E412" s="4" t="s">
        <v>6</v>
      </c>
      <c r="F412" s="4">
        <v>26.706199999999999</v>
      </c>
      <c r="G412" s="4" t="str">
        <f t="shared" si="12"/>
        <v/>
      </c>
      <c r="H412" s="4" t="str">
        <f t="shared" si="13"/>
        <v/>
      </c>
      <c r="J412" s="6">
        <v>-2.36321</v>
      </c>
      <c r="K412" s="4">
        <v>389</v>
      </c>
      <c r="L412" t="s">
        <v>1689</v>
      </c>
      <c r="M412">
        <v>36</v>
      </c>
      <c r="N412">
        <v>2</v>
      </c>
      <c r="O412">
        <v>2</v>
      </c>
      <c r="P412">
        <v>67.599999999999994</v>
      </c>
      <c r="Q412">
        <v>11.8</v>
      </c>
      <c r="R412">
        <v>11.8</v>
      </c>
      <c r="S412">
        <v>33.67</v>
      </c>
      <c r="T412">
        <v>0</v>
      </c>
      <c r="U412" s="46">
        <v>124.76</v>
      </c>
      <c r="V412">
        <v>2233600000</v>
      </c>
      <c r="W412">
        <v>5</v>
      </c>
      <c r="X412">
        <v>0.32776</v>
      </c>
      <c r="Y412">
        <v>0.91356199999999999</v>
      </c>
      <c r="Z412">
        <v>-0.851688</v>
      </c>
      <c r="AA412" t="s">
        <v>1688</v>
      </c>
      <c r="AB412" t="s">
        <v>1688</v>
      </c>
      <c r="AC412" t="s">
        <v>231</v>
      </c>
    </row>
    <row r="413" spans="1:29" x14ac:dyDescent="0.2">
      <c r="A413" s="4">
        <v>29.654</v>
      </c>
      <c r="B413" s="4">
        <v>28.106000000000002</v>
      </c>
      <c r="C413" s="4">
        <v>28.6145</v>
      </c>
      <c r="D413" s="4">
        <v>30.731999999999999</v>
      </c>
      <c r="E413" s="4">
        <v>29.0045</v>
      </c>
      <c r="F413" s="4">
        <v>30.150700000000001</v>
      </c>
      <c r="G413" s="4" t="str">
        <f t="shared" si="12"/>
        <v/>
      </c>
      <c r="H413" s="4" t="str">
        <f t="shared" si="13"/>
        <v/>
      </c>
      <c r="J413" s="6">
        <v>1.17089</v>
      </c>
      <c r="K413" s="4">
        <v>390</v>
      </c>
      <c r="L413" t="s">
        <v>3367</v>
      </c>
      <c r="M413">
        <v>3</v>
      </c>
      <c r="N413">
        <v>3</v>
      </c>
      <c r="O413">
        <v>3</v>
      </c>
      <c r="P413">
        <v>45.3</v>
      </c>
      <c r="Q413">
        <v>45.3</v>
      </c>
      <c r="R413">
        <v>45.3</v>
      </c>
      <c r="S413">
        <v>17.899999999999999</v>
      </c>
      <c r="T413">
        <v>0</v>
      </c>
      <c r="U413" s="46">
        <v>45.728000000000002</v>
      </c>
      <c r="V413">
        <v>2222900000</v>
      </c>
      <c r="W413">
        <v>9</v>
      </c>
      <c r="X413">
        <v>0.79284399999999999</v>
      </c>
      <c r="Y413">
        <v>0.66612899999999997</v>
      </c>
      <c r="Z413">
        <v>1.49739</v>
      </c>
      <c r="AA413" t="s">
        <v>3365</v>
      </c>
      <c r="AB413" t="s">
        <v>3366</v>
      </c>
      <c r="AC413" t="s">
        <v>3368</v>
      </c>
    </row>
    <row r="414" spans="1:29" x14ac:dyDescent="0.2">
      <c r="A414" s="4">
        <v>28.898700000000002</v>
      </c>
      <c r="B414" s="4">
        <v>30.166499999999999</v>
      </c>
      <c r="C414" s="4">
        <v>29.8232</v>
      </c>
      <c r="D414" s="4">
        <v>28.928699999999999</v>
      </c>
      <c r="E414" s="4">
        <v>31.311900000000001</v>
      </c>
      <c r="F414" s="4">
        <v>28.252700000000001</v>
      </c>
      <c r="G414" s="4" t="str">
        <f t="shared" si="12"/>
        <v/>
      </c>
      <c r="H414" s="4" t="str">
        <f t="shared" si="13"/>
        <v/>
      </c>
      <c r="J414" s="6">
        <v>-0.13172800000000001</v>
      </c>
      <c r="K414" s="4">
        <v>391</v>
      </c>
      <c r="L414" t="s">
        <v>2916</v>
      </c>
      <c r="M414">
        <v>18</v>
      </c>
      <c r="N414">
        <v>18</v>
      </c>
      <c r="O414">
        <v>18</v>
      </c>
      <c r="P414">
        <v>5.7</v>
      </c>
      <c r="Q414">
        <v>5.7</v>
      </c>
      <c r="R414">
        <v>5.7</v>
      </c>
      <c r="S414">
        <v>532.4</v>
      </c>
      <c r="T414">
        <v>0</v>
      </c>
      <c r="U414" s="46">
        <v>156.55000000000001</v>
      </c>
      <c r="V414">
        <v>2197400000</v>
      </c>
      <c r="W414">
        <v>34</v>
      </c>
      <c r="X414">
        <v>4.4908299999999998E-2</v>
      </c>
      <c r="Y414">
        <v>0.98951900000000004</v>
      </c>
      <c r="Z414">
        <v>-0.119528</v>
      </c>
      <c r="AA414" t="s">
        <v>2914</v>
      </c>
      <c r="AB414" t="s">
        <v>2915</v>
      </c>
      <c r="AC414" t="s">
        <v>2917</v>
      </c>
    </row>
    <row r="415" spans="1:29" x14ac:dyDescent="0.2">
      <c r="A415" s="4">
        <v>26.6983</v>
      </c>
      <c r="B415" s="4">
        <v>26.5289</v>
      </c>
      <c r="C415" s="4">
        <v>31.516500000000001</v>
      </c>
      <c r="D415" s="4">
        <v>26.7394</v>
      </c>
      <c r="E415" s="4">
        <v>28.9876</v>
      </c>
      <c r="F415" s="4">
        <v>25.905000000000001</v>
      </c>
      <c r="G415" s="4" t="str">
        <f t="shared" si="12"/>
        <v/>
      </c>
      <c r="H415" s="4" t="str">
        <f t="shared" si="13"/>
        <v/>
      </c>
      <c r="J415" s="6">
        <v>-1.0372399999999999</v>
      </c>
      <c r="K415" s="4">
        <v>392</v>
      </c>
      <c r="L415" t="s">
        <v>1714</v>
      </c>
      <c r="M415">
        <v>8</v>
      </c>
      <c r="N415">
        <v>8</v>
      </c>
      <c r="O415">
        <v>8</v>
      </c>
      <c r="P415">
        <v>62.9</v>
      </c>
      <c r="Q415">
        <v>62.9</v>
      </c>
      <c r="R415">
        <v>62.9</v>
      </c>
      <c r="S415">
        <v>23.356000000000002</v>
      </c>
      <c r="T415">
        <v>0</v>
      </c>
      <c r="U415" s="46">
        <v>114.58</v>
      </c>
      <c r="V415">
        <v>2184400000</v>
      </c>
      <c r="W415">
        <v>14</v>
      </c>
      <c r="X415">
        <v>0.214783</v>
      </c>
      <c r="Y415">
        <v>0.98349200000000003</v>
      </c>
      <c r="Z415">
        <v>-0.52482399999999996</v>
      </c>
      <c r="AA415" t="s">
        <v>1713</v>
      </c>
      <c r="AB415" t="s">
        <v>1713</v>
      </c>
      <c r="AC415" t="s">
        <v>1715</v>
      </c>
    </row>
    <row r="416" spans="1:29" x14ac:dyDescent="0.2">
      <c r="A416" s="4">
        <v>28.965199999999999</v>
      </c>
      <c r="B416" s="4">
        <v>29.893899999999999</v>
      </c>
      <c r="C416" s="4">
        <v>30.035399999999999</v>
      </c>
      <c r="D416" s="4">
        <v>28.615100000000002</v>
      </c>
      <c r="E416" s="4" t="s">
        <v>6</v>
      </c>
      <c r="F416" s="4">
        <v>28.101700000000001</v>
      </c>
      <c r="G416" s="4" t="str">
        <f t="shared" si="12"/>
        <v/>
      </c>
      <c r="H416" s="4" t="str">
        <f t="shared" si="13"/>
        <v/>
      </c>
      <c r="J416" s="6">
        <v>-1.2730699999999999</v>
      </c>
      <c r="K416" s="4">
        <v>393</v>
      </c>
      <c r="L416" t="s">
        <v>4164</v>
      </c>
      <c r="M416">
        <v>4</v>
      </c>
      <c r="N416">
        <v>4</v>
      </c>
      <c r="O416">
        <v>4</v>
      </c>
      <c r="P416">
        <v>56</v>
      </c>
      <c r="Q416">
        <v>56</v>
      </c>
      <c r="R416">
        <v>56</v>
      </c>
      <c r="S416">
        <v>9.9374000000000002</v>
      </c>
      <c r="T416">
        <v>0</v>
      </c>
      <c r="U416" s="46">
        <v>53.283000000000001</v>
      </c>
      <c r="V416">
        <v>2156600000</v>
      </c>
      <c r="W416">
        <v>25</v>
      </c>
      <c r="X416">
        <v>1.1274500000000001</v>
      </c>
      <c r="Y416">
        <v>0.58299999999999996</v>
      </c>
      <c r="Z416">
        <v>-2.2191100000000001</v>
      </c>
      <c r="AA416" t="s">
        <v>4163</v>
      </c>
      <c r="AB416" t="s">
        <v>4163</v>
      </c>
      <c r="AC416" t="s">
        <v>4165</v>
      </c>
    </row>
    <row r="417" spans="1:29" x14ac:dyDescent="0.2">
      <c r="A417" s="4">
        <v>29.244</v>
      </c>
      <c r="B417" s="4">
        <v>28.133199999999999</v>
      </c>
      <c r="C417" s="4">
        <v>28.8445</v>
      </c>
      <c r="D417" s="4">
        <v>30.8553</v>
      </c>
      <c r="E417" s="4" t="s">
        <v>6</v>
      </c>
      <c r="F417" s="4">
        <v>29.6586</v>
      </c>
      <c r="G417" s="4" t="str">
        <f t="shared" si="12"/>
        <v/>
      </c>
      <c r="H417" s="4" t="str">
        <f t="shared" si="13"/>
        <v/>
      </c>
      <c r="J417" s="6">
        <v>1.5163599999999999</v>
      </c>
      <c r="K417" s="4">
        <v>394</v>
      </c>
      <c r="L417" t="s">
        <v>3120</v>
      </c>
      <c r="M417">
        <v>6</v>
      </c>
      <c r="N417">
        <v>6</v>
      </c>
      <c r="O417">
        <v>6</v>
      </c>
      <c r="P417">
        <v>13.5</v>
      </c>
      <c r="Q417">
        <v>13.5</v>
      </c>
      <c r="R417">
        <v>13.5</v>
      </c>
      <c r="S417">
        <v>87.197999999999993</v>
      </c>
      <c r="T417">
        <v>0</v>
      </c>
      <c r="U417" s="46">
        <v>56.097999999999999</v>
      </c>
      <c r="V417">
        <v>2147000000</v>
      </c>
      <c r="W417">
        <v>19</v>
      </c>
      <c r="X417">
        <v>1.0481199999999999</v>
      </c>
      <c r="Y417">
        <v>0.577623</v>
      </c>
      <c r="Z417">
        <v>2.1291600000000002</v>
      </c>
      <c r="AA417" t="s">
        <v>3119</v>
      </c>
      <c r="AB417" t="s">
        <v>3119</v>
      </c>
      <c r="AC417" t="s">
        <v>3121</v>
      </c>
    </row>
    <row r="418" spans="1:29" x14ac:dyDescent="0.2">
      <c r="A418" s="4">
        <v>29.163599999999999</v>
      </c>
      <c r="B418" s="4">
        <v>27.782900000000001</v>
      </c>
      <c r="C418" s="4">
        <v>29.703099999999999</v>
      </c>
      <c r="D418" s="4">
        <v>30.086099999999998</v>
      </c>
      <c r="E418" s="4" t="s">
        <v>6</v>
      </c>
      <c r="F418" s="4">
        <v>29.086300000000001</v>
      </c>
      <c r="G418" s="4" t="str">
        <f t="shared" si="12"/>
        <v/>
      </c>
      <c r="H418" s="4" t="str">
        <f t="shared" si="13"/>
        <v/>
      </c>
      <c r="J418" s="6">
        <v>0.70298799999999995</v>
      </c>
      <c r="K418" s="4">
        <v>395</v>
      </c>
      <c r="L418" t="s">
        <v>4168</v>
      </c>
      <c r="M418">
        <v>6</v>
      </c>
      <c r="N418">
        <v>6</v>
      </c>
      <c r="O418">
        <v>6</v>
      </c>
      <c r="P418">
        <v>22.3</v>
      </c>
      <c r="Q418">
        <v>22.3</v>
      </c>
      <c r="R418">
        <v>22.3</v>
      </c>
      <c r="S418">
        <v>25.733000000000001</v>
      </c>
      <c r="T418">
        <v>0</v>
      </c>
      <c r="U418" s="46">
        <v>43.758000000000003</v>
      </c>
      <c r="V418">
        <v>2143400000</v>
      </c>
      <c r="W418">
        <v>19</v>
      </c>
      <c r="X418">
        <v>0.33943200000000001</v>
      </c>
      <c r="Y418">
        <v>0.91571199999999997</v>
      </c>
      <c r="Z418">
        <v>0.758467</v>
      </c>
      <c r="AA418" t="s">
        <v>4166</v>
      </c>
      <c r="AB418" t="s">
        <v>4167</v>
      </c>
      <c r="AC418" t="s">
        <v>4169</v>
      </c>
    </row>
    <row r="419" spans="1:29" x14ac:dyDescent="0.2">
      <c r="A419" s="4">
        <v>29.733599999999999</v>
      </c>
      <c r="B419" s="4">
        <v>30.126200000000001</v>
      </c>
      <c r="C419" s="4">
        <v>29.123699999999999</v>
      </c>
      <c r="D419" s="4">
        <v>29.651900000000001</v>
      </c>
      <c r="E419" s="4">
        <v>30.856100000000001</v>
      </c>
      <c r="F419" s="4">
        <v>29.172999999999998</v>
      </c>
      <c r="G419" s="4" t="str">
        <f t="shared" si="12"/>
        <v/>
      </c>
      <c r="H419" s="4" t="str">
        <f t="shared" si="13"/>
        <v/>
      </c>
      <c r="J419" s="6">
        <v>0.23247100000000001</v>
      </c>
      <c r="K419" s="4">
        <v>396</v>
      </c>
      <c r="L419" t="s">
        <v>2233</v>
      </c>
      <c r="M419">
        <v>7</v>
      </c>
      <c r="N419">
        <v>7</v>
      </c>
      <c r="O419">
        <v>7</v>
      </c>
      <c r="P419">
        <v>35.799999999999997</v>
      </c>
      <c r="Q419">
        <v>35.799999999999997</v>
      </c>
      <c r="R419">
        <v>35.799999999999997</v>
      </c>
      <c r="S419">
        <v>18.898</v>
      </c>
      <c r="T419">
        <v>0</v>
      </c>
      <c r="U419" s="46">
        <v>50.06</v>
      </c>
      <c r="V419">
        <v>2142200000</v>
      </c>
      <c r="W419">
        <v>23</v>
      </c>
      <c r="X419">
        <v>0.14948700000000001</v>
      </c>
      <c r="Y419">
        <v>0.999309</v>
      </c>
      <c r="Z419">
        <v>0.34215000000000001</v>
      </c>
      <c r="AA419" t="s">
        <v>2231</v>
      </c>
      <c r="AB419" t="s">
        <v>2232</v>
      </c>
      <c r="AC419" t="s">
        <v>2234</v>
      </c>
    </row>
    <row r="420" spans="1:29" x14ac:dyDescent="0.2">
      <c r="A420" s="4">
        <v>29.2959</v>
      </c>
      <c r="B420" s="4">
        <v>29.270499999999998</v>
      </c>
      <c r="C420" s="4">
        <v>29.103999999999999</v>
      </c>
      <c r="D420" s="4">
        <v>30.343900000000001</v>
      </c>
      <c r="E420" s="4">
        <v>30.6539</v>
      </c>
      <c r="F420" s="4">
        <v>29.5246</v>
      </c>
      <c r="G420" s="4" t="str">
        <f t="shared" si="12"/>
        <v/>
      </c>
      <c r="H420" s="4" t="str">
        <f t="shared" si="13"/>
        <v/>
      </c>
      <c r="J420" s="6">
        <v>0.95065900000000003</v>
      </c>
      <c r="K420" s="4">
        <v>397</v>
      </c>
      <c r="L420" t="s">
        <v>3591</v>
      </c>
      <c r="M420">
        <v>8</v>
      </c>
      <c r="N420">
        <v>8</v>
      </c>
      <c r="O420">
        <v>8</v>
      </c>
      <c r="P420">
        <v>14.6</v>
      </c>
      <c r="Q420">
        <v>14.6</v>
      </c>
      <c r="R420">
        <v>14.6</v>
      </c>
      <c r="S420">
        <v>69.491</v>
      </c>
      <c r="T420">
        <v>0</v>
      </c>
      <c r="U420" s="46">
        <v>63.051000000000002</v>
      </c>
      <c r="V420">
        <v>2121600000</v>
      </c>
      <c r="W420">
        <v>23</v>
      </c>
      <c r="X420">
        <v>1.30175</v>
      </c>
      <c r="Y420">
        <v>0.56159999999999999</v>
      </c>
      <c r="Z420">
        <v>2.1498200000000001</v>
      </c>
      <c r="AA420" t="s">
        <v>3590</v>
      </c>
      <c r="AB420" t="s">
        <v>3590</v>
      </c>
      <c r="AC420" t="s">
        <v>3592</v>
      </c>
    </row>
    <row r="421" spans="1:29" x14ac:dyDescent="0.2">
      <c r="A421" s="4">
        <v>28.673500000000001</v>
      </c>
      <c r="B421" s="4">
        <v>28.502400000000002</v>
      </c>
      <c r="C421" s="4">
        <v>30.6282</v>
      </c>
      <c r="D421" s="4">
        <v>28.7301</v>
      </c>
      <c r="E421" s="4">
        <v>30.085899999999999</v>
      </c>
      <c r="F421" s="4">
        <v>27.880800000000001</v>
      </c>
      <c r="G421" s="4" t="str">
        <f t="shared" si="12"/>
        <v/>
      </c>
      <c r="H421" s="4" t="str">
        <f t="shared" si="13"/>
        <v/>
      </c>
      <c r="J421" s="6">
        <v>-0.36912499999999998</v>
      </c>
      <c r="K421" s="4">
        <v>398</v>
      </c>
      <c r="L421" t="s">
        <v>1653</v>
      </c>
      <c r="M421">
        <v>16</v>
      </c>
      <c r="N421">
        <v>16</v>
      </c>
      <c r="O421">
        <v>16</v>
      </c>
      <c r="P421">
        <v>50.5</v>
      </c>
      <c r="Q421">
        <v>50.5</v>
      </c>
      <c r="R421">
        <v>50.5</v>
      </c>
      <c r="S421">
        <v>56.558999999999997</v>
      </c>
      <c r="T421">
        <v>0</v>
      </c>
      <c r="U421" s="46">
        <v>152.75</v>
      </c>
      <c r="V421">
        <v>2101800000</v>
      </c>
      <c r="W421">
        <v>27</v>
      </c>
      <c r="X421">
        <v>0.146535</v>
      </c>
      <c r="Y421">
        <v>0.99650700000000003</v>
      </c>
      <c r="Z421">
        <v>-0.35608099999999998</v>
      </c>
      <c r="AA421" t="s">
        <v>1651</v>
      </c>
      <c r="AB421" t="s">
        <v>1652</v>
      </c>
      <c r="AC421" t="s">
        <v>1654</v>
      </c>
    </row>
    <row r="422" spans="1:29" x14ac:dyDescent="0.2">
      <c r="A422" s="4">
        <v>29.3659</v>
      </c>
      <c r="B422" s="4">
        <v>29.912299999999998</v>
      </c>
      <c r="C422" s="4">
        <v>28.8598</v>
      </c>
      <c r="D422" s="4">
        <v>29.670100000000001</v>
      </c>
      <c r="E422" s="4">
        <v>28.9129</v>
      </c>
      <c r="F422" s="4">
        <v>29.514800000000001</v>
      </c>
      <c r="G422" s="4" t="str">
        <f t="shared" si="12"/>
        <v/>
      </c>
      <c r="H422" s="4" t="str">
        <f t="shared" si="13"/>
        <v/>
      </c>
      <c r="J422" s="6">
        <v>-1.33896E-2</v>
      </c>
      <c r="K422" s="4">
        <v>399</v>
      </c>
      <c r="L422" t="s">
        <v>2768</v>
      </c>
      <c r="M422">
        <v>9</v>
      </c>
      <c r="N422">
        <v>9</v>
      </c>
      <c r="O422">
        <v>9</v>
      </c>
      <c r="P422">
        <v>16.8</v>
      </c>
      <c r="Q422">
        <v>16.8</v>
      </c>
      <c r="R422">
        <v>16.8</v>
      </c>
      <c r="S422">
        <v>81.073999999999998</v>
      </c>
      <c r="T422">
        <v>0</v>
      </c>
      <c r="U422" s="46">
        <v>73.933999999999997</v>
      </c>
      <c r="V422">
        <v>2055700000</v>
      </c>
      <c r="W422">
        <v>23</v>
      </c>
      <c r="X422">
        <v>1.1577E-2</v>
      </c>
      <c r="Y422">
        <v>0.98202500000000004</v>
      </c>
      <c r="Z422">
        <v>-2.77986E-2</v>
      </c>
      <c r="AA422" t="s">
        <v>2766</v>
      </c>
      <c r="AB422" t="s">
        <v>2767</v>
      </c>
      <c r="AC422" t="s">
        <v>2769</v>
      </c>
    </row>
    <row r="423" spans="1:29" x14ac:dyDescent="0.2">
      <c r="A423" s="4">
        <v>29.447399999999998</v>
      </c>
      <c r="B423" s="4">
        <v>28.871500000000001</v>
      </c>
      <c r="C423" s="4">
        <v>29.7377</v>
      </c>
      <c r="D423" s="4">
        <v>29.468800000000002</v>
      </c>
      <c r="E423" s="4">
        <v>29.235199999999999</v>
      </c>
      <c r="F423" s="4">
        <v>29.341999999999999</v>
      </c>
      <c r="G423" s="4" t="str">
        <f t="shared" si="12"/>
        <v/>
      </c>
      <c r="H423" s="4" t="str">
        <f t="shared" si="13"/>
        <v/>
      </c>
      <c r="J423" s="6">
        <v>-3.5463999999999999E-3</v>
      </c>
      <c r="K423" s="4">
        <v>400</v>
      </c>
      <c r="L423" t="s">
        <v>2735</v>
      </c>
      <c r="M423">
        <v>11</v>
      </c>
      <c r="N423">
        <v>11</v>
      </c>
      <c r="O423">
        <v>11</v>
      </c>
      <c r="P423">
        <v>15.2</v>
      </c>
      <c r="Q423">
        <v>15.2</v>
      </c>
      <c r="R423">
        <v>15.2</v>
      </c>
      <c r="S423">
        <v>120.97</v>
      </c>
      <c r="T423">
        <v>0</v>
      </c>
      <c r="U423" s="46">
        <v>130.19</v>
      </c>
      <c r="V423">
        <v>2047300000</v>
      </c>
      <c r="W423">
        <v>23</v>
      </c>
      <c r="X423">
        <v>4.4084900000000002E-3</v>
      </c>
      <c r="Y423">
        <v>0.975665</v>
      </c>
      <c r="Z423">
        <v>-9.7603399999999993E-3</v>
      </c>
      <c r="AA423" t="s">
        <v>2733</v>
      </c>
      <c r="AB423" t="s">
        <v>2734</v>
      </c>
      <c r="AC423" t="s">
        <v>2736</v>
      </c>
    </row>
    <row r="424" spans="1:29" x14ac:dyDescent="0.2">
      <c r="A424" s="4">
        <v>29.189299999999999</v>
      </c>
      <c r="B424" s="4">
        <v>29.9068</v>
      </c>
      <c r="C424" s="4">
        <v>30.020199999999999</v>
      </c>
      <c r="D424" s="4">
        <v>28.114799999999999</v>
      </c>
      <c r="E424" s="4">
        <v>30.415800000000001</v>
      </c>
      <c r="F424" s="4">
        <v>28.104299999999999</v>
      </c>
      <c r="G424" s="4" t="str">
        <f t="shared" si="12"/>
        <v/>
      </c>
      <c r="H424" s="4" t="str">
        <f t="shared" si="13"/>
        <v/>
      </c>
      <c r="J424" s="6">
        <v>-0.82715499999999997</v>
      </c>
      <c r="K424" s="4">
        <v>401</v>
      </c>
      <c r="L424" t="s">
        <v>2015</v>
      </c>
      <c r="M424">
        <v>10</v>
      </c>
      <c r="N424">
        <v>10</v>
      </c>
      <c r="O424">
        <v>10</v>
      </c>
      <c r="P424">
        <v>31.1</v>
      </c>
      <c r="Q424">
        <v>31.1</v>
      </c>
      <c r="R424">
        <v>31.1</v>
      </c>
      <c r="S424">
        <v>57.220999999999997</v>
      </c>
      <c r="T424">
        <v>0</v>
      </c>
      <c r="U424" s="46">
        <v>98.65</v>
      </c>
      <c r="V424">
        <v>2039600000</v>
      </c>
      <c r="W424">
        <v>31</v>
      </c>
      <c r="X424">
        <v>0.43682900000000002</v>
      </c>
      <c r="Y424">
        <v>0.87856500000000004</v>
      </c>
      <c r="Z424">
        <v>-0.90739000000000003</v>
      </c>
      <c r="AA424" t="s">
        <v>2013</v>
      </c>
      <c r="AB424" t="s">
        <v>2014</v>
      </c>
      <c r="AC424" t="s">
        <v>2016</v>
      </c>
    </row>
    <row r="425" spans="1:29" x14ac:dyDescent="0.2">
      <c r="A425" s="4">
        <v>29.321999999999999</v>
      </c>
      <c r="B425" s="4">
        <v>28.7502</v>
      </c>
      <c r="C425" s="4">
        <v>30.461300000000001</v>
      </c>
      <c r="D425" s="4">
        <v>26.8858</v>
      </c>
      <c r="E425" s="4" t="s">
        <v>6</v>
      </c>
      <c r="F425" s="4">
        <v>28.597000000000001</v>
      </c>
      <c r="G425" s="4" t="str">
        <f t="shared" si="12"/>
        <v/>
      </c>
      <c r="H425" s="4" t="str">
        <f t="shared" si="13"/>
        <v/>
      </c>
      <c r="J425" s="6">
        <v>-1.76973</v>
      </c>
      <c r="K425" s="4">
        <v>402</v>
      </c>
      <c r="L425" t="s">
        <v>8</v>
      </c>
      <c r="M425">
        <v>5</v>
      </c>
      <c r="N425">
        <v>5</v>
      </c>
      <c r="O425">
        <v>5</v>
      </c>
      <c r="P425">
        <v>36.1</v>
      </c>
      <c r="Q425">
        <v>36.1</v>
      </c>
      <c r="R425">
        <v>36.1</v>
      </c>
      <c r="S425">
        <v>26.286999999999999</v>
      </c>
      <c r="T425">
        <v>0</v>
      </c>
      <c r="U425" s="46">
        <v>68.959999999999994</v>
      </c>
      <c r="V425">
        <v>2037700000</v>
      </c>
      <c r="W425">
        <v>16</v>
      </c>
      <c r="X425">
        <v>0.83250400000000002</v>
      </c>
      <c r="Y425">
        <v>0.65506799999999998</v>
      </c>
      <c r="Z425">
        <v>-1.7520100000000001</v>
      </c>
      <c r="AA425" t="s">
        <v>7</v>
      </c>
      <c r="AB425" t="s">
        <v>7</v>
      </c>
      <c r="AC425" t="s">
        <v>9</v>
      </c>
    </row>
    <row r="426" spans="1:29" x14ac:dyDescent="0.2">
      <c r="A426" s="4">
        <v>29.453499999999998</v>
      </c>
      <c r="B426" s="4">
        <v>28.2544</v>
      </c>
      <c r="C426" s="4">
        <v>29.830100000000002</v>
      </c>
      <c r="D426" s="4">
        <v>29.1709</v>
      </c>
      <c r="E426" s="4" t="s">
        <v>6</v>
      </c>
      <c r="F426" s="4">
        <v>28.796800000000001</v>
      </c>
      <c r="G426" s="4" t="str">
        <f t="shared" si="12"/>
        <v/>
      </c>
      <c r="H426" s="4" t="str">
        <f t="shared" si="13"/>
        <v/>
      </c>
      <c r="J426" s="6">
        <v>-0.19548399999999999</v>
      </c>
      <c r="K426" s="4">
        <v>403</v>
      </c>
      <c r="L426" t="s">
        <v>4127</v>
      </c>
      <c r="M426">
        <v>4</v>
      </c>
      <c r="N426">
        <v>4</v>
      </c>
      <c r="O426">
        <v>4</v>
      </c>
      <c r="P426">
        <v>62.1</v>
      </c>
      <c r="Q426">
        <v>62.1</v>
      </c>
      <c r="R426">
        <v>62.1</v>
      </c>
      <c r="S426">
        <v>10.834</v>
      </c>
      <c r="T426">
        <v>0</v>
      </c>
      <c r="U426" s="46">
        <v>54.234999999999999</v>
      </c>
      <c r="V426">
        <v>2017100000</v>
      </c>
      <c r="W426">
        <v>17</v>
      </c>
      <c r="X426">
        <v>0.109972</v>
      </c>
      <c r="Y426">
        <v>0.97866699999999995</v>
      </c>
      <c r="Z426">
        <v>-0.26816299999999998</v>
      </c>
      <c r="AA426" t="s">
        <v>4126</v>
      </c>
      <c r="AB426" t="s">
        <v>4126</v>
      </c>
      <c r="AC426" t="s">
        <v>4128</v>
      </c>
    </row>
    <row r="427" spans="1:29" x14ac:dyDescent="0.2">
      <c r="A427" s="4">
        <v>29.242799999999999</v>
      </c>
      <c r="B427" s="4">
        <v>29.465</v>
      </c>
      <c r="C427" s="4">
        <v>29.486999999999998</v>
      </c>
      <c r="D427" s="4">
        <v>29.452500000000001</v>
      </c>
      <c r="E427" s="4">
        <v>30.587900000000001</v>
      </c>
      <c r="F427" s="4">
        <v>29.1632</v>
      </c>
      <c r="G427" s="4" t="str">
        <f t="shared" si="12"/>
        <v/>
      </c>
      <c r="H427" s="4" t="str">
        <f t="shared" si="13"/>
        <v/>
      </c>
      <c r="J427" s="6">
        <v>0.33626800000000001</v>
      </c>
      <c r="K427" s="4">
        <v>404</v>
      </c>
      <c r="L427" t="s">
        <v>4024</v>
      </c>
      <c r="M427">
        <v>9</v>
      </c>
      <c r="N427">
        <v>9</v>
      </c>
      <c r="O427">
        <v>9</v>
      </c>
      <c r="P427">
        <v>14.2</v>
      </c>
      <c r="Q427">
        <v>14.2</v>
      </c>
      <c r="R427">
        <v>14.2</v>
      </c>
      <c r="S427">
        <v>95.75</v>
      </c>
      <c r="T427">
        <v>0</v>
      </c>
      <c r="U427" s="46">
        <v>81.98</v>
      </c>
      <c r="V427">
        <v>2006900000</v>
      </c>
      <c r="W427">
        <v>19</v>
      </c>
      <c r="X427">
        <v>0.31076999999999999</v>
      </c>
      <c r="Y427">
        <v>0.974136</v>
      </c>
      <c r="Z427">
        <v>0.62073400000000001</v>
      </c>
      <c r="AA427" t="s">
        <v>4022</v>
      </c>
      <c r="AB427" t="s">
        <v>4023</v>
      </c>
      <c r="AC427" t="s">
        <v>4025</v>
      </c>
    </row>
    <row r="428" spans="1:29" x14ac:dyDescent="0.2">
      <c r="A428" s="4">
        <v>28.830300000000001</v>
      </c>
      <c r="B428" s="4">
        <v>29.445399999999999</v>
      </c>
      <c r="C428" s="4">
        <v>30.079899999999999</v>
      </c>
      <c r="D428" s="4">
        <v>28.730799999999999</v>
      </c>
      <c r="E428" s="4">
        <v>29.247499999999999</v>
      </c>
      <c r="F428" s="4">
        <v>28.595800000000001</v>
      </c>
      <c r="G428" s="4" t="str">
        <f t="shared" si="12"/>
        <v/>
      </c>
      <c r="H428" s="4" t="str">
        <f t="shared" si="13"/>
        <v/>
      </c>
      <c r="J428" s="6">
        <v>-0.59380999999999995</v>
      </c>
      <c r="K428" s="4">
        <v>405</v>
      </c>
      <c r="L428" t="s">
        <v>729</v>
      </c>
      <c r="M428">
        <v>13</v>
      </c>
      <c r="N428">
        <v>13</v>
      </c>
      <c r="O428">
        <v>13</v>
      </c>
      <c r="P428">
        <v>38.6</v>
      </c>
      <c r="Q428">
        <v>38.6</v>
      </c>
      <c r="R428">
        <v>38.6</v>
      </c>
      <c r="S428">
        <v>62.244</v>
      </c>
      <c r="T428">
        <v>0</v>
      </c>
      <c r="U428" s="46">
        <v>128.65</v>
      </c>
      <c r="V428">
        <v>1986400000</v>
      </c>
      <c r="W428">
        <v>32</v>
      </c>
      <c r="X428">
        <v>0.65213200000000004</v>
      </c>
      <c r="Y428">
        <v>0.82326900000000003</v>
      </c>
      <c r="Z428">
        <v>-1.16021</v>
      </c>
      <c r="AA428" t="s">
        <v>727</v>
      </c>
      <c r="AB428" t="s">
        <v>728</v>
      </c>
      <c r="AC428" t="s">
        <v>730</v>
      </c>
    </row>
    <row r="429" spans="1:29" x14ac:dyDescent="0.2">
      <c r="A429" s="4">
        <v>29.276399999999999</v>
      </c>
      <c r="B429" s="4">
        <v>30.290600000000001</v>
      </c>
      <c r="C429" s="4">
        <v>29.322900000000001</v>
      </c>
      <c r="D429" s="4">
        <v>29.586300000000001</v>
      </c>
      <c r="E429" s="4" t="s">
        <v>6</v>
      </c>
      <c r="F429" s="4">
        <v>29.055199999999999</v>
      </c>
      <c r="G429" s="4" t="str">
        <f t="shared" si="12"/>
        <v/>
      </c>
      <c r="H429" s="4" t="str">
        <f t="shared" si="13"/>
        <v/>
      </c>
      <c r="J429" s="6">
        <v>-0.30919000000000002</v>
      </c>
      <c r="K429" s="4">
        <v>406</v>
      </c>
      <c r="L429" t="s">
        <v>2473</v>
      </c>
      <c r="M429">
        <v>2</v>
      </c>
      <c r="N429">
        <v>2</v>
      </c>
      <c r="O429">
        <v>2</v>
      </c>
      <c r="P429">
        <v>22.7</v>
      </c>
      <c r="Q429">
        <v>22.7</v>
      </c>
      <c r="R429">
        <v>22.7</v>
      </c>
      <c r="S429">
        <v>11.077999999999999</v>
      </c>
      <c r="T429">
        <v>1.0858E-3</v>
      </c>
      <c r="U429" s="46">
        <v>13.654999999999999</v>
      </c>
      <c r="V429">
        <v>1983000000</v>
      </c>
      <c r="W429">
        <v>11</v>
      </c>
      <c r="X429">
        <v>0.25340699999999999</v>
      </c>
      <c r="Y429">
        <v>0.98830899999999999</v>
      </c>
      <c r="Z429">
        <v>-0.54202700000000004</v>
      </c>
      <c r="AA429" t="s">
        <v>2472</v>
      </c>
      <c r="AB429" t="s">
        <v>2472</v>
      </c>
      <c r="AC429" t="s">
        <v>2474</v>
      </c>
    </row>
    <row r="430" spans="1:29" x14ac:dyDescent="0.2">
      <c r="A430" s="4">
        <v>29.3428</v>
      </c>
      <c r="B430" s="4">
        <v>28.602</v>
      </c>
      <c r="C430" s="4">
        <v>28.750800000000002</v>
      </c>
      <c r="D430" s="4">
        <v>29.7789</v>
      </c>
      <c r="E430" s="4">
        <v>30.439</v>
      </c>
      <c r="F430" s="4">
        <v>29.753499999999999</v>
      </c>
      <c r="G430" s="4" t="str">
        <f t="shared" si="12"/>
        <v/>
      </c>
      <c r="H430" s="4" t="str">
        <f t="shared" si="13"/>
        <v/>
      </c>
      <c r="J430" s="6">
        <v>1.09192</v>
      </c>
      <c r="K430" s="4">
        <v>407</v>
      </c>
      <c r="L430" t="s">
        <v>3995</v>
      </c>
      <c r="M430">
        <v>7</v>
      </c>
      <c r="N430">
        <v>7</v>
      </c>
      <c r="O430">
        <v>7</v>
      </c>
      <c r="P430">
        <v>28.4</v>
      </c>
      <c r="Q430">
        <v>28.4</v>
      </c>
      <c r="R430">
        <v>28.4</v>
      </c>
      <c r="S430">
        <v>26.623999999999999</v>
      </c>
      <c r="T430">
        <v>0</v>
      </c>
      <c r="U430" s="46">
        <v>76.792000000000002</v>
      </c>
      <c r="V430">
        <v>1981700000</v>
      </c>
      <c r="W430">
        <v>18</v>
      </c>
      <c r="X430">
        <v>1.5749599999999999</v>
      </c>
      <c r="Y430">
        <v>0.41497099999999998</v>
      </c>
      <c r="Z430">
        <v>2.6083400000000001</v>
      </c>
      <c r="AA430" t="s">
        <v>3994</v>
      </c>
      <c r="AB430" t="s">
        <v>3994</v>
      </c>
      <c r="AC430" t="s">
        <v>3996</v>
      </c>
    </row>
    <row r="431" spans="1:29" x14ac:dyDescent="0.2">
      <c r="A431" s="4">
        <v>28.9575</v>
      </c>
      <c r="B431" s="4">
        <v>29.590599999999998</v>
      </c>
      <c r="C431" s="4">
        <v>28.704799999999999</v>
      </c>
      <c r="D431" s="4">
        <v>29.549399999999999</v>
      </c>
      <c r="E431" s="4">
        <v>29.525099999999998</v>
      </c>
      <c r="F431" s="4">
        <v>29.856400000000001</v>
      </c>
      <c r="G431" s="4" t="str">
        <f t="shared" si="12"/>
        <v/>
      </c>
      <c r="H431" s="4" t="str">
        <f t="shared" si="13"/>
        <v/>
      </c>
      <c r="J431" s="6">
        <v>0.55934300000000003</v>
      </c>
      <c r="K431" s="4">
        <v>408</v>
      </c>
      <c r="L431" t="s">
        <v>274</v>
      </c>
      <c r="M431">
        <v>11</v>
      </c>
      <c r="N431">
        <v>11</v>
      </c>
      <c r="O431">
        <v>11</v>
      </c>
      <c r="P431">
        <v>13.4</v>
      </c>
      <c r="Q431">
        <v>13.4</v>
      </c>
      <c r="R431">
        <v>13.4</v>
      </c>
      <c r="S431">
        <v>105.52</v>
      </c>
      <c r="T431">
        <v>0</v>
      </c>
      <c r="U431" s="46">
        <v>82.488</v>
      </c>
      <c r="V431">
        <v>1972400000</v>
      </c>
      <c r="W431">
        <v>23</v>
      </c>
      <c r="X431">
        <v>0.91928200000000004</v>
      </c>
      <c r="Y431">
        <v>0.69113199999999997</v>
      </c>
      <c r="Z431">
        <v>1.45587</v>
      </c>
      <c r="AA431" t="s">
        <v>273</v>
      </c>
      <c r="AB431" t="s">
        <v>273</v>
      </c>
      <c r="AC431" t="s">
        <v>275</v>
      </c>
    </row>
    <row r="432" spans="1:29" x14ac:dyDescent="0.2">
      <c r="A432" s="4">
        <v>29.401</v>
      </c>
      <c r="B432" s="4">
        <v>28.381799999999998</v>
      </c>
      <c r="C432" s="4">
        <v>29.247699999999998</v>
      </c>
      <c r="D432" s="4">
        <v>29.570699999999999</v>
      </c>
      <c r="E432" s="4">
        <v>28.753799999999998</v>
      </c>
      <c r="F432" s="4">
        <v>29.004300000000001</v>
      </c>
      <c r="G432" s="4" t="str">
        <f t="shared" si="12"/>
        <v/>
      </c>
      <c r="H432" s="4" t="str">
        <f t="shared" si="13"/>
        <v/>
      </c>
      <c r="J432" s="6">
        <v>9.9418599999999996E-2</v>
      </c>
      <c r="K432" s="4">
        <v>409</v>
      </c>
      <c r="L432" t="s">
        <v>1071</v>
      </c>
      <c r="M432">
        <v>4</v>
      </c>
      <c r="N432">
        <v>4</v>
      </c>
      <c r="O432">
        <v>4</v>
      </c>
      <c r="P432">
        <v>55.4</v>
      </c>
      <c r="Q432">
        <v>55.4</v>
      </c>
      <c r="R432">
        <v>55.4</v>
      </c>
      <c r="S432">
        <v>20.006</v>
      </c>
      <c r="T432">
        <v>0</v>
      </c>
      <c r="U432" s="46">
        <v>80.799000000000007</v>
      </c>
      <c r="V432">
        <v>1967700000</v>
      </c>
      <c r="W432">
        <v>16</v>
      </c>
      <c r="X432">
        <v>8.8618000000000002E-2</v>
      </c>
      <c r="Y432">
        <v>0.97574399999999994</v>
      </c>
      <c r="Z432">
        <v>0.19930700000000001</v>
      </c>
      <c r="AA432" t="s">
        <v>1070</v>
      </c>
      <c r="AB432" t="s">
        <v>1070</v>
      </c>
      <c r="AC432" t="s">
        <v>1072</v>
      </c>
    </row>
    <row r="433" spans="1:29" x14ac:dyDescent="0.2">
      <c r="A433" s="4">
        <v>26.3889</v>
      </c>
      <c r="B433" s="4">
        <v>27.043900000000001</v>
      </c>
      <c r="C433" s="4">
        <v>29.3338</v>
      </c>
      <c r="D433" s="4">
        <v>27.184999999999999</v>
      </c>
      <c r="E433" s="4">
        <v>31.455100000000002</v>
      </c>
      <c r="F433" s="4">
        <v>27.942299999999999</v>
      </c>
      <c r="G433" s="4" t="str">
        <f t="shared" si="12"/>
        <v/>
      </c>
      <c r="H433" s="4" t="str">
        <f t="shared" si="13"/>
        <v/>
      </c>
      <c r="J433" s="6">
        <v>1.2719499999999999</v>
      </c>
      <c r="K433" s="4">
        <v>410</v>
      </c>
      <c r="L433" t="s">
        <v>1998</v>
      </c>
      <c r="M433">
        <v>7</v>
      </c>
      <c r="N433">
        <v>7</v>
      </c>
      <c r="O433">
        <v>7</v>
      </c>
      <c r="P433">
        <v>65.900000000000006</v>
      </c>
      <c r="Q433">
        <v>65.900000000000006</v>
      </c>
      <c r="R433">
        <v>65.900000000000006</v>
      </c>
      <c r="S433">
        <v>14.515000000000001</v>
      </c>
      <c r="T433">
        <v>0</v>
      </c>
      <c r="U433" s="46">
        <v>66.781000000000006</v>
      </c>
      <c r="V433">
        <v>1958600000</v>
      </c>
      <c r="W433">
        <v>20</v>
      </c>
      <c r="X433">
        <v>0.32930599999999999</v>
      </c>
      <c r="Y433">
        <v>0.91468499999999997</v>
      </c>
      <c r="Z433">
        <v>0.75273599999999996</v>
      </c>
      <c r="AA433" t="s">
        <v>1997</v>
      </c>
      <c r="AB433" t="s">
        <v>1997</v>
      </c>
      <c r="AC433" t="s">
        <v>1999</v>
      </c>
    </row>
    <row r="434" spans="1:29" x14ac:dyDescent="0.2">
      <c r="A434" s="4">
        <v>29.183900000000001</v>
      </c>
      <c r="B434" s="4">
        <v>29.194400000000002</v>
      </c>
      <c r="C434" s="4">
        <v>28.5307</v>
      </c>
      <c r="D434" s="4">
        <v>28.736899999999999</v>
      </c>
      <c r="E434" s="4">
        <v>30.395399999999999</v>
      </c>
      <c r="F434" s="4">
        <v>28.975000000000001</v>
      </c>
      <c r="G434" s="4" t="str">
        <f t="shared" si="12"/>
        <v/>
      </c>
      <c r="H434" s="4" t="str">
        <f t="shared" si="13"/>
        <v/>
      </c>
      <c r="J434" s="6">
        <v>0.39941700000000002</v>
      </c>
      <c r="K434" s="4">
        <v>411</v>
      </c>
      <c r="L434" t="s">
        <v>1252</v>
      </c>
      <c r="M434">
        <v>13</v>
      </c>
      <c r="N434">
        <v>13</v>
      </c>
      <c r="O434">
        <v>13</v>
      </c>
      <c r="P434">
        <v>13.4</v>
      </c>
      <c r="Q434">
        <v>13.4</v>
      </c>
      <c r="R434">
        <v>13.4</v>
      </c>
      <c r="S434">
        <v>121.32</v>
      </c>
      <c r="T434">
        <v>0</v>
      </c>
      <c r="U434" s="46">
        <v>80.441000000000003</v>
      </c>
      <c r="V434">
        <v>1916500000</v>
      </c>
      <c r="W434">
        <v>20</v>
      </c>
      <c r="X434">
        <v>0.28671600000000003</v>
      </c>
      <c r="Y434">
        <v>0.96330099999999996</v>
      </c>
      <c r="Z434">
        <v>0.60303300000000004</v>
      </c>
      <c r="AA434" t="s">
        <v>1250</v>
      </c>
      <c r="AB434" t="s">
        <v>1251</v>
      </c>
      <c r="AC434" t="s">
        <v>1253</v>
      </c>
    </row>
    <row r="435" spans="1:29" x14ac:dyDescent="0.2">
      <c r="A435" s="4">
        <v>29.179600000000001</v>
      </c>
      <c r="B435" s="4">
        <v>28.679500000000001</v>
      </c>
      <c r="C435" s="4">
        <v>29.304400000000001</v>
      </c>
      <c r="D435" s="4">
        <v>29.204999999999998</v>
      </c>
      <c r="E435" s="4">
        <v>29.511199999999999</v>
      </c>
      <c r="F435" s="4">
        <v>28.657499999999999</v>
      </c>
      <c r="G435" s="4" t="str">
        <f t="shared" si="12"/>
        <v/>
      </c>
      <c r="H435" s="4" t="str">
        <f t="shared" si="13"/>
        <v/>
      </c>
      <c r="J435" s="6">
        <v>7.0090600000000003E-2</v>
      </c>
      <c r="K435" s="4">
        <v>412</v>
      </c>
      <c r="L435" t="s">
        <v>1635</v>
      </c>
      <c r="M435">
        <v>6</v>
      </c>
      <c r="N435">
        <v>6</v>
      </c>
      <c r="O435">
        <v>6</v>
      </c>
      <c r="P435">
        <v>17.600000000000001</v>
      </c>
      <c r="Q435">
        <v>17.600000000000001</v>
      </c>
      <c r="R435">
        <v>17.600000000000001</v>
      </c>
      <c r="S435">
        <v>46.835999999999999</v>
      </c>
      <c r="T435">
        <v>0</v>
      </c>
      <c r="U435" s="46">
        <v>42.895000000000003</v>
      </c>
      <c r="V435">
        <v>1915100000</v>
      </c>
      <c r="W435">
        <v>17</v>
      </c>
      <c r="X435">
        <v>7.8586299999999998E-2</v>
      </c>
      <c r="Y435">
        <v>0.96827700000000005</v>
      </c>
      <c r="Z435">
        <v>0.16916300000000001</v>
      </c>
      <c r="AA435" t="s">
        <v>1633</v>
      </c>
      <c r="AB435" t="s">
        <v>1634</v>
      </c>
      <c r="AC435" t="s">
        <v>1636</v>
      </c>
    </row>
    <row r="436" spans="1:29" x14ac:dyDescent="0.2">
      <c r="A436" s="4">
        <v>30.098600000000001</v>
      </c>
      <c r="B436" s="4">
        <v>29.1143</v>
      </c>
      <c r="C436" s="4">
        <v>28.255299999999998</v>
      </c>
      <c r="D436" s="4">
        <v>29.231100000000001</v>
      </c>
      <c r="E436" s="4">
        <v>28.845500000000001</v>
      </c>
      <c r="F436" s="4">
        <v>28.299499999999998</v>
      </c>
      <c r="G436" s="4" t="str">
        <f t="shared" si="12"/>
        <v/>
      </c>
      <c r="H436" s="4" t="str">
        <f t="shared" si="13"/>
        <v/>
      </c>
      <c r="J436" s="6">
        <v>-0.36400300000000002</v>
      </c>
      <c r="K436" s="4">
        <v>413</v>
      </c>
      <c r="L436" t="s">
        <v>2237</v>
      </c>
      <c r="M436">
        <v>11</v>
      </c>
      <c r="N436">
        <v>11</v>
      </c>
      <c r="O436">
        <v>11</v>
      </c>
      <c r="P436">
        <v>8.9</v>
      </c>
      <c r="Q436">
        <v>8.9</v>
      </c>
      <c r="R436">
        <v>8.9</v>
      </c>
      <c r="S436">
        <v>189.25</v>
      </c>
      <c r="T436">
        <v>0</v>
      </c>
      <c r="U436" s="46">
        <v>84.808000000000007</v>
      </c>
      <c r="V436">
        <v>1905400000</v>
      </c>
      <c r="W436">
        <v>18</v>
      </c>
      <c r="X436">
        <v>0.240257</v>
      </c>
      <c r="Y436">
        <v>0.98169499999999998</v>
      </c>
      <c r="Z436">
        <v>-0.52210100000000004</v>
      </c>
      <c r="AA436" t="s">
        <v>2235</v>
      </c>
      <c r="AB436" t="s">
        <v>2236</v>
      </c>
      <c r="AC436" t="s">
        <v>2238</v>
      </c>
    </row>
    <row r="437" spans="1:29" x14ac:dyDescent="0.2">
      <c r="A437" s="4">
        <v>28.3018</v>
      </c>
      <c r="B437" s="4">
        <v>28.7682</v>
      </c>
      <c r="C437" s="4">
        <v>29.852</v>
      </c>
      <c r="D437" s="4">
        <v>29.0914</v>
      </c>
      <c r="E437" s="4">
        <v>29.3872</v>
      </c>
      <c r="F437" s="4">
        <v>28.872199999999999</v>
      </c>
      <c r="G437" s="4" t="str">
        <f t="shared" si="12"/>
        <v/>
      </c>
      <c r="H437" s="4" t="str">
        <f t="shared" si="13"/>
        <v/>
      </c>
      <c r="J437" s="6">
        <v>0.142903</v>
      </c>
      <c r="K437" s="4">
        <v>414</v>
      </c>
      <c r="L437" t="s">
        <v>2969</v>
      </c>
      <c r="M437">
        <v>10</v>
      </c>
      <c r="N437">
        <v>10</v>
      </c>
      <c r="O437">
        <v>10</v>
      </c>
      <c r="P437">
        <v>16.399999999999999</v>
      </c>
      <c r="Q437">
        <v>16.399999999999999</v>
      </c>
      <c r="R437">
        <v>16.399999999999999</v>
      </c>
      <c r="S437">
        <v>97.168999999999997</v>
      </c>
      <c r="T437">
        <v>0</v>
      </c>
      <c r="U437" s="46">
        <v>89.295000000000002</v>
      </c>
      <c r="V437">
        <v>1888000000</v>
      </c>
      <c r="W437">
        <v>30</v>
      </c>
      <c r="X437">
        <v>0.106808</v>
      </c>
      <c r="Y437">
        <v>0.97085900000000003</v>
      </c>
      <c r="Z437">
        <v>0.245197</v>
      </c>
      <c r="AA437" t="s">
        <v>2967</v>
      </c>
      <c r="AB437" t="s">
        <v>2968</v>
      </c>
      <c r="AC437" t="s">
        <v>2970</v>
      </c>
    </row>
    <row r="438" spans="1:29" x14ac:dyDescent="0.2">
      <c r="A438" s="4">
        <v>24.97</v>
      </c>
      <c r="B438" s="4">
        <v>26.632400000000001</v>
      </c>
      <c r="C438" s="4">
        <v>31.093599999999999</v>
      </c>
      <c r="D438" s="4">
        <v>27.176500000000001</v>
      </c>
      <c r="E438" s="4">
        <v>32.3217</v>
      </c>
      <c r="F438" s="4">
        <v>23.931699999999999</v>
      </c>
      <c r="G438" s="4" t="str">
        <f t="shared" si="12"/>
        <v/>
      </c>
      <c r="H438" s="4" t="str">
        <f t="shared" si="13"/>
        <v/>
      </c>
      <c r="J438" s="6">
        <v>0.24463099999999999</v>
      </c>
      <c r="K438" s="4">
        <v>415</v>
      </c>
      <c r="L438" t="s">
        <v>1579</v>
      </c>
      <c r="M438">
        <v>17</v>
      </c>
      <c r="N438">
        <v>17</v>
      </c>
      <c r="O438">
        <v>17</v>
      </c>
      <c r="P438">
        <v>64.3</v>
      </c>
      <c r="Q438">
        <v>64.3</v>
      </c>
      <c r="R438">
        <v>64.3</v>
      </c>
      <c r="S438">
        <v>44.613999999999997</v>
      </c>
      <c r="T438">
        <v>0</v>
      </c>
      <c r="U438" s="46">
        <v>152.94999999999999</v>
      </c>
      <c r="V438">
        <v>1885300000</v>
      </c>
      <c r="W438">
        <v>29</v>
      </c>
      <c r="X438">
        <v>2.6897399999999998E-2</v>
      </c>
      <c r="Y438">
        <v>0.990255</v>
      </c>
      <c r="Z438">
        <v>7.7635599999999999E-2</v>
      </c>
      <c r="AA438" t="s">
        <v>1577</v>
      </c>
      <c r="AB438" t="s">
        <v>1578</v>
      </c>
      <c r="AC438" t="s">
        <v>1580</v>
      </c>
    </row>
    <row r="439" spans="1:29" x14ac:dyDescent="0.2">
      <c r="A439" s="4">
        <v>29.1523</v>
      </c>
      <c r="B439" s="4">
        <v>30.647099999999998</v>
      </c>
      <c r="C439" s="4">
        <v>28.595700000000001</v>
      </c>
      <c r="D439" s="4">
        <v>29.4802</v>
      </c>
      <c r="E439" s="4" t="s">
        <v>6</v>
      </c>
      <c r="F439" s="4">
        <v>29.7347</v>
      </c>
      <c r="G439" s="4" t="str">
        <f t="shared" si="12"/>
        <v/>
      </c>
      <c r="H439" s="4" t="str">
        <f t="shared" si="13"/>
        <v/>
      </c>
      <c r="J439" s="6">
        <v>0.142431</v>
      </c>
      <c r="K439" s="4">
        <v>416</v>
      </c>
      <c r="L439" t="s">
        <v>4201</v>
      </c>
      <c r="M439">
        <v>11</v>
      </c>
      <c r="N439">
        <v>11</v>
      </c>
      <c r="O439">
        <v>11</v>
      </c>
      <c r="P439">
        <v>52.8</v>
      </c>
      <c r="Q439">
        <v>52.8</v>
      </c>
      <c r="R439">
        <v>52.8</v>
      </c>
      <c r="S439">
        <v>22.774000000000001</v>
      </c>
      <c r="T439">
        <v>0</v>
      </c>
      <c r="U439" s="46">
        <v>104.15</v>
      </c>
      <c r="V439">
        <v>1869200000</v>
      </c>
      <c r="W439">
        <v>20</v>
      </c>
      <c r="X439">
        <v>6.0753700000000001E-2</v>
      </c>
      <c r="Y439">
        <v>0.97186700000000004</v>
      </c>
      <c r="Z439">
        <v>0.15889600000000001</v>
      </c>
      <c r="AA439" t="s">
        <v>4199</v>
      </c>
      <c r="AB439" t="s">
        <v>4200</v>
      </c>
      <c r="AC439" t="s">
        <v>4202</v>
      </c>
    </row>
    <row r="440" spans="1:29" x14ac:dyDescent="0.2">
      <c r="A440" s="4">
        <v>29.293500000000002</v>
      </c>
      <c r="B440" s="4">
        <v>29.198799999999999</v>
      </c>
      <c r="C440" s="4">
        <v>29.3125</v>
      </c>
      <c r="D440" s="4">
        <v>29.373100000000001</v>
      </c>
      <c r="E440" s="4" t="s">
        <v>6</v>
      </c>
      <c r="F440" s="4">
        <v>29.1693</v>
      </c>
      <c r="G440" s="4" t="str">
        <f t="shared" si="12"/>
        <v/>
      </c>
      <c r="H440" s="4" t="str">
        <f t="shared" si="13"/>
        <v/>
      </c>
      <c r="J440" s="6">
        <v>2.9640199999999999E-3</v>
      </c>
      <c r="K440" s="4">
        <v>417</v>
      </c>
      <c r="L440" t="s">
        <v>3222</v>
      </c>
      <c r="M440">
        <v>18</v>
      </c>
      <c r="N440">
        <v>18</v>
      </c>
      <c r="O440">
        <v>18</v>
      </c>
      <c r="P440">
        <v>16.100000000000001</v>
      </c>
      <c r="Q440">
        <v>16.100000000000001</v>
      </c>
      <c r="R440">
        <v>16.100000000000001</v>
      </c>
      <c r="S440">
        <v>202.02</v>
      </c>
      <c r="T440">
        <v>0</v>
      </c>
      <c r="U440" s="46">
        <v>158.41</v>
      </c>
      <c r="V440">
        <v>1868100000</v>
      </c>
      <c r="W440">
        <v>30</v>
      </c>
      <c r="X440">
        <v>1.0828000000000001E-2</v>
      </c>
      <c r="Y440">
        <v>0.97790999999999995</v>
      </c>
      <c r="Z440">
        <v>1.57273E-2</v>
      </c>
      <c r="AA440" t="s">
        <v>3220</v>
      </c>
      <c r="AB440" t="s">
        <v>3221</v>
      </c>
      <c r="AC440" t="s">
        <v>3223</v>
      </c>
    </row>
    <row r="441" spans="1:29" x14ac:dyDescent="0.2">
      <c r="A441" s="4">
        <v>29.021000000000001</v>
      </c>
      <c r="B441" s="4">
        <v>28.981200000000001</v>
      </c>
      <c r="C441" s="4">
        <v>28.247699999999998</v>
      </c>
      <c r="D441" s="4">
        <v>30.632000000000001</v>
      </c>
      <c r="E441" s="4">
        <v>28.606400000000001</v>
      </c>
      <c r="F441" s="4">
        <v>29.466200000000001</v>
      </c>
      <c r="G441" s="4" t="str">
        <f t="shared" si="12"/>
        <v/>
      </c>
      <c r="H441" s="4" t="str">
        <f t="shared" si="13"/>
        <v/>
      </c>
      <c r="J441" s="6">
        <v>0.81820599999999999</v>
      </c>
      <c r="K441" s="4">
        <v>418</v>
      </c>
      <c r="L441" t="s">
        <v>3945</v>
      </c>
      <c r="M441">
        <v>13</v>
      </c>
      <c r="N441">
        <v>13</v>
      </c>
      <c r="O441">
        <v>13</v>
      </c>
      <c r="P441">
        <v>14</v>
      </c>
      <c r="Q441">
        <v>14</v>
      </c>
      <c r="R441">
        <v>14</v>
      </c>
      <c r="S441">
        <v>117.15</v>
      </c>
      <c r="T441">
        <v>0</v>
      </c>
      <c r="U441" s="46">
        <v>90.808000000000007</v>
      </c>
      <c r="V441">
        <v>1858800000</v>
      </c>
      <c r="W441">
        <v>20</v>
      </c>
      <c r="X441">
        <v>0.56976199999999999</v>
      </c>
      <c r="Y441">
        <v>0.83541100000000001</v>
      </c>
      <c r="Z441">
        <v>1.1078699999999999</v>
      </c>
      <c r="AA441" t="s">
        <v>3943</v>
      </c>
      <c r="AB441" t="s">
        <v>3944</v>
      </c>
      <c r="AC441" t="s">
        <v>3946</v>
      </c>
    </row>
    <row r="442" spans="1:29" x14ac:dyDescent="0.2">
      <c r="A442" s="4">
        <v>28.799600000000002</v>
      </c>
      <c r="B442" s="4">
        <v>30.448799999999999</v>
      </c>
      <c r="C442" s="4">
        <v>28.649699999999999</v>
      </c>
      <c r="D442" s="4">
        <v>29.826000000000001</v>
      </c>
      <c r="E442" s="4">
        <v>28.0199</v>
      </c>
      <c r="F442" s="4">
        <v>29.171800000000001</v>
      </c>
      <c r="G442" s="4" t="str">
        <f t="shared" si="12"/>
        <v/>
      </c>
      <c r="H442" s="4" t="str">
        <f t="shared" si="13"/>
        <v/>
      </c>
      <c r="J442" s="6">
        <v>-0.29346800000000001</v>
      </c>
      <c r="K442" s="4">
        <v>419</v>
      </c>
      <c r="L442" t="s">
        <v>3452</v>
      </c>
      <c r="M442">
        <v>4</v>
      </c>
      <c r="N442">
        <v>4</v>
      </c>
      <c r="O442">
        <v>4</v>
      </c>
      <c r="P442">
        <v>27.1</v>
      </c>
      <c r="Q442">
        <v>27.1</v>
      </c>
      <c r="R442">
        <v>27.1</v>
      </c>
      <c r="S442">
        <v>18.86</v>
      </c>
      <c r="T442">
        <v>0</v>
      </c>
      <c r="U442" s="46">
        <v>26.523</v>
      </c>
      <c r="V442">
        <v>1858600000</v>
      </c>
      <c r="W442">
        <v>11</v>
      </c>
      <c r="X442">
        <v>0.13884099999999999</v>
      </c>
      <c r="Y442">
        <v>0.99987999999999999</v>
      </c>
      <c r="Z442">
        <v>-0.33288200000000001</v>
      </c>
      <c r="AA442" t="s">
        <v>3451</v>
      </c>
      <c r="AB442" t="s">
        <v>3451</v>
      </c>
      <c r="AC442" t="s">
        <v>3453</v>
      </c>
    </row>
    <row r="443" spans="1:29" x14ac:dyDescent="0.2">
      <c r="A443" s="4">
        <v>28.6678</v>
      </c>
      <c r="B443" s="4">
        <v>28.388999999999999</v>
      </c>
      <c r="C443" s="4">
        <v>30.368300000000001</v>
      </c>
      <c r="D443" s="4">
        <v>27.7728</v>
      </c>
      <c r="E443" s="4" t="s">
        <v>6</v>
      </c>
      <c r="F443" s="4">
        <v>29.167400000000001</v>
      </c>
      <c r="G443" s="4" t="str">
        <f t="shared" si="12"/>
        <v/>
      </c>
      <c r="H443" s="4" t="str">
        <f t="shared" si="13"/>
        <v/>
      </c>
      <c r="J443" s="6">
        <v>-0.67158799999999996</v>
      </c>
      <c r="K443" s="4">
        <v>420</v>
      </c>
      <c r="L443" t="s">
        <v>3488</v>
      </c>
      <c r="M443">
        <v>7</v>
      </c>
      <c r="N443">
        <v>7</v>
      </c>
      <c r="O443">
        <v>6</v>
      </c>
      <c r="P443">
        <v>19.399999999999999</v>
      </c>
      <c r="Q443">
        <v>19.399999999999999</v>
      </c>
      <c r="R443">
        <v>19.399999999999999</v>
      </c>
      <c r="S443">
        <v>61.829000000000001</v>
      </c>
      <c r="T443">
        <v>0</v>
      </c>
      <c r="U443" s="46">
        <v>76.849999999999994</v>
      </c>
      <c r="V443">
        <v>1855100000</v>
      </c>
      <c r="W443">
        <v>14</v>
      </c>
      <c r="X443">
        <v>0.274339</v>
      </c>
      <c r="Y443">
        <v>0.97000600000000003</v>
      </c>
      <c r="Z443">
        <v>-0.63790800000000003</v>
      </c>
      <c r="AA443" t="s">
        <v>3486</v>
      </c>
      <c r="AB443" t="s">
        <v>3487</v>
      </c>
      <c r="AC443" t="s">
        <v>3489</v>
      </c>
    </row>
    <row r="444" spans="1:29" x14ac:dyDescent="0.2">
      <c r="A444" s="4">
        <v>29.378699999999998</v>
      </c>
      <c r="B444" s="4">
        <v>30.131699999999999</v>
      </c>
      <c r="C444" s="4">
        <v>28.879100000000001</v>
      </c>
      <c r="D444" s="4">
        <v>29.265899999999998</v>
      </c>
      <c r="E444" s="4">
        <v>30.240200000000002</v>
      </c>
      <c r="F444" s="4">
        <v>30.3416</v>
      </c>
      <c r="G444" s="4" t="str">
        <f t="shared" si="12"/>
        <v/>
      </c>
      <c r="H444" s="4" t="str">
        <f t="shared" si="13"/>
        <v/>
      </c>
      <c r="J444" s="6">
        <v>0.48607099999999998</v>
      </c>
      <c r="K444" s="4">
        <v>421</v>
      </c>
      <c r="L444" t="s">
        <v>1107</v>
      </c>
      <c r="M444">
        <v>3</v>
      </c>
      <c r="N444">
        <v>3</v>
      </c>
      <c r="O444">
        <v>3</v>
      </c>
      <c r="P444">
        <v>14.1</v>
      </c>
      <c r="Q444">
        <v>14.1</v>
      </c>
      <c r="R444">
        <v>14.1</v>
      </c>
      <c r="S444">
        <v>16.378</v>
      </c>
      <c r="T444">
        <v>0</v>
      </c>
      <c r="U444" s="46">
        <v>18.614999999999998</v>
      </c>
      <c r="V444">
        <v>1847700000</v>
      </c>
      <c r="W444">
        <v>13</v>
      </c>
      <c r="X444">
        <v>0.413246</v>
      </c>
      <c r="Y444">
        <v>0.895459</v>
      </c>
      <c r="Z444">
        <v>0.80993000000000004</v>
      </c>
      <c r="AA444" t="s">
        <v>1105</v>
      </c>
      <c r="AB444" t="s">
        <v>1106</v>
      </c>
      <c r="AC444" t="s">
        <v>1108</v>
      </c>
    </row>
    <row r="445" spans="1:29" x14ac:dyDescent="0.2">
      <c r="A445" s="4">
        <v>29.345800000000001</v>
      </c>
      <c r="B445" s="4">
        <v>28.756399999999999</v>
      </c>
      <c r="C445" s="4">
        <v>28.9772</v>
      </c>
      <c r="D445" s="4">
        <v>29.188500000000001</v>
      </c>
      <c r="E445" s="4">
        <v>28.709499999999998</v>
      </c>
      <c r="F445" s="4">
        <v>29.646599999999999</v>
      </c>
      <c r="G445" s="4" t="str">
        <f t="shared" si="12"/>
        <v/>
      </c>
      <c r="H445" s="4" t="str">
        <f t="shared" si="13"/>
        <v/>
      </c>
      <c r="J445" s="6">
        <v>0.15503600000000001</v>
      </c>
      <c r="K445" s="4">
        <v>422</v>
      </c>
      <c r="L445" t="s">
        <v>3585</v>
      </c>
      <c r="M445">
        <v>11</v>
      </c>
      <c r="N445">
        <v>11</v>
      </c>
      <c r="O445">
        <v>11</v>
      </c>
      <c r="P445">
        <v>12.3</v>
      </c>
      <c r="Q445">
        <v>12.3</v>
      </c>
      <c r="R445">
        <v>12.3</v>
      </c>
      <c r="S445">
        <v>117.01</v>
      </c>
      <c r="T445">
        <v>0</v>
      </c>
      <c r="U445" s="46">
        <v>91.721999999999994</v>
      </c>
      <c r="V445">
        <v>1839500000</v>
      </c>
      <c r="W445">
        <v>16</v>
      </c>
      <c r="X445">
        <v>0.18448999999999999</v>
      </c>
      <c r="Y445">
        <v>1</v>
      </c>
      <c r="Z445">
        <v>0.36866599999999999</v>
      </c>
      <c r="AA445" t="s">
        <v>3583</v>
      </c>
      <c r="AB445" t="s">
        <v>3584</v>
      </c>
      <c r="AC445" t="s">
        <v>3586</v>
      </c>
    </row>
    <row r="446" spans="1:29" x14ac:dyDescent="0.2">
      <c r="A446" s="4">
        <v>24.363399999999999</v>
      </c>
      <c r="B446" s="4">
        <v>25.456299999999999</v>
      </c>
      <c r="C446" s="4">
        <v>30.889299999999999</v>
      </c>
      <c r="D446" s="4">
        <v>26.380800000000001</v>
      </c>
      <c r="E446" s="4">
        <v>28.008199999999999</v>
      </c>
      <c r="F446" s="4">
        <v>27.859300000000001</v>
      </c>
      <c r="G446" s="4" t="str">
        <f t="shared" si="12"/>
        <v/>
      </c>
      <c r="H446" s="4" t="str">
        <f t="shared" si="13"/>
        <v/>
      </c>
      <c r="J446" s="6">
        <v>0.51308299999999996</v>
      </c>
      <c r="K446" s="4">
        <v>423</v>
      </c>
      <c r="M446">
        <v>25</v>
      </c>
      <c r="N446">
        <v>1</v>
      </c>
      <c r="O446">
        <v>1</v>
      </c>
      <c r="P446">
        <v>58.2</v>
      </c>
      <c r="Q446">
        <v>8</v>
      </c>
      <c r="R446">
        <v>8</v>
      </c>
      <c r="S446">
        <v>48.023000000000003</v>
      </c>
      <c r="T446">
        <v>0</v>
      </c>
      <c r="U446" s="46">
        <v>24.071000000000002</v>
      </c>
      <c r="V446">
        <v>1804900000</v>
      </c>
      <c r="W446">
        <v>20</v>
      </c>
      <c r="X446">
        <v>8.7446399999999994E-2</v>
      </c>
      <c r="Y446">
        <v>0.96734600000000004</v>
      </c>
      <c r="Z446">
        <v>0.234954</v>
      </c>
      <c r="AA446" t="s">
        <v>890</v>
      </c>
      <c r="AB446" t="s">
        <v>890</v>
      </c>
      <c r="AC446" t="s">
        <v>891</v>
      </c>
    </row>
    <row r="447" spans="1:29" x14ac:dyDescent="0.2">
      <c r="A447" s="4">
        <v>29.042200000000001</v>
      </c>
      <c r="B447" s="4">
        <v>28.326699999999999</v>
      </c>
      <c r="C447" s="4">
        <v>29.5303</v>
      </c>
      <c r="D447" s="4">
        <v>29.848800000000001</v>
      </c>
      <c r="E447" s="4">
        <v>29.672899999999998</v>
      </c>
      <c r="F447" s="4">
        <v>29.231100000000001</v>
      </c>
      <c r="G447" s="4" t="str">
        <f t="shared" si="12"/>
        <v/>
      </c>
      <c r="H447" s="4" t="str">
        <f t="shared" si="13"/>
        <v/>
      </c>
      <c r="J447" s="6">
        <v>0.617896</v>
      </c>
      <c r="K447" s="4">
        <v>424</v>
      </c>
      <c r="L447" t="s">
        <v>3134</v>
      </c>
      <c r="M447">
        <v>6</v>
      </c>
      <c r="N447">
        <v>6</v>
      </c>
      <c r="O447">
        <v>6</v>
      </c>
      <c r="P447">
        <v>13.4</v>
      </c>
      <c r="Q447">
        <v>13.4</v>
      </c>
      <c r="R447">
        <v>13.4</v>
      </c>
      <c r="S447">
        <v>65.653000000000006</v>
      </c>
      <c r="T447">
        <v>0</v>
      </c>
      <c r="U447" s="46">
        <v>49.631</v>
      </c>
      <c r="V447">
        <v>1802100000</v>
      </c>
      <c r="W447">
        <v>19</v>
      </c>
      <c r="X447">
        <v>0.71520099999999998</v>
      </c>
      <c r="Y447">
        <v>0.77691100000000002</v>
      </c>
      <c r="Z447">
        <v>1.24864</v>
      </c>
      <c r="AA447" t="s">
        <v>3132</v>
      </c>
      <c r="AB447" t="s">
        <v>3133</v>
      </c>
      <c r="AC447" t="s">
        <v>3135</v>
      </c>
    </row>
    <row r="448" spans="1:29" x14ac:dyDescent="0.2">
      <c r="A448" s="4">
        <v>29.287700000000001</v>
      </c>
      <c r="B448" s="4">
        <v>29.2118</v>
      </c>
      <c r="C448" s="4">
        <v>29.651900000000001</v>
      </c>
      <c r="D448" s="4" t="s">
        <v>6</v>
      </c>
      <c r="E448" s="4" t="s">
        <v>6</v>
      </c>
      <c r="F448" s="4">
        <v>29.8386</v>
      </c>
      <c r="G448" s="4" t="str">
        <f t="shared" si="12"/>
        <v/>
      </c>
      <c r="H448" s="4" t="str">
        <f t="shared" si="13"/>
        <v/>
      </c>
      <c r="J448" s="6">
        <v>0</v>
      </c>
      <c r="K448" s="4">
        <v>425</v>
      </c>
      <c r="M448">
        <v>34</v>
      </c>
      <c r="N448">
        <v>3</v>
      </c>
      <c r="O448">
        <v>2</v>
      </c>
      <c r="P448">
        <v>96.6</v>
      </c>
      <c r="Q448">
        <v>18.600000000000001</v>
      </c>
      <c r="R448">
        <v>12.7</v>
      </c>
      <c r="S448">
        <v>34.427999999999997</v>
      </c>
      <c r="T448">
        <v>0</v>
      </c>
      <c r="U448" s="46">
        <v>83.438000000000002</v>
      </c>
      <c r="V448">
        <v>1792200000</v>
      </c>
      <c r="W448">
        <v>6</v>
      </c>
      <c r="X448" s="1">
        <v>-4.34294E-8</v>
      </c>
      <c r="Y448">
        <v>1</v>
      </c>
      <c r="Z448">
        <v>0</v>
      </c>
      <c r="AA448" t="s">
        <v>691</v>
      </c>
      <c r="AB448" t="s">
        <v>691</v>
      </c>
      <c r="AC448" t="s">
        <v>684</v>
      </c>
    </row>
    <row r="449" spans="1:29" x14ac:dyDescent="0.2">
      <c r="A449" s="4">
        <v>29.0032</v>
      </c>
      <c r="B449" s="4">
        <v>29.249500000000001</v>
      </c>
      <c r="C449" s="4">
        <v>28.473099999999999</v>
      </c>
      <c r="D449" s="4">
        <v>29.890899999999998</v>
      </c>
      <c r="E449" s="4">
        <v>28.717600000000001</v>
      </c>
      <c r="F449" s="4">
        <v>29.939399999999999</v>
      </c>
      <c r="G449" s="4" t="str">
        <f t="shared" si="12"/>
        <v/>
      </c>
      <c r="H449" s="4" t="str">
        <f t="shared" si="13"/>
        <v/>
      </c>
      <c r="J449" s="6">
        <v>0.607379</v>
      </c>
      <c r="K449" s="4">
        <v>426</v>
      </c>
      <c r="L449" t="s">
        <v>3916</v>
      </c>
      <c r="M449">
        <v>6</v>
      </c>
      <c r="N449">
        <v>6</v>
      </c>
      <c r="O449">
        <v>6</v>
      </c>
      <c r="P449">
        <v>19.600000000000001</v>
      </c>
      <c r="Q449">
        <v>19.600000000000001</v>
      </c>
      <c r="R449">
        <v>19.600000000000001</v>
      </c>
      <c r="S449">
        <v>43.618000000000002</v>
      </c>
      <c r="T449">
        <v>0</v>
      </c>
      <c r="U449" s="46">
        <v>42.293999999999997</v>
      </c>
      <c r="V449">
        <v>1791500000</v>
      </c>
      <c r="W449">
        <v>16</v>
      </c>
      <c r="X449">
        <v>0.58906899999999995</v>
      </c>
      <c r="Y449">
        <v>0.84758999999999995</v>
      </c>
      <c r="Z449">
        <v>1.08371</v>
      </c>
      <c r="AA449" t="s">
        <v>3915</v>
      </c>
      <c r="AB449" t="s">
        <v>3915</v>
      </c>
      <c r="AC449" t="s">
        <v>3917</v>
      </c>
    </row>
    <row r="450" spans="1:29" x14ac:dyDescent="0.2">
      <c r="A450" s="4">
        <v>28.967300000000002</v>
      </c>
      <c r="B450" s="4">
        <v>29.971399999999999</v>
      </c>
      <c r="C450" s="4">
        <v>29.909400000000002</v>
      </c>
      <c r="D450" s="4">
        <v>28.071000000000002</v>
      </c>
      <c r="E450" s="4">
        <v>28.270199999999999</v>
      </c>
      <c r="F450" s="4">
        <v>28.5716</v>
      </c>
      <c r="G450" s="4" t="str">
        <f t="shared" si="12"/>
        <v/>
      </c>
      <c r="H450" s="4" t="str">
        <f t="shared" si="13"/>
        <v/>
      </c>
      <c r="J450" s="6">
        <v>-1.3117799999999999</v>
      </c>
      <c r="K450" s="4">
        <v>427</v>
      </c>
      <c r="L450" t="s">
        <v>3333</v>
      </c>
      <c r="M450">
        <v>16</v>
      </c>
      <c r="N450">
        <v>16</v>
      </c>
      <c r="O450">
        <v>16</v>
      </c>
      <c r="P450">
        <v>22.8</v>
      </c>
      <c r="Q450">
        <v>22.8</v>
      </c>
      <c r="R450">
        <v>22.8</v>
      </c>
      <c r="S450">
        <v>136.37</v>
      </c>
      <c r="T450">
        <v>0</v>
      </c>
      <c r="U450" s="46">
        <v>162.06</v>
      </c>
      <c r="V450">
        <v>1787000000</v>
      </c>
      <c r="W450">
        <v>27</v>
      </c>
      <c r="X450">
        <v>1.6755199999999999</v>
      </c>
      <c r="Y450">
        <v>0.372923</v>
      </c>
      <c r="Z450">
        <v>-2.8769</v>
      </c>
      <c r="AA450" t="s">
        <v>3331</v>
      </c>
      <c r="AB450" t="s">
        <v>3332</v>
      </c>
      <c r="AC450" t="s">
        <v>3334</v>
      </c>
    </row>
    <row r="451" spans="1:29" x14ac:dyDescent="0.2">
      <c r="A451" s="4">
        <v>29.441299999999998</v>
      </c>
      <c r="B451" s="4">
        <v>30.434899999999999</v>
      </c>
      <c r="C451" s="4">
        <v>29.639700000000001</v>
      </c>
      <c r="D451" s="4">
        <v>28.4299</v>
      </c>
      <c r="E451" s="4">
        <v>29.51</v>
      </c>
      <c r="F451" s="4">
        <v>27.0291</v>
      </c>
      <c r="G451" s="4" t="str">
        <f t="shared" ref="G451:G514" si="14">IF(AND((COUNT(A451:C451)=0),(COUNT(D451:F451)=2)),"+","")</f>
        <v/>
      </c>
      <c r="H451" s="4" t="str">
        <f t="shared" ref="H451:H514" si="15">IF(AND((COUNT(A451:C451)=0),(COUNT(D451:F451)=3)),"+","")</f>
        <v/>
      </c>
      <c r="J451" s="6">
        <v>-1.5156499999999999</v>
      </c>
      <c r="K451" s="4">
        <v>428</v>
      </c>
      <c r="L451" t="s">
        <v>1237</v>
      </c>
      <c r="M451">
        <v>11</v>
      </c>
      <c r="N451">
        <v>11</v>
      </c>
      <c r="O451">
        <v>11</v>
      </c>
      <c r="P451">
        <v>69</v>
      </c>
      <c r="Q451">
        <v>69</v>
      </c>
      <c r="R451">
        <v>69</v>
      </c>
      <c r="S451">
        <v>22.390999999999998</v>
      </c>
      <c r="T451">
        <v>0</v>
      </c>
      <c r="U451" s="46">
        <v>85.209000000000003</v>
      </c>
      <c r="V451">
        <v>1775800000</v>
      </c>
      <c r="W451">
        <v>33</v>
      </c>
      <c r="X451">
        <v>0.90719499999999997</v>
      </c>
      <c r="Y451">
        <v>0.65451700000000002</v>
      </c>
      <c r="Z451">
        <v>-1.7229099999999999</v>
      </c>
      <c r="AA451" t="s">
        <v>1236</v>
      </c>
      <c r="AB451" t="s">
        <v>1236</v>
      </c>
      <c r="AC451" t="s">
        <v>1238</v>
      </c>
    </row>
    <row r="452" spans="1:29" x14ac:dyDescent="0.2">
      <c r="A452" s="4">
        <v>28.4528</v>
      </c>
      <c r="B452" s="4">
        <v>28.8246</v>
      </c>
      <c r="C452" s="4">
        <v>29.035299999999999</v>
      </c>
      <c r="D452" s="4">
        <v>29.448399999999999</v>
      </c>
      <c r="E452" s="4">
        <v>28.989000000000001</v>
      </c>
      <c r="F452" s="4">
        <v>29.7851</v>
      </c>
      <c r="G452" s="4" t="str">
        <f t="shared" si="14"/>
        <v/>
      </c>
      <c r="H452" s="4" t="str">
        <f t="shared" si="15"/>
        <v/>
      </c>
      <c r="J452" s="6">
        <v>0.63661800000000002</v>
      </c>
      <c r="K452" s="4">
        <v>429</v>
      </c>
      <c r="L452" t="s">
        <v>1507</v>
      </c>
      <c r="M452">
        <v>9</v>
      </c>
      <c r="N452">
        <v>9</v>
      </c>
      <c r="O452">
        <v>9</v>
      </c>
      <c r="P452">
        <v>10.8</v>
      </c>
      <c r="Q452">
        <v>10.8</v>
      </c>
      <c r="R452">
        <v>10.8</v>
      </c>
      <c r="S452">
        <v>106.92</v>
      </c>
      <c r="T452">
        <v>0</v>
      </c>
      <c r="U452" s="46">
        <v>56.454999999999998</v>
      </c>
      <c r="V452">
        <v>1775800000</v>
      </c>
      <c r="W452">
        <v>18</v>
      </c>
      <c r="X452">
        <v>1.0428900000000001</v>
      </c>
      <c r="Y452">
        <v>0.65824000000000005</v>
      </c>
      <c r="Z452">
        <v>1.6460999999999999</v>
      </c>
      <c r="AA452" t="s">
        <v>1506</v>
      </c>
      <c r="AB452" t="s">
        <v>1506</v>
      </c>
      <c r="AC452" t="s">
        <v>1508</v>
      </c>
    </row>
    <row r="453" spans="1:29" x14ac:dyDescent="0.2">
      <c r="A453" s="4">
        <v>29.0443</v>
      </c>
      <c r="B453" s="4">
        <v>29.1234</v>
      </c>
      <c r="C453" s="4">
        <v>29.243200000000002</v>
      </c>
      <c r="D453" s="4">
        <v>29.146000000000001</v>
      </c>
      <c r="E453" s="4">
        <v>29.3809</v>
      </c>
      <c r="F453" s="4">
        <v>29.4026</v>
      </c>
      <c r="G453" s="4" t="str">
        <f t="shared" si="14"/>
        <v/>
      </c>
      <c r="H453" s="4" t="str">
        <f t="shared" si="15"/>
        <v/>
      </c>
      <c r="J453" s="6">
        <v>0.17285200000000001</v>
      </c>
      <c r="K453" s="4">
        <v>430</v>
      </c>
      <c r="L453" t="s">
        <v>3927</v>
      </c>
      <c r="M453">
        <v>11</v>
      </c>
      <c r="N453">
        <v>11</v>
      </c>
      <c r="O453">
        <v>5</v>
      </c>
      <c r="P453">
        <v>18.5</v>
      </c>
      <c r="Q453">
        <v>18.5</v>
      </c>
      <c r="R453">
        <v>9.3000000000000007</v>
      </c>
      <c r="S453">
        <v>71.367999999999995</v>
      </c>
      <c r="T453">
        <v>0</v>
      </c>
      <c r="U453" s="46">
        <v>75.846000000000004</v>
      </c>
      <c r="V453">
        <v>1774600000</v>
      </c>
      <c r="W453">
        <v>27</v>
      </c>
      <c r="X453">
        <v>0.79458700000000004</v>
      </c>
      <c r="Y453">
        <v>0.89354199999999995</v>
      </c>
      <c r="Z453">
        <v>0.86222299999999996</v>
      </c>
      <c r="AA453" t="s">
        <v>3925</v>
      </c>
      <c r="AB453" t="s">
        <v>3926</v>
      </c>
      <c r="AC453" t="s">
        <v>3928</v>
      </c>
    </row>
    <row r="454" spans="1:29" x14ac:dyDescent="0.2">
      <c r="A454" s="4">
        <v>29.199400000000001</v>
      </c>
      <c r="B454" s="4">
        <v>29.424399999999999</v>
      </c>
      <c r="C454" s="4">
        <v>29.686599999999999</v>
      </c>
      <c r="D454" s="4">
        <v>28.193899999999999</v>
      </c>
      <c r="E454" s="4" t="s">
        <v>6</v>
      </c>
      <c r="F454" s="4">
        <v>28.424399999999999</v>
      </c>
      <c r="G454" s="4" t="str">
        <f t="shared" si="14"/>
        <v/>
      </c>
      <c r="H454" s="4" t="str">
        <f t="shared" si="15"/>
        <v/>
      </c>
      <c r="J454" s="6">
        <v>-1.1276600000000001</v>
      </c>
      <c r="K454" s="4">
        <v>431</v>
      </c>
      <c r="L454" t="s">
        <v>2826</v>
      </c>
      <c r="M454">
        <v>13</v>
      </c>
      <c r="N454">
        <v>13</v>
      </c>
      <c r="O454">
        <v>13</v>
      </c>
      <c r="P454">
        <v>47.6</v>
      </c>
      <c r="Q454">
        <v>47.6</v>
      </c>
      <c r="R454">
        <v>47.6</v>
      </c>
      <c r="S454">
        <v>44.738999999999997</v>
      </c>
      <c r="T454">
        <v>0</v>
      </c>
      <c r="U454" s="46">
        <v>168.26</v>
      </c>
      <c r="V454">
        <v>1746100000</v>
      </c>
      <c r="W454">
        <v>22</v>
      </c>
      <c r="X454">
        <v>1.9508700000000001</v>
      </c>
      <c r="Y454">
        <v>0.34555599999999997</v>
      </c>
      <c r="Z454">
        <v>-3.7460100000000001</v>
      </c>
      <c r="AA454" t="s">
        <v>2824</v>
      </c>
      <c r="AB454" t="s">
        <v>2825</v>
      </c>
      <c r="AC454" t="s">
        <v>2827</v>
      </c>
    </row>
    <row r="455" spans="1:29" x14ac:dyDescent="0.2">
      <c r="A455" s="4">
        <v>28.847100000000001</v>
      </c>
      <c r="B455" s="4">
        <v>28.252099999999999</v>
      </c>
      <c r="C455" s="4">
        <v>28.742599999999999</v>
      </c>
      <c r="D455" s="4">
        <v>30.3324</v>
      </c>
      <c r="E455" s="4" t="s">
        <v>6</v>
      </c>
      <c r="F455" s="4">
        <v>29.385899999999999</v>
      </c>
      <c r="G455" s="4" t="str">
        <f t="shared" si="14"/>
        <v/>
      </c>
      <c r="H455" s="4" t="str">
        <f t="shared" si="15"/>
        <v/>
      </c>
      <c r="J455" s="6">
        <v>1.2453000000000001</v>
      </c>
      <c r="K455" s="4">
        <v>432</v>
      </c>
      <c r="L455" t="s">
        <v>1422</v>
      </c>
      <c r="M455">
        <v>5</v>
      </c>
      <c r="N455">
        <v>5</v>
      </c>
      <c r="O455">
        <v>5</v>
      </c>
      <c r="P455">
        <v>33.200000000000003</v>
      </c>
      <c r="Q455">
        <v>33.200000000000003</v>
      </c>
      <c r="R455">
        <v>33.200000000000003</v>
      </c>
      <c r="S455">
        <v>30.472000000000001</v>
      </c>
      <c r="T455">
        <v>0</v>
      </c>
      <c r="U455" s="46">
        <v>64.337000000000003</v>
      </c>
      <c r="V455">
        <v>1738100000</v>
      </c>
      <c r="W455">
        <v>13</v>
      </c>
      <c r="X455">
        <v>1.21506</v>
      </c>
      <c r="Y455">
        <v>0.55505899999999997</v>
      </c>
      <c r="Z455">
        <v>2.3726600000000002</v>
      </c>
      <c r="AA455" t="s">
        <v>1421</v>
      </c>
      <c r="AB455" t="s">
        <v>1421</v>
      </c>
      <c r="AC455" t="s">
        <v>1423</v>
      </c>
    </row>
    <row r="456" spans="1:29" x14ac:dyDescent="0.2">
      <c r="A456" s="4">
        <v>28.784199999999998</v>
      </c>
      <c r="B456" s="4">
        <v>29.2149</v>
      </c>
      <c r="C456" s="4">
        <v>29.763100000000001</v>
      </c>
      <c r="D456" s="4">
        <v>28.321000000000002</v>
      </c>
      <c r="E456" s="4" t="s">
        <v>6</v>
      </c>
      <c r="F456" s="4">
        <v>30.122299999999999</v>
      </c>
      <c r="G456" s="4" t="str">
        <f t="shared" si="14"/>
        <v/>
      </c>
      <c r="H456" s="4" t="str">
        <f t="shared" si="15"/>
        <v/>
      </c>
      <c r="J456" s="6">
        <v>-3.2436100000000002E-2</v>
      </c>
      <c r="K456" s="4">
        <v>433</v>
      </c>
      <c r="L456" t="s">
        <v>759</v>
      </c>
      <c r="M456">
        <v>12</v>
      </c>
      <c r="N456">
        <v>12</v>
      </c>
      <c r="O456">
        <v>12</v>
      </c>
      <c r="P456">
        <v>15.8</v>
      </c>
      <c r="Q456">
        <v>15.8</v>
      </c>
      <c r="R456">
        <v>15.8</v>
      </c>
      <c r="S456">
        <v>99.679000000000002</v>
      </c>
      <c r="T456">
        <v>0</v>
      </c>
      <c r="U456" s="46">
        <v>88.013999999999996</v>
      </c>
      <c r="V456">
        <v>1718900000</v>
      </c>
      <c r="W456">
        <v>18</v>
      </c>
      <c r="X456">
        <v>1.37561E-2</v>
      </c>
      <c r="Y456">
        <v>0.980904</v>
      </c>
      <c r="Z456">
        <v>-3.7522E-2</v>
      </c>
      <c r="AA456" t="s">
        <v>758</v>
      </c>
      <c r="AB456" t="s">
        <v>758</v>
      </c>
      <c r="AC456" t="s">
        <v>760</v>
      </c>
    </row>
    <row r="457" spans="1:29" x14ac:dyDescent="0.2">
      <c r="A457" s="4">
        <v>29.283300000000001</v>
      </c>
      <c r="B457" s="4">
        <v>28.822800000000001</v>
      </c>
      <c r="C457" s="4">
        <v>28.808499999999999</v>
      </c>
      <c r="D457" s="4">
        <v>29.184899999999999</v>
      </c>
      <c r="E457" s="4">
        <v>29.8369</v>
      </c>
      <c r="F457" s="4">
        <v>29.618200000000002</v>
      </c>
      <c r="G457" s="4" t="str">
        <f t="shared" si="14"/>
        <v/>
      </c>
      <c r="H457" s="4" t="str">
        <f t="shared" si="15"/>
        <v/>
      </c>
      <c r="J457" s="6">
        <v>0.57509500000000002</v>
      </c>
      <c r="K457" s="4">
        <v>434</v>
      </c>
      <c r="L457" t="s">
        <v>3539</v>
      </c>
      <c r="M457">
        <v>43</v>
      </c>
      <c r="N457">
        <v>7</v>
      </c>
      <c r="O457">
        <v>7</v>
      </c>
      <c r="P457">
        <v>68.5</v>
      </c>
      <c r="Q457">
        <v>19.2</v>
      </c>
      <c r="R457">
        <v>19.2</v>
      </c>
      <c r="S457">
        <v>42.140999999999998</v>
      </c>
      <c r="T457">
        <v>0</v>
      </c>
      <c r="U457" s="46">
        <v>43.918999999999997</v>
      </c>
      <c r="V457">
        <v>1692500000</v>
      </c>
      <c r="W457">
        <v>12</v>
      </c>
      <c r="X457">
        <v>1.09463</v>
      </c>
      <c r="Y457">
        <v>0.64993900000000004</v>
      </c>
      <c r="Z457">
        <v>1.6572199999999999</v>
      </c>
      <c r="AA457" t="s">
        <v>3537</v>
      </c>
      <c r="AB457" t="s">
        <v>3538</v>
      </c>
      <c r="AC457" t="s">
        <v>3540</v>
      </c>
    </row>
    <row r="458" spans="1:29" x14ac:dyDescent="0.2">
      <c r="A458" s="4">
        <v>29.778099999999998</v>
      </c>
      <c r="B458" s="4">
        <v>29.950900000000001</v>
      </c>
      <c r="C458" s="4">
        <v>29.104399999999998</v>
      </c>
      <c r="D458" s="4" t="s">
        <v>6</v>
      </c>
      <c r="E458" s="4">
        <v>30.145</v>
      </c>
      <c r="F458" s="4">
        <v>29.768599999999999</v>
      </c>
      <c r="G458" s="4" t="str">
        <f t="shared" si="14"/>
        <v/>
      </c>
      <c r="H458" s="4" t="str">
        <f t="shared" si="15"/>
        <v/>
      </c>
      <c r="J458" s="6">
        <v>0.345669</v>
      </c>
      <c r="K458" s="4">
        <v>435</v>
      </c>
      <c r="L458" t="s">
        <v>1869</v>
      </c>
      <c r="M458">
        <v>2</v>
      </c>
      <c r="N458">
        <v>2</v>
      </c>
      <c r="O458">
        <v>2</v>
      </c>
      <c r="P458">
        <v>41.1</v>
      </c>
      <c r="Q458">
        <v>41.1</v>
      </c>
      <c r="R458">
        <v>41.1</v>
      </c>
      <c r="S458">
        <v>11.676</v>
      </c>
      <c r="T458">
        <v>0</v>
      </c>
      <c r="U458" s="46">
        <v>39.296999999999997</v>
      </c>
      <c r="V458">
        <v>1684800000</v>
      </c>
      <c r="W458">
        <v>10</v>
      </c>
      <c r="X458">
        <v>0.387517</v>
      </c>
      <c r="Y458">
        <v>0.92702300000000004</v>
      </c>
      <c r="Z458">
        <v>0.74871900000000002</v>
      </c>
      <c r="AA458" t="s">
        <v>1868</v>
      </c>
      <c r="AB458" t="s">
        <v>1868</v>
      </c>
      <c r="AC458" t="s">
        <v>1870</v>
      </c>
    </row>
    <row r="459" spans="1:29" x14ac:dyDescent="0.2">
      <c r="A459" s="4">
        <v>29.0319</v>
      </c>
      <c r="B459" s="4">
        <v>28.182200000000002</v>
      </c>
      <c r="C459" s="4">
        <v>28.941299999999998</v>
      </c>
      <c r="D459" s="4">
        <v>29.622</v>
      </c>
      <c r="E459" s="4">
        <v>28.730599999999999</v>
      </c>
      <c r="F459" s="4">
        <v>29.703199999999999</v>
      </c>
      <c r="G459" s="4" t="str">
        <f t="shared" si="14"/>
        <v/>
      </c>
      <c r="H459" s="4" t="str">
        <f t="shared" si="15"/>
        <v/>
      </c>
      <c r="J459" s="6">
        <v>0.63345200000000002</v>
      </c>
      <c r="K459" s="4">
        <v>436</v>
      </c>
      <c r="L459" t="s">
        <v>3598</v>
      </c>
      <c r="M459">
        <v>8</v>
      </c>
      <c r="N459">
        <v>8</v>
      </c>
      <c r="O459">
        <v>8</v>
      </c>
      <c r="P459">
        <v>27</v>
      </c>
      <c r="Q459">
        <v>27</v>
      </c>
      <c r="R459">
        <v>27</v>
      </c>
      <c r="S459">
        <v>35.817999999999998</v>
      </c>
      <c r="T459">
        <v>0</v>
      </c>
      <c r="U459" s="46">
        <v>62.161999999999999</v>
      </c>
      <c r="V459">
        <v>1684500000</v>
      </c>
      <c r="W459">
        <v>11</v>
      </c>
      <c r="X459">
        <v>0.70141799999999999</v>
      </c>
      <c r="Y459">
        <v>0.77806200000000003</v>
      </c>
      <c r="Z459">
        <v>1.23752</v>
      </c>
      <c r="AA459" t="s">
        <v>3596</v>
      </c>
      <c r="AB459" t="s">
        <v>3597</v>
      </c>
      <c r="AC459" t="s">
        <v>3599</v>
      </c>
    </row>
    <row r="460" spans="1:29" x14ac:dyDescent="0.2">
      <c r="A460" s="4">
        <v>28.382400000000001</v>
      </c>
      <c r="B460" s="4">
        <v>28.112400000000001</v>
      </c>
      <c r="C460" s="4">
        <v>29.9087</v>
      </c>
      <c r="D460" s="4">
        <v>28.319600000000001</v>
      </c>
      <c r="E460" s="4">
        <v>30.0198</v>
      </c>
      <c r="F460" s="4">
        <v>29.071300000000001</v>
      </c>
      <c r="G460" s="4" t="str">
        <f t="shared" si="14"/>
        <v/>
      </c>
      <c r="H460" s="4" t="str">
        <f t="shared" si="15"/>
        <v/>
      </c>
      <c r="J460" s="6">
        <v>0.33573199999999997</v>
      </c>
      <c r="K460" s="4">
        <v>437</v>
      </c>
      <c r="L460" t="s">
        <v>4117</v>
      </c>
      <c r="M460">
        <v>9</v>
      </c>
      <c r="N460">
        <v>9</v>
      </c>
      <c r="O460">
        <v>9</v>
      </c>
      <c r="P460">
        <v>17.899999999999999</v>
      </c>
      <c r="Q460">
        <v>17.899999999999999</v>
      </c>
      <c r="R460">
        <v>17.899999999999999</v>
      </c>
      <c r="S460">
        <v>69.997</v>
      </c>
      <c r="T460">
        <v>0</v>
      </c>
      <c r="U460" s="46">
        <v>64.707999999999998</v>
      </c>
      <c r="V460">
        <v>1665000000</v>
      </c>
      <c r="W460">
        <v>15</v>
      </c>
      <c r="X460">
        <v>0.170373</v>
      </c>
      <c r="Y460">
        <v>1</v>
      </c>
      <c r="Z460">
        <v>0.39742</v>
      </c>
      <c r="AA460" t="s">
        <v>4115</v>
      </c>
      <c r="AB460" t="s">
        <v>4116</v>
      </c>
      <c r="AC460" t="s">
        <v>4118</v>
      </c>
    </row>
    <row r="461" spans="1:29" x14ac:dyDescent="0.2">
      <c r="A461" s="4">
        <v>25.918900000000001</v>
      </c>
      <c r="B461" s="4">
        <v>27.2209</v>
      </c>
      <c r="C461" s="4">
        <v>30.324999999999999</v>
      </c>
      <c r="D461" s="4">
        <v>26.555499999999999</v>
      </c>
      <c r="E461" s="4">
        <v>30.226600000000001</v>
      </c>
      <c r="F461" s="4">
        <v>27.3736</v>
      </c>
      <c r="G461" s="4" t="str">
        <f t="shared" si="14"/>
        <v/>
      </c>
      <c r="H461" s="4" t="str">
        <f t="shared" si="15"/>
        <v/>
      </c>
      <c r="J461" s="6">
        <v>0.23033000000000001</v>
      </c>
      <c r="K461" s="4">
        <v>438</v>
      </c>
      <c r="L461" t="s">
        <v>913</v>
      </c>
      <c r="M461">
        <v>10</v>
      </c>
      <c r="N461">
        <v>10</v>
      </c>
      <c r="O461">
        <v>7</v>
      </c>
      <c r="P461">
        <v>29.1</v>
      </c>
      <c r="Q461">
        <v>29.1</v>
      </c>
      <c r="R461">
        <v>22.1</v>
      </c>
      <c r="S461">
        <v>54.963000000000001</v>
      </c>
      <c r="T461">
        <v>0</v>
      </c>
      <c r="U461" s="46">
        <v>80.578000000000003</v>
      </c>
      <c r="V461">
        <v>1648200000</v>
      </c>
      <c r="W461">
        <v>10</v>
      </c>
      <c r="X461">
        <v>4.58866E-2</v>
      </c>
      <c r="Y461">
        <v>0.988815</v>
      </c>
      <c r="Z461">
        <v>0.126803</v>
      </c>
      <c r="AA461" t="s">
        <v>912</v>
      </c>
      <c r="AB461" t="s">
        <v>912</v>
      </c>
      <c r="AC461" t="s">
        <v>914</v>
      </c>
    </row>
    <row r="462" spans="1:29" x14ac:dyDescent="0.2">
      <c r="A462" s="4">
        <v>28.942799999999998</v>
      </c>
      <c r="B462" s="4">
        <v>29.0535</v>
      </c>
      <c r="C462" s="4">
        <v>29.1691</v>
      </c>
      <c r="D462" s="4">
        <v>29.12</v>
      </c>
      <c r="E462" s="4" t="s">
        <v>6</v>
      </c>
      <c r="F462" s="4">
        <v>29.6829</v>
      </c>
      <c r="G462" s="4" t="str">
        <f t="shared" si="14"/>
        <v/>
      </c>
      <c r="H462" s="4" t="str">
        <f t="shared" si="15"/>
        <v/>
      </c>
      <c r="J462" s="6">
        <v>0.34634799999999999</v>
      </c>
      <c r="K462" s="4">
        <v>439</v>
      </c>
      <c r="L462" t="s">
        <v>1117</v>
      </c>
      <c r="M462">
        <v>7</v>
      </c>
      <c r="N462">
        <v>7</v>
      </c>
      <c r="O462">
        <v>7</v>
      </c>
      <c r="P462">
        <v>49.7</v>
      </c>
      <c r="Q462">
        <v>49.7</v>
      </c>
      <c r="R462">
        <v>49.7</v>
      </c>
      <c r="S462">
        <v>20.501000000000001</v>
      </c>
      <c r="T462">
        <v>0</v>
      </c>
      <c r="U462" s="46">
        <v>61.915999999999997</v>
      </c>
      <c r="V462">
        <v>1629000000</v>
      </c>
      <c r="W462">
        <v>17</v>
      </c>
      <c r="X462">
        <v>0.65147500000000003</v>
      </c>
      <c r="Y462">
        <v>0.86084499999999997</v>
      </c>
      <c r="Z462">
        <v>1.06202</v>
      </c>
      <c r="AA462" t="s">
        <v>1115</v>
      </c>
      <c r="AB462" t="s">
        <v>1116</v>
      </c>
      <c r="AC462" t="s">
        <v>1118</v>
      </c>
    </row>
    <row r="463" spans="1:29" x14ac:dyDescent="0.2">
      <c r="A463" s="4">
        <v>28.224299999999999</v>
      </c>
      <c r="B463" s="4">
        <v>28.260100000000001</v>
      </c>
      <c r="C463" s="4">
        <v>30.064299999999999</v>
      </c>
      <c r="D463" s="4">
        <v>29.3553</v>
      </c>
      <c r="E463" s="4">
        <v>29.962499999999999</v>
      </c>
      <c r="F463" s="4">
        <v>28.216000000000001</v>
      </c>
      <c r="G463" s="4" t="str">
        <f t="shared" si="14"/>
        <v/>
      </c>
      <c r="H463" s="4" t="str">
        <f t="shared" si="15"/>
        <v/>
      </c>
      <c r="J463" s="6">
        <v>0.32836900000000002</v>
      </c>
      <c r="K463" s="4">
        <v>440</v>
      </c>
      <c r="L463" t="s">
        <v>2025</v>
      </c>
      <c r="M463">
        <v>8</v>
      </c>
      <c r="N463">
        <v>8</v>
      </c>
      <c r="O463">
        <v>6</v>
      </c>
      <c r="P463">
        <v>40.799999999999997</v>
      </c>
      <c r="Q463">
        <v>40.799999999999997</v>
      </c>
      <c r="R463">
        <v>33.5</v>
      </c>
      <c r="S463">
        <v>27.763999999999999</v>
      </c>
      <c r="T463">
        <v>0</v>
      </c>
      <c r="U463" s="46">
        <v>78.251999999999995</v>
      </c>
      <c r="V463">
        <v>1617300000</v>
      </c>
      <c r="W463">
        <v>13</v>
      </c>
      <c r="X463">
        <v>0.15456400000000001</v>
      </c>
      <c r="Y463">
        <v>1</v>
      </c>
      <c r="Z463">
        <v>0.36714000000000002</v>
      </c>
      <c r="AA463" t="s">
        <v>2024</v>
      </c>
      <c r="AB463" t="s">
        <v>2024</v>
      </c>
      <c r="AC463" t="s">
        <v>2026</v>
      </c>
    </row>
    <row r="464" spans="1:29" x14ac:dyDescent="0.2">
      <c r="A464" s="4">
        <v>28.375599999999999</v>
      </c>
      <c r="B464" s="4">
        <v>29.624199999999998</v>
      </c>
      <c r="C464" s="4">
        <v>29.346299999999999</v>
      </c>
      <c r="D464" s="4">
        <v>28.398900000000001</v>
      </c>
      <c r="E464" s="4">
        <v>28.0364</v>
      </c>
      <c r="F464" s="4">
        <v>28.877199999999998</v>
      </c>
      <c r="G464" s="4" t="str">
        <f t="shared" si="14"/>
        <v/>
      </c>
      <c r="H464" s="4" t="str">
        <f t="shared" si="15"/>
        <v/>
      </c>
      <c r="J464" s="6">
        <v>-0.67784299999999997</v>
      </c>
      <c r="K464" s="4">
        <v>441</v>
      </c>
      <c r="L464" t="s">
        <v>1732</v>
      </c>
      <c r="M464">
        <v>10</v>
      </c>
      <c r="N464">
        <v>10</v>
      </c>
      <c r="O464">
        <v>10</v>
      </c>
      <c r="P464">
        <v>14.9</v>
      </c>
      <c r="Q464">
        <v>14.9</v>
      </c>
      <c r="R464">
        <v>14.9</v>
      </c>
      <c r="S464">
        <v>113.08</v>
      </c>
      <c r="T464">
        <v>0</v>
      </c>
      <c r="U464" s="46">
        <v>100.73</v>
      </c>
      <c r="V464">
        <v>1614300000</v>
      </c>
      <c r="W464">
        <v>19</v>
      </c>
      <c r="X464">
        <v>0.68508800000000003</v>
      </c>
      <c r="Y464">
        <v>0.76978000000000002</v>
      </c>
      <c r="Z464">
        <v>-1.2323200000000001</v>
      </c>
      <c r="AA464" t="s">
        <v>1730</v>
      </c>
      <c r="AB464" t="s">
        <v>1731</v>
      </c>
      <c r="AC464" t="s">
        <v>1733</v>
      </c>
    </row>
    <row r="465" spans="1:29" x14ac:dyDescent="0.2">
      <c r="A465" s="4">
        <v>28.8355</v>
      </c>
      <c r="B465" s="4">
        <v>29.135200000000001</v>
      </c>
      <c r="C465" s="4">
        <v>28.922999999999998</v>
      </c>
      <c r="D465" s="4">
        <v>29.141500000000001</v>
      </c>
      <c r="E465" s="4">
        <v>28.256</v>
      </c>
      <c r="F465" s="4">
        <v>29.674299999999999</v>
      </c>
      <c r="G465" s="4" t="str">
        <f t="shared" si="14"/>
        <v/>
      </c>
      <c r="H465" s="4" t="str">
        <f t="shared" si="15"/>
        <v/>
      </c>
      <c r="J465" s="6">
        <v>5.9365599999999998E-2</v>
      </c>
      <c r="K465" s="4">
        <v>442</v>
      </c>
      <c r="L465" t="s">
        <v>3719</v>
      </c>
      <c r="M465">
        <v>8</v>
      </c>
      <c r="N465">
        <v>8</v>
      </c>
      <c r="O465">
        <v>8</v>
      </c>
      <c r="P465">
        <v>10.5</v>
      </c>
      <c r="Q465">
        <v>10.5</v>
      </c>
      <c r="R465">
        <v>10.5</v>
      </c>
      <c r="S465">
        <v>95.581000000000003</v>
      </c>
      <c r="T465">
        <v>0</v>
      </c>
      <c r="U465" s="46">
        <v>50.469000000000001</v>
      </c>
      <c r="V465">
        <v>1603400000</v>
      </c>
      <c r="W465">
        <v>16</v>
      </c>
      <c r="X465">
        <v>4.8083399999999998E-2</v>
      </c>
      <c r="Y465">
        <v>0.99212299999999998</v>
      </c>
      <c r="Z465">
        <v>0.11349099999999999</v>
      </c>
      <c r="AA465" t="s">
        <v>3717</v>
      </c>
      <c r="AB465" t="s">
        <v>3718</v>
      </c>
      <c r="AC465" t="s">
        <v>3720</v>
      </c>
    </row>
    <row r="466" spans="1:29" x14ac:dyDescent="0.2">
      <c r="A466" s="4">
        <v>29.088699999999999</v>
      </c>
      <c r="B466" s="4">
        <v>29.209199999999999</v>
      </c>
      <c r="C466" s="4">
        <v>28.648099999999999</v>
      </c>
      <c r="D466" s="4">
        <v>28.779599999999999</v>
      </c>
      <c r="E466" s="4">
        <v>28.1555</v>
      </c>
      <c r="F466" s="4">
        <v>29.0047</v>
      </c>
      <c r="G466" s="4" t="str">
        <f t="shared" si="14"/>
        <v/>
      </c>
      <c r="H466" s="4" t="str">
        <f t="shared" si="15"/>
        <v/>
      </c>
      <c r="J466" s="6">
        <v>-0.33541399999999999</v>
      </c>
      <c r="K466" s="4">
        <v>443</v>
      </c>
      <c r="L466" t="s">
        <v>2962</v>
      </c>
      <c r="M466">
        <v>7</v>
      </c>
      <c r="N466">
        <v>7</v>
      </c>
      <c r="O466">
        <v>7</v>
      </c>
      <c r="P466">
        <v>13.5</v>
      </c>
      <c r="Q466">
        <v>13.5</v>
      </c>
      <c r="R466">
        <v>13.5</v>
      </c>
      <c r="S466">
        <v>70.701999999999998</v>
      </c>
      <c r="T466">
        <v>0</v>
      </c>
      <c r="U466" s="46">
        <v>51.332999999999998</v>
      </c>
      <c r="V466">
        <v>1602600000</v>
      </c>
      <c r="W466">
        <v>16</v>
      </c>
      <c r="X466">
        <v>0.47561500000000001</v>
      </c>
      <c r="Y466">
        <v>0.89530200000000004</v>
      </c>
      <c r="Z466">
        <v>-0.82628299999999999</v>
      </c>
      <c r="AA466" t="s">
        <v>2960</v>
      </c>
      <c r="AB466" t="s">
        <v>2961</v>
      </c>
      <c r="AC466" t="s">
        <v>2963</v>
      </c>
    </row>
    <row r="467" spans="1:29" x14ac:dyDescent="0.2">
      <c r="A467" s="4">
        <v>29.518599999999999</v>
      </c>
      <c r="B467" s="4">
        <v>28.6891</v>
      </c>
      <c r="C467" s="4">
        <v>28.485299999999999</v>
      </c>
      <c r="D467" s="4">
        <v>29.543099999999999</v>
      </c>
      <c r="E467" s="4" t="s">
        <v>6</v>
      </c>
      <c r="F467" s="4">
        <v>28.938800000000001</v>
      </c>
      <c r="G467" s="4" t="str">
        <f t="shared" si="14"/>
        <v/>
      </c>
      <c r="H467" s="4" t="str">
        <f t="shared" si="15"/>
        <v/>
      </c>
      <c r="J467" s="6">
        <v>0.34329599999999999</v>
      </c>
      <c r="K467" s="4">
        <v>444</v>
      </c>
      <c r="L467" t="s">
        <v>3069</v>
      </c>
      <c r="M467">
        <v>5</v>
      </c>
      <c r="N467">
        <v>5</v>
      </c>
      <c r="O467">
        <v>5</v>
      </c>
      <c r="P467">
        <v>54</v>
      </c>
      <c r="Q467">
        <v>54</v>
      </c>
      <c r="R467">
        <v>54</v>
      </c>
      <c r="S467">
        <v>17.923999999999999</v>
      </c>
      <c r="T467">
        <v>0</v>
      </c>
      <c r="U467" s="46">
        <v>34.543999999999997</v>
      </c>
      <c r="V467">
        <v>1593900000</v>
      </c>
      <c r="W467">
        <v>13</v>
      </c>
      <c r="X467">
        <v>0.28845900000000002</v>
      </c>
      <c r="Y467">
        <v>0.97154799999999997</v>
      </c>
      <c r="Z467">
        <v>0.606541</v>
      </c>
      <c r="AA467" t="s">
        <v>3068</v>
      </c>
      <c r="AB467" t="s">
        <v>3068</v>
      </c>
      <c r="AC467" t="s">
        <v>3070</v>
      </c>
    </row>
    <row r="468" spans="1:29" x14ac:dyDescent="0.2">
      <c r="A468" s="4">
        <v>28.997599999999998</v>
      </c>
      <c r="B468" s="4">
        <v>29.953700000000001</v>
      </c>
      <c r="C468" s="4">
        <v>29.058399999999999</v>
      </c>
      <c r="D468" s="4">
        <v>28.841799999999999</v>
      </c>
      <c r="E468" s="4">
        <v>28.779599999999999</v>
      </c>
      <c r="F468" s="4">
        <v>29.1081</v>
      </c>
      <c r="G468" s="4" t="str">
        <f t="shared" si="14"/>
        <v/>
      </c>
      <c r="H468" s="4" t="str">
        <f t="shared" si="15"/>
        <v/>
      </c>
      <c r="J468" s="6">
        <v>-0.42669800000000002</v>
      </c>
      <c r="K468" s="4">
        <v>445</v>
      </c>
      <c r="L468" t="s">
        <v>2376</v>
      </c>
      <c r="M468">
        <v>6</v>
      </c>
      <c r="N468">
        <v>6</v>
      </c>
      <c r="O468">
        <v>6</v>
      </c>
      <c r="P468">
        <v>43.8</v>
      </c>
      <c r="Q468">
        <v>43.8</v>
      </c>
      <c r="R468">
        <v>43.8</v>
      </c>
      <c r="S468">
        <v>14.173</v>
      </c>
      <c r="T468">
        <v>0</v>
      </c>
      <c r="U468" s="46">
        <v>44.417999999999999</v>
      </c>
      <c r="V468">
        <v>1575100000</v>
      </c>
      <c r="W468">
        <v>10</v>
      </c>
      <c r="X468">
        <v>0.58579300000000001</v>
      </c>
      <c r="Y468">
        <v>0.86333899999999997</v>
      </c>
      <c r="Z468">
        <v>-1.0038499999999999</v>
      </c>
      <c r="AA468" t="s">
        <v>2375</v>
      </c>
      <c r="AB468" t="s">
        <v>2375</v>
      </c>
      <c r="AC468" t="s">
        <v>2377</v>
      </c>
    </row>
    <row r="469" spans="1:29" x14ac:dyDescent="0.2">
      <c r="A469" s="4">
        <v>29.073399999999999</v>
      </c>
      <c r="B469" s="4">
        <v>26.3918</v>
      </c>
      <c r="C469" s="4">
        <v>29.226199999999999</v>
      </c>
      <c r="D469" s="4">
        <v>29.012599999999999</v>
      </c>
      <c r="E469" s="4" t="s">
        <v>6</v>
      </c>
      <c r="F469" s="4">
        <v>29.1096</v>
      </c>
      <c r="G469" s="4" t="str">
        <f t="shared" si="14"/>
        <v/>
      </c>
      <c r="H469" s="4" t="str">
        <f t="shared" si="15"/>
        <v/>
      </c>
      <c r="J469" s="6">
        <v>0.83067100000000005</v>
      </c>
      <c r="K469" s="4">
        <v>446</v>
      </c>
      <c r="L469" t="s">
        <v>2534</v>
      </c>
      <c r="M469">
        <v>6</v>
      </c>
      <c r="N469">
        <v>6</v>
      </c>
      <c r="O469">
        <v>6</v>
      </c>
      <c r="P469">
        <v>87.5</v>
      </c>
      <c r="Q469">
        <v>87.5</v>
      </c>
      <c r="R469">
        <v>87.5</v>
      </c>
      <c r="S469">
        <v>9.1274999999999995</v>
      </c>
      <c r="T469">
        <v>0</v>
      </c>
      <c r="U469" s="46">
        <v>43.939</v>
      </c>
      <c r="V469">
        <v>1569500000</v>
      </c>
      <c r="W469">
        <v>15</v>
      </c>
      <c r="X469">
        <v>0.271648</v>
      </c>
      <c r="Y469">
        <v>0.97749699999999995</v>
      </c>
      <c r="Z469">
        <v>0.64454699999999998</v>
      </c>
      <c r="AA469" t="s">
        <v>2533</v>
      </c>
      <c r="AB469" t="s">
        <v>2533</v>
      </c>
      <c r="AC469" t="s">
        <v>2535</v>
      </c>
    </row>
    <row r="470" spans="1:29" x14ac:dyDescent="0.2">
      <c r="A470" s="4">
        <v>29.477699999999999</v>
      </c>
      <c r="B470" s="4">
        <v>30.3447</v>
      </c>
      <c r="C470" s="4">
        <v>28.800999999999998</v>
      </c>
      <c r="D470" s="4">
        <v>27.611599999999999</v>
      </c>
      <c r="E470" s="4" t="s">
        <v>6</v>
      </c>
      <c r="F470" s="4">
        <v>28.636299999999999</v>
      </c>
      <c r="G470" s="4" t="str">
        <f t="shared" si="14"/>
        <v/>
      </c>
      <c r="H470" s="4" t="str">
        <f t="shared" si="15"/>
        <v/>
      </c>
      <c r="J470" s="6">
        <v>-1.4171899999999999</v>
      </c>
      <c r="K470" s="4">
        <v>447</v>
      </c>
      <c r="L470" t="s">
        <v>3106</v>
      </c>
      <c r="M470">
        <v>6</v>
      </c>
      <c r="N470">
        <v>6</v>
      </c>
      <c r="O470">
        <v>6</v>
      </c>
      <c r="P470">
        <v>25.1</v>
      </c>
      <c r="Q470">
        <v>25.1</v>
      </c>
      <c r="R470">
        <v>25.1</v>
      </c>
      <c r="S470">
        <v>37.432000000000002</v>
      </c>
      <c r="T470">
        <v>0</v>
      </c>
      <c r="U470" s="46">
        <v>59.996000000000002</v>
      </c>
      <c r="V470">
        <v>1558400000</v>
      </c>
      <c r="W470">
        <v>9</v>
      </c>
      <c r="X470">
        <v>0.87643899999999997</v>
      </c>
      <c r="Y470">
        <v>0.661833</v>
      </c>
      <c r="Z470">
        <v>-1.79006</v>
      </c>
      <c r="AA470" t="s">
        <v>3105</v>
      </c>
      <c r="AB470" t="s">
        <v>3105</v>
      </c>
      <c r="AC470" t="s">
        <v>3107</v>
      </c>
    </row>
    <row r="471" spans="1:29" x14ac:dyDescent="0.2">
      <c r="A471" s="4">
        <v>28.720400000000001</v>
      </c>
      <c r="B471" s="4">
        <v>28.9575</v>
      </c>
      <c r="C471" s="4">
        <v>29.3843</v>
      </c>
      <c r="D471" s="4">
        <v>29.164400000000001</v>
      </c>
      <c r="E471" s="4" t="s">
        <v>6</v>
      </c>
      <c r="F471" s="4">
        <v>29.217600000000001</v>
      </c>
      <c r="G471" s="4" t="str">
        <f t="shared" si="14"/>
        <v/>
      </c>
      <c r="H471" s="4" t="str">
        <f t="shared" si="15"/>
        <v/>
      </c>
      <c r="J471" s="6">
        <v>0.17024800000000001</v>
      </c>
      <c r="K471" s="4">
        <v>448</v>
      </c>
      <c r="L471" t="s">
        <v>2330</v>
      </c>
      <c r="M471">
        <v>5</v>
      </c>
      <c r="N471">
        <v>5</v>
      </c>
      <c r="O471">
        <v>5</v>
      </c>
      <c r="P471">
        <v>42.3</v>
      </c>
      <c r="Q471">
        <v>42.3</v>
      </c>
      <c r="R471">
        <v>42.3</v>
      </c>
      <c r="S471">
        <v>18.001000000000001</v>
      </c>
      <c r="T471">
        <v>0</v>
      </c>
      <c r="U471" s="46">
        <v>41.487000000000002</v>
      </c>
      <c r="V471">
        <v>1548200000</v>
      </c>
      <c r="W471">
        <v>10</v>
      </c>
      <c r="X471">
        <v>0.26196900000000001</v>
      </c>
      <c r="Y471">
        <v>0.98863800000000002</v>
      </c>
      <c r="Z471">
        <v>0.48427199999999998</v>
      </c>
      <c r="AA471" t="s">
        <v>2328</v>
      </c>
      <c r="AB471" t="s">
        <v>2329</v>
      </c>
      <c r="AC471" t="s">
        <v>2331</v>
      </c>
    </row>
    <row r="472" spans="1:29" x14ac:dyDescent="0.2">
      <c r="A472" s="4">
        <v>28.7822</v>
      </c>
      <c r="B472" s="4">
        <v>27.519200000000001</v>
      </c>
      <c r="C472" s="4">
        <v>28.952500000000001</v>
      </c>
      <c r="D472" s="4">
        <v>29.365100000000002</v>
      </c>
      <c r="E472" s="4">
        <v>29.060500000000001</v>
      </c>
      <c r="F472" s="4">
        <v>28.780799999999999</v>
      </c>
      <c r="G472" s="4" t="str">
        <f t="shared" si="14"/>
        <v/>
      </c>
      <c r="H472" s="4" t="str">
        <f t="shared" si="15"/>
        <v/>
      </c>
      <c r="J472" s="6">
        <v>0.65088000000000001</v>
      </c>
      <c r="K472" s="4">
        <v>449</v>
      </c>
      <c r="L472" t="s">
        <v>2531</v>
      </c>
      <c r="M472">
        <v>3</v>
      </c>
      <c r="N472">
        <v>3</v>
      </c>
      <c r="O472">
        <v>3</v>
      </c>
      <c r="P472">
        <v>40.200000000000003</v>
      </c>
      <c r="Q472">
        <v>40.200000000000003</v>
      </c>
      <c r="R472">
        <v>40.200000000000003</v>
      </c>
      <c r="S472">
        <v>11.845000000000001</v>
      </c>
      <c r="T472">
        <v>0</v>
      </c>
      <c r="U472" s="46">
        <v>34</v>
      </c>
      <c r="V472">
        <v>1547500000</v>
      </c>
      <c r="W472">
        <v>12</v>
      </c>
      <c r="X472">
        <v>0.60437399999999997</v>
      </c>
      <c r="Y472">
        <v>0.82802100000000001</v>
      </c>
      <c r="Z472">
        <v>1.1173500000000001</v>
      </c>
      <c r="AA472" t="s">
        <v>2530</v>
      </c>
      <c r="AB472" t="s">
        <v>2530</v>
      </c>
      <c r="AC472" t="s">
        <v>2532</v>
      </c>
    </row>
    <row r="473" spans="1:29" x14ac:dyDescent="0.2">
      <c r="A473" s="4">
        <v>29.139800000000001</v>
      </c>
      <c r="B473" s="4">
        <v>29.891999999999999</v>
      </c>
      <c r="C473" s="4">
        <v>28.781300000000002</v>
      </c>
      <c r="D473" s="4">
        <v>28.54</v>
      </c>
      <c r="E473" s="4" t="s">
        <v>6</v>
      </c>
      <c r="F473" s="4">
        <v>28.812999999999999</v>
      </c>
      <c r="G473" s="4" t="str">
        <f t="shared" si="14"/>
        <v/>
      </c>
      <c r="H473" s="4" t="str">
        <f t="shared" si="15"/>
        <v/>
      </c>
      <c r="J473" s="6">
        <v>-0.59452799999999995</v>
      </c>
      <c r="K473" s="4">
        <v>450</v>
      </c>
      <c r="L473" t="s">
        <v>3320</v>
      </c>
      <c r="M473">
        <v>6</v>
      </c>
      <c r="N473">
        <v>6</v>
      </c>
      <c r="O473">
        <v>6</v>
      </c>
      <c r="P473">
        <v>28</v>
      </c>
      <c r="Q473">
        <v>28</v>
      </c>
      <c r="R473">
        <v>28</v>
      </c>
      <c r="S473">
        <v>29.946000000000002</v>
      </c>
      <c r="T473">
        <v>0</v>
      </c>
      <c r="U473" s="46">
        <v>43.029000000000003</v>
      </c>
      <c r="V473">
        <v>1545100000</v>
      </c>
      <c r="W473">
        <v>9</v>
      </c>
      <c r="X473">
        <v>0.57713400000000004</v>
      </c>
      <c r="Y473">
        <v>0.84421900000000005</v>
      </c>
      <c r="Z473">
        <v>-1.1121099999999999</v>
      </c>
      <c r="AA473" t="s">
        <v>3319</v>
      </c>
      <c r="AB473" t="s">
        <v>3319</v>
      </c>
      <c r="AC473" t="s">
        <v>3321</v>
      </c>
    </row>
    <row r="474" spans="1:29" x14ac:dyDescent="0.2">
      <c r="A474" s="4">
        <v>29.027000000000001</v>
      </c>
      <c r="B474" s="4">
        <v>26.017199999999999</v>
      </c>
      <c r="C474" s="4">
        <v>29.1417</v>
      </c>
      <c r="D474" s="4">
        <v>29.150700000000001</v>
      </c>
      <c r="E474" s="4" t="s">
        <v>6</v>
      </c>
      <c r="F474" s="4">
        <v>29.156400000000001</v>
      </c>
      <c r="G474" s="4" t="str">
        <f t="shared" si="14"/>
        <v/>
      </c>
      <c r="H474" s="4" t="str">
        <f t="shared" si="15"/>
        <v/>
      </c>
      <c r="J474" s="6">
        <v>1.0915299999999999</v>
      </c>
      <c r="K474" s="4">
        <v>451</v>
      </c>
      <c r="L474" t="s">
        <v>3471</v>
      </c>
      <c r="M474">
        <v>3</v>
      </c>
      <c r="N474">
        <v>3</v>
      </c>
      <c r="O474">
        <v>3</v>
      </c>
      <c r="P474">
        <v>19.7</v>
      </c>
      <c r="Q474">
        <v>19.7</v>
      </c>
      <c r="R474">
        <v>19.7</v>
      </c>
      <c r="S474">
        <v>21.731999999999999</v>
      </c>
      <c r="T474">
        <v>0</v>
      </c>
      <c r="U474" s="46">
        <v>25.245999999999999</v>
      </c>
      <c r="V474">
        <v>1525500000</v>
      </c>
      <c r="W474">
        <v>9</v>
      </c>
      <c r="X474">
        <v>0.328737</v>
      </c>
      <c r="Y474">
        <v>0.912937</v>
      </c>
      <c r="Z474">
        <v>0.76836400000000005</v>
      </c>
      <c r="AA474" t="s">
        <v>3470</v>
      </c>
      <c r="AB474" t="s">
        <v>3470</v>
      </c>
      <c r="AC474" t="s">
        <v>3472</v>
      </c>
    </row>
    <row r="475" spans="1:29" x14ac:dyDescent="0.2">
      <c r="A475" s="4">
        <v>28.687999999999999</v>
      </c>
      <c r="B475" s="4">
        <v>29.985199999999999</v>
      </c>
      <c r="C475" s="4">
        <v>28.2667</v>
      </c>
      <c r="D475" s="4">
        <v>29.433199999999999</v>
      </c>
      <c r="E475" s="4">
        <v>28.088000000000001</v>
      </c>
      <c r="F475" s="4">
        <v>29.249300000000002</v>
      </c>
      <c r="G475" s="4" t="str">
        <f t="shared" si="14"/>
        <v/>
      </c>
      <c r="H475" s="4" t="str">
        <f t="shared" si="15"/>
        <v/>
      </c>
      <c r="J475" s="6">
        <v>-5.6506500000000001E-2</v>
      </c>
      <c r="K475" s="4">
        <v>452</v>
      </c>
      <c r="L475" t="s">
        <v>382</v>
      </c>
      <c r="M475">
        <v>6</v>
      </c>
      <c r="N475">
        <v>6</v>
      </c>
      <c r="O475">
        <v>6</v>
      </c>
      <c r="P475">
        <v>13.1</v>
      </c>
      <c r="Q475">
        <v>13.1</v>
      </c>
      <c r="R475">
        <v>13.1</v>
      </c>
      <c r="S475">
        <v>47.787999999999997</v>
      </c>
      <c r="T475">
        <v>0</v>
      </c>
      <c r="U475" s="46">
        <v>53.912999999999997</v>
      </c>
      <c r="V475">
        <v>1517900000</v>
      </c>
      <c r="W475">
        <v>12</v>
      </c>
      <c r="X475">
        <v>2.8470800000000001E-2</v>
      </c>
      <c r="Y475">
        <v>0.98738599999999999</v>
      </c>
      <c r="Z475">
        <v>-7.3682800000000007E-2</v>
      </c>
      <c r="AA475" t="s">
        <v>380</v>
      </c>
      <c r="AB475" t="s">
        <v>381</v>
      </c>
      <c r="AC475" t="s">
        <v>383</v>
      </c>
    </row>
    <row r="476" spans="1:29" x14ac:dyDescent="0.2">
      <c r="A476" s="4">
        <v>29.690300000000001</v>
      </c>
      <c r="B476" s="4">
        <v>28.2668</v>
      </c>
      <c r="C476" s="4">
        <v>28.273599999999998</v>
      </c>
      <c r="D476" s="4">
        <v>29.0307</v>
      </c>
      <c r="E476" s="4">
        <v>28.444099999999999</v>
      </c>
      <c r="F476" s="4">
        <v>27.816099999999999</v>
      </c>
      <c r="G476" s="4" t="str">
        <f t="shared" si="14"/>
        <v/>
      </c>
      <c r="H476" s="4" t="str">
        <f t="shared" si="15"/>
        <v/>
      </c>
      <c r="J476" s="6">
        <v>-0.31327100000000002</v>
      </c>
      <c r="K476" s="4">
        <v>453</v>
      </c>
      <c r="L476" t="s">
        <v>2240</v>
      </c>
      <c r="M476">
        <v>5</v>
      </c>
      <c r="N476">
        <v>4</v>
      </c>
      <c r="O476">
        <v>4</v>
      </c>
      <c r="P476">
        <v>22.7</v>
      </c>
      <c r="Q476">
        <v>19.2</v>
      </c>
      <c r="R476">
        <v>19.2</v>
      </c>
      <c r="S476">
        <v>32.948999999999998</v>
      </c>
      <c r="T476">
        <v>0</v>
      </c>
      <c r="U476" s="46">
        <v>35.948999999999998</v>
      </c>
      <c r="V476">
        <v>1501400000</v>
      </c>
      <c r="W476">
        <v>12</v>
      </c>
      <c r="X476">
        <v>0.20547599999999999</v>
      </c>
      <c r="Y476">
        <v>0.99984200000000001</v>
      </c>
      <c r="Z476">
        <v>-0.45459699999999997</v>
      </c>
      <c r="AA476" t="s">
        <v>2239</v>
      </c>
      <c r="AB476" t="s">
        <v>2239</v>
      </c>
      <c r="AC476" t="s">
        <v>2241</v>
      </c>
    </row>
    <row r="477" spans="1:29" x14ac:dyDescent="0.2">
      <c r="A477" s="4">
        <v>29.484000000000002</v>
      </c>
      <c r="B477" s="4">
        <v>29.475899999999999</v>
      </c>
      <c r="C477" s="4">
        <v>29.3827</v>
      </c>
      <c r="D477" s="4">
        <v>28.4575</v>
      </c>
      <c r="E477" s="4" t="s">
        <v>6</v>
      </c>
      <c r="F477" s="4">
        <v>27.591200000000001</v>
      </c>
      <c r="G477" s="4" t="str">
        <f t="shared" si="14"/>
        <v/>
      </c>
      <c r="H477" s="4" t="str">
        <f t="shared" si="15"/>
        <v/>
      </c>
      <c r="J477" s="6">
        <v>-1.42317</v>
      </c>
      <c r="K477" s="4">
        <v>454</v>
      </c>
      <c r="L477" t="s">
        <v>590</v>
      </c>
      <c r="M477">
        <v>10</v>
      </c>
      <c r="N477">
        <v>10</v>
      </c>
      <c r="O477">
        <v>10</v>
      </c>
      <c r="P477">
        <v>11.4</v>
      </c>
      <c r="Q477">
        <v>11.4</v>
      </c>
      <c r="R477">
        <v>11.4</v>
      </c>
      <c r="S477">
        <v>128.47999999999999</v>
      </c>
      <c r="T477">
        <v>0</v>
      </c>
      <c r="U477" s="46">
        <v>89.991</v>
      </c>
      <c r="V477">
        <v>1494500000</v>
      </c>
      <c r="W477">
        <v>20</v>
      </c>
      <c r="X477">
        <v>1.6546799999999999</v>
      </c>
      <c r="Y477">
        <v>0.38288</v>
      </c>
      <c r="Z477">
        <v>-3.34415</v>
      </c>
      <c r="AA477" t="s">
        <v>588</v>
      </c>
      <c r="AB477" t="s">
        <v>589</v>
      </c>
      <c r="AC477" t="s">
        <v>591</v>
      </c>
    </row>
    <row r="478" spans="1:29" x14ac:dyDescent="0.2">
      <c r="A478" s="4">
        <v>29.186900000000001</v>
      </c>
      <c r="B478" s="4">
        <v>28.581099999999999</v>
      </c>
      <c r="C478" s="4">
        <v>28.927099999999999</v>
      </c>
      <c r="D478" s="4">
        <v>28.959499999999998</v>
      </c>
      <c r="E478" s="4" t="s">
        <v>6</v>
      </c>
      <c r="F478" s="4">
        <v>28.596599999999999</v>
      </c>
      <c r="G478" s="4" t="str">
        <f t="shared" si="14"/>
        <v/>
      </c>
      <c r="H478" s="4" t="str">
        <f t="shared" si="15"/>
        <v/>
      </c>
      <c r="J478" s="6">
        <v>-0.120307</v>
      </c>
      <c r="K478" s="4">
        <v>455</v>
      </c>
      <c r="L478" t="s">
        <v>910</v>
      </c>
      <c r="M478">
        <v>6</v>
      </c>
      <c r="N478">
        <v>6</v>
      </c>
      <c r="O478">
        <v>6</v>
      </c>
      <c r="P478">
        <v>12.7</v>
      </c>
      <c r="Q478">
        <v>12.7</v>
      </c>
      <c r="R478">
        <v>12.7</v>
      </c>
      <c r="S478">
        <v>73.475999999999999</v>
      </c>
      <c r="T478">
        <v>0</v>
      </c>
      <c r="U478" s="46">
        <v>48.000999999999998</v>
      </c>
      <c r="V478">
        <v>1485700000</v>
      </c>
      <c r="W478">
        <v>16</v>
      </c>
      <c r="X478">
        <v>0.16789200000000001</v>
      </c>
      <c r="Y478">
        <v>0.99084899999999998</v>
      </c>
      <c r="Z478">
        <v>-0.33066899999999999</v>
      </c>
      <c r="AA478" t="s">
        <v>909</v>
      </c>
      <c r="AB478" t="s">
        <v>909</v>
      </c>
      <c r="AC478" t="s">
        <v>911</v>
      </c>
    </row>
    <row r="479" spans="1:29" x14ac:dyDescent="0.2">
      <c r="A479" s="4">
        <v>28.755500000000001</v>
      </c>
      <c r="B479" s="4">
        <v>28.353400000000001</v>
      </c>
      <c r="C479" s="4">
        <v>29.452200000000001</v>
      </c>
      <c r="D479" s="4">
        <v>28.359400000000001</v>
      </c>
      <c r="E479" s="4" t="s">
        <v>6</v>
      </c>
      <c r="F479" s="4">
        <v>29.4145</v>
      </c>
      <c r="G479" s="4" t="str">
        <f t="shared" si="14"/>
        <v/>
      </c>
      <c r="H479" s="4" t="str">
        <f t="shared" si="15"/>
        <v/>
      </c>
      <c r="J479" s="6">
        <v>3.3227899999999998E-2</v>
      </c>
      <c r="K479" s="4">
        <v>456</v>
      </c>
      <c r="L479" t="s">
        <v>159</v>
      </c>
      <c r="M479">
        <v>5</v>
      </c>
      <c r="N479">
        <v>5</v>
      </c>
      <c r="O479">
        <v>4</v>
      </c>
      <c r="P479">
        <v>55.4</v>
      </c>
      <c r="Q479">
        <v>55.4</v>
      </c>
      <c r="R479">
        <v>49.2</v>
      </c>
      <c r="S479">
        <v>15.156000000000001</v>
      </c>
      <c r="T479">
        <v>0</v>
      </c>
      <c r="U479" s="46">
        <v>35.619</v>
      </c>
      <c r="V479">
        <v>1452400000</v>
      </c>
      <c r="W479">
        <v>10</v>
      </c>
      <c r="X479">
        <v>1.8964100000000001E-2</v>
      </c>
      <c r="Y479">
        <v>0.98170000000000002</v>
      </c>
      <c r="Z479">
        <v>4.9501499999999997E-2</v>
      </c>
      <c r="AA479" t="s">
        <v>158</v>
      </c>
      <c r="AB479" t="s">
        <v>158</v>
      </c>
      <c r="AC479" t="s">
        <v>160</v>
      </c>
    </row>
    <row r="480" spans="1:29" x14ac:dyDescent="0.2">
      <c r="A480" s="4">
        <v>28.5579</v>
      </c>
      <c r="B480" s="4">
        <v>28.775700000000001</v>
      </c>
      <c r="C480" s="4">
        <v>28.581900000000001</v>
      </c>
      <c r="D480" s="4">
        <v>29.335699999999999</v>
      </c>
      <c r="E480" s="4">
        <v>29.608799999999999</v>
      </c>
      <c r="F480" s="4">
        <v>28.584800000000001</v>
      </c>
      <c r="G480" s="4" t="str">
        <f t="shared" si="14"/>
        <v/>
      </c>
      <c r="H480" s="4" t="str">
        <f t="shared" si="15"/>
        <v/>
      </c>
      <c r="J480" s="6">
        <v>0.53791599999999995</v>
      </c>
      <c r="K480" s="4">
        <v>457</v>
      </c>
      <c r="L480" t="s">
        <v>1649</v>
      </c>
      <c r="M480">
        <v>8</v>
      </c>
      <c r="N480">
        <v>7</v>
      </c>
      <c r="O480">
        <v>7</v>
      </c>
      <c r="P480">
        <v>32</v>
      </c>
      <c r="Q480">
        <v>29.3</v>
      </c>
      <c r="R480">
        <v>29.3</v>
      </c>
      <c r="S480">
        <v>34.094999999999999</v>
      </c>
      <c r="T480">
        <v>0</v>
      </c>
      <c r="U480" s="46">
        <v>51.38</v>
      </c>
      <c r="V480">
        <v>1451100000</v>
      </c>
      <c r="W480">
        <v>17</v>
      </c>
      <c r="X480">
        <v>0.79139400000000004</v>
      </c>
      <c r="Y480">
        <v>0.75946999999999998</v>
      </c>
      <c r="Z480">
        <v>1.29989</v>
      </c>
      <c r="AA480" t="s">
        <v>1647</v>
      </c>
      <c r="AB480" t="s">
        <v>1648</v>
      </c>
      <c r="AC480" t="s">
        <v>1650</v>
      </c>
    </row>
    <row r="481" spans="1:29" x14ac:dyDescent="0.2">
      <c r="A481" s="4" t="s">
        <v>6</v>
      </c>
      <c r="B481" s="4" t="s">
        <v>6</v>
      </c>
      <c r="C481" s="4">
        <v>25.624600000000001</v>
      </c>
      <c r="D481" s="4">
        <v>31.398099999999999</v>
      </c>
      <c r="E481" s="4">
        <v>27.359200000000001</v>
      </c>
      <c r="F481" s="4">
        <v>29.9084</v>
      </c>
      <c r="G481" s="4" t="str">
        <f t="shared" si="14"/>
        <v/>
      </c>
      <c r="H481" s="4" t="str">
        <f t="shared" si="15"/>
        <v/>
      </c>
      <c r="J481" s="6">
        <v>0</v>
      </c>
      <c r="K481" s="4">
        <v>458</v>
      </c>
      <c r="L481" t="s">
        <v>1341</v>
      </c>
      <c r="M481">
        <v>12</v>
      </c>
      <c r="N481">
        <v>12</v>
      </c>
      <c r="O481">
        <v>12</v>
      </c>
      <c r="P481">
        <v>27.7</v>
      </c>
      <c r="Q481">
        <v>27.7</v>
      </c>
      <c r="R481">
        <v>27.7</v>
      </c>
      <c r="S481">
        <v>54.843000000000004</v>
      </c>
      <c r="T481">
        <v>0</v>
      </c>
      <c r="U481" s="46">
        <v>94</v>
      </c>
      <c r="V481">
        <v>1441000000</v>
      </c>
      <c r="W481">
        <v>24</v>
      </c>
      <c r="X481" s="1">
        <v>-4.34294E-8</v>
      </c>
      <c r="Y481">
        <v>1</v>
      </c>
      <c r="Z481">
        <v>0</v>
      </c>
      <c r="AA481" t="s">
        <v>1339</v>
      </c>
      <c r="AB481" t="s">
        <v>1340</v>
      </c>
      <c r="AC481" t="s">
        <v>1342</v>
      </c>
    </row>
    <row r="482" spans="1:29" x14ac:dyDescent="0.2">
      <c r="A482" s="4">
        <v>28.794699999999999</v>
      </c>
      <c r="B482" s="4">
        <v>28.719100000000001</v>
      </c>
      <c r="C482" s="4">
        <v>29.0458</v>
      </c>
      <c r="D482" s="4">
        <v>28.7</v>
      </c>
      <c r="E482" s="4">
        <v>30.019200000000001</v>
      </c>
      <c r="F482" s="4">
        <v>29.144500000000001</v>
      </c>
      <c r="G482" s="4" t="str">
        <f t="shared" si="14"/>
        <v/>
      </c>
      <c r="H482" s="4" t="str">
        <f t="shared" si="15"/>
        <v/>
      </c>
      <c r="J482" s="6">
        <v>0.43469600000000003</v>
      </c>
      <c r="K482" s="4">
        <v>459</v>
      </c>
      <c r="L482" t="s">
        <v>3157</v>
      </c>
      <c r="M482">
        <v>7</v>
      </c>
      <c r="N482">
        <v>7</v>
      </c>
      <c r="O482">
        <v>7</v>
      </c>
      <c r="P482">
        <v>19.3</v>
      </c>
      <c r="Q482">
        <v>19.3</v>
      </c>
      <c r="R482">
        <v>19.3</v>
      </c>
      <c r="S482">
        <v>61.206000000000003</v>
      </c>
      <c r="T482">
        <v>0</v>
      </c>
      <c r="U482" s="46">
        <v>56.588000000000001</v>
      </c>
      <c r="V482">
        <v>1425000000</v>
      </c>
      <c r="W482">
        <v>17</v>
      </c>
      <c r="X482">
        <v>0.47089799999999998</v>
      </c>
      <c r="Y482">
        <v>0.88838300000000003</v>
      </c>
      <c r="Z482">
        <v>0.86957499999999999</v>
      </c>
      <c r="AA482" t="s">
        <v>3155</v>
      </c>
      <c r="AB482" t="s">
        <v>3156</v>
      </c>
      <c r="AC482" t="s">
        <v>3158</v>
      </c>
    </row>
    <row r="483" spans="1:29" x14ac:dyDescent="0.2">
      <c r="A483" s="4">
        <v>28.698899999999998</v>
      </c>
      <c r="B483" s="4">
        <v>29.517199999999999</v>
      </c>
      <c r="C483" s="4">
        <v>28.081700000000001</v>
      </c>
      <c r="D483" s="4">
        <v>29.369299999999999</v>
      </c>
      <c r="E483" s="4">
        <v>28.836200000000002</v>
      </c>
      <c r="F483" s="4">
        <v>29.149899999999999</v>
      </c>
      <c r="G483" s="4" t="str">
        <f t="shared" si="14"/>
        <v/>
      </c>
      <c r="H483" s="4" t="str">
        <f t="shared" si="15"/>
        <v/>
      </c>
      <c r="J483" s="6">
        <v>0.35251300000000002</v>
      </c>
      <c r="K483" s="4">
        <v>460</v>
      </c>
      <c r="L483" t="s">
        <v>3423</v>
      </c>
      <c r="M483">
        <v>8</v>
      </c>
      <c r="N483">
        <v>8</v>
      </c>
      <c r="O483">
        <v>8</v>
      </c>
      <c r="P483">
        <v>19.399999999999999</v>
      </c>
      <c r="Q483">
        <v>19.399999999999999</v>
      </c>
      <c r="R483">
        <v>19.399999999999999</v>
      </c>
      <c r="S483">
        <v>57.890999999999998</v>
      </c>
      <c r="T483">
        <v>0</v>
      </c>
      <c r="U483" s="46">
        <v>58.494999999999997</v>
      </c>
      <c r="V483">
        <v>1406300000</v>
      </c>
      <c r="W483">
        <v>16</v>
      </c>
      <c r="X483">
        <v>0.32672000000000001</v>
      </c>
      <c r="Y483">
        <v>0.95810799999999996</v>
      </c>
      <c r="Z483">
        <v>0.64849599999999996</v>
      </c>
      <c r="AA483" t="s">
        <v>3421</v>
      </c>
      <c r="AB483" t="s">
        <v>3422</v>
      </c>
      <c r="AC483" t="s">
        <v>3424</v>
      </c>
    </row>
    <row r="484" spans="1:29" x14ac:dyDescent="0.2">
      <c r="A484" s="4">
        <v>28.6508</v>
      </c>
      <c r="B484" s="4">
        <v>28.503900000000002</v>
      </c>
      <c r="C484" s="4">
        <v>29.507400000000001</v>
      </c>
      <c r="D484" s="4">
        <v>28.702500000000001</v>
      </c>
      <c r="E484" s="4" t="s">
        <v>6</v>
      </c>
      <c r="F484" s="4">
        <v>29.023199999999999</v>
      </c>
      <c r="G484" s="4" t="str">
        <f t="shared" si="14"/>
        <v/>
      </c>
      <c r="H484" s="4" t="str">
        <f t="shared" si="15"/>
        <v/>
      </c>
      <c r="J484" s="6">
        <v>-2.44551E-2</v>
      </c>
      <c r="K484" s="4">
        <v>461</v>
      </c>
      <c r="L484" t="s">
        <v>3427</v>
      </c>
      <c r="M484">
        <v>18</v>
      </c>
      <c r="N484">
        <v>12</v>
      </c>
      <c r="O484">
        <v>11</v>
      </c>
      <c r="P484">
        <v>8.5</v>
      </c>
      <c r="Q484">
        <v>6.3</v>
      </c>
      <c r="R484">
        <v>5.9</v>
      </c>
      <c r="S484">
        <v>305.41000000000003</v>
      </c>
      <c r="T484">
        <v>0</v>
      </c>
      <c r="U484" s="46">
        <v>83.620999999999995</v>
      </c>
      <c r="V484">
        <v>1405800000</v>
      </c>
      <c r="W484">
        <v>20</v>
      </c>
      <c r="X484">
        <v>1.8925000000000001E-2</v>
      </c>
      <c r="Y484">
        <v>0.98212200000000005</v>
      </c>
      <c r="Z484">
        <v>-4.6913499999999997E-2</v>
      </c>
      <c r="AA484" t="s">
        <v>3425</v>
      </c>
      <c r="AB484" t="s">
        <v>3426</v>
      </c>
      <c r="AC484" t="s">
        <v>3428</v>
      </c>
    </row>
    <row r="485" spans="1:29" x14ac:dyDescent="0.2">
      <c r="A485" s="4">
        <v>27.759799999999998</v>
      </c>
      <c r="B485" s="4">
        <v>27.974499999999999</v>
      </c>
      <c r="C485" s="4">
        <v>29.855899999999998</v>
      </c>
      <c r="D485" s="4">
        <v>29.414200000000001</v>
      </c>
      <c r="E485" s="4">
        <v>28.927099999999999</v>
      </c>
      <c r="F485" s="4">
        <v>27.957799999999999</v>
      </c>
      <c r="G485" s="4" t="str">
        <f t="shared" si="14"/>
        <v/>
      </c>
      <c r="H485" s="4" t="str">
        <f t="shared" si="15"/>
        <v/>
      </c>
      <c r="J485" s="6">
        <v>0.23627799999999999</v>
      </c>
      <c r="K485" s="4">
        <v>462</v>
      </c>
      <c r="L485" t="s">
        <v>2851</v>
      </c>
      <c r="M485">
        <v>8</v>
      </c>
      <c r="N485">
        <v>8</v>
      </c>
      <c r="O485">
        <v>8</v>
      </c>
      <c r="P485">
        <v>20.100000000000001</v>
      </c>
      <c r="Q485">
        <v>20.100000000000001</v>
      </c>
      <c r="R485">
        <v>20.100000000000001</v>
      </c>
      <c r="S485">
        <v>88.549000000000007</v>
      </c>
      <c r="T485">
        <v>0</v>
      </c>
      <c r="U485" s="46">
        <v>110.2</v>
      </c>
      <c r="V485">
        <v>1385300000</v>
      </c>
      <c r="W485">
        <v>12</v>
      </c>
      <c r="X485">
        <v>0.107803</v>
      </c>
      <c r="Y485">
        <v>0.98167099999999996</v>
      </c>
      <c r="Z485">
        <v>0.26502199999999998</v>
      </c>
      <c r="AA485" t="s">
        <v>2849</v>
      </c>
      <c r="AB485" t="s">
        <v>2850</v>
      </c>
      <c r="AC485" t="s">
        <v>2852</v>
      </c>
    </row>
    <row r="486" spans="1:29" x14ac:dyDescent="0.2">
      <c r="A486" s="4">
        <v>26.76</v>
      </c>
      <c r="B486" s="4">
        <v>26.772200000000002</v>
      </c>
      <c r="C486" s="4">
        <v>30.919699999999999</v>
      </c>
      <c r="D486" s="4">
        <v>25.795000000000002</v>
      </c>
      <c r="E486" s="4">
        <v>29.697199999999999</v>
      </c>
      <c r="F486" s="4">
        <v>26.8553</v>
      </c>
      <c r="G486" s="4" t="str">
        <f t="shared" si="14"/>
        <v/>
      </c>
      <c r="H486" s="4" t="str">
        <f t="shared" si="15"/>
        <v/>
      </c>
      <c r="J486" s="6">
        <v>-0.70145199999999996</v>
      </c>
      <c r="K486" s="4">
        <v>463</v>
      </c>
      <c r="L486" t="s">
        <v>1894</v>
      </c>
      <c r="M486">
        <v>9</v>
      </c>
      <c r="N486">
        <v>9</v>
      </c>
      <c r="O486">
        <v>9</v>
      </c>
      <c r="P486">
        <v>53.9</v>
      </c>
      <c r="Q486">
        <v>53.9</v>
      </c>
      <c r="R486">
        <v>53.9</v>
      </c>
      <c r="S486">
        <v>28.803999999999998</v>
      </c>
      <c r="T486">
        <v>0</v>
      </c>
      <c r="U486" s="46">
        <v>75.370999999999995</v>
      </c>
      <c r="V486">
        <v>1381800000</v>
      </c>
      <c r="W486">
        <v>14</v>
      </c>
      <c r="X486">
        <v>0.14387</v>
      </c>
      <c r="Y486">
        <v>1</v>
      </c>
      <c r="Z486">
        <v>-0.367363</v>
      </c>
      <c r="AA486" t="s">
        <v>1892</v>
      </c>
      <c r="AB486" t="s">
        <v>1893</v>
      </c>
      <c r="AC486" t="s">
        <v>1895</v>
      </c>
    </row>
    <row r="487" spans="1:29" x14ac:dyDescent="0.2">
      <c r="A487" s="4">
        <v>29.5137</v>
      </c>
      <c r="B487" s="4">
        <v>28.744299999999999</v>
      </c>
      <c r="C487" s="4">
        <v>29.370100000000001</v>
      </c>
      <c r="D487" s="4">
        <v>27.811199999999999</v>
      </c>
      <c r="E487" s="4" t="s">
        <v>6</v>
      </c>
      <c r="F487" s="4">
        <v>27.223700000000001</v>
      </c>
      <c r="G487" s="4" t="str">
        <f t="shared" si="14"/>
        <v/>
      </c>
      <c r="H487" s="4" t="str">
        <f t="shared" si="15"/>
        <v/>
      </c>
      <c r="J487" s="6">
        <v>-1.69194</v>
      </c>
      <c r="K487" s="4">
        <v>464</v>
      </c>
      <c r="L487" t="s">
        <v>4035</v>
      </c>
      <c r="M487">
        <v>11</v>
      </c>
      <c r="N487">
        <v>11</v>
      </c>
      <c r="O487">
        <v>11</v>
      </c>
      <c r="P487">
        <v>20.3</v>
      </c>
      <c r="Q487">
        <v>20.3</v>
      </c>
      <c r="R487">
        <v>20.3</v>
      </c>
      <c r="S487">
        <v>102.13</v>
      </c>
      <c r="T487">
        <v>0</v>
      </c>
      <c r="U487" s="46">
        <v>83.796999999999997</v>
      </c>
      <c r="V487">
        <v>1357500000</v>
      </c>
      <c r="W487">
        <v>17</v>
      </c>
      <c r="X487">
        <v>1.6903600000000001</v>
      </c>
      <c r="Y487">
        <v>0.39790500000000001</v>
      </c>
      <c r="Z487">
        <v>-3.5592000000000001</v>
      </c>
      <c r="AA487" t="s">
        <v>4034</v>
      </c>
      <c r="AB487" t="s">
        <v>4034</v>
      </c>
      <c r="AC487" t="s">
        <v>4036</v>
      </c>
    </row>
    <row r="488" spans="1:29" x14ac:dyDescent="0.2">
      <c r="A488" s="4">
        <v>28.481300000000001</v>
      </c>
      <c r="B488" s="4">
        <v>28.457000000000001</v>
      </c>
      <c r="C488" s="4">
        <v>29.0108</v>
      </c>
      <c r="D488" s="4">
        <v>29.690100000000001</v>
      </c>
      <c r="E488" s="4" t="s">
        <v>6</v>
      </c>
      <c r="F488" s="4">
        <v>28.0107</v>
      </c>
      <c r="G488" s="4" t="str">
        <f t="shared" si="14"/>
        <v/>
      </c>
      <c r="H488" s="4" t="str">
        <f t="shared" si="15"/>
        <v/>
      </c>
      <c r="J488" s="6">
        <v>0.200707</v>
      </c>
      <c r="K488" s="4">
        <v>465</v>
      </c>
      <c r="L488" t="s">
        <v>865</v>
      </c>
      <c r="M488">
        <v>7</v>
      </c>
      <c r="N488">
        <v>7</v>
      </c>
      <c r="O488">
        <v>7</v>
      </c>
      <c r="P488">
        <v>18</v>
      </c>
      <c r="Q488">
        <v>18</v>
      </c>
      <c r="R488">
        <v>18</v>
      </c>
      <c r="S488">
        <v>52.268999999999998</v>
      </c>
      <c r="T488">
        <v>0</v>
      </c>
      <c r="U488" s="46">
        <v>55.228000000000002</v>
      </c>
      <c r="V488">
        <v>1318000000</v>
      </c>
      <c r="W488">
        <v>14</v>
      </c>
      <c r="X488">
        <v>0.106001</v>
      </c>
      <c r="Y488">
        <v>0.97800399999999998</v>
      </c>
      <c r="Z488">
        <v>0.26135599999999998</v>
      </c>
      <c r="AA488" t="s">
        <v>863</v>
      </c>
      <c r="AB488" t="s">
        <v>864</v>
      </c>
      <c r="AC488" t="s">
        <v>866</v>
      </c>
    </row>
    <row r="489" spans="1:29" x14ac:dyDescent="0.2">
      <c r="A489" s="4">
        <v>28.604299999999999</v>
      </c>
      <c r="B489" s="4">
        <v>28.424399999999999</v>
      </c>
      <c r="C489" s="4">
        <v>28.19</v>
      </c>
      <c r="D489" s="4">
        <v>29.267399999999999</v>
      </c>
      <c r="E489" s="4">
        <v>29.868400000000001</v>
      </c>
      <c r="F489" s="4">
        <v>28.764099999999999</v>
      </c>
      <c r="G489" s="4" t="str">
        <f t="shared" si="14"/>
        <v/>
      </c>
      <c r="H489" s="4" t="str">
        <f t="shared" si="15"/>
        <v/>
      </c>
      <c r="J489" s="6">
        <v>0.89369799999999999</v>
      </c>
      <c r="K489" s="4">
        <v>466</v>
      </c>
      <c r="L489" t="s">
        <v>3756</v>
      </c>
      <c r="M489">
        <v>8</v>
      </c>
      <c r="N489">
        <v>8</v>
      </c>
      <c r="O489">
        <v>8</v>
      </c>
      <c r="P489">
        <v>15.6</v>
      </c>
      <c r="Q489">
        <v>15.6</v>
      </c>
      <c r="R489">
        <v>15.6</v>
      </c>
      <c r="S489">
        <v>73.963999999999999</v>
      </c>
      <c r="T489">
        <v>0</v>
      </c>
      <c r="U489" s="46">
        <v>53.142000000000003</v>
      </c>
      <c r="V489">
        <v>1317200000</v>
      </c>
      <c r="W489">
        <v>15</v>
      </c>
      <c r="X489">
        <v>1.2311000000000001</v>
      </c>
      <c r="Y489">
        <v>0.58921999999999997</v>
      </c>
      <c r="Z489">
        <v>2.0266500000000001</v>
      </c>
      <c r="AA489" t="s">
        <v>3754</v>
      </c>
      <c r="AB489" t="s">
        <v>3755</v>
      </c>
      <c r="AC489" t="s">
        <v>3757</v>
      </c>
    </row>
    <row r="490" spans="1:29" x14ac:dyDescent="0.2">
      <c r="A490" s="4">
        <v>29.7073</v>
      </c>
      <c r="B490" s="4">
        <v>26.91</v>
      </c>
      <c r="C490" s="4">
        <v>28.4163</v>
      </c>
      <c r="D490" s="4">
        <v>27.631499999999999</v>
      </c>
      <c r="E490" s="4">
        <v>29.071100000000001</v>
      </c>
      <c r="F490" s="4">
        <v>28.727399999999999</v>
      </c>
      <c r="G490" s="4" t="str">
        <f t="shared" si="14"/>
        <v/>
      </c>
      <c r="H490" s="4" t="str">
        <f t="shared" si="15"/>
        <v/>
      </c>
      <c r="J490" s="6">
        <v>0.13217000000000001</v>
      </c>
      <c r="K490" s="4">
        <v>467</v>
      </c>
      <c r="L490" t="s">
        <v>2432</v>
      </c>
      <c r="M490">
        <v>7</v>
      </c>
      <c r="N490">
        <v>7</v>
      </c>
      <c r="O490">
        <v>7</v>
      </c>
      <c r="P490">
        <v>34.299999999999997</v>
      </c>
      <c r="Q490">
        <v>34.299999999999997</v>
      </c>
      <c r="R490">
        <v>34.299999999999997</v>
      </c>
      <c r="S490">
        <v>44.76</v>
      </c>
      <c r="T490">
        <v>0</v>
      </c>
      <c r="U490" s="46">
        <v>82.953000000000003</v>
      </c>
      <c r="V490">
        <v>1315100000</v>
      </c>
      <c r="W490">
        <v>12</v>
      </c>
      <c r="X490">
        <v>4.94297E-2</v>
      </c>
      <c r="Y490">
        <v>0.99194400000000005</v>
      </c>
      <c r="Z490">
        <v>0.12989899999999999</v>
      </c>
      <c r="AA490" t="s">
        <v>2431</v>
      </c>
      <c r="AB490" t="s">
        <v>2431</v>
      </c>
      <c r="AC490" t="s">
        <v>2433</v>
      </c>
    </row>
    <row r="491" spans="1:29" x14ac:dyDescent="0.2">
      <c r="A491" s="4">
        <v>28.773299999999999</v>
      </c>
      <c r="B491" s="4">
        <v>28.434799999999999</v>
      </c>
      <c r="C491" s="4">
        <v>28.315200000000001</v>
      </c>
      <c r="D491" s="4">
        <v>29.6341</v>
      </c>
      <c r="E491" s="4">
        <v>28.685400000000001</v>
      </c>
      <c r="F491" s="4">
        <v>28.8017</v>
      </c>
      <c r="G491" s="4" t="str">
        <f t="shared" si="14"/>
        <v/>
      </c>
      <c r="H491" s="4" t="str">
        <f t="shared" si="15"/>
        <v/>
      </c>
      <c r="J491" s="6">
        <v>0.53262299999999996</v>
      </c>
      <c r="K491" s="4">
        <v>468</v>
      </c>
      <c r="L491" t="s">
        <v>3715</v>
      </c>
      <c r="M491">
        <v>7</v>
      </c>
      <c r="N491">
        <v>7</v>
      </c>
      <c r="O491">
        <v>7</v>
      </c>
      <c r="P491">
        <v>13.4</v>
      </c>
      <c r="Q491">
        <v>13.4</v>
      </c>
      <c r="R491">
        <v>13.4</v>
      </c>
      <c r="S491">
        <v>95.736999999999995</v>
      </c>
      <c r="T491">
        <v>0</v>
      </c>
      <c r="U491" s="46">
        <v>57.42</v>
      </c>
      <c r="V491">
        <v>1305500000</v>
      </c>
      <c r="W491">
        <v>15</v>
      </c>
      <c r="X491">
        <v>0.74355700000000002</v>
      </c>
      <c r="Y491">
        <v>0.77654999999999996</v>
      </c>
      <c r="Z491">
        <v>1.2423500000000001</v>
      </c>
      <c r="AA491" t="s">
        <v>3713</v>
      </c>
      <c r="AB491" t="s">
        <v>3714</v>
      </c>
      <c r="AC491" t="s">
        <v>3716</v>
      </c>
    </row>
    <row r="492" spans="1:29" x14ac:dyDescent="0.2">
      <c r="A492" s="4" t="s">
        <v>6</v>
      </c>
      <c r="B492" s="4">
        <v>29.6341</v>
      </c>
      <c r="C492" s="4">
        <v>28.694600000000001</v>
      </c>
      <c r="D492" s="4">
        <v>29.724299999999999</v>
      </c>
      <c r="E492" s="4" t="s">
        <v>6</v>
      </c>
      <c r="F492" s="4">
        <v>29.6023</v>
      </c>
      <c r="G492" s="4" t="str">
        <f t="shared" si="14"/>
        <v/>
      </c>
      <c r="H492" s="4" t="str">
        <f t="shared" si="15"/>
        <v/>
      </c>
      <c r="J492" s="6">
        <v>0.49897599999999998</v>
      </c>
      <c r="K492" s="4">
        <v>469</v>
      </c>
      <c r="L492" t="s">
        <v>3392</v>
      </c>
      <c r="M492">
        <v>2</v>
      </c>
      <c r="N492">
        <v>2</v>
      </c>
      <c r="O492">
        <v>2</v>
      </c>
      <c r="P492">
        <v>14.8</v>
      </c>
      <c r="Q492">
        <v>14.8</v>
      </c>
      <c r="R492">
        <v>14.8</v>
      </c>
      <c r="S492">
        <v>18.177</v>
      </c>
      <c r="T492">
        <v>1.1574000000000001E-3</v>
      </c>
      <c r="U492" s="46">
        <v>15.962</v>
      </c>
      <c r="V492">
        <v>1295800000</v>
      </c>
      <c r="W492">
        <v>8</v>
      </c>
      <c r="X492">
        <v>0.395069</v>
      </c>
      <c r="Y492">
        <v>0.91296500000000003</v>
      </c>
      <c r="Z492">
        <v>0.86975100000000005</v>
      </c>
      <c r="AA492" t="s">
        <v>3391</v>
      </c>
      <c r="AB492" t="s">
        <v>3391</v>
      </c>
      <c r="AC492" t="s">
        <v>3393</v>
      </c>
    </row>
    <row r="493" spans="1:29" x14ac:dyDescent="0.2">
      <c r="A493" s="4">
        <v>24.712</v>
      </c>
      <c r="B493" s="4">
        <v>25.492599999999999</v>
      </c>
      <c r="C493" s="4">
        <v>30.922899999999998</v>
      </c>
      <c r="D493" s="4">
        <v>26.031700000000001</v>
      </c>
      <c r="E493" s="4">
        <v>31.087900000000001</v>
      </c>
      <c r="F493" s="4">
        <v>24.548200000000001</v>
      </c>
      <c r="G493" s="4" t="str">
        <f t="shared" si="14"/>
        <v/>
      </c>
      <c r="H493" s="4" t="str">
        <f t="shared" si="15"/>
        <v/>
      </c>
      <c r="J493" s="6">
        <v>0.180063</v>
      </c>
      <c r="K493" s="4">
        <v>470</v>
      </c>
      <c r="L493" t="s">
        <v>1949</v>
      </c>
      <c r="M493">
        <v>18</v>
      </c>
      <c r="N493">
        <v>18</v>
      </c>
      <c r="O493">
        <v>18</v>
      </c>
      <c r="P493">
        <v>27.2</v>
      </c>
      <c r="Q493">
        <v>27.2</v>
      </c>
      <c r="R493">
        <v>27.2</v>
      </c>
      <c r="S493">
        <v>117.85</v>
      </c>
      <c r="T493">
        <v>0</v>
      </c>
      <c r="U493" s="46">
        <v>174.84</v>
      </c>
      <c r="V493">
        <v>1288600000</v>
      </c>
      <c r="W493">
        <v>24</v>
      </c>
      <c r="X493">
        <v>2.1599799999999999E-2</v>
      </c>
      <c r="Y493">
        <v>0.98114500000000004</v>
      </c>
      <c r="Z493">
        <v>6.2500899999999998E-2</v>
      </c>
      <c r="AA493" t="s">
        <v>1947</v>
      </c>
      <c r="AB493" t="s">
        <v>1948</v>
      </c>
      <c r="AC493" t="s">
        <v>1950</v>
      </c>
    </row>
    <row r="494" spans="1:29" x14ac:dyDescent="0.2">
      <c r="A494" s="4">
        <v>28.982299999999999</v>
      </c>
      <c r="B494" s="4">
        <v>28.266200000000001</v>
      </c>
      <c r="C494" s="4">
        <v>28.835100000000001</v>
      </c>
      <c r="D494" s="4">
        <v>28.9618</v>
      </c>
      <c r="E494" s="4" t="s">
        <v>6</v>
      </c>
      <c r="F494" s="4">
        <v>28.4465</v>
      </c>
      <c r="G494" s="4" t="str">
        <f t="shared" si="14"/>
        <v/>
      </c>
      <c r="H494" s="4" t="str">
        <f t="shared" si="15"/>
        <v/>
      </c>
      <c r="J494" s="6">
        <v>9.60191E-3</v>
      </c>
      <c r="K494" s="4">
        <v>471</v>
      </c>
      <c r="L494" t="s">
        <v>2347</v>
      </c>
      <c r="M494">
        <v>10</v>
      </c>
      <c r="N494">
        <v>10</v>
      </c>
      <c r="O494">
        <v>10</v>
      </c>
      <c r="P494">
        <v>12.9</v>
      </c>
      <c r="Q494">
        <v>12.9</v>
      </c>
      <c r="R494">
        <v>12.9</v>
      </c>
      <c r="S494">
        <v>138.34</v>
      </c>
      <c r="T494">
        <v>0</v>
      </c>
      <c r="U494" s="46">
        <v>65.590999999999994</v>
      </c>
      <c r="V494">
        <v>1276100000</v>
      </c>
      <c r="W494">
        <v>21</v>
      </c>
      <c r="X494">
        <v>9.0810000000000005E-3</v>
      </c>
      <c r="Y494">
        <v>0.97904599999999997</v>
      </c>
      <c r="Z494">
        <v>2.17707E-2</v>
      </c>
      <c r="AA494" t="s">
        <v>2346</v>
      </c>
      <c r="AB494" t="s">
        <v>2346</v>
      </c>
      <c r="AC494" t="s">
        <v>2348</v>
      </c>
    </row>
    <row r="495" spans="1:29" x14ac:dyDescent="0.2">
      <c r="A495" s="4">
        <v>28.6374</v>
      </c>
      <c r="B495" s="4">
        <v>29.117899999999999</v>
      </c>
      <c r="C495" s="4">
        <v>28.8553</v>
      </c>
      <c r="D495" s="4" t="s">
        <v>6</v>
      </c>
      <c r="E495" s="4">
        <v>28.839400000000001</v>
      </c>
      <c r="F495" s="4">
        <v>29.132899999999999</v>
      </c>
      <c r="G495" s="4" t="str">
        <f t="shared" si="14"/>
        <v/>
      </c>
      <c r="H495" s="4" t="str">
        <f t="shared" si="15"/>
        <v/>
      </c>
      <c r="J495" s="6">
        <v>0.115934</v>
      </c>
      <c r="K495" s="4">
        <v>472</v>
      </c>
      <c r="L495" t="s">
        <v>1442</v>
      </c>
      <c r="M495">
        <v>8</v>
      </c>
      <c r="N495">
        <v>8</v>
      </c>
      <c r="O495">
        <v>8</v>
      </c>
      <c r="P495">
        <v>40.1</v>
      </c>
      <c r="Q495">
        <v>40.1</v>
      </c>
      <c r="R495">
        <v>40.1</v>
      </c>
      <c r="S495">
        <v>39.616999999999997</v>
      </c>
      <c r="T495">
        <v>0</v>
      </c>
      <c r="U495" s="46">
        <v>65.709999999999994</v>
      </c>
      <c r="V495">
        <v>1263500000</v>
      </c>
      <c r="W495">
        <v>8</v>
      </c>
      <c r="X495">
        <v>0.20796500000000001</v>
      </c>
      <c r="Y495">
        <v>1</v>
      </c>
      <c r="Z495">
        <v>0.37388700000000002</v>
      </c>
      <c r="AA495" t="s">
        <v>1440</v>
      </c>
      <c r="AB495" t="s">
        <v>1441</v>
      </c>
      <c r="AC495" t="s">
        <v>1443</v>
      </c>
    </row>
    <row r="496" spans="1:29" x14ac:dyDescent="0.2">
      <c r="A496" s="4">
        <v>29.0168</v>
      </c>
      <c r="B496" s="4">
        <v>28.643699999999999</v>
      </c>
      <c r="C496" s="4">
        <v>28.5474</v>
      </c>
      <c r="D496" s="4">
        <v>29.833600000000001</v>
      </c>
      <c r="E496" s="4">
        <v>27.979199999999999</v>
      </c>
      <c r="F496" s="4">
        <v>28.816800000000001</v>
      </c>
      <c r="G496" s="4" t="str">
        <f t="shared" si="14"/>
        <v/>
      </c>
      <c r="H496" s="4" t="str">
        <f t="shared" si="15"/>
        <v/>
      </c>
      <c r="J496" s="6">
        <v>0.14060700000000001</v>
      </c>
      <c r="K496" s="4">
        <v>473</v>
      </c>
      <c r="L496" t="s">
        <v>2261</v>
      </c>
      <c r="M496">
        <v>9</v>
      </c>
      <c r="N496">
        <v>9</v>
      </c>
      <c r="O496">
        <v>9</v>
      </c>
      <c r="P496">
        <v>7.6</v>
      </c>
      <c r="Q496">
        <v>7.6</v>
      </c>
      <c r="R496">
        <v>7.6</v>
      </c>
      <c r="S496">
        <v>177.44</v>
      </c>
      <c r="T496">
        <v>0</v>
      </c>
      <c r="U496" s="46">
        <v>72.617000000000004</v>
      </c>
      <c r="V496">
        <v>1256900000</v>
      </c>
      <c r="W496">
        <v>10</v>
      </c>
      <c r="X496">
        <v>9.0194099999999999E-2</v>
      </c>
      <c r="Y496">
        <v>0.981881</v>
      </c>
      <c r="Z496">
        <v>0.21468899999999999</v>
      </c>
      <c r="AA496" t="s">
        <v>2260</v>
      </c>
      <c r="AB496" t="s">
        <v>2260</v>
      </c>
      <c r="AC496" t="s">
        <v>2262</v>
      </c>
    </row>
    <row r="497" spans="1:29" x14ac:dyDescent="0.2">
      <c r="A497" s="4">
        <v>28.364999999999998</v>
      </c>
      <c r="B497" s="4">
        <v>28.114999999999998</v>
      </c>
      <c r="C497" s="4">
        <v>29.331800000000001</v>
      </c>
      <c r="D497" s="4">
        <v>28.712499999999999</v>
      </c>
      <c r="E497" s="4">
        <v>28.421900000000001</v>
      </c>
      <c r="F497" s="4">
        <v>27.831600000000002</v>
      </c>
      <c r="G497" s="4" t="str">
        <f t="shared" si="14"/>
        <v/>
      </c>
      <c r="H497" s="4" t="str">
        <f t="shared" si="15"/>
        <v/>
      </c>
      <c r="J497" s="6">
        <v>-0.28191100000000002</v>
      </c>
      <c r="K497" s="4">
        <v>474</v>
      </c>
      <c r="L497" t="s">
        <v>2185</v>
      </c>
      <c r="M497">
        <v>6</v>
      </c>
      <c r="N497">
        <v>6</v>
      </c>
      <c r="O497">
        <v>6</v>
      </c>
      <c r="P497">
        <v>17.899999999999999</v>
      </c>
      <c r="Q497">
        <v>17.899999999999999</v>
      </c>
      <c r="R497">
        <v>17.899999999999999</v>
      </c>
      <c r="S497">
        <v>55.52</v>
      </c>
      <c r="T497">
        <v>0</v>
      </c>
      <c r="U497" s="46">
        <v>79.98</v>
      </c>
      <c r="V497">
        <v>1247600000</v>
      </c>
      <c r="W497">
        <v>13</v>
      </c>
      <c r="X497">
        <v>0.24634600000000001</v>
      </c>
      <c r="Y497">
        <v>0.98647899999999999</v>
      </c>
      <c r="Z497">
        <v>-0.51018699999999995</v>
      </c>
      <c r="AA497" t="s">
        <v>2183</v>
      </c>
      <c r="AB497" t="s">
        <v>2184</v>
      </c>
      <c r="AC497" t="s">
        <v>2186</v>
      </c>
    </row>
    <row r="498" spans="1:29" x14ac:dyDescent="0.2">
      <c r="A498" s="4">
        <v>28.764600000000002</v>
      </c>
      <c r="B498" s="4">
        <v>28.591999999999999</v>
      </c>
      <c r="C498" s="4">
        <v>29.4741</v>
      </c>
      <c r="D498" s="4">
        <v>27.655100000000001</v>
      </c>
      <c r="E498" s="4" t="s">
        <v>6</v>
      </c>
      <c r="F498" s="4">
        <v>27.420200000000001</v>
      </c>
      <c r="G498" s="4" t="str">
        <f t="shared" si="14"/>
        <v/>
      </c>
      <c r="H498" s="4" t="str">
        <f t="shared" si="15"/>
        <v/>
      </c>
      <c r="J498" s="6">
        <v>-1.4058999999999999</v>
      </c>
      <c r="K498" s="4">
        <v>475</v>
      </c>
      <c r="L498" t="s">
        <v>2779</v>
      </c>
      <c r="M498">
        <v>7</v>
      </c>
      <c r="N498">
        <v>7</v>
      </c>
      <c r="O498">
        <v>7</v>
      </c>
      <c r="P498">
        <v>17.8</v>
      </c>
      <c r="Q498">
        <v>17.8</v>
      </c>
      <c r="R498">
        <v>17.8</v>
      </c>
      <c r="S498">
        <v>91.837999999999994</v>
      </c>
      <c r="T498">
        <v>0</v>
      </c>
      <c r="U498" s="46">
        <v>64.427999999999997</v>
      </c>
      <c r="V498">
        <v>1241700000</v>
      </c>
      <c r="W498">
        <v>17</v>
      </c>
      <c r="X498">
        <v>1.5277700000000001</v>
      </c>
      <c r="Y498">
        <v>0.420516</v>
      </c>
      <c r="Z498">
        <v>-3.0609999999999999</v>
      </c>
      <c r="AA498" t="s">
        <v>2777</v>
      </c>
      <c r="AB498" t="s">
        <v>2778</v>
      </c>
      <c r="AC498" t="s">
        <v>2780</v>
      </c>
    </row>
    <row r="499" spans="1:29" x14ac:dyDescent="0.2">
      <c r="A499" s="4" t="s">
        <v>6</v>
      </c>
      <c r="B499" s="4" t="s">
        <v>6</v>
      </c>
      <c r="C499" s="4">
        <v>28.682400000000001</v>
      </c>
      <c r="D499" s="4">
        <v>29.661200000000001</v>
      </c>
      <c r="E499" s="4" t="s">
        <v>6</v>
      </c>
      <c r="F499" s="4">
        <v>29.384599999999999</v>
      </c>
      <c r="G499" s="4" t="str">
        <f t="shared" si="14"/>
        <v/>
      </c>
      <c r="H499" s="4" t="str">
        <f t="shared" si="15"/>
        <v/>
      </c>
      <c r="J499" s="6">
        <v>0</v>
      </c>
      <c r="K499" s="4">
        <v>476</v>
      </c>
      <c r="L499" t="s">
        <v>89</v>
      </c>
      <c r="M499">
        <v>3</v>
      </c>
      <c r="N499">
        <v>3</v>
      </c>
      <c r="O499">
        <v>3</v>
      </c>
      <c r="P499">
        <v>7.2</v>
      </c>
      <c r="Q499">
        <v>7.2</v>
      </c>
      <c r="R499">
        <v>7.2</v>
      </c>
      <c r="S499">
        <v>59.874000000000002</v>
      </c>
      <c r="T499">
        <v>0</v>
      </c>
      <c r="U499" s="46">
        <v>26.379000000000001</v>
      </c>
      <c r="V499">
        <v>1239700000</v>
      </c>
      <c r="W499">
        <v>9</v>
      </c>
      <c r="X499" s="1">
        <v>-4.34294E-8</v>
      </c>
      <c r="Y499">
        <v>1</v>
      </c>
      <c r="Z499">
        <v>0</v>
      </c>
      <c r="AA499" t="s">
        <v>88</v>
      </c>
      <c r="AB499" t="s">
        <v>88</v>
      </c>
      <c r="AC499" t="s">
        <v>90</v>
      </c>
    </row>
    <row r="500" spans="1:29" x14ac:dyDescent="0.2">
      <c r="A500" s="4">
        <v>28.4133</v>
      </c>
      <c r="B500" s="4">
        <v>29.247</v>
      </c>
      <c r="C500" s="4">
        <v>28.330200000000001</v>
      </c>
      <c r="D500" s="4">
        <v>28.714200000000002</v>
      </c>
      <c r="E500" s="4">
        <v>28.8139</v>
      </c>
      <c r="F500" s="4">
        <v>28.128</v>
      </c>
      <c r="G500" s="4" t="str">
        <f t="shared" si="14"/>
        <v/>
      </c>
      <c r="H500" s="4" t="str">
        <f t="shared" si="15"/>
        <v/>
      </c>
      <c r="J500" s="6">
        <v>-0.111475</v>
      </c>
      <c r="K500" s="4">
        <v>477</v>
      </c>
      <c r="L500" t="s">
        <v>1351</v>
      </c>
      <c r="M500">
        <v>9</v>
      </c>
      <c r="N500">
        <v>9</v>
      </c>
      <c r="O500">
        <v>9</v>
      </c>
      <c r="P500">
        <v>20</v>
      </c>
      <c r="Q500">
        <v>20</v>
      </c>
      <c r="R500">
        <v>20</v>
      </c>
      <c r="S500">
        <v>60.976999999999997</v>
      </c>
      <c r="T500">
        <v>0</v>
      </c>
      <c r="U500" s="46">
        <v>87.183000000000007</v>
      </c>
      <c r="V500">
        <v>1233500000</v>
      </c>
      <c r="W500">
        <v>21</v>
      </c>
      <c r="X500">
        <v>0.11135299999999999</v>
      </c>
      <c r="Y500">
        <v>0.97011400000000003</v>
      </c>
      <c r="Z500">
        <v>-0.24099499999999999</v>
      </c>
      <c r="AA500" t="s">
        <v>1349</v>
      </c>
      <c r="AB500" t="s">
        <v>1350</v>
      </c>
      <c r="AC500" t="s">
        <v>1352</v>
      </c>
    </row>
    <row r="501" spans="1:29" x14ac:dyDescent="0.2">
      <c r="A501" s="4">
        <v>29.477399999999999</v>
      </c>
      <c r="B501" s="4">
        <v>28.1797</v>
      </c>
      <c r="C501" s="4">
        <v>28.964400000000001</v>
      </c>
      <c r="D501" s="4">
        <v>27.0395</v>
      </c>
      <c r="E501" s="4" t="s">
        <v>6</v>
      </c>
      <c r="F501" s="4" t="s">
        <v>6</v>
      </c>
      <c r="G501" s="4" t="str">
        <f t="shared" si="14"/>
        <v/>
      </c>
      <c r="H501" s="4" t="str">
        <f t="shared" si="15"/>
        <v/>
      </c>
      <c r="J501" s="6">
        <v>0</v>
      </c>
      <c r="K501" s="4">
        <v>478</v>
      </c>
      <c r="L501" t="s">
        <v>2019</v>
      </c>
      <c r="M501">
        <v>9</v>
      </c>
      <c r="N501">
        <v>9</v>
      </c>
      <c r="O501">
        <v>9</v>
      </c>
      <c r="P501">
        <v>14.2</v>
      </c>
      <c r="Q501">
        <v>14.2</v>
      </c>
      <c r="R501">
        <v>14.2</v>
      </c>
      <c r="S501">
        <v>140.47</v>
      </c>
      <c r="T501">
        <v>0</v>
      </c>
      <c r="U501" s="46">
        <v>104.16</v>
      </c>
      <c r="V501">
        <v>1230100000</v>
      </c>
      <c r="W501">
        <v>11</v>
      </c>
      <c r="X501" s="1">
        <v>-4.34294E-8</v>
      </c>
      <c r="Y501">
        <v>1</v>
      </c>
      <c r="Z501">
        <v>0</v>
      </c>
      <c r="AA501" t="s">
        <v>2017</v>
      </c>
      <c r="AB501" t="s">
        <v>2018</v>
      </c>
      <c r="AC501" t="s">
        <v>2020</v>
      </c>
    </row>
    <row r="502" spans="1:29" x14ac:dyDescent="0.2">
      <c r="A502" s="4">
        <v>28.524699999999999</v>
      </c>
      <c r="B502" s="4">
        <v>28.346599999999999</v>
      </c>
      <c r="C502" s="4">
        <v>28.558700000000002</v>
      </c>
      <c r="D502" s="4">
        <v>28.087399999999999</v>
      </c>
      <c r="E502" s="4" t="s">
        <v>6</v>
      </c>
      <c r="F502" s="4">
        <v>29.983000000000001</v>
      </c>
      <c r="G502" s="4" t="str">
        <f t="shared" si="14"/>
        <v/>
      </c>
      <c r="H502" s="4" t="str">
        <f t="shared" si="15"/>
        <v/>
      </c>
      <c r="J502" s="6">
        <v>0.55857299999999999</v>
      </c>
      <c r="K502" s="4">
        <v>479</v>
      </c>
      <c r="L502" t="s">
        <v>3832</v>
      </c>
      <c r="M502">
        <v>3</v>
      </c>
      <c r="N502">
        <v>3</v>
      </c>
      <c r="O502">
        <v>3</v>
      </c>
      <c r="P502">
        <v>16.600000000000001</v>
      </c>
      <c r="Q502">
        <v>16.600000000000001</v>
      </c>
      <c r="R502">
        <v>16.600000000000001</v>
      </c>
      <c r="S502">
        <v>38.366999999999997</v>
      </c>
      <c r="T502">
        <v>0</v>
      </c>
      <c r="U502" s="46">
        <v>46.814</v>
      </c>
      <c r="V502">
        <v>1228600000</v>
      </c>
      <c r="W502">
        <v>7</v>
      </c>
      <c r="X502">
        <v>0.31003900000000001</v>
      </c>
      <c r="Y502">
        <v>0.95568900000000001</v>
      </c>
      <c r="Z502">
        <v>0.68827799999999995</v>
      </c>
      <c r="AA502" t="s">
        <v>3831</v>
      </c>
      <c r="AB502" t="s">
        <v>3831</v>
      </c>
      <c r="AC502" t="s">
        <v>3833</v>
      </c>
    </row>
    <row r="503" spans="1:29" x14ac:dyDescent="0.2">
      <c r="A503" s="4">
        <v>27.7591</v>
      </c>
      <c r="B503" s="4">
        <v>29.817799999999998</v>
      </c>
      <c r="C503" s="4">
        <v>29.7394</v>
      </c>
      <c r="D503" s="4">
        <v>27.446400000000001</v>
      </c>
      <c r="E503" s="4">
        <v>28.207000000000001</v>
      </c>
      <c r="F503" s="4">
        <v>27.836099999999998</v>
      </c>
      <c r="G503" s="4" t="str">
        <f t="shared" si="14"/>
        <v/>
      </c>
      <c r="H503" s="4" t="str">
        <f t="shared" si="15"/>
        <v/>
      </c>
      <c r="J503" s="6">
        <v>-1.2755700000000001</v>
      </c>
      <c r="K503" s="4">
        <v>480</v>
      </c>
      <c r="L503" t="s">
        <v>2617</v>
      </c>
      <c r="M503">
        <v>7</v>
      </c>
      <c r="N503">
        <v>7</v>
      </c>
      <c r="O503">
        <v>7</v>
      </c>
      <c r="P503">
        <v>32.5</v>
      </c>
      <c r="Q503">
        <v>32.5</v>
      </c>
      <c r="R503">
        <v>32.5</v>
      </c>
      <c r="S503">
        <v>35.076000000000001</v>
      </c>
      <c r="T503">
        <v>0</v>
      </c>
      <c r="U503" s="46">
        <v>55.673000000000002</v>
      </c>
      <c r="V503">
        <v>1222900000</v>
      </c>
      <c r="W503">
        <v>12</v>
      </c>
      <c r="X503">
        <v>0.83519399999999999</v>
      </c>
      <c r="Y503">
        <v>0.67163600000000001</v>
      </c>
      <c r="Z503">
        <v>-1.57779</v>
      </c>
      <c r="AA503" t="s">
        <v>2615</v>
      </c>
      <c r="AB503" t="s">
        <v>2616</v>
      </c>
      <c r="AC503" t="s">
        <v>2618</v>
      </c>
    </row>
    <row r="504" spans="1:29" x14ac:dyDescent="0.2">
      <c r="A504" s="4" t="s">
        <v>6</v>
      </c>
      <c r="B504" s="4" t="s">
        <v>6</v>
      </c>
      <c r="C504" s="4" t="s">
        <v>6</v>
      </c>
      <c r="D504" s="4" t="s">
        <v>6</v>
      </c>
      <c r="E504" s="4" t="s">
        <v>6</v>
      </c>
      <c r="F504" s="4">
        <v>29.277999999999999</v>
      </c>
      <c r="G504" s="4" t="str">
        <f t="shared" si="14"/>
        <v/>
      </c>
      <c r="H504" s="4" t="str">
        <f t="shared" si="15"/>
        <v/>
      </c>
      <c r="J504" s="6">
        <v>0</v>
      </c>
      <c r="K504" s="4">
        <v>481</v>
      </c>
      <c r="M504">
        <v>9</v>
      </c>
      <c r="N504">
        <v>1</v>
      </c>
      <c r="O504">
        <v>1</v>
      </c>
      <c r="P504">
        <v>66.7</v>
      </c>
      <c r="Q504">
        <v>10.1</v>
      </c>
      <c r="R504">
        <v>10.1</v>
      </c>
      <c r="S504">
        <v>18.989999999999998</v>
      </c>
      <c r="T504">
        <v>1.1161000000000001E-3</v>
      </c>
      <c r="U504" s="46">
        <v>14.468999999999999</v>
      </c>
      <c r="V504">
        <v>1216700000</v>
      </c>
      <c r="W504">
        <v>5</v>
      </c>
      <c r="X504" s="1">
        <v>-4.34294E-8</v>
      </c>
      <c r="Y504">
        <v>1</v>
      </c>
      <c r="Z504">
        <v>0</v>
      </c>
      <c r="AA504" t="s">
        <v>114</v>
      </c>
      <c r="AB504" t="s">
        <v>114</v>
      </c>
      <c r="AC504" t="s">
        <v>115</v>
      </c>
    </row>
    <row r="505" spans="1:29" x14ac:dyDescent="0.2">
      <c r="A505" s="4">
        <v>28.295000000000002</v>
      </c>
      <c r="B505" s="4">
        <v>28.366900000000001</v>
      </c>
      <c r="C505" s="4">
        <v>29.415299999999998</v>
      </c>
      <c r="D505" s="4">
        <v>29.3383</v>
      </c>
      <c r="E505" s="4">
        <v>30.948399999999999</v>
      </c>
      <c r="F505" s="4">
        <v>29.046299999999999</v>
      </c>
      <c r="G505" s="4" t="str">
        <f t="shared" si="14"/>
        <v/>
      </c>
      <c r="H505" s="4" t="str">
        <f t="shared" si="15"/>
        <v/>
      </c>
      <c r="J505" s="6">
        <v>1.08527</v>
      </c>
      <c r="K505" s="4">
        <v>482</v>
      </c>
      <c r="L505" t="s">
        <v>1604</v>
      </c>
      <c r="M505">
        <v>5</v>
      </c>
      <c r="N505">
        <v>5</v>
      </c>
      <c r="O505">
        <v>5</v>
      </c>
      <c r="P505">
        <v>34.1</v>
      </c>
      <c r="Q505">
        <v>34.1</v>
      </c>
      <c r="R505">
        <v>34.1</v>
      </c>
      <c r="S505">
        <v>22.782</v>
      </c>
      <c r="T505">
        <v>0</v>
      </c>
      <c r="U505" s="46">
        <v>41.378</v>
      </c>
      <c r="V505">
        <v>1216100000</v>
      </c>
      <c r="W505">
        <v>13</v>
      </c>
      <c r="X505">
        <v>0.71531800000000001</v>
      </c>
      <c r="Y505">
        <v>0.72445400000000004</v>
      </c>
      <c r="Z505">
        <v>1.3678399999999999</v>
      </c>
      <c r="AA505" t="s">
        <v>1602</v>
      </c>
      <c r="AB505" t="s">
        <v>1603</v>
      </c>
      <c r="AC505" t="s">
        <v>1605</v>
      </c>
    </row>
    <row r="506" spans="1:29" x14ac:dyDescent="0.2">
      <c r="A506" s="4">
        <v>28.863399999999999</v>
      </c>
      <c r="B506" s="4">
        <v>28.018599999999999</v>
      </c>
      <c r="C506" s="4">
        <v>27.3292</v>
      </c>
      <c r="D506" s="4">
        <v>28.841999999999999</v>
      </c>
      <c r="E506" s="4" t="s">
        <v>6</v>
      </c>
      <c r="F506" s="4">
        <v>29.505600000000001</v>
      </c>
      <c r="G506" s="4" t="str">
        <f t="shared" si="14"/>
        <v/>
      </c>
      <c r="H506" s="4" t="str">
        <f t="shared" si="15"/>
        <v/>
      </c>
      <c r="J506" s="6">
        <v>1.10344</v>
      </c>
      <c r="K506" s="4">
        <v>483</v>
      </c>
      <c r="L506" t="s">
        <v>1859</v>
      </c>
      <c r="M506">
        <v>7</v>
      </c>
      <c r="N506">
        <v>3</v>
      </c>
      <c r="O506">
        <v>3</v>
      </c>
      <c r="P506">
        <v>23.7</v>
      </c>
      <c r="Q506">
        <v>14.2</v>
      </c>
      <c r="R506">
        <v>14.2</v>
      </c>
      <c r="S506">
        <v>40.088999999999999</v>
      </c>
      <c r="T506">
        <v>0</v>
      </c>
      <c r="U506" s="46">
        <v>36.457000000000001</v>
      </c>
      <c r="V506">
        <v>1183500000</v>
      </c>
      <c r="W506">
        <v>11</v>
      </c>
      <c r="X506">
        <v>0.75673199999999996</v>
      </c>
      <c r="Y506">
        <v>0.68911299999999998</v>
      </c>
      <c r="Z506">
        <v>1.52437</v>
      </c>
      <c r="AA506" t="s">
        <v>1857</v>
      </c>
      <c r="AB506" t="s">
        <v>1858</v>
      </c>
      <c r="AC506" t="s">
        <v>1860</v>
      </c>
    </row>
    <row r="507" spans="1:29" x14ac:dyDescent="0.2">
      <c r="A507" s="4" t="s">
        <v>6</v>
      </c>
      <c r="B507" s="4" t="s">
        <v>6</v>
      </c>
      <c r="C507" s="4" t="s">
        <v>6</v>
      </c>
      <c r="D507" s="4" t="s">
        <v>6</v>
      </c>
      <c r="E507" s="4" t="s">
        <v>6</v>
      </c>
      <c r="F507" s="4">
        <v>28.601400000000002</v>
      </c>
      <c r="G507" s="4" t="str">
        <f t="shared" si="14"/>
        <v/>
      </c>
      <c r="H507" s="4" t="str">
        <f t="shared" si="15"/>
        <v/>
      </c>
      <c r="J507" s="6">
        <v>0</v>
      </c>
      <c r="K507" s="4">
        <v>484</v>
      </c>
      <c r="L507" t="s">
        <v>395</v>
      </c>
      <c r="M507">
        <v>1</v>
      </c>
      <c r="N507">
        <v>1</v>
      </c>
      <c r="O507">
        <v>1</v>
      </c>
      <c r="P507">
        <v>1.4</v>
      </c>
      <c r="Q507">
        <v>1.4</v>
      </c>
      <c r="R507">
        <v>1.4</v>
      </c>
      <c r="S507">
        <v>56.317999999999998</v>
      </c>
      <c r="T507">
        <v>6.5040999999999996E-3</v>
      </c>
      <c r="U507" s="46">
        <v>6.1925999999999997</v>
      </c>
      <c r="V507">
        <v>1169800000</v>
      </c>
      <c r="W507">
        <v>5</v>
      </c>
      <c r="X507" s="1">
        <v>-4.34294E-8</v>
      </c>
      <c r="Y507">
        <v>1</v>
      </c>
      <c r="Z507">
        <v>0</v>
      </c>
      <c r="AA507" t="s">
        <v>394</v>
      </c>
      <c r="AB507" t="s">
        <v>394</v>
      </c>
      <c r="AC507" t="s">
        <v>396</v>
      </c>
    </row>
    <row r="508" spans="1:29" x14ac:dyDescent="0.2">
      <c r="A508" s="4">
        <v>26.756799999999998</v>
      </c>
      <c r="B508" s="4">
        <v>27.015499999999999</v>
      </c>
      <c r="C508" s="4">
        <v>29.9998</v>
      </c>
      <c r="D508" s="4">
        <v>28.471900000000002</v>
      </c>
      <c r="E508" s="4">
        <v>27.406500000000001</v>
      </c>
      <c r="F508" s="4">
        <v>26.985800000000001</v>
      </c>
      <c r="G508" s="4" t="str">
        <f t="shared" si="14"/>
        <v/>
      </c>
      <c r="H508" s="4" t="str">
        <f t="shared" si="15"/>
        <v/>
      </c>
      <c r="J508" s="6">
        <v>-0.302678</v>
      </c>
      <c r="K508" s="4">
        <v>485</v>
      </c>
      <c r="L508" t="s">
        <v>3762</v>
      </c>
      <c r="M508">
        <v>4</v>
      </c>
      <c r="N508">
        <v>4</v>
      </c>
      <c r="O508">
        <v>4</v>
      </c>
      <c r="P508">
        <v>76.8</v>
      </c>
      <c r="Q508">
        <v>76.8</v>
      </c>
      <c r="R508">
        <v>76.8</v>
      </c>
      <c r="S508">
        <v>11.25</v>
      </c>
      <c r="T508">
        <v>0</v>
      </c>
      <c r="U508" s="46">
        <v>44.701999999999998</v>
      </c>
      <c r="V508">
        <v>1152900000</v>
      </c>
      <c r="W508">
        <v>11</v>
      </c>
      <c r="X508">
        <v>9.5737000000000003E-2</v>
      </c>
      <c r="Y508">
        <v>0.97202999999999995</v>
      </c>
      <c r="Z508">
        <v>-0.245952</v>
      </c>
      <c r="AA508" t="s">
        <v>3761</v>
      </c>
      <c r="AB508" t="s">
        <v>3761</v>
      </c>
      <c r="AC508" t="s">
        <v>3763</v>
      </c>
    </row>
    <row r="509" spans="1:29" x14ac:dyDescent="0.2">
      <c r="A509" s="4">
        <v>28.174299999999999</v>
      </c>
      <c r="B509" s="4">
        <v>30.407599999999999</v>
      </c>
      <c r="C509" s="4">
        <v>27.084299999999999</v>
      </c>
      <c r="D509" s="4">
        <v>27.5517</v>
      </c>
      <c r="E509" s="4">
        <v>27.222100000000001</v>
      </c>
      <c r="F509" s="4">
        <v>29.573499999999999</v>
      </c>
      <c r="G509" s="4" t="str">
        <f t="shared" si="14"/>
        <v/>
      </c>
      <c r="H509" s="4" t="str">
        <f t="shared" si="15"/>
        <v/>
      </c>
      <c r="J509" s="6">
        <v>-0.43962200000000001</v>
      </c>
      <c r="K509" s="4">
        <v>486</v>
      </c>
      <c r="L509" t="s">
        <v>3868</v>
      </c>
      <c r="M509">
        <v>4</v>
      </c>
      <c r="N509">
        <v>4</v>
      </c>
      <c r="O509">
        <v>4</v>
      </c>
      <c r="P509">
        <v>62.5</v>
      </c>
      <c r="Q509">
        <v>62.5</v>
      </c>
      <c r="R509">
        <v>62.5</v>
      </c>
      <c r="S509">
        <v>7.7058999999999997</v>
      </c>
      <c r="T509">
        <v>0</v>
      </c>
      <c r="U509" s="46">
        <v>33.134</v>
      </c>
      <c r="V509">
        <v>1147200000</v>
      </c>
      <c r="W509">
        <v>12</v>
      </c>
      <c r="X509">
        <v>0.13222300000000001</v>
      </c>
      <c r="Y509">
        <v>0.99794000000000005</v>
      </c>
      <c r="Z509">
        <v>-0.33216600000000002</v>
      </c>
      <c r="AA509" t="s">
        <v>3866</v>
      </c>
      <c r="AB509" t="s">
        <v>3867</v>
      </c>
      <c r="AC509" t="s">
        <v>3869</v>
      </c>
    </row>
    <row r="510" spans="1:29" x14ac:dyDescent="0.2">
      <c r="A510" s="4">
        <v>28.9419</v>
      </c>
      <c r="B510" s="4">
        <v>26.982600000000001</v>
      </c>
      <c r="C510" s="4">
        <v>28.558199999999999</v>
      </c>
      <c r="D510" s="4">
        <v>28.362400000000001</v>
      </c>
      <c r="E510" s="4">
        <v>28.561399999999999</v>
      </c>
      <c r="F510" s="4">
        <v>29.0059</v>
      </c>
      <c r="G510" s="4" t="str">
        <f t="shared" si="14"/>
        <v/>
      </c>
      <c r="H510" s="4" t="str">
        <f t="shared" si="15"/>
        <v/>
      </c>
      <c r="J510" s="6">
        <v>0.48236800000000002</v>
      </c>
      <c r="K510" s="4">
        <v>487</v>
      </c>
      <c r="L510" t="s">
        <v>2138</v>
      </c>
      <c r="M510">
        <v>5</v>
      </c>
      <c r="N510">
        <v>5</v>
      </c>
      <c r="O510">
        <v>5</v>
      </c>
      <c r="P510">
        <v>13.4</v>
      </c>
      <c r="Q510">
        <v>13.4</v>
      </c>
      <c r="R510">
        <v>13.4</v>
      </c>
      <c r="S510">
        <v>62.607999999999997</v>
      </c>
      <c r="T510">
        <v>0</v>
      </c>
      <c r="U510" s="46">
        <v>40.877000000000002</v>
      </c>
      <c r="V510">
        <v>1138400000</v>
      </c>
      <c r="W510">
        <v>13</v>
      </c>
      <c r="X510">
        <v>0.31349900000000003</v>
      </c>
      <c r="Y510">
        <v>0.95617200000000002</v>
      </c>
      <c r="Z510">
        <v>0.661771</v>
      </c>
      <c r="AA510" t="s">
        <v>2137</v>
      </c>
      <c r="AB510" t="s">
        <v>2137</v>
      </c>
      <c r="AC510" t="s">
        <v>2139</v>
      </c>
    </row>
    <row r="511" spans="1:29" x14ac:dyDescent="0.2">
      <c r="A511" s="4">
        <v>28.540500000000002</v>
      </c>
      <c r="B511" s="4">
        <v>28.3565</v>
      </c>
      <c r="C511" s="4">
        <v>28.174299999999999</v>
      </c>
      <c r="D511" s="4">
        <v>28.631499999999999</v>
      </c>
      <c r="E511" s="4" t="s">
        <v>6</v>
      </c>
      <c r="F511" s="4">
        <v>29.64</v>
      </c>
      <c r="G511" s="4" t="str">
        <f t="shared" si="14"/>
        <v/>
      </c>
      <c r="H511" s="4" t="str">
        <f t="shared" si="15"/>
        <v/>
      </c>
      <c r="J511" s="6">
        <v>0.77863899999999997</v>
      </c>
      <c r="K511" s="4">
        <v>488</v>
      </c>
      <c r="L511" t="s">
        <v>1137</v>
      </c>
      <c r="M511">
        <v>3</v>
      </c>
      <c r="N511">
        <v>3</v>
      </c>
      <c r="O511">
        <v>3</v>
      </c>
      <c r="P511">
        <v>39.1</v>
      </c>
      <c r="Q511">
        <v>39.1</v>
      </c>
      <c r="R511">
        <v>39.1</v>
      </c>
      <c r="S511">
        <v>7.5648999999999997</v>
      </c>
      <c r="T511">
        <v>0</v>
      </c>
      <c r="U511" s="46">
        <v>24.341000000000001</v>
      </c>
      <c r="V511">
        <v>1129800000</v>
      </c>
      <c r="W511">
        <v>13</v>
      </c>
      <c r="X511">
        <v>0.83372299999999999</v>
      </c>
      <c r="Y511">
        <v>0.68853500000000001</v>
      </c>
      <c r="Z511">
        <v>1.5577799999999999</v>
      </c>
      <c r="AA511" t="s">
        <v>1136</v>
      </c>
      <c r="AB511" t="s">
        <v>1136</v>
      </c>
      <c r="AC511" t="s">
        <v>1138</v>
      </c>
    </row>
    <row r="512" spans="1:29" x14ac:dyDescent="0.2">
      <c r="A512" s="4">
        <v>28.158799999999999</v>
      </c>
      <c r="B512" s="4">
        <v>29.216000000000001</v>
      </c>
      <c r="C512" s="4">
        <v>29.359000000000002</v>
      </c>
      <c r="D512" s="4">
        <v>27.593</v>
      </c>
      <c r="E512" s="4" t="s">
        <v>6</v>
      </c>
      <c r="F512" s="4">
        <v>27.214700000000001</v>
      </c>
      <c r="G512" s="4" t="str">
        <f t="shared" si="14"/>
        <v/>
      </c>
      <c r="H512" s="4" t="str">
        <f t="shared" si="15"/>
        <v/>
      </c>
      <c r="J512" s="6">
        <v>-1.50746</v>
      </c>
      <c r="K512" s="4">
        <v>489</v>
      </c>
      <c r="L512" t="s">
        <v>1905</v>
      </c>
      <c r="M512">
        <v>8</v>
      </c>
      <c r="N512">
        <v>8</v>
      </c>
      <c r="O512">
        <v>8</v>
      </c>
      <c r="P512">
        <v>18.3</v>
      </c>
      <c r="Q512">
        <v>18.3</v>
      </c>
      <c r="R512">
        <v>18.3</v>
      </c>
      <c r="S512">
        <v>62.094000000000001</v>
      </c>
      <c r="T512">
        <v>0</v>
      </c>
      <c r="U512" s="46">
        <v>65.597999999999999</v>
      </c>
      <c r="V512">
        <v>1123600000</v>
      </c>
      <c r="W512">
        <v>19</v>
      </c>
      <c r="X512">
        <v>1.22664</v>
      </c>
      <c r="Y512">
        <v>0.52617400000000003</v>
      </c>
      <c r="Z512">
        <v>-2.4771399999999999</v>
      </c>
      <c r="AA512" t="s">
        <v>1903</v>
      </c>
      <c r="AB512" t="s">
        <v>1904</v>
      </c>
      <c r="AC512" t="s">
        <v>1906</v>
      </c>
    </row>
    <row r="513" spans="1:29" x14ac:dyDescent="0.2">
      <c r="A513" s="4">
        <v>28.779399999999999</v>
      </c>
      <c r="B513" s="4" t="s">
        <v>6</v>
      </c>
      <c r="C513" s="4">
        <v>28.666899999999998</v>
      </c>
      <c r="D513" s="4">
        <v>28.3569</v>
      </c>
      <c r="E513" s="4" t="s">
        <v>6</v>
      </c>
      <c r="F513" s="4" t="s">
        <v>6</v>
      </c>
      <c r="G513" s="4" t="str">
        <f t="shared" si="14"/>
        <v/>
      </c>
      <c r="H513" s="4" t="str">
        <f t="shared" si="15"/>
        <v/>
      </c>
      <c r="J513" s="6">
        <v>0</v>
      </c>
      <c r="K513" s="4">
        <v>490</v>
      </c>
      <c r="L513" t="s">
        <v>473</v>
      </c>
      <c r="M513">
        <v>6</v>
      </c>
      <c r="N513">
        <v>6</v>
      </c>
      <c r="O513">
        <v>6</v>
      </c>
      <c r="P513">
        <v>27.5</v>
      </c>
      <c r="Q513">
        <v>27.5</v>
      </c>
      <c r="R513">
        <v>27.5</v>
      </c>
      <c r="S513">
        <v>31.722999999999999</v>
      </c>
      <c r="T513">
        <v>0</v>
      </c>
      <c r="U513" s="46">
        <v>37.048000000000002</v>
      </c>
      <c r="V513">
        <v>1122600000</v>
      </c>
      <c r="W513">
        <v>6</v>
      </c>
      <c r="X513" s="1">
        <v>-4.34294E-8</v>
      </c>
      <c r="Y513">
        <v>1</v>
      </c>
      <c r="Z513">
        <v>0</v>
      </c>
      <c r="AA513" t="s">
        <v>471</v>
      </c>
      <c r="AB513" t="s">
        <v>472</v>
      </c>
      <c r="AC513" t="s">
        <v>474</v>
      </c>
    </row>
    <row r="514" spans="1:29" x14ac:dyDescent="0.2">
      <c r="A514" s="4">
        <v>28.2636</v>
      </c>
      <c r="B514" s="4">
        <v>29.6233</v>
      </c>
      <c r="C514" s="4">
        <v>28.775300000000001</v>
      </c>
      <c r="D514" s="4">
        <v>27.874500000000001</v>
      </c>
      <c r="E514" s="4" t="s">
        <v>6</v>
      </c>
      <c r="F514" s="4">
        <v>28.612100000000002</v>
      </c>
      <c r="G514" s="4" t="str">
        <f t="shared" si="14"/>
        <v/>
      </c>
      <c r="H514" s="4" t="str">
        <f t="shared" si="15"/>
        <v/>
      </c>
      <c r="J514" s="6">
        <v>-0.64407400000000004</v>
      </c>
      <c r="K514" s="4">
        <v>491</v>
      </c>
      <c r="L514" t="s">
        <v>2168</v>
      </c>
      <c r="M514">
        <v>7</v>
      </c>
      <c r="N514">
        <v>7</v>
      </c>
      <c r="O514">
        <v>7</v>
      </c>
      <c r="P514">
        <v>43.8</v>
      </c>
      <c r="Q514">
        <v>43.8</v>
      </c>
      <c r="R514">
        <v>43.8</v>
      </c>
      <c r="S514">
        <v>17</v>
      </c>
      <c r="T514">
        <v>0</v>
      </c>
      <c r="U514" s="46">
        <v>52.965000000000003</v>
      </c>
      <c r="V514">
        <v>1120500000</v>
      </c>
      <c r="W514">
        <v>21</v>
      </c>
      <c r="X514">
        <v>0.45777899999999999</v>
      </c>
      <c r="Y514">
        <v>0.88193500000000002</v>
      </c>
      <c r="Z514">
        <v>-0.94575200000000004</v>
      </c>
      <c r="AA514" t="s">
        <v>2166</v>
      </c>
      <c r="AB514" t="s">
        <v>2167</v>
      </c>
      <c r="AC514" t="s">
        <v>2169</v>
      </c>
    </row>
    <row r="515" spans="1:29" x14ac:dyDescent="0.2">
      <c r="A515" s="4">
        <v>28.6524</v>
      </c>
      <c r="B515" s="4">
        <v>28.719100000000001</v>
      </c>
      <c r="C515" s="4">
        <v>29.059699999999999</v>
      </c>
      <c r="D515" s="4">
        <v>29.3886</v>
      </c>
      <c r="E515" s="4">
        <v>28.6861</v>
      </c>
      <c r="F515" s="4">
        <v>27.559000000000001</v>
      </c>
      <c r="G515" s="4" t="str">
        <f t="shared" ref="G515:G578" si="16">IF(AND((COUNT(A515:C515)=0),(COUNT(D515:F515)=2)),"+","")</f>
        <v/>
      </c>
      <c r="H515" s="4" t="str">
        <f t="shared" ref="H515:H578" si="17">IF(AND((COUNT(A515:C515)=0),(COUNT(D515:F515)=3)),"+","")</f>
        <v/>
      </c>
      <c r="J515" s="6">
        <v>-0.26583600000000002</v>
      </c>
      <c r="K515" s="4">
        <v>492</v>
      </c>
      <c r="L515" t="s">
        <v>974</v>
      </c>
      <c r="M515">
        <v>4</v>
      </c>
      <c r="N515">
        <v>4</v>
      </c>
      <c r="O515">
        <v>4</v>
      </c>
      <c r="P515">
        <v>18.5</v>
      </c>
      <c r="Q515">
        <v>18.5</v>
      </c>
      <c r="R515">
        <v>18.5</v>
      </c>
      <c r="S515">
        <v>23.398</v>
      </c>
      <c r="T515">
        <v>0</v>
      </c>
      <c r="U515" s="46">
        <v>39.109000000000002</v>
      </c>
      <c r="V515">
        <v>1120100000</v>
      </c>
      <c r="W515">
        <v>16</v>
      </c>
      <c r="X515">
        <v>0.18526300000000001</v>
      </c>
      <c r="Y515">
        <v>1</v>
      </c>
      <c r="Z515">
        <v>-0.41050399999999998</v>
      </c>
      <c r="AA515" t="s">
        <v>973</v>
      </c>
      <c r="AB515" t="s">
        <v>973</v>
      </c>
      <c r="AC515" t="s">
        <v>975</v>
      </c>
    </row>
    <row r="516" spans="1:29" x14ac:dyDescent="0.2">
      <c r="A516" s="4">
        <v>28.179200000000002</v>
      </c>
      <c r="B516" s="4">
        <v>28.681100000000001</v>
      </c>
      <c r="C516" s="4">
        <v>29.356200000000001</v>
      </c>
      <c r="D516" s="4">
        <v>29.031500000000001</v>
      </c>
      <c r="E516" s="4">
        <v>30.793600000000001</v>
      </c>
      <c r="F516" s="4">
        <v>27.968599999999999</v>
      </c>
      <c r="G516" s="4" t="str">
        <f t="shared" si="16"/>
        <v/>
      </c>
      <c r="H516" s="4" t="str">
        <f t="shared" si="17"/>
        <v/>
      </c>
      <c r="J516" s="6">
        <v>0.52573300000000001</v>
      </c>
      <c r="K516" s="4">
        <v>493</v>
      </c>
      <c r="L516" t="s">
        <v>1963</v>
      </c>
      <c r="M516">
        <v>10</v>
      </c>
      <c r="N516">
        <v>9</v>
      </c>
      <c r="O516">
        <v>9</v>
      </c>
      <c r="P516">
        <v>20.7</v>
      </c>
      <c r="Q516">
        <v>19.5</v>
      </c>
      <c r="R516">
        <v>19.5</v>
      </c>
      <c r="S516">
        <v>76.149000000000001</v>
      </c>
      <c r="T516">
        <v>0</v>
      </c>
      <c r="U516" s="46">
        <v>74.316999999999993</v>
      </c>
      <c r="V516">
        <v>1102400000</v>
      </c>
      <c r="W516">
        <v>18</v>
      </c>
      <c r="X516">
        <v>0.23127600000000001</v>
      </c>
      <c r="Y516">
        <v>0.99124900000000005</v>
      </c>
      <c r="Z516">
        <v>0.53019300000000003</v>
      </c>
      <c r="AA516" t="s">
        <v>1961</v>
      </c>
      <c r="AB516" t="s">
        <v>1962</v>
      </c>
      <c r="AC516" t="s">
        <v>1964</v>
      </c>
    </row>
    <row r="517" spans="1:29" x14ac:dyDescent="0.2">
      <c r="A517" s="4" t="s">
        <v>6</v>
      </c>
      <c r="B517" s="4" t="s">
        <v>6</v>
      </c>
      <c r="C517" s="4" t="s">
        <v>6</v>
      </c>
      <c r="D517" s="4" t="s">
        <v>6</v>
      </c>
      <c r="E517" s="4" t="s">
        <v>6</v>
      </c>
      <c r="F517" s="4">
        <v>28.783000000000001</v>
      </c>
      <c r="G517" s="4" t="str">
        <f t="shared" si="16"/>
        <v/>
      </c>
      <c r="H517" s="4" t="str">
        <f t="shared" si="17"/>
        <v/>
      </c>
      <c r="J517" s="6">
        <v>0</v>
      </c>
      <c r="K517" s="4">
        <v>494</v>
      </c>
      <c r="L517" t="s">
        <v>3190</v>
      </c>
      <c r="M517">
        <v>8</v>
      </c>
      <c r="N517">
        <v>1</v>
      </c>
      <c r="O517">
        <v>1</v>
      </c>
      <c r="P517">
        <v>39.700000000000003</v>
      </c>
      <c r="Q517">
        <v>8.1</v>
      </c>
      <c r="R517">
        <v>8.1</v>
      </c>
      <c r="S517">
        <v>15.43</v>
      </c>
      <c r="T517">
        <v>6.4516E-3</v>
      </c>
      <c r="U517" s="46">
        <v>6.0923999999999996</v>
      </c>
      <c r="V517">
        <v>1102200000</v>
      </c>
      <c r="W517">
        <v>4</v>
      </c>
      <c r="X517" s="1">
        <v>-4.34294E-8</v>
      </c>
      <c r="Y517">
        <v>1</v>
      </c>
      <c r="Z517">
        <v>0</v>
      </c>
      <c r="AA517" t="s">
        <v>3189</v>
      </c>
      <c r="AB517" t="s">
        <v>3189</v>
      </c>
      <c r="AC517" t="s">
        <v>3191</v>
      </c>
    </row>
    <row r="518" spans="1:29" x14ac:dyDescent="0.2">
      <c r="A518" s="4">
        <v>29.090399999999999</v>
      </c>
      <c r="B518" s="4">
        <v>27.832799999999999</v>
      </c>
      <c r="C518" s="4">
        <v>29.134</v>
      </c>
      <c r="D518" s="4">
        <v>26.2788</v>
      </c>
      <c r="E518" s="4" t="s">
        <v>6</v>
      </c>
      <c r="F518" s="4">
        <v>28.746200000000002</v>
      </c>
      <c r="G518" s="4" t="str">
        <f t="shared" si="16"/>
        <v/>
      </c>
      <c r="H518" s="4" t="str">
        <f t="shared" si="17"/>
        <v/>
      </c>
      <c r="J518" s="6">
        <v>-1.1732199999999999</v>
      </c>
      <c r="K518" s="4">
        <v>495</v>
      </c>
      <c r="L518" t="s">
        <v>1399</v>
      </c>
      <c r="M518">
        <v>9</v>
      </c>
      <c r="N518">
        <v>9</v>
      </c>
      <c r="O518">
        <v>9</v>
      </c>
      <c r="P518">
        <v>10.4</v>
      </c>
      <c r="Q518">
        <v>10.4</v>
      </c>
      <c r="R518">
        <v>10.4</v>
      </c>
      <c r="S518">
        <v>171.29</v>
      </c>
      <c r="T518">
        <v>0</v>
      </c>
      <c r="U518" s="46">
        <v>83.706000000000003</v>
      </c>
      <c r="V518">
        <v>1093800000</v>
      </c>
      <c r="W518">
        <v>14</v>
      </c>
      <c r="X518">
        <v>0.45132</v>
      </c>
      <c r="Y518">
        <v>0.87766999999999995</v>
      </c>
      <c r="Z518">
        <v>-1.00112</v>
      </c>
      <c r="AA518" t="s">
        <v>1397</v>
      </c>
      <c r="AB518" t="s">
        <v>1398</v>
      </c>
      <c r="AC518" t="s">
        <v>1400</v>
      </c>
    </row>
    <row r="519" spans="1:29" x14ac:dyDescent="0.2">
      <c r="A519" s="4">
        <v>28.571999999999999</v>
      </c>
      <c r="B519" s="4">
        <v>27.886600000000001</v>
      </c>
      <c r="C519" s="4">
        <v>28.989000000000001</v>
      </c>
      <c r="D519" s="4">
        <v>29.246400000000001</v>
      </c>
      <c r="E519" s="4" t="s">
        <v>6</v>
      </c>
      <c r="F519" s="4">
        <v>29.302700000000002</v>
      </c>
      <c r="G519" s="4" t="str">
        <f t="shared" si="16"/>
        <v/>
      </c>
      <c r="H519" s="4" t="str">
        <f t="shared" si="17"/>
        <v/>
      </c>
      <c r="J519" s="6">
        <v>0.792018</v>
      </c>
      <c r="K519" s="4">
        <v>496</v>
      </c>
      <c r="L519" t="s">
        <v>3253</v>
      </c>
      <c r="M519">
        <v>9</v>
      </c>
      <c r="N519">
        <v>9</v>
      </c>
      <c r="O519">
        <v>7</v>
      </c>
      <c r="P519">
        <v>14.4</v>
      </c>
      <c r="Q519">
        <v>14.4</v>
      </c>
      <c r="R519">
        <v>12.1</v>
      </c>
      <c r="S519">
        <v>94.867999999999995</v>
      </c>
      <c r="T519">
        <v>0</v>
      </c>
      <c r="U519" s="46">
        <v>70.656000000000006</v>
      </c>
      <c r="V519">
        <v>1092900000</v>
      </c>
      <c r="W519">
        <v>11</v>
      </c>
      <c r="X519">
        <v>0.81635899999999995</v>
      </c>
      <c r="Y519">
        <v>0.68870200000000004</v>
      </c>
      <c r="Z519">
        <v>1.5367</v>
      </c>
      <c r="AA519" t="s">
        <v>3251</v>
      </c>
      <c r="AB519" t="s">
        <v>3252</v>
      </c>
      <c r="AC519" t="s">
        <v>3254</v>
      </c>
    </row>
    <row r="520" spans="1:29" x14ac:dyDescent="0.2">
      <c r="A520" s="4">
        <v>27.253900000000002</v>
      </c>
      <c r="B520" s="4">
        <v>28.172499999999999</v>
      </c>
      <c r="C520" s="4">
        <v>29.818000000000001</v>
      </c>
      <c r="D520" s="4">
        <v>26.619700000000002</v>
      </c>
      <c r="E520" s="4">
        <v>28.882300000000001</v>
      </c>
      <c r="F520" s="4">
        <v>27.160399999999999</v>
      </c>
      <c r="G520" s="4" t="str">
        <f t="shared" si="16"/>
        <v/>
      </c>
      <c r="H520" s="4" t="str">
        <f t="shared" si="17"/>
        <v/>
      </c>
      <c r="J520" s="6">
        <v>-0.86068599999999995</v>
      </c>
      <c r="K520" s="4">
        <v>497</v>
      </c>
      <c r="L520" t="s">
        <v>818</v>
      </c>
      <c r="M520">
        <v>11</v>
      </c>
      <c r="N520">
        <v>7</v>
      </c>
      <c r="O520">
        <v>7</v>
      </c>
      <c r="P520">
        <v>56.4</v>
      </c>
      <c r="Q520">
        <v>42.4</v>
      </c>
      <c r="R520">
        <v>42.4</v>
      </c>
      <c r="S520">
        <v>33.799999999999997</v>
      </c>
      <c r="T520">
        <v>0</v>
      </c>
      <c r="U520" s="46">
        <v>87.552000000000007</v>
      </c>
      <c r="V520">
        <v>1087600000</v>
      </c>
      <c r="W520">
        <v>13</v>
      </c>
      <c r="X520">
        <v>0.35286600000000001</v>
      </c>
      <c r="Y520">
        <v>0.91901699999999997</v>
      </c>
      <c r="Z520">
        <v>-0.77270399999999995</v>
      </c>
      <c r="AA520" t="s">
        <v>816</v>
      </c>
      <c r="AB520" t="s">
        <v>817</v>
      </c>
      <c r="AC520" t="s">
        <v>819</v>
      </c>
    </row>
    <row r="521" spans="1:29" x14ac:dyDescent="0.2">
      <c r="A521" s="4">
        <v>27.125399999999999</v>
      </c>
      <c r="B521" s="4">
        <v>26.8903</v>
      </c>
      <c r="C521" s="4">
        <v>29.895399999999999</v>
      </c>
      <c r="D521" s="4">
        <v>27.290600000000001</v>
      </c>
      <c r="E521" s="4">
        <v>28.965800000000002</v>
      </c>
      <c r="F521" s="4">
        <v>27.3962</v>
      </c>
      <c r="G521" s="4" t="str">
        <f t="shared" si="16"/>
        <v/>
      </c>
      <c r="H521" s="4" t="str">
        <f t="shared" si="17"/>
        <v/>
      </c>
      <c r="J521" s="6">
        <v>-8.6137099999999994E-2</v>
      </c>
      <c r="K521" s="4">
        <v>498</v>
      </c>
      <c r="L521" t="s">
        <v>3000</v>
      </c>
      <c r="M521">
        <v>5</v>
      </c>
      <c r="N521">
        <v>5</v>
      </c>
      <c r="O521">
        <v>5</v>
      </c>
      <c r="P521">
        <v>14.5</v>
      </c>
      <c r="Q521">
        <v>14.5</v>
      </c>
      <c r="R521">
        <v>14.5</v>
      </c>
      <c r="S521">
        <v>48.121000000000002</v>
      </c>
      <c r="T521">
        <v>0</v>
      </c>
      <c r="U521" s="46">
        <v>40.545999999999999</v>
      </c>
      <c r="V521">
        <v>1084200000</v>
      </c>
      <c r="W521">
        <v>8</v>
      </c>
      <c r="X521">
        <v>2.6091799999999998E-2</v>
      </c>
      <c r="Y521">
        <v>0.98288299999999995</v>
      </c>
      <c r="Z521">
        <v>-7.13921E-2</v>
      </c>
      <c r="AA521" t="s">
        <v>2999</v>
      </c>
      <c r="AB521" t="s">
        <v>2999</v>
      </c>
      <c r="AC521" t="s">
        <v>3001</v>
      </c>
    </row>
    <row r="522" spans="1:29" x14ac:dyDescent="0.2">
      <c r="A522" s="4">
        <v>28.877400000000002</v>
      </c>
      <c r="B522" s="4">
        <v>29.3504</v>
      </c>
      <c r="C522" s="4">
        <v>28.3428</v>
      </c>
      <c r="D522" s="4">
        <v>27.584900000000001</v>
      </c>
      <c r="E522" s="4">
        <v>28.417999999999999</v>
      </c>
      <c r="F522" s="4">
        <v>27.370100000000001</v>
      </c>
      <c r="G522" s="4" t="str">
        <f t="shared" si="16"/>
        <v/>
      </c>
      <c r="H522" s="4" t="str">
        <f t="shared" si="17"/>
        <v/>
      </c>
      <c r="J522" s="6">
        <v>-1.06585</v>
      </c>
      <c r="K522" s="4">
        <v>499</v>
      </c>
      <c r="L522" t="s">
        <v>144</v>
      </c>
      <c r="M522">
        <v>5</v>
      </c>
      <c r="N522">
        <v>5</v>
      </c>
      <c r="O522">
        <v>5</v>
      </c>
      <c r="P522">
        <v>25</v>
      </c>
      <c r="Q522">
        <v>25</v>
      </c>
      <c r="R522">
        <v>25</v>
      </c>
      <c r="S522">
        <v>13.291</v>
      </c>
      <c r="T522">
        <v>0</v>
      </c>
      <c r="U522" s="46">
        <v>34.686999999999998</v>
      </c>
      <c r="V522">
        <v>1083000000</v>
      </c>
      <c r="W522">
        <v>14</v>
      </c>
      <c r="X522">
        <v>1.1595200000000001</v>
      </c>
      <c r="Y522">
        <v>0.57314299999999996</v>
      </c>
      <c r="Z522">
        <v>-2.0025200000000001</v>
      </c>
      <c r="AA522" t="s">
        <v>143</v>
      </c>
      <c r="AB522" t="s">
        <v>143</v>
      </c>
      <c r="AC522" t="s">
        <v>145</v>
      </c>
    </row>
    <row r="523" spans="1:29" x14ac:dyDescent="0.2">
      <c r="A523" s="4">
        <v>27.820900000000002</v>
      </c>
      <c r="B523" s="4">
        <v>27.628799999999998</v>
      </c>
      <c r="C523" s="4">
        <v>28.4375</v>
      </c>
      <c r="D523" s="4">
        <v>28.199300000000001</v>
      </c>
      <c r="E523" s="4">
        <v>29.107099999999999</v>
      </c>
      <c r="F523" s="4">
        <v>29.680700000000002</v>
      </c>
      <c r="G523" s="4" t="str">
        <f t="shared" si="16"/>
        <v/>
      </c>
      <c r="H523" s="4" t="str">
        <f t="shared" si="17"/>
        <v/>
      </c>
      <c r="J523" s="6">
        <v>1.03325</v>
      </c>
      <c r="K523" s="4">
        <v>500</v>
      </c>
      <c r="L523" t="s">
        <v>4074</v>
      </c>
      <c r="M523">
        <v>6</v>
      </c>
      <c r="N523">
        <v>6</v>
      </c>
      <c r="O523">
        <v>6</v>
      </c>
      <c r="P523">
        <v>27.4</v>
      </c>
      <c r="Q523">
        <v>27.4</v>
      </c>
      <c r="R523">
        <v>27.4</v>
      </c>
      <c r="S523">
        <v>32.991999999999997</v>
      </c>
      <c r="T523">
        <v>0</v>
      </c>
      <c r="U523" s="46">
        <v>47.625999999999998</v>
      </c>
      <c r="V523">
        <v>1078400000</v>
      </c>
      <c r="W523">
        <v>16</v>
      </c>
      <c r="X523">
        <v>0.97727399999999998</v>
      </c>
      <c r="Y523">
        <v>0.65278199999999997</v>
      </c>
      <c r="Z523">
        <v>1.73522</v>
      </c>
      <c r="AA523" t="s">
        <v>4072</v>
      </c>
      <c r="AB523" t="s">
        <v>4073</v>
      </c>
      <c r="AC523" t="s">
        <v>4075</v>
      </c>
    </row>
    <row r="524" spans="1:29" x14ac:dyDescent="0.2">
      <c r="A524" s="4">
        <v>27.122599999999998</v>
      </c>
      <c r="B524" s="4">
        <v>26.5245</v>
      </c>
      <c r="C524" s="4">
        <v>29.581600000000002</v>
      </c>
      <c r="D524" s="4">
        <v>29.1051</v>
      </c>
      <c r="E524" s="4">
        <v>26.4421</v>
      </c>
      <c r="F524" s="4">
        <v>25.838899999999999</v>
      </c>
      <c r="G524" s="4" t="str">
        <f t="shared" si="16"/>
        <v/>
      </c>
      <c r="H524" s="4" t="str">
        <f t="shared" si="17"/>
        <v/>
      </c>
      <c r="J524" s="6">
        <v>-0.61419900000000005</v>
      </c>
      <c r="K524" s="4">
        <v>501</v>
      </c>
      <c r="L524" t="s">
        <v>2089</v>
      </c>
      <c r="M524">
        <v>11</v>
      </c>
      <c r="N524">
        <v>11</v>
      </c>
      <c r="O524">
        <v>11</v>
      </c>
      <c r="P524">
        <v>21.2</v>
      </c>
      <c r="Q524">
        <v>21.2</v>
      </c>
      <c r="R524">
        <v>21.2</v>
      </c>
      <c r="S524">
        <v>94.33</v>
      </c>
      <c r="T524">
        <v>0</v>
      </c>
      <c r="U524" s="46">
        <v>140.15</v>
      </c>
      <c r="V524">
        <v>1070900000</v>
      </c>
      <c r="W524">
        <v>16</v>
      </c>
      <c r="X524">
        <v>0.169073</v>
      </c>
      <c r="Y524">
        <v>1</v>
      </c>
      <c r="Z524">
        <v>-0.41730800000000001</v>
      </c>
      <c r="AA524" t="s">
        <v>2087</v>
      </c>
      <c r="AB524" t="s">
        <v>2088</v>
      </c>
      <c r="AC524" t="s">
        <v>2090</v>
      </c>
    </row>
    <row r="525" spans="1:29" x14ac:dyDescent="0.2">
      <c r="A525" s="4">
        <v>28.250399999999999</v>
      </c>
      <c r="B525" s="4">
        <v>28.055299999999999</v>
      </c>
      <c r="C525" s="4">
        <v>28.2437</v>
      </c>
      <c r="D525" s="4">
        <v>28.871200000000002</v>
      </c>
      <c r="E525" s="4">
        <v>28.942499999999999</v>
      </c>
      <c r="F525" s="4">
        <v>28.691199999999998</v>
      </c>
      <c r="G525" s="4" t="str">
        <f t="shared" si="16"/>
        <v/>
      </c>
      <c r="H525" s="4" t="str">
        <f t="shared" si="17"/>
        <v/>
      </c>
      <c r="J525" s="6">
        <v>0.65182899999999999</v>
      </c>
      <c r="K525" s="4">
        <v>502</v>
      </c>
      <c r="L525" t="s">
        <v>4004</v>
      </c>
      <c r="M525">
        <v>5</v>
      </c>
      <c r="N525">
        <v>5</v>
      </c>
      <c r="O525">
        <v>5</v>
      </c>
      <c r="P525">
        <v>12.6</v>
      </c>
      <c r="Q525">
        <v>12.6</v>
      </c>
      <c r="R525">
        <v>12.6</v>
      </c>
      <c r="S525">
        <v>56.084000000000003</v>
      </c>
      <c r="T525">
        <v>0</v>
      </c>
      <c r="U525" s="46">
        <v>35.944000000000003</v>
      </c>
      <c r="V525">
        <v>1065500000</v>
      </c>
      <c r="W525">
        <v>11</v>
      </c>
      <c r="X525">
        <v>2.5696699999999999</v>
      </c>
      <c r="Y525">
        <v>0.34425</v>
      </c>
      <c r="Z525">
        <v>3.2854299999999999</v>
      </c>
      <c r="AA525" t="s">
        <v>4003</v>
      </c>
      <c r="AB525" t="s">
        <v>4003</v>
      </c>
      <c r="AC525" t="s">
        <v>4005</v>
      </c>
    </row>
    <row r="526" spans="1:29" x14ac:dyDescent="0.2">
      <c r="A526" s="4">
        <v>26.917100000000001</v>
      </c>
      <c r="B526" s="4">
        <v>27.288499999999999</v>
      </c>
      <c r="C526" s="4">
        <v>29.504799999999999</v>
      </c>
      <c r="D526" s="4">
        <v>28.3871</v>
      </c>
      <c r="E526" s="4" t="s">
        <v>6</v>
      </c>
      <c r="F526" s="4">
        <v>28.264099999999999</v>
      </c>
      <c r="G526" s="4" t="str">
        <f t="shared" si="16"/>
        <v/>
      </c>
      <c r="H526" s="4" t="str">
        <f t="shared" si="17"/>
        <v/>
      </c>
      <c r="J526" s="6">
        <v>0.42208600000000002</v>
      </c>
      <c r="K526" s="4">
        <v>503</v>
      </c>
      <c r="L526" t="s">
        <v>96</v>
      </c>
      <c r="M526">
        <v>7</v>
      </c>
      <c r="N526">
        <v>7</v>
      </c>
      <c r="O526">
        <v>7</v>
      </c>
      <c r="P526">
        <v>18.600000000000001</v>
      </c>
      <c r="Q526">
        <v>18.600000000000001</v>
      </c>
      <c r="R526">
        <v>18.600000000000001</v>
      </c>
      <c r="S526">
        <v>65.537000000000006</v>
      </c>
      <c r="T526">
        <v>0</v>
      </c>
      <c r="U526" s="46">
        <v>59.767000000000003</v>
      </c>
      <c r="V526">
        <v>1062500000</v>
      </c>
      <c r="W526">
        <v>10</v>
      </c>
      <c r="X526">
        <v>0.146869</v>
      </c>
      <c r="Y526">
        <v>0.99493900000000002</v>
      </c>
      <c r="Z526">
        <v>0.36898500000000001</v>
      </c>
      <c r="AA526" t="s">
        <v>94</v>
      </c>
      <c r="AB526" t="s">
        <v>95</v>
      </c>
      <c r="AC526" t="s">
        <v>97</v>
      </c>
    </row>
    <row r="527" spans="1:29" x14ac:dyDescent="0.2">
      <c r="A527" s="4">
        <v>28.604199999999999</v>
      </c>
      <c r="B527" s="4">
        <v>28.203800000000001</v>
      </c>
      <c r="C527" s="4">
        <v>29.1584</v>
      </c>
      <c r="D527" s="4">
        <v>27.8443</v>
      </c>
      <c r="E527" s="4">
        <v>28.0413</v>
      </c>
      <c r="F527" s="4">
        <v>27.681799999999999</v>
      </c>
      <c r="G527" s="4" t="str">
        <f t="shared" si="16"/>
        <v/>
      </c>
      <c r="H527" s="4" t="str">
        <f t="shared" si="17"/>
        <v/>
      </c>
      <c r="J527" s="6">
        <v>-0.79966599999999999</v>
      </c>
      <c r="K527" s="4">
        <v>504</v>
      </c>
      <c r="L527" t="s">
        <v>2128</v>
      </c>
      <c r="M527">
        <v>4</v>
      </c>
      <c r="N527">
        <v>4</v>
      </c>
      <c r="O527">
        <v>4</v>
      </c>
      <c r="P527">
        <v>36</v>
      </c>
      <c r="Q527">
        <v>36</v>
      </c>
      <c r="R527">
        <v>36</v>
      </c>
      <c r="S527">
        <v>14.57</v>
      </c>
      <c r="T527">
        <v>0</v>
      </c>
      <c r="U527" s="46">
        <v>31.309000000000001</v>
      </c>
      <c r="V527">
        <v>1061100000</v>
      </c>
      <c r="W527">
        <v>10</v>
      </c>
      <c r="X527">
        <v>1.2690999999999999</v>
      </c>
      <c r="Y527">
        <v>0.57547499999999996</v>
      </c>
      <c r="Z527">
        <v>-2.02128</v>
      </c>
      <c r="AA527" t="s">
        <v>2127</v>
      </c>
      <c r="AB527" t="s">
        <v>2127</v>
      </c>
      <c r="AC527" t="s">
        <v>2129</v>
      </c>
    </row>
    <row r="528" spans="1:29" x14ac:dyDescent="0.2">
      <c r="A528" s="4">
        <v>28.772099999999998</v>
      </c>
      <c r="B528" s="4">
        <v>27.432400000000001</v>
      </c>
      <c r="C528" s="4">
        <v>27.916399999999999</v>
      </c>
      <c r="D528" s="4" t="s">
        <v>6</v>
      </c>
      <c r="E528" s="4" t="s">
        <v>6</v>
      </c>
      <c r="F528" s="4">
        <v>29.654199999999999</v>
      </c>
      <c r="G528" s="4" t="str">
        <f t="shared" si="16"/>
        <v/>
      </c>
      <c r="H528" s="4" t="str">
        <f t="shared" si="17"/>
        <v/>
      </c>
      <c r="J528" s="6">
        <v>0</v>
      </c>
      <c r="K528" s="4">
        <v>505</v>
      </c>
      <c r="L528" t="s">
        <v>3606</v>
      </c>
      <c r="M528">
        <v>5</v>
      </c>
      <c r="N528">
        <v>4</v>
      </c>
      <c r="O528">
        <v>4</v>
      </c>
      <c r="P528">
        <v>11.3</v>
      </c>
      <c r="Q528">
        <v>8.8000000000000007</v>
      </c>
      <c r="R528">
        <v>8.8000000000000007</v>
      </c>
      <c r="S528">
        <v>73.652000000000001</v>
      </c>
      <c r="T528">
        <v>0</v>
      </c>
      <c r="U528" s="46">
        <v>37.898000000000003</v>
      </c>
      <c r="V528">
        <v>1045200000</v>
      </c>
      <c r="W528">
        <v>8</v>
      </c>
      <c r="X528" s="1">
        <v>-4.34294E-8</v>
      </c>
      <c r="Y528">
        <v>1</v>
      </c>
      <c r="Z528">
        <v>0</v>
      </c>
      <c r="AA528" t="s">
        <v>3604</v>
      </c>
      <c r="AB528" t="s">
        <v>3605</v>
      </c>
      <c r="AC528" t="s">
        <v>3607</v>
      </c>
    </row>
    <row r="529" spans="1:29" x14ac:dyDescent="0.2">
      <c r="A529" s="4">
        <v>26.183800000000002</v>
      </c>
      <c r="B529" s="4">
        <v>26.029699999999998</v>
      </c>
      <c r="C529" s="4">
        <v>30.167000000000002</v>
      </c>
      <c r="D529" s="4">
        <v>27.060199999999998</v>
      </c>
      <c r="E529" s="4">
        <v>28.668399999999998</v>
      </c>
      <c r="F529" s="4" t="s">
        <v>6</v>
      </c>
      <c r="G529" s="4" t="str">
        <f t="shared" si="16"/>
        <v/>
      </c>
      <c r="H529" s="4" t="str">
        <f t="shared" si="17"/>
        <v/>
      </c>
      <c r="J529" s="6">
        <v>0.404169</v>
      </c>
      <c r="K529" s="4">
        <v>506</v>
      </c>
      <c r="L529" t="s">
        <v>2370</v>
      </c>
      <c r="M529">
        <v>16</v>
      </c>
      <c r="N529">
        <v>16</v>
      </c>
      <c r="O529">
        <v>16</v>
      </c>
      <c r="P529">
        <v>26.4</v>
      </c>
      <c r="Q529">
        <v>26.4</v>
      </c>
      <c r="R529">
        <v>26.4</v>
      </c>
      <c r="S529">
        <v>89.320999999999998</v>
      </c>
      <c r="T529">
        <v>0</v>
      </c>
      <c r="U529" s="46">
        <v>149.54</v>
      </c>
      <c r="V529">
        <v>1042900000</v>
      </c>
      <c r="W529">
        <v>22</v>
      </c>
      <c r="X529">
        <v>7.5245999999999993E-2</v>
      </c>
      <c r="Y529">
        <v>0.97584599999999999</v>
      </c>
      <c r="Z529">
        <v>0.20747099999999999</v>
      </c>
      <c r="AA529" t="s">
        <v>2368</v>
      </c>
      <c r="AB529" t="s">
        <v>2369</v>
      </c>
      <c r="AC529" t="s">
        <v>2371</v>
      </c>
    </row>
    <row r="530" spans="1:29" x14ac:dyDescent="0.2">
      <c r="A530" s="4">
        <v>27.695399999999999</v>
      </c>
      <c r="B530" s="4">
        <v>28.0715</v>
      </c>
      <c r="C530" s="4">
        <v>29.3733</v>
      </c>
      <c r="D530" s="4">
        <v>27.832699999999999</v>
      </c>
      <c r="E530" s="4">
        <v>27.6172</v>
      </c>
      <c r="F530" s="4">
        <v>27.386600000000001</v>
      </c>
      <c r="G530" s="4" t="str">
        <f t="shared" si="16"/>
        <v/>
      </c>
      <c r="H530" s="4" t="str">
        <f t="shared" si="17"/>
        <v/>
      </c>
      <c r="J530" s="6">
        <v>-0.76792400000000005</v>
      </c>
      <c r="K530" s="4">
        <v>507</v>
      </c>
      <c r="L530" t="s">
        <v>2149</v>
      </c>
      <c r="M530">
        <v>5</v>
      </c>
      <c r="N530">
        <v>5</v>
      </c>
      <c r="O530">
        <v>5</v>
      </c>
      <c r="P530">
        <v>35.200000000000003</v>
      </c>
      <c r="Q530">
        <v>35.200000000000003</v>
      </c>
      <c r="R530">
        <v>35.200000000000003</v>
      </c>
      <c r="S530">
        <v>16.059999999999999</v>
      </c>
      <c r="T530">
        <v>0</v>
      </c>
      <c r="U530" s="46">
        <v>47.533000000000001</v>
      </c>
      <c r="V530">
        <v>1036200000</v>
      </c>
      <c r="W530">
        <v>7</v>
      </c>
      <c r="X530">
        <v>0.66367399999999999</v>
      </c>
      <c r="Y530">
        <v>0.76132500000000003</v>
      </c>
      <c r="Z530">
        <v>-1.2298800000000001</v>
      </c>
      <c r="AA530" t="s">
        <v>2148</v>
      </c>
      <c r="AB530" t="s">
        <v>2148</v>
      </c>
      <c r="AC530" t="s">
        <v>2150</v>
      </c>
    </row>
    <row r="531" spans="1:29" x14ac:dyDescent="0.2">
      <c r="A531" s="4">
        <v>28.85</v>
      </c>
      <c r="B531" s="4">
        <v>26.8551</v>
      </c>
      <c r="C531" s="4">
        <v>28.502800000000001</v>
      </c>
      <c r="D531" s="4">
        <v>28.964300000000001</v>
      </c>
      <c r="E531" s="4" t="s">
        <v>6</v>
      </c>
      <c r="F531" s="4">
        <v>27.971499999999999</v>
      </c>
      <c r="G531" s="4" t="str">
        <f t="shared" si="16"/>
        <v/>
      </c>
      <c r="H531" s="4" t="str">
        <f t="shared" si="17"/>
        <v/>
      </c>
      <c r="J531" s="6">
        <v>0.39863199999999999</v>
      </c>
      <c r="K531" s="4">
        <v>508</v>
      </c>
      <c r="L531" t="s">
        <v>3981</v>
      </c>
      <c r="M531">
        <v>6</v>
      </c>
      <c r="N531">
        <v>6</v>
      </c>
      <c r="O531">
        <v>6</v>
      </c>
      <c r="P531">
        <v>17.2</v>
      </c>
      <c r="Q531">
        <v>17.2</v>
      </c>
      <c r="R531">
        <v>17.2</v>
      </c>
      <c r="S531">
        <v>36.033999999999999</v>
      </c>
      <c r="T531">
        <v>0</v>
      </c>
      <c r="U531" s="46">
        <v>42.04</v>
      </c>
      <c r="V531">
        <v>1034400000</v>
      </c>
      <c r="W531">
        <v>10</v>
      </c>
      <c r="X531">
        <v>0.167439</v>
      </c>
      <c r="Y531">
        <v>1</v>
      </c>
      <c r="Z531">
        <v>0.40830699999999998</v>
      </c>
      <c r="AA531" t="s">
        <v>3979</v>
      </c>
      <c r="AB531" t="s">
        <v>3980</v>
      </c>
      <c r="AC531" t="s">
        <v>3982</v>
      </c>
    </row>
    <row r="532" spans="1:29" x14ac:dyDescent="0.2">
      <c r="A532" s="4">
        <v>26.624400000000001</v>
      </c>
      <c r="B532" s="4">
        <v>27.928000000000001</v>
      </c>
      <c r="C532" s="4">
        <v>29.571000000000002</v>
      </c>
      <c r="D532" s="4">
        <v>27.673400000000001</v>
      </c>
      <c r="E532" s="4">
        <v>29.844200000000001</v>
      </c>
      <c r="F532" s="4">
        <v>26.845700000000001</v>
      </c>
      <c r="G532" s="4" t="str">
        <f t="shared" si="16"/>
        <v/>
      </c>
      <c r="H532" s="4" t="str">
        <f t="shared" si="17"/>
        <v/>
      </c>
      <c r="J532" s="6">
        <v>7.9968800000000007E-2</v>
      </c>
      <c r="K532" s="4">
        <v>509</v>
      </c>
      <c r="L532" t="s">
        <v>1068</v>
      </c>
      <c r="M532">
        <v>8</v>
      </c>
      <c r="N532">
        <v>8</v>
      </c>
      <c r="O532">
        <v>8</v>
      </c>
      <c r="P532">
        <v>73.3</v>
      </c>
      <c r="Q532">
        <v>73.3</v>
      </c>
      <c r="R532">
        <v>73.3</v>
      </c>
      <c r="S532">
        <v>16.018999999999998</v>
      </c>
      <c r="T532">
        <v>0</v>
      </c>
      <c r="U532" s="46">
        <v>102.07</v>
      </c>
      <c r="V532">
        <v>1024600000</v>
      </c>
      <c r="W532">
        <v>18</v>
      </c>
      <c r="X532">
        <v>2.1594800000000001E-2</v>
      </c>
      <c r="Y532">
        <v>0.98146100000000003</v>
      </c>
      <c r="Z532">
        <v>5.9885899999999999E-2</v>
      </c>
      <c r="AA532" t="s">
        <v>1067</v>
      </c>
      <c r="AB532" t="s">
        <v>1067</v>
      </c>
      <c r="AC532" t="s">
        <v>1069</v>
      </c>
    </row>
    <row r="533" spans="1:29" x14ac:dyDescent="0.2">
      <c r="A533" s="4">
        <v>27.958200000000001</v>
      </c>
      <c r="B533" s="4">
        <v>26.4694</v>
      </c>
      <c r="C533" s="4">
        <v>29.677099999999999</v>
      </c>
      <c r="D533" s="4">
        <v>28.139800000000001</v>
      </c>
      <c r="E533" s="4">
        <v>27.734999999999999</v>
      </c>
      <c r="F533" s="4">
        <v>26.957000000000001</v>
      </c>
      <c r="G533" s="4" t="str">
        <f t="shared" si="16"/>
        <v/>
      </c>
      <c r="H533" s="4" t="str">
        <f t="shared" si="17"/>
        <v/>
      </c>
      <c r="J533" s="6">
        <v>-0.42430099999999998</v>
      </c>
      <c r="K533" s="4">
        <v>510</v>
      </c>
      <c r="L533" t="s">
        <v>549</v>
      </c>
      <c r="M533">
        <v>8</v>
      </c>
      <c r="N533">
        <v>8</v>
      </c>
      <c r="O533">
        <v>8</v>
      </c>
      <c r="P533">
        <v>25.6</v>
      </c>
      <c r="Q533">
        <v>25.6</v>
      </c>
      <c r="R533">
        <v>25.6</v>
      </c>
      <c r="S533">
        <v>54.765999999999998</v>
      </c>
      <c r="T533">
        <v>0</v>
      </c>
      <c r="U533" s="46">
        <v>85.905000000000001</v>
      </c>
      <c r="V533">
        <v>1007800000</v>
      </c>
      <c r="W533">
        <v>13</v>
      </c>
      <c r="X533">
        <v>0.16103100000000001</v>
      </c>
      <c r="Y533">
        <v>0.99740300000000004</v>
      </c>
      <c r="Z533">
        <v>-0.38939600000000002</v>
      </c>
      <c r="AA533" t="s">
        <v>547</v>
      </c>
      <c r="AB533" t="s">
        <v>548</v>
      </c>
      <c r="AC533" t="s">
        <v>550</v>
      </c>
    </row>
    <row r="534" spans="1:29" x14ac:dyDescent="0.2">
      <c r="A534" s="4">
        <v>29.5016</v>
      </c>
      <c r="B534" s="4">
        <v>28.180199999999999</v>
      </c>
      <c r="C534" s="4">
        <v>26.651800000000001</v>
      </c>
      <c r="D534" s="4">
        <v>27.648399999999999</v>
      </c>
      <c r="E534" s="4" t="s">
        <v>6</v>
      </c>
      <c r="F534" s="4">
        <v>26.968599999999999</v>
      </c>
      <c r="G534" s="4" t="str">
        <f t="shared" si="16"/>
        <v/>
      </c>
      <c r="H534" s="4" t="str">
        <f t="shared" si="17"/>
        <v/>
      </c>
      <c r="J534" s="6">
        <v>-0.80272600000000005</v>
      </c>
      <c r="K534" s="4">
        <v>511</v>
      </c>
      <c r="L534" t="s">
        <v>858</v>
      </c>
      <c r="M534">
        <v>11</v>
      </c>
      <c r="N534">
        <v>11</v>
      </c>
      <c r="O534">
        <v>8</v>
      </c>
      <c r="P534">
        <v>6.9</v>
      </c>
      <c r="Q534">
        <v>6.9</v>
      </c>
      <c r="R534">
        <v>5</v>
      </c>
      <c r="S534">
        <v>215.04</v>
      </c>
      <c r="T534">
        <v>0</v>
      </c>
      <c r="U534" s="46">
        <v>69.149000000000001</v>
      </c>
      <c r="V534">
        <v>1007100000</v>
      </c>
      <c r="W534">
        <v>11</v>
      </c>
      <c r="X534">
        <v>0.28751900000000002</v>
      </c>
      <c r="Y534">
        <v>0.95608499999999996</v>
      </c>
      <c r="Z534">
        <v>-0.67300300000000002</v>
      </c>
      <c r="AA534" t="s">
        <v>856</v>
      </c>
      <c r="AB534" t="s">
        <v>857</v>
      </c>
      <c r="AC534" t="s">
        <v>859</v>
      </c>
    </row>
    <row r="535" spans="1:29" x14ac:dyDescent="0.2">
      <c r="A535" s="4">
        <v>28.641100000000002</v>
      </c>
      <c r="B535" s="4">
        <v>28.290400000000002</v>
      </c>
      <c r="C535" s="4">
        <v>28.457599999999999</v>
      </c>
      <c r="D535" s="4">
        <v>28.398299999999999</v>
      </c>
      <c r="E535" s="4" t="s">
        <v>6</v>
      </c>
      <c r="F535" s="4">
        <v>28.657499999999999</v>
      </c>
      <c r="G535" s="4" t="str">
        <f t="shared" si="16"/>
        <v/>
      </c>
      <c r="H535" s="4" t="str">
        <f t="shared" si="17"/>
        <v/>
      </c>
      <c r="J535" s="6">
        <v>6.4857499999999998E-2</v>
      </c>
      <c r="K535" s="4">
        <v>512</v>
      </c>
      <c r="L535" t="s">
        <v>898</v>
      </c>
      <c r="M535">
        <v>6</v>
      </c>
      <c r="N535">
        <v>6</v>
      </c>
      <c r="O535">
        <v>6</v>
      </c>
      <c r="P535">
        <v>3.5</v>
      </c>
      <c r="Q535">
        <v>3.5</v>
      </c>
      <c r="R535">
        <v>3.5</v>
      </c>
      <c r="S535">
        <v>200.48</v>
      </c>
      <c r="T535">
        <v>0</v>
      </c>
      <c r="U535" s="46">
        <v>37.954000000000001</v>
      </c>
      <c r="V535">
        <v>1000100000</v>
      </c>
      <c r="W535">
        <v>7</v>
      </c>
      <c r="X535">
        <v>0.1447</v>
      </c>
      <c r="Y535">
        <v>0.97115700000000005</v>
      </c>
      <c r="Z535">
        <v>0.247005</v>
      </c>
      <c r="AA535" t="s">
        <v>896</v>
      </c>
      <c r="AB535" t="s">
        <v>897</v>
      </c>
      <c r="AC535" t="s">
        <v>899</v>
      </c>
    </row>
    <row r="536" spans="1:29" x14ac:dyDescent="0.2">
      <c r="A536" s="4">
        <v>27.7041</v>
      </c>
      <c r="B536" s="4">
        <v>26.940899999999999</v>
      </c>
      <c r="C536" s="4">
        <v>29.2547</v>
      </c>
      <c r="D536" s="4">
        <v>27.403600000000001</v>
      </c>
      <c r="E536" s="4">
        <v>30.1267</v>
      </c>
      <c r="F536" s="4">
        <v>27.4802</v>
      </c>
      <c r="G536" s="4" t="str">
        <f t="shared" si="16"/>
        <v/>
      </c>
      <c r="H536" s="4" t="str">
        <f t="shared" si="17"/>
        <v/>
      </c>
      <c r="J536" s="6">
        <v>0.37023400000000001</v>
      </c>
      <c r="K536" s="4">
        <v>513</v>
      </c>
      <c r="L536" t="s">
        <v>1686</v>
      </c>
      <c r="M536">
        <v>16</v>
      </c>
      <c r="N536">
        <v>8</v>
      </c>
      <c r="O536">
        <v>8</v>
      </c>
      <c r="P536">
        <v>26.5</v>
      </c>
      <c r="Q536">
        <v>13.7</v>
      </c>
      <c r="R536">
        <v>13.7</v>
      </c>
      <c r="S536">
        <v>84.659000000000006</v>
      </c>
      <c r="T536">
        <v>0</v>
      </c>
      <c r="U536" s="46">
        <v>72.093000000000004</v>
      </c>
      <c r="V536">
        <v>981010000</v>
      </c>
      <c r="W536">
        <v>16</v>
      </c>
      <c r="X536">
        <v>0.120036</v>
      </c>
      <c r="Y536">
        <v>0.98660899999999996</v>
      </c>
      <c r="Z536">
        <v>0.30232500000000001</v>
      </c>
      <c r="AA536" t="s">
        <v>1685</v>
      </c>
      <c r="AB536" t="s">
        <v>1685</v>
      </c>
      <c r="AC536" t="s">
        <v>1687</v>
      </c>
    </row>
    <row r="537" spans="1:29" x14ac:dyDescent="0.2">
      <c r="A537" s="4">
        <v>25.903500000000001</v>
      </c>
      <c r="B537" s="4">
        <v>25.712399999999999</v>
      </c>
      <c r="C537" s="4">
        <v>29.632000000000001</v>
      </c>
      <c r="D537" s="4">
        <v>27.450099999999999</v>
      </c>
      <c r="E537" s="4">
        <v>30.261900000000001</v>
      </c>
      <c r="F537" s="4">
        <v>26.820399999999999</v>
      </c>
      <c r="G537" s="4" t="str">
        <f t="shared" si="16"/>
        <v/>
      </c>
      <c r="H537" s="4" t="str">
        <f t="shared" si="17"/>
        <v/>
      </c>
      <c r="J537" s="6">
        <v>1.0948500000000001</v>
      </c>
      <c r="K537" s="4">
        <v>514</v>
      </c>
      <c r="L537" t="s">
        <v>1749</v>
      </c>
      <c r="M537">
        <v>5</v>
      </c>
      <c r="N537">
        <v>5</v>
      </c>
      <c r="O537">
        <v>5</v>
      </c>
      <c r="P537">
        <v>65.7</v>
      </c>
      <c r="Q537">
        <v>65.7</v>
      </c>
      <c r="R537">
        <v>65.7</v>
      </c>
      <c r="S537">
        <v>11.737</v>
      </c>
      <c r="T537">
        <v>0</v>
      </c>
      <c r="U537" s="46">
        <v>51.914999999999999</v>
      </c>
      <c r="V537">
        <v>976740000</v>
      </c>
      <c r="W537">
        <v>9</v>
      </c>
      <c r="X537">
        <v>0.26360800000000001</v>
      </c>
      <c r="Y537">
        <v>0.97806599999999999</v>
      </c>
      <c r="Z537">
        <v>0.622977</v>
      </c>
      <c r="AA537" t="s">
        <v>1748</v>
      </c>
      <c r="AB537" t="s">
        <v>1748</v>
      </c>
      <c r="AC537" t="s">
        <v>1750</v>
      </c>
    </row>
    <row r="538" spans="1:29" x14ac:dyDescent="0.2">
      <c r="A538" s="4">
        <v>28.2804</v>
      </c>
      <c r="B538" s="4">
        <v>28.967099999999999</v>
      </c>
      <c r="C538" s="4">
        <v>27.590299999999999</v>
      </c>
      <c r="D538" s="4">
        <v>28.3644</v>
      </c>
      <c r="E538" s="4" t="s">
        <v>6</v>
      </c>
      <c r="F538" s="4">
        <v>28.298500000000001</v>
      </c>
      <c r="G538" s="4" t="str">
        <f t="shared" si="16"/>
        <v/>
      </c>
      <c r="H538" s="4" t="str">
        <f t="shared" si="17"/>
        <v/>
      </c>
      <c r="J538" s="6">
        <v>5.2221900000000002E-2</v>
      </c>
      <c r="K538" s="4">
        <v>515</v>
      </c>
      <c r="L538" t="s">
        <v>3674</v>
      </c>
      <c r="M538">
        <v>4</v>
      </c>
      <c r="N538">
        <v>3</v>
      </c>
      <c r="O538">
        <v>3</v>
      </c>
      <c r="P538">
        <v>16</v>
      </c>
      <c r="Q538">
        <v>16</v>
      </c>
      <c r="R538">
        <v>16</v>
      </c>
      <c r="S538">
        <v>32.286999999999999</v>
      </c>
      <c r="T538">
        <v>0</v>
      </c>
      <c r="U538" s="46">
        <v>20.623000000000001</v>
      </c>
      <c r="V538">
        <v>969290000</v>
      </c>
      <c r="W538">
        <v>5</v>
      </c>
      <c r="X538">
        <v>3.3650899999999997E-2</v>
      </c>
      <c r="Y538">
        <v>0.98825300000000005</v>
      </c>
      <c r="Z538">
        <v>8.5093299999999997E-2</v>
      </c>
      <c r="AA538" t="s">
        <v>3673</v>
      </c>
      <c r="AB538" t="s">
        <v>3673</v>
      </c>
      <c r="AC538" t="s">
        <v>3675</v>
      </c>
    </row>
    <row r="539" spans="1:29" x14ac:dyDescent="0.2">
      <c r="A539" s="4">
        <v>28.783200000000001</v>
      </c>
      <c r="B539" s="4">
        <v>27.1267</v>
      </c>
      <c r="C539" s="4">
        <v>28.350300000000001</v>
      </c>
      <c r="D539" s="4">
        <v>28.062200000000001</v>
      </c>
      <c r="E539" s="4" t="s">
        <v>6</v>
      </c>
      <c r="F539" s="4">
        <v>28.912500000000001</v>
      </c>
      <c r="G539" s="4" t="str">
        <f t="shared" si="16"/>
        <v/>
      </c>
      <c r="H539" s="4" t="str">
        <f t="shared" si="17"/>
        <v/>
      </c>
      <c r="J539" s="6">
        <v>0.40066099999999999</v>
      </c>
      <c r="K539" s="4">
        <v>516</v>
      </c>
      <c r="L539" t="s">
        <v>4060</v>
      </c>
      <c r="M539">
        <v>4</v>
      </c>
      <c r="N539">
        <v>4</v>
      </c>
      <c r="O539">
        <v>4</v>
      </c>
      <c r="P539">
        <v>3.8</v>
      </c>
      <c r="Q539">
        <v>3.8</v>
      </c>
      <c r="R539">
        <v>3.8</v>
      </c>
      <c r="S539">
        <v>164.2</v>
      </c>
      <c r="T539">
        <v>0</v>
      </c>
      <c r="U539" s="46">
        <v>33.542999999999999</v>
      </c>
      <c r="V539">
        <v>959830000</v>
      </c>
      <c r="W539">
        <v>9</v>
      </c>
      <c r="X539">
        <v>0.21176600000000001</v>
      </c>
      <c r="Y539">
        <v>0.99594899999999997</v>
      </c>
      <c r="Z539">
        <v>0.49194199999999999</v>
      </c>
      <c r="AA539" t="s">
        <v>4058</v>
      </c>
      <c r="AB539" t="s">
        <v>4059</v>
      </c>
      <c r="AC539" t="s">
        <v>4061</v>
      </c>
    </row>
    <row r="540" spans="1:29" x14ac:dyDescent="0.2">
      <c r="A540" s="4">
        <v>27.276800000000001</v>
      </c>
      <c r="B540" s="4">
        <v>27.284099999999999</v>
      </c>
      <c r="C540" s="4">
        <v>28.7499</v>
      </c>
      <c r="D540" s="4">
        <v>26.852499999999999</v>
      </c>
      <c r="E540" s="4" t="s">
        <v>6</v>
      </c>
      <c r="F540" s="4">
        <v>29.195599999999999</v>
      </c>
      <c r="G540" s="4" t="str">
        <f t="shared" si="16"/>
        <v/>
      </c>
      <c r="H540" s="4" t="str">
        <f t="shared" si="17"/>
        <v/>
      </c>
      <c r="J540" s="6">
        <v>0.25372299999999998</v>
      </c>
      <c r="K540" s="4">
        <v>517</v>
      </c>
      <c r="L540" t="s">
        <v>2528</v>
      </c>
      <c r="M540">
        <v>3</v>
      </c>
      <c r="N540">
        <v>3</v>
      </c>
      <c r="O540">
        <v>3</v>
      </c>
      <c r="P540">
        <v>32.6</v>
      </c>
      <c r="Q540">
        <v>32.6</v>
      </c>
      <c r="R540">
        <v>32.6</v>
      </c>
      <c r="S540">
        <v>10.803000000000001</v>
      </c>
      <c r="T540">
        <v>0</v>
      </c>
      <c r="U540" s="46">
        <v>20.581</v>
      </c>
      <c r="V540">
        <v>956890000</v>
      </c>
      <c r="W540">
        <v>11</v>
      </c>
      <c r="X540">
        <v>8.1392999999999993E-2</v>
      </c>
      <c r="Y540">
        <v>0.98132299999999995</v>
      </c>
      <c r="Z540">
        <v>0.21535799999999999</v>
      </c>
      <c r="AA540" t="s">
        <v>2526</v>
      </c>
      <c r="AB540" t="s">
        <v>2527</v>
      </c>
      <c r="AC540" t="s">
        <v>2529</v>
      </c>
    </row>
    <row r="541" spans="1:29" x14ac:dyDescent="0.2">
      <c r="A541" s="4">
        <v>27.030200000000001</v>
      </c>
      <c r="B541" s="4">
        <v>28.492799999999999</v>
      </c>
      <c r="C541" s="4">
        <v>28.5975</v>
      </c>
      <c r="D541" s="4">
        <v>27.744499999999999</v>
      </c>
      <c r="E541" s="4">
        <v>30.013500000000001</v>
      </c>
      <c r="F541" s="4">
        <v>26.136500000000002</v>
      </c>
      <c r="G541" s="4" t="str">
        <f t="shared" si="16"/>
        <v/>
      </c>
      <c r="H541" s="4" t="str">
        <f t="shared" si="17"/>
        <v/>
      </c>
      <c r="J541" s="6">
        <v>-7.5348499999999999E-2</v>
      </c>
      <c r="K541" s="4">
        <v>518</v>
      </c>
      <c r="L541" t="s">
        <v>3474</v>
      </c>
      <c r="M541">
        <v>10</v>
      </c>
      <c r="N541">
        <v>10</v>
      </c>
      <c r="O541">
        <v>10</v>
      </c>
      <c r="P541">
        <v>6.2</v>
      </c>
      <c r="Q541">
        <v>6.2</v>
      </c>
      <c r="R541">
        <v>6.2</v>
      </c>
      <c r="S541">
        <v>292.75</v>
      </c>
      <c r="T541">
        <v>0</v>
      </c>
      <c r="U541" s="46">
        <v>77.709999999999994</v>
      </c>
      <c r="V541">
        <v>952940000</v>
      </c>
      <c r="W541">
        <v>19</v>
      </c>
      <c r="X541">
        <v>2.0356900000000001E-2</v>
      </c>
      <c r="Y541">
        <v>0.98284000000000005</v>
      </c>
      <c r="Z541">
        <v>-5.6519899999999998E-2</v>
      </c>
      <c r="AA541" t="s">
        <v>3473</v>
      </c>
      <c r="AB541" t="s">
        <v>3473</v>
      </c>
      <c r="AC541" t="s">
        <v>3475</v>
      </c>
    </row>
    <row r="542" spans="1:29" x14ac:dyDescent="0.2">
      <c r="A542" s="4">
        <v>28.0884</v>
      </c>
      <c r="B542" s="4">
        <v>29.2285</v>
      </c>
      <c r="C542" s="4">
        <v>27.150600000000001</v>
      </c>
      <c r="D542" s="4">
        <v>28.2484</v>
      </c>
      <c r="E542" s="4" t="s">
        <v>6</v>
      </c>
      <c r="F542" s="4">
        <v>28.6629</v>
      </c>
      <c r="G542" s="4" t="str">
        <f t="shared" si="16"/>
        <v/>
      </c>
      <c r="H542" s="4" t="str">
        <f t="shared" si="17"/>
        <v/>
      </c>
      <c r="J542" s="6">
        <v>0.29984300000000003</v>
      </c>
      <c r="K542" s="4">
        <v>519</v>
      </c>
      <c r="L542" t="s">
        <v>536</v>
      </c>
      <c r="M542">
        <v>4</v>
      </c>
      <c r="N542">
        <v>4</v>
      </c>
      <c r="O542">
        <v>4</v>
      </c>
      <c r="P542">
        <v>19</v>
      </c>
      <c r="Q542">
        <v>19</v>
      </c>
      <c r="R542">
        <v>19</v>
      </c>
      <c r="S542">
        <v>45.31</v>
      </c>
      <c r="T542">
        <v>0</v>
      </c>
      <c r="U542" s="46">
        <v>32.865000000000002</v>
      </c>
      <c r="V542">
        <v>946230000</v>
      </c>
      <c r="W542">
        <v>12</v>
      </c>
      <c r="X542">
        <v>0.13678599999999999</v>
      </c>
      <c r="Y542">
        <v>0.99468400000000001</v>
      </c>
      <c r="Z542">
        <v>0.336594</v>
      </c>
      <c r="AA542" t="s">
        <v>534</v>
      </c>
      <c r="AB542" t="s">
        <v>535</v>
      </c>
      <c r="AC542" t="s">
        <v>537</v>
      </c>
    </row>
    <row r="543" spans="1:29" x14ac:dyDescent="0.2">
      <c r="A543" s="4">
        <v>28.258299999999998</v>
      </c>
      <c r="B543" s="4">
        <v>28.354800000000001</v>
      </c>
      <c r="C543" s="4">
        <v>28.6082</v>
      </c>
      <c r="D543" s="4">
        <v>28.841000000000001</v>
      </c>
      <c r="E543" s="4" t="s">
        <v>6</v>
      </c>
      <c r="F543" s="4">
        <v>28.179200000000002</v>
      </c>
      <c r="G543" s="4" t="str">
        <f t="shared" si="16"/>
        <v/>
      </c>
      <c r="H543" s="4" t="str">
        <f t="shared" si="17"/>
        <v/>
      </c>
      <c r="J543" s="6">
        <v>0.102993</v>
      </c>
      <c r="K543" s="4">
        <v>520</v>
      </c>
      <c r="L543" t="s">
        <v>1240</v>
      </c>
      <c r="M543">
        <v>3</v>
      </c>
      <c r="N543">
        <v>3</v>
      </c>
      <c r="O543">
        <v>2</v>
      </c>
      <c r="P543">
        <v>14.5</v>
      </c>
      <c r="Q543">
        <v>14.5</v>
      </c>
      <c r="R543">
        <v>11.7</v>
      </c>
      <c r="S543">
        <v>28.388000000000002</v>
      </c>
      <c r="T543">
        <v>0</v>
      </c>
      <c r="U543" s="46">
        <v>34.677999999999997</v>
      </c>
      <c r="V543">
        <v>942780000</v>
      </c>
      <c r="W543">
        <v>9</v>
      </c>
      <c r="X543">
        <v>0.13175200000000001</v>
      </c>
      <c r="Y543">
        <v>0.98036800000000002</v>
      </c>
      <c r="Z543">
        <v>0.27030100000000001</v>
      </c>
      <c r="AA543" t="s">
        <v>1239</v>
      </c>
      <c r="AB543" t="s">
        <v>1239</v>
      </c>
      <c r="AC543" t="s">
        <v>1241</v>
      </c>
    </row>
    <row r="544" spans="1:29" x14ac:dyDescent="0.2">
      <c r="A544" s="4">
        <v>27.752400000000002</v>
      </c>
      <c r="B544" s="4">
        <v>27.387</v>
      </c>
      <c r="C544" s="4">
        <v>28.519100000000002</v>
      </c>
      <c r="D544" s="4">
        <v>28.878499999999999</v>
      </c>
      <c r="E544" s="4">
        <v>27.801600000000001</v>
      </c>
      <c r="F544" s="4">
        <v>28.355</v>
      </c>
      <c r="G544" s="4" t="str">
        <f t="shared" si="16"/>
        <v/>
      </c>
      <c r="H544" s="4" t="str">
        <f t="shared" si="17"/>
        <v/>
      </c>
      <c r="J544" s="6">
        <v>0.45889999999999997</v>
      </c>
      <c r="K544" s="4">
        <v>521</v>
      </c>
      <c r="L544" t="s">
        <v>579</v>
      </c>
      <c r="M544">
        <v>5</v>
      </c>
      <c r="N544">
        <v>5</v>
      </c>
      <c r="O544">
        <v>5</v>
      </c>
      <c r="P544">
        <v>12.8</v>
      </c>
      <c r="Q544">
        <v>12.8</v>
      </c>
      <c r="R544">
        <v>12.8</v>
      </c>
      <c r="S544">
        <v>57.427</v>
      </c>
      <c r="T544">
        <v>0</v>
      </c>
      <c r="U544" s="46">
        <v>43.207000000000001</v>
      </c>
      <c r="V544">
        <v>941870000</v>
      </c>
      <c r="W544">
        <v>7</v>
      </c>
      <c r="X544">
        <v>0.43040899999999999</v>
      </c>
      <c r="Y544">
        <v>0.89326099999999997</v>
      </c>
      <c r="Z544">
        <v>0.82535000000000003</v>
      </c>
      <c r="AA544" t="s">
        <v>578</v>
      </c>
      <c r="AB544" t="s">
        <v>578</v>
      </c>
      <c r="AC544" t="s">
        <v>580</v>
      </c>
    </row>
    <row r="545" spans="1:29" x14ac:dyDescent="0.2">
      <c r="A545" s="4">
        <v>28.839500000000001</v>
      </c>
      <c r="B545" s="4">
        <v>27.597999999999999</v>
      </c>
      <c r="C545" s="4">
        <v>27.565100000000001</v>
      </c>
      <c r="D545" s="4">
        <v>27.271699999999999</v>
      </c>
      <c r="E545" s="4">
        <v>28.063199999999998</v>
      </c>
      <c r="F545" s="4">
        <v>26.991299999999999</v>
      </c>
      <c r="G545" s="4" t="str">
        <f t="shared" si="16"/>
        <v/>
      </c>
      <c r="H545" s="4" t="str">
        <f t="shared" si="17"/>
        <v/>
      </c>
      <c r="J545" s="6">
        <v>-0.55881999999999998</v>
      </c>
      <c r="K545" s="4">
        <v>522</v>
      </c>
      <c r="L545" t="s">
        <v>224</v>
      </c>
      <c r="M545">
        <v>8</v>
      </c>
      <c r="N545">
        <v>8</v>
      </c>
      <c r="O545">
        <v>8</v>
      </c>
      <c r="P545">
        <v>40.6</v>
      </c>
      <c r="Q545">
        <v>40.6</v>
      </c>
      <c r="R545">
        <v>40.6</v>
      </c>
      <c r="S545">
        <v>42.003</v>
      </c>
      <c r="T545">
        <v>0</v>
      </c>
      <c r="U545" s="46">
        <v>68.72</v>
      </c>
      <c r="V545">
        <v>938560000</v>
      </c>
      <c r="W545">
        <v>9</v>
      </c>
      <c r="X545">
        <v>0.45632699999999998</v>
      </c>
      <c r="Y545">
        <v>0.88475899999999996</v>
      </c>
      <c r="Z545">
        <v>-0.88963800000000004</v>
      </c>
      <c r="AA545" t="s">
        <v>222</v>
      </c>
      <c r="AB545" t="s">
        <v>223</v>
      </c>
      <c r="AC545" t="s">
        <v>225</v>
      </c>
    </row>
    <row r="546" spans="1:29" x14ac:dyDescent="0.2">
      <c r="A546" s="4">
        <v>28.313099999999999</v>
      </c>
      <c r="B546" s="4">
        <v>29.201599999999999</v>
      </c>
      <c r="C546" s="4">
        <v>28.152799999999999</v>
      </c>
      <c r="D546" s="4">
        <v>28.573</v>
      </c>
      <c r="E546" s="4">
        <v>28.205200000000001</v>
      </c>
      <c r="F546" s="4" t="s">
        <v>6</v>
      </c>
      <c r="G546" s="4" t="str">
        <f t="shared" si="16"/>
        <v/>
      </c>
      <c r="H546" s="4" t="str">
        <f t="shared" si="17"/>
        <v/>
      </c>
      <c r="J546" s="6">
        <v>-0.166681</v>
      </c>
      <c r="K546" s="4">
        <v>523</v>
      </c>
      <c r="L546" t="s">
        <v>1766</v>
      </c>
      <c r="M546">
        <v>4</v>
      </c>
      <c r="N546">
        <v>4</v>
      </c>
      <c r="O546">
        <v>4</v>
      </c>
      <c r="P546">
        <v>8.6999999999999993</v>
      </c>
      <c r="Q546">
        <v>8.6999999999999993</v>
      </c>
      <c r="R546">
        <v>8.6999999999999993</v>
      </c>
      <c r="S546">
        <v>54.082999999999998</v>
      </c>
      <c r="T546">
        <v>0</v>
      </c>
      <c r="U546" s="46">
        <v>37.654000000000003</v>
      </c>
      <c r="V546">
        <v>937500000</v>
      </c>
      <c r="W546">
        <v>15</v>
      </c>
      <c r="X546">
        <v>0.135685</v>
      </c>
      <c r="Y546">
        <v>0.98470100000000005</v>
      </c>
      <c r="Z546">
        <v>-0.30705399999999999</v>
      </c>
      <c r="AA546" t="s">
        <v>1765</v>
      </c>
      <c r="AB546" t="s">
        <v>1765</v>
      </c>
      <c r="AC546" t="s">
        <v>1767</v>
      </c>
    </row>
    <row r="547" spans="1:29" x14ac:dyDescent="0.2">
      <c r="A547" s="4">
        <v>27.952500000000001</v>
      </c>
      <c r="B547" s="4">
        <v>28.702000000000002</v>
      </c>
      <c r="C547" s="4">
        <v>28.9877</v>
      </c>
      <c r="D547" s="4">
        <v>26.902999999999999</v>
      </c>
      <c r="E547" s="4" t="s">
        <v>6</v>
      </c>
      <c r="F547" s="4">
        <v>28.11</v>
      </c>
      <c r="G547" s="4" t="str">
        <f t="shared" si="16"/>
        <v/>
      </c>
      <c r="H547" s="4" t="str">
        <f t="shared" si="17"/>
        <v/>
      </c>
      <c r="J547" s="6">
        <v>-1.0409299999999999</v>
      </c>
      <c r="K547" s="4">
        <v>524</v>
      </c>
      <c r="L547" t="s">
        <v>1608</v>
      </c>
      <c r="M547">
        <v>7</v>
      </c>
      <c r="N547">
        <v>7</v>
      </c>
      <c r="O547">
        <v>7</v>
      </c>
      <c r="P547">
        <v>15</v>
      </c>
      <c r="Q547">
        <v>15</v>
      </c>
      <c r="R547">
        <v>15</v>
      </c>
      <c r="S547">
        <v>68.569000000000003</v>
      </c>
      <c r="T547">
        <v>0</v>
      </c>
      <c r="U547" s="46">
        <v>49.381999999999998</v>
      </c>
      <c r="V547">
        <v>933660000</v>
      </c>
      <c r="W547">
        <v>13</v>
      </c>
      <c r="X547">
        <v>0.74070100000000005</v>
      </c>
      <c r="Y547">
        <v>0.70333800000000002</v>
      </c>
      <c r="Z547">
        <v>-1.48502</v>
      </c>
      <c r="AA547" t="s">
        <v>1606</v>
      </c>
      <c r="AB547" t="s">
        <v>1607</v>
      </c>
      <c r="AC547" t="s">
        <v>1609</v>
      </c>
    </row>
    <row r="548" spans="1:29" x14ac:dyDescent="0.2">
      <c r="A548" s="4">
        <v>29.3566</v>
      </c>
      <c r="B548" s="4" t="s">
        <v>6</v>
      </c>
      <c r="C548" s="4" t="s">
        <v>6</v>
      </c>
      <c r="D548" s="4">
        <v>28.206900000000001</v>
      </c>
      <c r="E548" s="4" t="s">
        <v>6</v>
      </c>
      <c r="F548" s="4" t="s">
        <v>6</v>
      </c>
      <c r="G548" s="4" t="str">
        <f t="shared" si="16"/>
        <v/>
      </c>
      <c r="H548" s="4" t="str">
        <f t="shared" si="17"/>
        <v/>
      </c>
      <c r="J548" s="6">
        <v>0</v>
      </c>
      <c r="K548" s="4">
        <v>525</v>
      </c>
      <c r="L548" t="s">
        <v>69</v>
      </c>
      <c r="M548">
        <v>5</v>
      </c>
      <c r="N548">
        <v>5</v>
      </c>
      <c r="O548">
        <v>5</v>
      </c>
      <c r="P548">
        <v>13.9</v>
      </c>
      <c r="Q548">
        <v>13.9</v>
      </c>
      <c r="R548">
        <v>13.9</v>
      </c>
      <c r="S548">
        <v>57.393000000000001</v>
      </c>
      <c r="T548">
        <v>0</v>
      </c>
      <c r="U548" s="46">
        <v>49.835999999999999</v>
      </c>
      <c r="V548">
        <v>927110000</v>
      </c>
      <c r="W548">
        <v>6</v>
      </c>
      <c r="X548" s="1">
        <v>-4.34294E-8</v>
      </c>
      <c r="Y548">
        <v>1</v>
      </c>
      <c r="Z548">
        <v>0</v>
      </c>
      <c r="AA548" t="s">
        <v>67</v>
      </c>
      <c r="AB548" t="s">
        <v>68</v>
      </c>
      <c r="AC548" t="s">
        <v>70</v>
      </c>
    </row>
    <row r="549" spans="1:29" x14ac:dyDescent="0.2">
      <c r="A549" s="4">
        <v>27.803000000000001</v>
      </c>
      <c r="B549" s="4">
        <v>27.382300000000001</v>
      </c>
      <c r="C549" s="4">
        <v>27.3598</v>
      </c>
      <c r="D549" s="4">
        <v>29.925599999999999</v>
      </c>
      <c r="E549" s="4" t="s">
        <v>6</v>
      </c>
      <c r="F549" s="4">
        <v>28.019100000000002</v>
      </c>
      <c r="G549" s="4" t="str">
        <f t="shared" si="16"/>
        <v/>
      </c>
      <c r="H549" s="4" t="str">
        <f t="shared" si="17"/>
        <v/>
      </c>
      <c r="J549" s="6">
        <v>1.4573</v>
      </c>
      <c r="K549" s="4">
        <v>526</v>
      </c>
      <c r="L549" t="s">
        <v>1533</v>
      </c>
      <c r="M549">
        <v>5</v>
      </c>
      <c r="N549">
        <v>5</v>
      </c>
      <c r="O549">
        <v>5</v>
      </c>
      <c r="P549">
        <v>13.8</v>
      </c>
      <c r="Q549">
        <v>13.8</v>
      </c>
      <c r="R549">
        <v>13.8</v>
      </c>
      <c r="S549">
        <v>65.445999999999998</v>
      </c>
      <c r="T549">
        <v>0</v>
      </c>
      <c r="U549" s="46">
        <v>44.731999999999999</v>
      </c>
      <c r="V549">
        <v>925890000</v>
      </c>
      <c r="W549">
        <v>7</v>
      </c>
      <c r="X549">
        <v>0.84926500000000005</v>
      </c>
      <c r="Y549">
        <v>0.65507700000000002</v>
      </c>
      <c r="Z549">
        <v>1.7463299999999999</v>
      </c>
      <c r="AA549" t="s">
        <v>1532</v>
      </c>
      <c r="AB549" t="s">
        <v>1532</v>
      </c>
      <c r="AC549" t="s">
        <v>1534</v>
      </c>
    </row>
    <row r="550" spans="1:29" x14ac:dyDescent="0.2">
      <c r="A550" s="4">
        <v>28.9086</v>
      </c>
      <c r="B550" s="4">
        <v>26.857199999999999</v>
      </c>
      <c r="C550" s="4">
        <v>28.189699999999998</v>
      </c>
      <c r="D550" s="4">
        <v>28.584900000000001</v>
      </c>
      <c r="E550" s="4" t="s">
        <v>6</v>
      </c>
      <c r="F550" s="4">
        <v>27.889800000000001</v>
      </c>
      <c r="G550" s="4" t="str">
        <f t="shared" si="16"/>
        <v/>
      </c>
      <c r="H550" s="4" t="str">
        <f t="shared" si="17"/>
        <v/>
      </c>
      <c r="J550" s="6">
        <v>0.25215100000000001</v>
      </c>
      <c r="K550" s="4">
        <v>527</v>
      </c>
      <c r="L550" t="s">
        <v>3692</v>
      </c>
      <c r="M550">
        <v>3</v>
      </c>
      <c r="N550">
        <v>3</v>
      </c>
      <c r="O550">
        <v>3</v>
      </c>
      <c r="P550">
        <v>14.3</v>
      </c>
      <c r="Q550">
        <v>14.3</v>
      </c>
      <c r="R550">
        <v>14.3</v>
      </c>
      <c r="S550">
        <v>34.341999999999999</v>
      </c>
      <c r="T550">
        <v>0</v>
      </c>
      <c r="U550" s="46">
        <v>24.792000000000002</v>
      </c>
      <c r="V550">
        <v>925170000</v>
      </c>
      <c r="W550">
        <v>7</v>
      </c>
      <c r="X550">
        <v>0.108999</v>
      </c>
      <c r="Y550">
        <v>0.98917200000000005</v>
      </c>
      <c r="Z550">
        <v>0.27469199999999999</v>
      </c>
      <c r="AA550" t="s">
        <v>3690</v>
      </c>
      <c r="AB550" t="s">
        <v>3691</v>
      </c>
      <c r="AC550" t="s">
        <v>3693</v>
      </c>
    </row>
    <row r="551" spans="1:29" x14ac:dyDescent="0.2">
      <c r="A551" s="4">
        <v>28.3644</v>
      </c>
      <c r="B551" s="4">
        <v>29.687999999999999</v>
      </c>
      <c r="C551" s="4">
        <v>27.962800000000001</v>
      </c>
      <c r="D551" s="4">
        <v>28.272400000000001</v>
      </c>
      <c r="E551" s="4">
        <v>29.522099999999998</v>
      </c>
      <c r="F551" s="4">
        <v>28.428899999999999</v>
      </c>
      <c r="G551" s="4" t="str">
        <f t="shared" si="16"/>
        <v/>
      </c>
      <c r="H551" s="4" t="str">
        <f t="shared" si="17"/>
        <v/>
      </c>
      <c r="J551" s="6">
        <v>6.9394399999999995E-2</v>
      </c>
      <c r="K551" s="4">
        <v>528</v>
      </c>
      <c r="L551" t="s">
        <v>4032</v>
      </c>
      <c r="M551">
        <v>7</v>
      </c>
      <c r="N551">
        <v>7</v>
      </c>
      <c r="O551">
        <v>7</v>
      </c>
      <c r="P551">
        <v>12</v>
      </c>
      <c r="Q551">
        <v>12</v>
      </c>
      <c r="R551">
        <v>12</v>
      </c>
      <c r="S551">
        <v>54.488999999999997</v>
      </c>
      <c r="T551">
        <v>0</v>
      </c>
      <c r="U551" s="46">
        <v>40.255000000000003</v>
      </c>
      <c r="V551">
        <v>924510000</v>
      </c>
      <c r="W551">
        <v>9</v>
      </c>
      <c r="X551">
        <v>3.5995699999999999E-2</v>
      </c>
      <c r="Y551">
        <v>0.98765099999999995</v>
      </c>
      <c r="Z551">
        <v>9.2183100000000004E-2</v>
      </c>
      <c r="AA551" t="s">
        <v>4030</v>
      </c>
      <c r="AB551" t="s">
        <v>4031</v>
      </c>
      <c r="AC551" t="s">
        <v>4033</v>
      </c>
    </row>
    <row r="552" spans="1:29" x14ac:dyDescent="0.2">
      <c r="A552" s="4">
        <v>27.143799999999999</v>
      </c>
      <c r="B552" s="4">
        <v>27.006599999999999</v>
      </c>
      <c r="C552" s="4">
        <v>28.8872</v>
      </c>
      <c r="D552" s="4">
        <v>28.0822</v>
      </c>
      <c r="E552" s="4">
        <v>30.288499999999999</v>
      </c>
      <c r="F552" s="4">
        <v>25.212199999999999</v>
      </c>
      <c r="G552" s="4" t="str">
        <f t="shared" si="16"/>
        <v/>
      </c>
      <c r="H552" s="4" t="str">
        <f t="shared" si="17"/>
        <v/>
      </c>
      <c r="J552" s="6">
        <v>0.181754</v>
      </c>
      <c r="K552" s="4">
        <v>529</v>
      </c>
      <c r="L552" t="s">
        <v>2157</v>
      </c>
      <c r="M552">
        <v>13</v>
      </c>
      <c r="N552">
        <v>13</v>
      </c>
      <c r="O552">
        <v>13</v>
      </c>
      <c r="P552">
        <v>31.8</v>
      </c>
      <c r="Q552">
        <v>31.8</v>
      </c>
      <c r="R552">
        <v>31.8</v>
      </c>
      <c r="S552">
        <v>58.024000000000001</v>
      </c>
      <c r="T552">
        <v>0</v>
      </c>
      <c r="U552" s="46">
        <v>124.66</v>
      </c>
      <c r="V552">
        <v>919450000</v>
      </c>
      <c r="W552">
        <v>27</v>
      </c>
      <c r="X552">
        <v>3.8833699999999999E-2</v>
      </c>
      <c r="Y552">
        <v>0.98450899999999997</v>
      </c>
      <c r="Z552">
        <v>0.10759000000000001</v>
      </c>
      <c r="AA552" t="s">
        <v>2155</v>
      </c>
      <c r="AB552" t="s">
        <v>2156</v>
      </c>
      <c r="AC552" t="s">
        <v>2158</v>
      </c>
    </row>
    <row r="553" spans="1:29" x14ac:dyDescent="0.2">
      <c r="A553" s="4">
        <v>27.917999999999999</v>
      </c>
      <c r="B553" s="4">
        <v>29.768699999999999</v>
      </c>
      <c r="C553" s="4">
        <v>27.7363</v>
      </c>
      <c r="D553" s="4">
        <v>27.8279</v>
      </c>
      <c r="E553" s="4" t="s">
        <v>6</v>
      </c>
      <c r="F553" s="4">
        <v>28.5718</v>
      </c>
      <c r="G553" s="4" t="str">
        <f t="shared" si="16"/>
        <v/>
      </c>
      <c r="H553" s="4" t="str">
        <f t="shared" si="17"/>
        <v/>
      </c>
      <c r="J553" s="6">
        <v>-0.274501</v>
      </c>
      <c r="K553" s="4">
        <v>530</v>
      </c>
      <c r="L553" t="s">
        <v>491</v>
      </c>
      <c r="M553">
        <v>3</v>
      </c>
      <c r="N553">
        <v>3</v>
      </c>
      <c r="O553">
        <v>3</v>
      </c>
      <c r="P553">
        <v>19.8</v>
      </c>
      <c r="Q553">
        <v>19.8</v>
      </c>
      <c r="R553">
        <v>19.8</v>
      </c>
      <c r="S553">
        <v>27.994</v>
      </c>
      <c r="T553">
        <v>0</v>
      </c>
      <c r="U553" s="46">
        <v>29.811</v>
      </c>
      <c r="V553">
        <v>916310000</v>
      </c>
      <c r="W553">
        <v>8</v>
      </c>
      <c r="X553">
        <v>0.110014</v>
      </c>
      <c r="Y553">
        <v>0.99058999999999997</v>
      </c>
      <c r="Z553">
        <v>-0.27927600000000002</v>
      </c>
      <c r="AA553" t="s">
        <v>490</v>
      </c>
      <c r="AB553" t="s">
        <v>490</v>
      </c>
      <c r="AC553" t="s">
        <v>492</v>
      </c>
    </row>
    <row r="554" spans="1:29" x14ac:dyDescent="0.2">
      <c r="A554" s="4">
        <v>25.5945</v>
      </c>
      <c r="B554" s="4">
        <v>26.486000000000001</v>
      </c>
      <c r="C554" s="4">
        <v>29.972999999999999</v>
      </c>
      <c r="D554" s="4">
        <v>27.476299999999998</v>
      </c>
      <c r="E554" s="4">
        <v>29.3794</v>
      </c>
      <c r="F554" s="4">
        <v>26.7897</v>
      </c>
      <c r="G554" s="4" t="str">
        <f t="shared" si="16"/>
        <v/>
      </c>
      <c r="H554" s="4" t="str">
        <f t="shared" si="17"/>
        <v/>
      </c>
      <c r="J554" s="6">
        <v>0.53065600000000002</v>
      </c>
      <c r="K554" s="4">
        <v>531</v>
      </c>
      <c r="L554" t="s">
        <v>353</v>
      </c>
      <c r="M554">
        <v>5</v>
      </c>
      <c r="N554">
        <v>5</v>
      </c>
      <c r="O554">
        <v>5</v>
      </c>
      <c r="P554">
        <v>26.6</v>
      </c>
      <c r="Q554">
        <v>26.6</v>
      </c>
      <c r="R554">
        <v>26.6</v>
      </c>
      <c r="S554">
        <v>29.404</v>
      </c>
      <c r="T554">
        <v>0</v>
      </c>
      <c r="U554" s="46">
        <v>38.758000000000003</v>
      </c>
      <c r="V554">
        <v>916120000</v>
      </c>
      <c r="W554">
        <v>8</v>
      </c>
      <c r="X554">
        <v>0.12585199999999999</v>
      </c>
      <c r="Y554">
        <v>0.98939200000000005</v>
      </c>
      <c r="Z554">
        <v>0.32273400000000002</v>
      </c>
      <c r="AA554" t="s">
        <v>352</v>
      </c>
      <c r="AB554" t="s">
        <v>352</v>
      </c>
      <c r="AC554" t="s">
        <v>354</v>
      </c>
    </row>
    <row r="555" spans="1:29" x14ac:dyDescent="0.2">
      <c r="A555" s="4">
        <v>28.4605</v>
      </c>
      <c r="B555" s="4">
        <v>28.9605</v>
      </c>
      <c r="C555" s="4">
        <v>28.580400000000001</v>
      </c>
      <c r="D555" s="4">
        <v>28.040199999999999</v>
      </c>
      <c r="E555" s="4" t="s">
        <v>6</v>
      </c>
      <c r="F555" s="4">
        <v>26.764600000000002</v>
      </c>
      <c r="G555" s="4" t="str">
        <f t="shared" si="16"/>
        <v/>
      </c>
      <c r="H555" s="4" t="str">
        <f t="shared" si="17"/>
        <v/>
      </c>
      <c r="J555" s="6">
        <v>-1.2647200000000001</v>
      </c>
      <c r="K555" s="4">
        <v>532</v>
      </c>
      <c r="L555" t="s">
        <v>1310</v>
      </c>
      <c r="M555">
        <v>9</v>
      </c>
      <c r="N555">
        <v>9</v>
      </c>
      <c r="O555">
        <v>9</v>
      </c>
      <c r="P555">
        <v>13.1</v>
      </c>
      <c r="Q555">
        <v>13.1</v>
      </c>
      <c r="R555">
        <v>13.1</v>
      </c>
      <c r="S555">
        <v>123.38</v>
      </c>
      <c r="T555">
        <v>0</v>
      </c>
      <c r="U555" s="46">
        <v>73.228999999999999</v>
      </c>
      <c r="V555">
        <v>913550000</v>
      </c>
      <c r="W555">
        <v>18</v>
      </c>
      <c r="X555">
        <v>1.0424100000000001</v>
      </c>
      <c r="Y555">
        <v>0.60318899999999998</v>
      </c>
      <c r="Z555">
        <v>-2.0609199999999999</v>
      </c>
      <c r="AA555" t="s">
        <v>1308</v>
      </c>
      <c r="AB555" t="s">
        <v>1309</v>
      </c>
      <c r="AC555" t="s">
        <v>1311</v>
      </c>
    </row>
    <row r="556" spans="1:29" x14ac:dyDescent="0.2">
      <c r="A556" s="4">
        <v>28.813199999999998</v>
      </c>
      <c r="B556" s="4">
        <v>28.332699999999999</v>
      </c>
      <c r="C556" s="4">
        <v>27.729199999999999</v>
      </c>
      <c r="D556" s="4">
        <v>28.954499999999999</v>
      </c>
      <c r="E556" s="4">
        <v>27.628599999999999</v>
      </c>
      <c r="F556" s="4">
        <v>26.4421</v>
      </c>
      <c r="G556" s="4" t="str">
        <f t="shared" si="16"/>
        <v/>
      </c>
      <c r="H556" s="4" t="str">
        <f t="shared" si="17"/>
        <v/>
      </c>
      <c r="J556" s="6">
        <v>-0.61660999999999999</v>
      </c>
      <c r="K556" s="4">
        <v>533</v>
      </c>
      <c r="L556" t="s">
        <v>1743</v>
      </c>
      <c r="M556">
        <v>5</v>
      </c>
      <c r="N556">
        <v>5</v>
      </c>
      <c r="O556">
        <v>5</v>
      </c>
      <c r="P556">
        <v>13.8</v>
      </c>
      <c r="Q556">
        <v>13.8</v>
      </c>
      <c r="R556">
        <v>13.8</v>
      </c>
      <c r="S556">
        <v>60.67</v>
      </c>
      <c r="T556">
        <v>0</v>
      </c>
      <c r="U556" s="46">
        <v>49.762</v>
      </c>
      <c r="V556">
        <v>907510000</v>
      </c>
      <c r="W556">
        <v>13</v>
      </c>
      <c r="X556">
        <v>0.31970799999999999</v>
      </c>
      <c r="Y556">
        <v>0.94291100000000005</v>
      </c>
      <c r="Z556">
        <v>-0.69243200000000005</v>
      </c>
      <c r="AA556" t="s">
        <v>1741</v>
      </c>
      <c r="AB556" t="s">
        <v>1742</v>
      </c>
      <c r="AC556" t="s">
        <v>1744</v>
      </c>
    </row>
    <row r="557" spans="1:29" x14ac:dyDescent="0.2">
      <c r="A557" s="4">
        <v>27.9724</v>
      </c>
      <c r="B557" s="4">
        <v>27.476299999999998</v>
      </c>
      <c r="C557" s="4">
        <v>29.053999999999998</v>
      </c>
      <c r="D557" s="4">
        <v>27.610900000000001</v>
      </c>
      <c r="E557" s="4" t="s">
        <v>6</v>
      </c>
      <c r="F557" s="4">
        <v>28.151499999999999</v>
      </c>
      <c r="G557" s="4" t="str">
        <f t="shared" si="16"/>
        <v/>
      </c>
      <c r="H557" s="4" t="str">
        <f t="shared" si="17"/>
        <v/>
      </c>
      <c r="J557" s="6">
        <v>-0.28639500000000001</v>
      </c>
      <c r="K557" s="4">
        <v>534</v>
      </c>
      <c r="L557" t="s">
        <v>2579</v>
      </c>
      <c r="M557">
        <v>4</v>
      </c>
      <c r="N557">
        <v>4</v>
      </c>
      <c r="O557">
        <v>4</v>
      </c>
      <c r="P557">
        <v>43.5</v>
      </c>
      <c r="Q557">
        <v>43.5</v>
      </c>
      <c r="R557">
        <v>43.5</v>
      </c>
      <c r="S557">
        <v>7.8409000000000004</v>
      </c>
      <c r="T557">
        <v>0</v>
      </c>
      <c r="U557" s="46">
        <v>28.271000000000001</v>
      </c>
      <c r="V557">
        <v>906320000</v>
      </c>
      <c r="W557">
        <v>12</v>
      </c>
      <c r="X557">
        <v>0.16608400000000001</v>
      </c>
      <c r="Y557">
        <v>0.99922200000000005</v>
      </c>
      <c r="Z557">
        <v>-0.39008900000000002</v>
      </c>
      <c r="AA557" t="s">
        <v>2578</v>
      </c>
      <c r="AB557" t="s">
        <v>2578</v>
      </c>
      <c r="AC557" t="s">
        <v>2580</v>
      </c>
    </row>
    <row r="558" spans="1:29" x14ac:dyDescent="0.2">
      <c r="A558" s="4">
        <v>27.473400000000002</v>
      </c>
      <c r="B558" s="4">
        <v>28.42</v>
      </c>
      <c r="C558" s="4">
        <v>28.964400000000001</v>
      </c>
      <c r="D558" s="4">
        <v>27.625399999999999</v>
      </c>
      <c r="E558" s="4">
        <v>29.3124</v>
      </c>
      <c r="F558" s="4">
        <v>28.404399999999999</v>
      </c>
      <c r="G558" s="4" t="str">
        <f t="shared" si="16"/>
        <v/>
      </c>
      <c r="H558" s="4" t="str">
        <f t="shared" si="17"/>
        <v/>
      </c>
      <c r="J558" s="6">
        <v>0.16143199999999999</v>
      </c>
      <c r="K558" s="4">
        <v>535</v>
      </c>
      <c r="L558" t="s">
        <v>3097</v>
      </c>
      <c r="M558">
        <v>7</v>
      </c>
      <c r="N558">
        <v>7</v>
      </c>
      <c r="O558">
        <v>7</v>
      </c>
      <c r="P558">
        <v>18.7</v>
      </c>
      <c r="Q558">
        <v>18.7</v>
      </c>
      <c r="R558">
        <v>18.7</v>
      </c>
      <c r="S558">
        <v>93.384</v>
      </c>
      <c r="T558">
        <v>0</v>
      </c>
      <c r="U558" s="46">
        <v>64.031999999999996</v>
      </c>
      <c r="V558">
        <v>903310000</v>
      </c>
      <c r="W558">
        <v>16</v>
      </c>
      <c r="X558">
        <v>8.77193E-2</v>
      </c>
      <c r="Y558">
        <v>0.98068500000000003</v>
      </c>
      <c r="Z558">
        <v>0.21417800000000001</v>
      </c>
      <c r="AA558" t="s">
        <v>3096</v>
      </c>
      <c r="AB558" t="s">
        <v>3096</v>
      </c>
      <c r="AC558" t="s">
        <v>3098</v>
      </c>
    </row>
    <row r="559" spans="1:29" x14ac:dyDescent="0.2">
      <c r="A559" s="4">
        <v>28.690799999999999</v>
      </c>
      <c r="B559" s="4">
        <v>28.3613</v>
      </c>
      <c r="C559" s="4">
        <v>28.203299999999999</v>
      </c>
      <c r="D559" s="4">
        <v>28.034500000000001</v>
      </c>
      <c r="E559" s="4" t="s">
        <v>6</v>
      </c>
      <c r="F559" s="4" t="s">
        <v>6</v>
      </c>
      <c r="G559" s="4" t="str">
        <f t="shared" si="16"/>
        <v/>
      </c>
      <c r="H559" s="4" t="str">
        <f t="shared" si="17"/>
        <v/>
      </c>
      <c r="J559" s="6">
        <v>0</v>
      </c>
      <c r="K559" s="4">
        <v>536</v>
      </c>
      <c r="L559" t="s">
        <v>3930</v>
      </c>
      <c r="M559">
        <v>5</v>
      </c>
      <c r="N559">
        <v>5</v>
      </c>
      <c r="O559">
        <v>5</v>
      </c>
      <c r="P559">
        <v>13.6</v>
      </c>
      <c r="Q559">
        <v>13.6</v>
      </c>
      <c r="R559">
        <v>13.6</v>
      </c>
      <c r="S559">
        <v>75.406000000000006</v>
      </c>
      <c r="T559">
        <v>0</v>
      </c>
      <c r="U559" s="46">
        <v>37.615000000000002</v>
      </c>
      <c r="V559">
        <v>900700000</v>
      </c>
      <c r="W559">
        <v>6</v>
      </c>
      <c r="X559" s="1">
        <v>-4.34294E-8</v>
      </c>
      <c r="Y559">
        <v>1</v>
      </c>
      <c r="Z559">
        <v>0</v>
      </c>
      <c r="AA559" t="s">
        <v>3929</v>
      </c>
      <c r="AB559" t="s">
        <v>3929</v>
      </c>
      <c r="AC559" t="s">
        <v>3931</v>
      </c>
    </row>
    <row r="560" spans="1:29" x14ac:dyDescent="0.2">
      <c r="A560" s="4">
        <v>28.710899999999999</v>
      </c>
      <c r="B560" s="4">
        <v>28.509699999999999</v>
      </c>
      <c r="C560" s="4">
        <v>29.097000000000001</v>
      </c>
      <c r="D560" s="4" t="s">
        <v>6</v>
      </c>
      <c r="E560" s="4" t="s">
        <v>6</v>
      </c>
      <c r="F560" s="4" t="s">
        <v>6</v>
      </c>
      <c r="G560" s="4" t="str">
        <f t="shared" si="16"/>
        <v/>
      </c>
      <c r="H560" s="4" t="str">
        <f t="shared" si="17"/>
        <v/>
      </c>
      <c r="J560" s="6">
        <v>0</v>
      </c>
      <c r="K560" s="4">
        <v>537</v>
      </c>
      <c r="L560" t="s">
        <v>3264</v>
      </c>
      <c r="M560">
        <v>2</v>
      </c>
      <c r="N560">
        <v>2</v>
      </c>
      <c r="O560">
        <v>2</v>
      </c>
      <c r="P560">
        <v>24.5</v>
      </c>
      <c r="Q560">
        <v>24.5</v>
      </c>
      <c r="R560">
        <v>24.5</v>
      </c>
      <c r="S560">
        <v>17.419</v>
      </c>
      <c r="T560">
        <v>0</v>
      </c>
      <c r="U560" s="46">
        <v>30.548999999999999</v>
      </c>
      <c r="V560">
        <v>899860000</v>
      </c>
      <c r="W560">
        <v>5</v>
      </c>
      <c r="X560" s="1">
        <v>-4.34294E-8</v>
      </c>
      <c r="Y560">
        <v>1</v>
      </c>
      <c r="Z560">
        <v>0</v>
      </c>
      <c r="AA560" t="s">
        <v>3263</v>
      </c>
      <c r="AB560" t="s">
        <v>3263</v>
      </c>
      <c r="AC560" t="s">
        <v>3265</v>
      </c>
    </row>
    <row r="561" spans="1:29" x14ac:dyDescent="0.2">
      <c r="A561" s="4">
        <v>27.984500000000001</v>
      </c>
      <c r="B561" s="4">
        <v>28.0685</v>
      </c>
      <c r="C561" s="4">
        <v>28.601600000000001</v>
      </c>
      <c r="D561" s="4">
        <v>27.5396</v>
      </c>
      <c r="E561" s="4">
        <v>28.5471</v>
      </c>
      <c r="F561" s="4">
        <v>28.0425</v>
      </c>
      <c r="G561" s="4" t="str">
        <f t="shared" si="16"/>
        <v/>
      </c>
      <c r="H561" s="4" t="str">
        <f t="shared" si="17"/>
        <v/>
      </c>
      <c r="J561" s="6">
        <v>-0.17514199999999999</v>
      </c>
      <c r="K561" s="4">
        <v>538</v>
      </c>
      <c r="L561" t="s">
        <v>202</v>
      </c>
      <c r="M561">
        <v>7</v>
      </c>
      <c r="N561">
        <v>7</v>
      </c>
      <c r="O561">
        <v>7</v>
      </c>
      <c r="P561">
        <v>21.6</v>
      </c>
      <c r="Q561">
        <v>21.6</v>
      </c>
      <c r="R561">
        <v>21.6</v>
      </c>
      <c r="S561">
        <v>55.673999999999999</v>
      </c>
      <c r="T561">
        <v>0</v>
      </c>
      <c r="U561" s="46">
        <v>69.155000000000001</v>
      </c>
      <c r="V561">
        <v>887920000</v>
      </c>
      <c r="W561">
        <v>16</v>
      </c>
      <c r="X561">
        <v>0.19226199999999999</v>
      </c>
      <c r="Y561">
        <v>0.999224</v>
      </c>
      <c r="Z561">
        <v>-0.38992500000000002</v>
      </c>
      <c r="AA561" t="s">
        <v>200</v>
      </c>
      <c r="AB561" t="s">
        <v>201</v>
      </c>
      <c r="AC561" t="s">
        <v>203</v>
      </c>
    </row>
    <row r="562" spans="1:29" x14ac:dyDescent="0.2">
      <c r="A562" s="4">
        <v>27.167200000000001</v>
      </c>
      <c r="B562" s="4">
        <v>27.260899999999999</v>
      </c>
      <c r="C562" s="4" t="s">
        <v>6</v>
      </c>
      <c r="D562" s="4">
        <v>30.0548</v>
      </c>
      <c r="E562" s="4">
        <v>27.6144</v>
      </c>
      <c r="F562" s="4">
        <v>26.8367</v>
      </c>
      <c r="G562" s="4" t="str">
        <f t="shared" si="16"/>
        <v/>
      </c>
      <c r="H562" s="4" t="str">
        <f t="shared" si="17"/>
        <v/>
      </c>
      <c r="J562" s="6">
        <v>0.95456200000000002</v>
      </c>
      <c r="K562" s="4">
        <v>539</v>
      </c>
      <c r="L562" t="s">
        <v>3289</v>
      </c>
      <c r="M562">
        <v>7</v>
      </c>
      <c r="N562">
        <v>6</v>
      </c>
      <c r="O562">
        <v>6</v>
      </c>
      <c r="P562">
        <v>17.100000000000001</v>
      </c>
      <c r="Q562">
        <v>15.7</v>
      </c>
      <c r="R562">
        <v>15.7</v>
      </c>
      <c r="S562">
        <v>54.518999999999998</v>
      </c>
      <c r="T562">
        <v>0</v>
      </c>
      <c r="U562" s="46">
        <v>54.084000000000003</v>
      </c>
      <c r="V562">
        <v>884270000</v>
      </c>
      <c r="W562">
        <v>5</v>
      </c>
      <c r="X562">
        <v>0.29991899999999999</v>
      </c>
      <c r="Y562">
        <v>0.94465200000000005</v>
      </c>
      <c r="Z562">
        <v>0.70601700000000001</v>
      </c>
      <c r="AA562" t="s">
        <v>3287</v>
      </c>
      <c r="AB562" t="s">
        <v>3288</v>
      </c>
      <c r="AC562" t="s">
        <v>3290</v>
      </c>
    </row>
    <row r="563" spans="1:29" x14ac:dyDescent="0.2">
      <c r="A563" s="4" t="s">
        <v>6</v>
      </c>
      <c r="B563" s="4" t="s">
        <v>6</v>
      </c>
      <c r="C563" s="4" t="s">
        <v>6</v>
      </c>
      <c r="D563" s="4" t="s">
        <v>6</v>
      </c>
      <c r="E563" s="4" t="s">
        <v>6</v>
      </c>
      <c r="F563" s="4">
        <v>27.8188</v>
      </c>
      <c r="G563" s="4" t="str">
        <f t="shared" si="16"/>
        <v/>
      </c>
      <c r="H563" s="4" t="str">
        <f t="shared" si="17"/>
        <v/>
      </c>
      <c r="J563" s="6">
        <v>0</v>
      </c>
      <c r="K563" s="4">
        <v>540</v>
      </c>
      <c r="L563" t="s">
        <v>2350</v>
      </c>
      <c r="M563">
        <v>1</v>
      </c>
      <c r="N563">
        <v>1</v>
      </c>
      <c r="O563">
        <v>1</v>
      </c>
      <c r="P563">
        <v>5.0999999999999996</v>
      </c>
      <c r="Q563">
        <v>5.0999999999999996</v>
      </c>
      <c r="R563">
        <v>5.0999999999999996</v>
      </c>
      <c r="S563">
        <v>31.689</v>
      </c>
      <c r="T563">
        <v>2.6643000000000001E-3</v>
      </c>
      <c r="U563" s="46">
        <v>7.8209</v>
      </c>
      <c r="V563">
        <v>876840000</v>
      </c>
      <c r="W563">
        <v>4</v>
      </c>
      <c r="X563" s="1">
        <v>-4.34294E-8</v>
      </c>
      <c r="Y563">
        <v>1</v>
      </c>
      <c r="Z563">
        <v>0</v>
      </c>
      <c r="AA563" t="s">
        <v>2349</v>
      </c>
      <c r="AB563" t="s">
        <v>2349</v>
      </c>
      <c r="AC563" t="s">
        <v>2351</v>
      </c>
    </row>
    <row r="564" spans="1:29" x14ac:dyDescent="0.2">
      <c r="A564" s="4">
        <v>27.288900000000002</v>
      </c>
      <c r="B564" s="4">
        <v>26.584900000000001</v>
      </c>
      <c r="C564" s="4">
        <v>29.473099999999999</v>
      </c>
      <c r="D564" s="4">
        <v>26.7423</v>
      </c>
      <c r="E564" s="4" t="s">
        <v>6</v>
      </c>
      <c r="F564" s="4">
        <v>27.6069</v>
      </c>
      <c r="G564" s="4" t="str">
        <f t="shared" si="16"/>
        <v/>
      </c>
      <c r="H564" s="4" t="str">
        <f t="shared" si="17"/>
        <v/>
      </c>
      <c r="J564" s="6">
        <v>-0.60774399999999995</v>
      </c>
      <c r="K564" s="4">
        <v>542</v>
      </c>
      <c r="L564" t="s">
        <v>1180</v>
      </c>
      <c r="M564">
        <v>4</v>
      </c>
      <c r="N564">
        <v>4</v>
      </c>
      <c r="O564">
        <v>4</v>
      </c>
      <c r="P564">
        <v>21.6</v>
      </c>
      <c r="Q564">
        <v>21.6</v>
      </c>
      <c r="R564">
        <v>21.6</v>
      </c>
      <c r="S564">
        <v>31.702999999999999</v>
      </c>
      <c r="T564">
        <v>0</v>
      </c>
      <c r="U564" s="46">
        <v>37.863999999999997</v>
      </c>
      <c r="V564">
        <v>869960000</v>
      </c>
      <c r="W564">
        <v>7</v>
      </c>
      <c r="X564">
        <v>0.19467100000000001</v>
      </c>
      <c r="Y564">
        <v>0.98758299999999999</v>
      </c>
      <c r="Z564">
        <v>-0.47935800000000001</v>
      </c>
      <c r="AA564" t="s">
        <v>1179</v>
      </c>
      <c r="AB564" t="s">
        <v>1179</v>
      </c>
      <c r="AC564" t="s">
        <v>1181</v>
      </c>
    </row>
    <row r="565" spans="1:29" x14ac:dyDescent="0.2">
      <c r="A565" s="4">
        <v>28.171399999999998</v>
      </c>
      <c r="B565" s="4">
        <v>27.6996</v>
      </c>
      <c r="C565" s="4">
        <v>27.847300000000001</v>
      </c>
      <c r="D565" s="4">
        <v>28.3123</v>
      </c>
      <c r="E565" s="4">
        <v>29.5291</v>
      </c>
      <c r="F565" s="4">
        <v>27.912199999999999</v>
      </c>
      <c r="G565" s="4" t="str">
        <f t="shared" si="16"/>
        <v/>
      </c>
      <c r="H565" s="4" t="str">
        <f t="shared" si="17"/>
        <v/>
      </c>
      <c r="J565" s="6">
        <v>0.67843600000000004</v>
      </c>
      <c r="K565" s="4">
        <v>543</v>
      </c>
      <c r="L565" t="s">
        <v>3347</v>
      </c>
      <c r="M565">
        <v>6</v>
      </c>
      <c r="N565">
        <v>6</v>
      </c>
      <c r="O565">
        <v>6</v>
      </c>
      <c r="P565">
        <v>11.4</v>
      </c>
      <c r="Q565">
        <v>11.4</v>
      </c>
      <c r="R565">
        <v>11.4</v>
      </c>
      <c r="S565">
        <v>68.061999999999998</v>
      </c>
      <c r="T565">
        <v>0</v>
      </c>
      <c r="U565" s="46">
        <v>39.167999999999999</v>
      </c>
      <c r="V565">
        <v>863430000</v>
      </c>
      <c r="W565">
        <v>6</v>
      </c>
      <c r="X565">
        <v>0.60050499999999996</v>
      </c>
      <c r="Y565">
        <v>0.83354799999999996</v>
      </c>
      <c r="Z565">
        <v>1.1199399999999999</v>
      </c>
      <c r="AA565" t="s">
        <v>3345</v>
      </c>
      <c r="AB565" t="s">
        <v>3346</v>
      </c>
      <c r="AC565" t="s">
        <v>3348</v>
      </c>
    </row>
    <row r="566" spans="1:29" x14ac:dyDescent="0.2">
      <c r="A566" s="4">
        <v>28.300599999999999</v>
      </c>
      <c r="B566" s="4">
        <v>28.6327</v>
      </c>
      <c r="C566" s="4">
        <v>27.984100000000002</v>
      </c>
      <c r="D566" s="4">
        <v>27.8994</v>
      </c>
      <c r="E566" s="4" t="s">
        <v>6</v>
      </c>
      <c r="F566" s="4">
        <v>28.6463</v>
      </c>
      <c r="G566" s="4" t="str">
        <f t="shared" si="16"/>
        <v/>
      </c>
      <c r="H566" s="4" t="str">
        <f t="shared" si="17"/>
        <v/>
      </c>
      <c r="J566" s="6">
        <v>-3.2975200000000003E-2</v>
      </c>
      <c r="K566" s="4">
        <v>544</v>
      </c>
      <c r="L566" t="s">
        <v>3588</v>
      </c>
      <c r="M566">
        <v>4</v>
      </c>
      <c r="N566">
        <v>4</v>
      </c>
      <c r="O566">
        <v>4</v>
      </c>
      <c r="P566">
        <v>32.200000000000003</v>
      </c>
      <c r="Q566">
        <v>32.200000000000003</v>
      </c>
      <c r="R566">
        <v>32.200000000000003</v>
      </c>
      <c r="S566">
        <v>23.611999999999998</v>
      </c>
      <c r="T566">
        <v>0</v>
      </c>
      <c r="U566" s="46">
        <v>30.49</v>
      </c>
      <c r="V566">
        <v>859290000</v>
      </c>
      <c r="W566">
        <v>10</v>
      </c>
      <c r="X566">
        <v>2.9481799999999999E-2</v>
      </c>
      <c r="Y566">
        <v>0.979661</v>
      </c>
      <c r="Z566">
        <v>-7.0357000000000003E-2</v>
      </c>
      <c r="AA566" t="s">
        <v>3587</v>
      </c>
      <c r="AB566" t="s">
        <v>3587</v>
      </c>
      <c r="AC566" t="s">
        <v>3589</v>
      </c>
    </row>
    <row r="567" spans="1:29" x14ac:dyDescent="0.2">
      <c r="A567" s="4" t="s">
        <v>6</v>
      </c>
      <c r="B567" s="4" t="s">
        <v>6</v>
      </c>
      <c r="C567" s="4">
        <v>28.650600000000001</v>
      </c>
      <c r="D567" s="4" t="s">
        <v>6</v>
      </c>
      <c r="E567" s="4" t="s">
        <v>6</v>
      </c>
      <c r="F567" s="4">
        <v>28.1479</v>
      </c>
      <c r="G567" s="4" t="str">
        <f t="shared" si="16"/>
        <v/>
      </c>
      <c r="H567" s="4" t="str">
        <f t="shared" si="17"/>
        <v/>
      </c>
      <c r="J567" s="6">
        <v>0</v>
      </c>
      <c r="K567" s="4">
        <v>545</v>
      </c>
      <c r="L567" t="s">
        <v>660</v>
      </c>
      <c r="M567">
        <v>3</v>
      </c>
      <c r="N567">
        <v>3</v>
      </c>
      <c r="O567">
        <v>3</v>
      </c>
      <c r="P567">
        <v>29.7</v>
      </c>
      <c r="Q567">
        <v>29.7</v>
      </c>
      <c r="R567">
        <v>29.7</v>
      </c>
      <c r="S567">
        <v>15.779</v>
      </c>
      <c r="T567">
        <v>0</v>
      </c>
      <c r="U567" s="46">
        <v>28.89</v>
      </c>
      <c r="V567">
        <v>850500000</v>
      </c>
      <c r="W567">
        <v>8</v>
      </c>
      <c r="X567" s="1">
        <v>-4.34294E-8</v>
      </c>
      <c r="Y567">
        <v>1</v>
      </c>
      <c r="Z567">
        <v>0</v>
      </c>
      <c r="AA567" t="s">
        <v>658</v>
      </c>
      <c r="AB567" t="s">
        <v>659</v>
      </c>
      <c r="AC567" t="s">
        <v>661</v>
      </c>
    </row>
    <row r="568" spans="1:29" x14ac:dyDescent="0.2">
      <c r="A568" s="4">
        <v>25.581099999999999</v>
      </c>
      <c r="B568" s="4">
        <v>25.263500000000001</v>
      </c>
      <c r="C568" s="4">
        <v>29.836099999999998</v>
      </c>
      <c r="D568" s="4" t="s">
        <v>6</v>
      </c>
      <c r="E568" s="4" t="s">
        <v>6</v>
      </c>
      <c r="F568" s="4">
        <v>26.894500000000001</v>
      </c>
      <c r="G568" s="4" t="str">
        <f t="shared" si="16"/>
        <v/>
      </c>
      <c r="H568" s="4" t="str">
        <f t="shared" si="17"/>
        <v/>
      </c>
      <c r="J568" s="6">
        <v>0</v>
      </c>
      <c r="K568" s="4">
        <v>546</v>
      </c>
      <c r="L568" t="s">
        <v>298</v>
      </c>
      <c r="M568">
        <v>2</v>
      </c>
      <c r="N568">
        <v>2</v>
      </c>
      <c r="O568">
        <v>2</v>
      </c>
      <c r="P568">
        <v>31.2</v>
      </c>
      <c r="Q568">
        <v>31.2</v>
      </c>
      <c r="R568">
        <v>31.2</v>
      </c>
      <c r="S568">
        <v>20.683</v>
      </c>
      <c r="T568">
        <v>0</v>
      </c>
      <c r="U568" s="46">
        <v>29.939</v>
      </c>
      <c r="V568">
        <v>843840000</v>
      </c>
      <c r="W568">
        <v>5</v>
      </c>
      <c r="X568" s="1">
        <v>-4.34294E-8</v>
      </c>
      <c r="Y568">
        <v>1</v>
      </c>
      <c r="Z568">
        <v>0</v>
      </c>
      <c r="AA568" t="s">
        <v>297</v>
      </c>
      <c r="AB568" t="s">
        <v>297</v>
      </c>
      <c r="AC568" t="s">
        <v>299</v>
      </c>
    </row>
    <row r="569" spans="1:29" x14ac:dyDescent="0.2">
      <c r="A569" s="4">
        <v>26.7149</v>
      </c>
      <c r="B569" s="4">
        <v>26.564299999999999</v>
      </c>
      <c r="C569" s="4">
        <v>29.455100000000002</v>
      </c>
      <c r="D569" s="4">
        <v>27.5794</v>
      </c>
      <c r="E569" s="4" t="s">
        <v>6</v>
      </c>
      <c r="F569" s="4">
        <v>26.8749</v>
      </c>
      <c r="G569" s="4" t="str">
        <f t="shared" si="16"/>
        <v/>
      </c>
      <c r="H569" s="4" t="str">
        <f t="shared" si="17"/>
        <v/>
      </c>
      <c r="J569" s="6">
        <v>-0.350941</v>
      </c>
      <c r="K569" s="4">
        <v>547</v>
      </c>
      <c r="L569" t="s">
        <v>652</v>
      </c>
      <c r="M569">
        <v>5</v>
      </c>
      <c r="N569">
        <v>5</v>
      </c>
      <c r="O569">
        <v>5</v>
      </c>
      <c r="P569">
        <v>21.2</v>
      </c>
      <c r="Q569">
        <v>21.2</v>
      </c>
      <c r="R569">
        <v>21.2</v>
      </c>
      <c r="S569">
        <v>37.709000000000003</v>
      </c>
      <c r="T569">
        <v>0</v>
      </c>
      <c r="U569" s="46">
        <v>38.448999999999998</v>
      </c>
      <c r="V569">
        <v>838410000</v>
      </c>
      <c r="W569">
        <v>6</v>
      </c>
      <c r="X569">
        <v>9.9235100000000007E-2</v>
      </c>
      <c r="Y569">
        <v>0.97963599999999995</v>
      </c>
      <c r="Z569">
        <v>-0.26170100000000002</v>
      </c>
      <c r="AA569" t="s">
        <v>650</v>
      </c>
      <c r="AB569" t="s">
        <v>651</v>
      </c>
      <c r="AC569" t="s">
        <v>653</v>
      </c>
    </row>
    <row r="570" spans="1:29" x14ac:dyDescent="0.2">
      <c r="A570" s="4">
        <v>27.8489</v>
      </c>
      <c r="B570" s="4">
        <v>27.852900000000002</v>
      </c>
      <c r="C570" s="4">
        <v>29.032399999999999</v>
      </c>
      <c r="D570" s="4">
        <v>27.751000000000001</v>
      </c>
      <c r="E570" s="4">
        <v>30.763000000000002</v>
      </c>
      <c r="F570" s="4">
        <v>27.497199999999999</v>
      </c>
      <c r="G570" s="4" t="str">
        <f t="shared" si="16"/>
        <v/>
      </c>
      <c r="H570" s="4" t="str">
        <f t="shared" si="17"/>
        <v/>
      </c>
      <c r="J570" s="6">
        <v>0.42565399999999998</v>
      </c>
      <c r="K570" s="4">
        <v>548</v>
      </c>
      <c r="L570" t="s">
        <v>2685</v>
      </c>
      <c r="M570">
        <v>16</v>
      </c>
      <c r="N570">
        <v>16</v>
      </c>
      <c r="O570">
        <v>16</v>
      </c>
      <c r="P570">
        <v>12.4</v>
      </c>
      <c r="Q570">
        <v>12.4</v>
      </c>
      <c r="R570">
        <v>12.4</v>
      </c>
      <c r="S570">
        <v>191.61</v>
      </c>
      <c r="T570">
        <v>0</v>
      </c>
      <c r="U570" s="46">
        <v>109.57</v>
      </c>
      <c r="V570">
        <v>831640000</v>
      </c>
      <c r="W570">
        <v>24</v>
      </c>
      <c r="X570">
        <v>0.140676</v>
      </c>
      <c r="Y570">
        <v>0.99929599999999996</v>
      </c>
      <c r="Z570">
        <v>0.34879700000000002</v>
      </c>
      <c r="AA570" t="s">
        <v>2683</v>
      </c>
      <c r="AB570" t="s">
        <v>2684</v>
      </c>
      <c r="AC570" t="s">
        <v>2686</v>
      </c>
    </row>
    <row r="571" spans="1:29" x14ac:dyDescent="0.2">
      <c r="A571" s="4">
        <v>28.4147</v>
      </c>
      <c r="B571" s="4">
        <v>28.0871</v>
      </c>
      <c r="C571" s="4">
        <v>28.647400000000001</v>
      </c>
      <c r="D571" s="4">
        <v>27.884599999999999</v>
      </c>
      <c r="E571" s="4">
        <v>28.845400000000001</v>
      </c>
      <c r="F571" s="4">
        <v>27.5717</v>
      </c>
      <c r="G571" s="4" t="str">
        <f t="shared" si="16"/>
        <v/>
      </c>
      <c r="H571" s="4" t="str">
        <f t="shared" si="17"/>
        <v/>
      </c>
      <c r="J571" s="6">
        <v>-0.28251900000000002</v>
      </c>
      <c r="K571" s="4">
        <v>549</v>
      </c>
      <c r="L571" t="s">
        <v>3494</v>
      </c>
      <c r="M571">
        <v>7</v>
      </c>
      <c r="N571">
        <v>7</v>
      </c>
      <c r="O571">
        <v>7</v>
      </c>
      <c r="P571">
        <v>7.2</v>
      </c>
      <c r="Q571">
        <v>7.2</v>
      </c>
      <c r="R571">
        <v>7.2</v>
      </c>
      <c r="S571">
        <v>124.34</v>
      </c>
      <c r="T571">
        <v>0</v>
      </c>
      <c r="U571" s="46">
        <v>47.826999999999998</v>
      </c>
      <c r="V571">
        <v>826650000</v>
      </c>
      <c r="W571">
        <v>12</v>
      </c>
      <c r="X571">
        <v>0.27201399999999998</v>
      </c>
      <c r="Y571">
        <v>0.97928599999999999</v>
      </c>
      <c r="Z571">
        <v>-0.54725800000000002</v>
      </c>
      <c r="AA571" t="s">
        <v>3493</v>
      </c>
      <c r="AB571" t="s">
        <v>3493</v>
      </c>
      <c r="AC571" t="s">
        <v>3495</v>
      </c>
    </row>
    <row r="572" spans="1:29" x14ac:dyDescent="0.2">
      <c r="A572" s="4">
        <v>27.782299999999999</v>
      </c>
      <c r="B572" s="4">
        <v>27.928000000000001</v>
      </c>
      <c r="C572" s="4">
        <v>26.951499999999999</v>
      </c>
      <c r="D572" s="4">
        <v>29.219799999999999</v>
      </c>
      <c r="E572" s="4">
        <v>29.043399999999998</v>
      </c>
      <c r="F572" s="4">
        <v>27.607199999999999</v>
      </c>
      <c r="G572" s="4" t="str">
        <f t="shared" si="16"/>
        <v/>
      </c>
      <c r="H572" s="4" t="str">
        <f t="shared" si="17"/>
        <v/>
      </c>
      <c r="J572" s="6">
        <v>1.06952</v>
      </c>
      <c r="K572" s="4">
        <v>550</v>
      </c>
      <c r="L572" t="s">
        <v>3374</v>
      </c>
      <c r="M572">
        <v>6</v>
      </c>
      <c r="N572">
        <v>6</v>
      </c>
      <c r="O572">
        <v>6</v>
      </c>
      <c r="P572">
        <v>10</v>
      </c>
      <c r="Q572">
        <v>10</v>
      </c>
      <c r="R572">
        <v>10</v>
      </c>
      <c r="S572">
        <v>93.486999999999995</v>
      </c>
      <c r="T572">
        <v>0</v>
      </c>
      <c r="U572" s="46">
        <v>54.439</v>
      </c>
      <c r="V572">
        <v>824280000</v>
      </c>
      <c r="W572">
        <v>11</v>
      </c>
      <c r="X572">
        <v>0.83462099999999995</v>
      </c>
      <c r="Y572">
        <v>0.67586100000000005</v>
      </c>
      <c r="Z572">
        <v>1.5402400000000001</v>
      </c>
      <c r="AA572" t="s">
        <v>3372</v>
      </c>
      <c r="AB572" t="s">
        <v>3373</v>
      </c>
      <c r="AC572" t="s">
        <v>3375</v>
      </c>
    </row>
    <row r="573" spans="1:29" x14ac:dyDescent="0.2">
      <c r="A573" s="4">
        <v>27.005099999999999</v>
      </c>
      <c r="B573" s="4">
        <v>27.968</v>
      </c>
      <c r="C573" s="4">
        <v>29.095300000000002</v>
      </c>
      <c r="D573" s="4">
        <v>27.427199999999999</v>
      </c>
      <c r="E573" s="4">
        <v>31.0718</v>
      </c>
      <c r="F573" s="4">
        <v>28.347999999999999</v>
      </c>
      <c r="G573" s="4" t="str">
        <f t="shared" si="16"/>
        <v/>
      </c>
      <c r="H573" s="4" t="str">
        <f t="shared" si="17"/>
        <v/>
      </c>
      <c r="J573" s="6">
        <v>0.92620999999999998</v>
      </c>
      <c r="K573" s="4">
        <v>551</v>
      </c>
      <c r="L573" t="s">
        <v>3285</v>
      </c>
      <c r="M573">
        <v>31</v>
      </c>
      <c r="N573">
        <v>3</v>
      </c>
      <c r="O573">
        <v>1</v>
      </c>
      <c r="P573">
        <v>66.3</v>
      </c>
      <c r="Q573">
        <v>6.2</v>
      </c>
      <c r="R573">
        <v>3.1</v>
      </c>
      <c r="S573">
        <v>50.134999999999998</v>
      </c>
      <c r="T573">
        <v>0</v>
      </c>
      <c r="U573" s="46">
        <v>24.454999999999998</v>
      </c>
      <c r="V573">
        <v>815580000</v>
      </c>
      <c r="W573">
        <v>12</v>
      </c>
      <c r="X573">
        <v>0.30120999999999998</v>
      </c>
      <c r="Y573">
        <v>0.94466700000000003</v>
      </c>
      <c r="Z573">
        <v>0.68617600000000001</v>
      </c>
      <c r="AA573" t="s">
        <v>3283</v>
      </c>
      <c r="AB573" t="s">
        <v>3284</v>
      </c>
      <c r="AC573" t="s">
        <v>3286</v>
      </c>
    </row>
    <row r="574" spans="1:29" x14ac:dyDescent="0.2">
      <c r="A574" s="4">
        <v>26.4024</v>
      </c>
      <c r="B574" s="4">
        <v>26.129100000000001</v>
      </c>
      <c r="C574" s="4">
        <v>29.7956</v>
      </c>
      <c r="D574" s="4">
        <v>26.7334</v>
      </c>
      <c r="E574" s="4">
        <v>27.140699999999999</v>
      </c>
      <c r="F574" s="4" t="s">
        <v>6</v>
      </c>
      <c r="G574" s="4" t="str">
        <f t="shared" si="16"/>
        <v/>
      </c>
      <c r="H574" s="4" t="str">
        <f t="shared" si="17"/>
        <v/>
      </c>
      <c r="J574" s="6">
        <v>-0.50530699999999995</v>
      </c>
      <c r="K574" s="4">
        <v>552</v>
      </c>
      <c r="L574" t="s">
        <v>2699</v>
      </c>
      <c r="M574">
        <v>5</v>
      </c>
      <c r="N574">
        <v>5</v>
      </c>
      <c r="O574">
        <v>5</v>
      </c>
      <c r="P574">
        <v>22.1</v>
      </c>
      <c r="Q574">
        <v>22.1</v>
      </c>
      <c r="R574">
        <v>22.1</v>
      </c>
      <c r="S574">
        <v>33.488</v>
      </c>
      <c r="T574">
        <v>0</v>
      </c>
      <c r="U574" s="46">
        <v>88.248000000000005</v>
      </c>
      <c r="V574">
        <v>808730000</v>
      </c>
      <c r="W574">
        <v>6</v>
      </c>
      <c r="X574">
        <v>0.117524</v>
      </c>
      <c r="Y574">
        <v>0.98946999999999996</v>
      </c>
      <c r="Z574">
        <v>-0.31000899999999998</v>
      </c>
      <c r="AA574" t="s">
        <v>2698</v>
      </c>
      <c r="AB574" t="s">
        <v>2698</v>
      </c>
      <c r="AC574" t="s">
        <v>2700</v>
      </c>
    </row>
    <row r="575" spans="1:29" x14ac:dyDescent="0.2">
      <c r="A575" s="4">
        <v>27.104199999999999</v>
      </c>
      <c r="B575" s="4">
        <v>27.883700000000001</v>
      </c>
      <c r="C575" s="4">
        <v>26.660699999999999</v>
      </c>
      <c r="D575" s="4">
        <v>29.3704</v>
      </c>
      <c r="E575" s="4">
        <v>31.210100000000001</v>
      </c>
      <c r="F575" s="4">
        <v>27.9817</v>
      </c>
      <c r="G575" s="4" t="str">
        <f t="shared" si="16"/>
        <v/>
      </c>
      <c r="H575" s="4" t="str">
        <f t="shared" si="17"/>
        <v/>
      </c>
      <c r="J575" s="6">
        <v>2.3045399999999998</v>
      </c>
      <c r="K575" s="4">
        <v>553</v>
      </c>
      <c r="L575" t="s">
        <v>4096</v>
      </c>
      <c r="M575">
        <v>6</v>
      </c>
      <c r="N575">
        <v>6</v>
      </c>
      <c r="O575">
        <v>6</v>
      </c>
      <c r="P575">
        <v>13.9</v>
      </c>
      <c r="Q575">
        <v>13.9</v>
      </c>
      <c r="R575">
        <v>13.9</v>
      </c>
      <c r="S575">
        <v>64.953000000000003</v>
      </c>
      <c r="T575">
        <v>0</v>
      </c>
      <c r="U575" s="46">
        <v>47.704000000000001</v>
      </c>
      <c r="V575">
        <v>799900000</v>
      </c>
      <c r="W575">
        <v>9</v>
      </c>
      <c r="X575">
        <v>1.0823100000000001</v>
      </c>
      <c r="Y575">
        <v>0.58679199999999998</v>
      </c>
      <c r="Z575">
        <v>2.0931299999999999</v>
      </c>
      <c r="AA575" t="s">
        <v>4094</v>
      </c>
      <c r="AB575" t="s">
        <v>4095</v>
      </c>
      <c r="AC575" t="s">
        <v>4097</v>
      </c>
    </row>
    <row r="576" spans="1:29" x14ac:dyDescent="0.2">
      <c r="A576" s="4">
        <v>28.5124</v>
      </c>
      <c r="B576" s="4">
        <v>26.28</v>
      </c>
      <c r="C576" s="4">
        <v>28.0593</v>
      </c>
      <c r="D576" s="4">
        <v>28.7867</v>
      </c>
      <c r="E576" s="4" t="s">
        <v>6</v>
      </c>
      <c r="F576" s="4">
        <v>27.481100000000001</v>
      </c>
      <c r="G576" s="4" t="str">
        <f t="shared" si="16"/>
        <v/>
      </c>
      <c r="H576" s="4" t="str">
        <f t="shared" si="17"/>
        <v/>
      </c>
      <c r="J576" s="6">
        <v>0.51668999999999998</v>
      </c>
      <c r="K576" s="4">
        <v>554</v>
      </c>
      <c r="L576" t="s">
        <v>3857</v>
      </c>
      <c r="M576">
        <v>6</v>
      </c>
      <c r="N576">
        <v>3</v>
      </c>
      <c r="O576">
        <v>3</v>
      </c>
      <c r="P576">
        <v>31.9</v>
      </c>
      <c r="Q576">
        <v>19.899999999999999</v>
      </c>
      <c r="R576">
        <v>19.899999999999999</v>
      </c>
      <c r="S576">
        <v>27.622</v>
      </c>
      <c r="T576">
        <v>0</v>
      </c>
      <c r="U576" s="46">
        <v>26.765999999999998</v>
      </c>
      <c r="V576">
        <v>797680000</v>
      </c>
      <c r="W576">
        <v>8</v>
      </c>
      <c r="X576">
        <v>0.191998</v>
      </c>
      <c r="Y576">
        <v>1</v>
      </c>
      <c r="Z576">
        <v>0.46752899999999997</v>
      </c>
      <c r="AA576" t="s">
        <v>3856</v>
      </c>
      <c r="AB576" t="s">
        <v>3856</v>
      </c>
      <c r="AC576" t="s">
        <v>3858</v>
      </c>
    </row>
    <row r="577" spans="1:29" x14ac:dyDescent="0.2">
      <c r="A577" s="4">
        <v>26.4621</v>
      </c>
      <c r="B577" s="4">
        <v>27.141999999999999</v>
      </c>
      <c r="C577" s="4">
        <v>27.692499999999999</v>
      </c>
      <c r="D577" s="4">
        <v>29.027100000000001</v>
      </c>
      <c r="E577" s="4" t="s">
        <v>6</v>
      </c>
      <c r="F577" s="4">
        <v>28.610700000000001</v>
      </c>
      <c r="G577" s="4" t="str">
        <f t="shared" si="16"/>
        <v/>
      </c>
      <c r="H577" s="4" t="str">
        <f t="shared" si="17"/>
        <v/>
      </c>
      <c r="J577" s="6">
        <v>1.72004</v>
      </c>
      <c r="K577" s="4">
        <v>555</v>
      </c>
      <c r="L577" t="s">
        <v>3847</v>
      </c>
      <c r="M577">
        <v>6</v>
      </c>
      <c r="N577">
        <v>6</v>
      </c>
      <c r="O577">
        <v>6</v>
      </c>
      <c r="P577">
        <v>5.7</v>
      </c>
      <c r="Q577">
        <v>5.7</v>
      </c>
      <c r="R577">
        <v>5.7</v>
      </c>
      <c r="S577">
        <v>145.38999999999999</v>
      </c>
      <c r="T577">
        <v>0</v>
      </c>
      <c r="U577" s="46">
        <v>42.783999999999999</v>
      </c>
      <c r="V577">
        <v>797030000</v>
      </c>
      <c r="W577">
        <v>15</v>
      </c>
      <c r="X577">
        <v>1.41832</v>
      </c>
      <c r="Y577">
        <v>0.40977799999999998</v>
      </c>
      <c r="Z577">
        <v>2.9407700000000001</v>
      </c>
      <c r="AA577" t="s">
        <v>3845</v>
      </c>
      <c r="AB577" t="s">
        <v>3846</v>
      </c>
      <c r="AC577" t="s">
        <v>3848</v>
      </c>
    </row>
    <row r="578" spans="1:29" x14ac:dyDescent="0.2">
      <c r="A578" s="4" t="s">
        <v>6</v>
      </c>
      <c r="B578" s="4" t="s">
        <v>6</v>
      </c>
      <c r="C578" s="4">
        <v>28.738399999999999</v>
      </c>
      <c r="D578" s="4">
        <v>26.927700000000002</v>
      </c>
      <c r="E578" s="4" t="s">
        <v>6</v>
      </c>
      <c r="F578" s="4" t="s">
        <v>6</v>
      </c>
      <c r="G578" s="4" t="str">
        <f t="shared" si="16"/>
        <v/>
      </c>
      <c r="H578" s="4" t="str">
        <f t="shared" si="17"/>
        <v/>
      </c>
      <c r="J578" s="6">
        <v>0</v>
      </c>
      <c r="K578" s="4">
        <v>556</v>
      </c>
      <c r="L578" t="s">
        <v>3032</v>
      </c>
      <c r="M578">
        <v>4</v>
      </c>
      <c r="N578">
        <v>4</v>
      </c>
      <c r="O578">
        <v>4</v>
      </c>
      <c r="P578">
        <v>10.1</v>
      </c>
      <c r="Q578">
        <v>10.1</v>
      </c>
      <c r="R578">
        <v>10.1</v>
      </c>
      <c r="S578">
        <v>44.384999999999998</v>
      </c>
      <c r="T578">
        <v>0</v>
      </c>
      <c r="U578" s="46">
        <v>33.122</v>
      </c>
      <c r="V578">
        <v>788350000</v>
      </c>
      <c r="W578">
        <v>6</v>
      </c>
      <c r="X578" s="1">
        <v>-4.34294E-8</v>
      </c>
      <c r="Y578">
        <v>1</v>
      </c>
      <c r="Z578">
        <v>0</v>
      </c>
      <c r="AA578" t="s">
        <v>3030</v>
      </c>
      <c r="AB578" t="s">
        <v>3031</v>
      </c>
      <c r="AC578" t="s">
        <v>3033</v>
      </c>
    </row>
    <row r="579" spans="1:29" x14ac:dyDescent="0.2">
      <c r="A579" s="4" t="s">
        <v>6</v>
      </c>
      <c r="B579" s="4">
        <v>24.988199999999999</v>
      </c>
      <c r="C579" s="4">
        <v>29.881799999999998</v>
      </c>
      <c r="D579" s="4">
        <v>24.096499999999999</v>
      </c>
      <c r="E579" s="4" t="s">
        <v>6</v>
      </c>
      <c r="F579" s="4" t="s">
        <v>6</v>
      </c>
      <c r="G579" s="4" t="str">
        <f t="shared" ref="G579:G642" si="18">IF(AND((COUNT(A579:C579)=0),(COUNT(D579:F579)=2)),"+","")</f>
        <v/>
      </c>
      <c r="H579" s="4" t="str">
        <f t="shared" ref="H579:H642" si="19">IF(AND((COUNT(A579:C579)=0),(COUNT(D579:F579)=3)),"+","")</f>
        <v/>
      </c>
      <c r="J579" s="6">
        <v>0</v>
      </c>
      <c r="K579" s="4">
        <v>557</v>
      </c>
      <c r="L579" t="s">
        <v>412</v>
      </c>
      <c r="M579">
        <v>5</v>
      </c>
      <c r="N579">
        <v>5</v>
      </c>
      <c r="O579">
        <v>5</v>
      </c>
      <c r="P579">
        <v>66.7</v>
      </c>
      <c r="Q579">
        <v>66.7</v>
      </c>
      <c r="R579">
        <v>66.7</v>
      </c>
      <c r="S579">
        <v>17.361000000000001</v>
      </c>
      <c r="T579">
        <v>0</v>
      </c>
      <c r="U579" s="46">
        <v>62.152000000000001</v>
      </c>
      <c r="V579">
        <v>776390000</v>
      </c>
      <c r="W579">
        <v>6</v>
      </c>
      <c r="X579" s="1">
        <v>-4.34294E-8</v>
      </c>
      <c r="Y579">
        <v>1</v>
      </c>
      <c r="Z579">
        <v>0</v>
      </c>
      <c r="AA579" t="s">
        <v>410</v>
      </c>
      <c r="AB579" t="s">
        <v>411</v>
      </c>
      <c r="AC579" t="s">
        <v>413</v>
      </c>
    </row>
    <row r="580" spans="1:29" x14ac:dyDescent="0.2">
      <c r="A580" s="4">
        <v>27.533899999999999</v>
      </c>
      <c r="B580" s="4">
        <v>27.6404</v>
      </c>
      <c r="C580" s="4">
        <v>29.3446</v>
      </c>
      <c r="D580" s="4">
        <v>28.4312</v>
      </c>
      <c r="E580" s="4">
        <v>27.132899999999999</v>
      </c>
      <c r="F580" s="4">
        <v>27.471399999999999</v>
      </c>
      <c r="G580" s="4" t="str">
        <f t="shared" si="18"/>
        <v/>
      </c>
      <c r="H580" s="4" t="str">
        <f t="shared" si="19"/>
        <v/>
      </c>
      <c r="J580" s="6">
        <v>-0.494506</v>
      </c>
      <c r="K580" s="4">
        <v>558</v>
      </c>
      <c r="L580" t="s">
        <v>2973</v>
      </c>
      <c r="M580">
        <v>9</v>
      </c>
      <c r="N580">
        <v>9</v>
      </c>
      <c r="O580">
        <v>5</v>
      </c>
      <c r="P580">
        <v>14.6</v>
      </c>
      <c r="Q580">
        <v>14.6</v>
      </c>
      <c r="R580">
        <v>10.4</v>
      </c>
      <c r="S580">
        <v>73.602000000000004</v>
      </c>
      <c r="T580">
        <v>0</v>
      </c>
      <c r="U580" s="46">
        <v>66.634</v>
      </c>
      <c r="V580">
        <v>775560000</v>
      </c>
      <c r="W580">
        <v>19</v>
      </c>
      <c r="X580">
        <v>0.28314699999999998</v>
      </c>
      <c r="Y580">
        <v>0.96347499999999997</v>
      </c>
      <c r="Z580">
        <v>-0.61522399999999999</v>
      </c>
      <c r="AA580" t="s">
        <v>2971</v>
      </c>
      <c r="AB580" t="s">
        <v>2972</v>
      </c>
      <c r="AC580" t="s">
        <v>2974</v>
      </c>
    </row>
    <row r="581" spans="1:29" x14ac:dyDescent="0.2">
      <c r="A581" s="4">
        <v>27.6663</v>
      </c>
      <c r="B581" s="4">
        <v>28.223800000000001</v>
      </c>
      <c r="C581" s="4">
        <v>28.360900000000001</v>
      </c>
      <c r="D581" s="4">
        <v>28.745899999999999</v>
      </c>
      <c r="E581" s="4" t="s">
        <v>6</v>
      </c>
      <c r="F581" s="4">
        <v>27.184100000000001</v>
      </c>
      <c r="G581" s="4" t="str">
        <f t="shared" si="18"/>
        <v/>
      </c>
      <c r="H581" s="4" t="str">
        <f t="shared" si="19"/>
        <v/>
      </c>
      <c r="J581" s="6">
        <v>-0.118684</v>
      </c>
      <c r="K581" s="4">
        <v>559</v>
      </c>
      <c r="L581" t="s">
        <v>4056</v>
      </c>
      <c r="M581">
        <v>4</v>
      </c>
      <c r="N581">
        <v>4</v>
      </c>
      <c r="O581">
        <v>4</v>
      </c>
      <c r="P581">
        <v>69.900000000000006</v>
      </c>
      <c r="Q581">
        <v>69.900000000000006</v>
      </c>
      <c r="R581">
        <v>69.900000000000006</v>
      </c>
      <c r="S581">
        <v>11.602</v>
      </c>
      <c r="T581">
        <v>0</v>
      </c>
      <c r="U581" s="46">
        <v>39.53</v>
      </c>
      <c r="V581">
        <v>775560000</v>
      </c>
      <c r="W581">
        <v>10</v>
      </c>
      <c r="X581">
        <v>6.2776899999999997E-2</v>
      </c>
      <c r="Y581">
        <v>0.97240099999999996</v>
      </c>
      <c r="Z581">
        <v>-0.15965299999999999</v>
      </c>
      <c r="AA581" t="s">
        <v>4054</v>
      </c>
      <c r="AB581" t="s">
        <v>4055</v>
      </c>
      <c r="AC581" t="s">
        <v>4057</v>
      </c>
    </row>
    <row r="582" spans="1:29" x14ac:dyDescent="0.2">
      <c r="A582" s="4">
        <v>26.878399999999999</v>
      </c>
      <c r="B582" s="4">
        <v>27.0398</v>
      </c>
      <c r="C582" s="4">
        <v>29.657499999999999</v>
      </c>
      <c r="D582" s="4">
        <v>27.2624</v>
      </c>
      <c r="E582" s="4">
        <v>28.595600000000001</v>
      </c>
      <c r="F582" s="4">
        <v>26.390899999999998</v>
      </c>
      <c r="G582" s="4" t="str">
        <f t="shared" si="18"/>
        <v/>
      </c>
      <c r="H582" s="4" t="str">
        <f t="shared" si="19"/>
        <v/>
      </c>
      <c r="J582" s="6">
        <v>-0.44228499999999998</v>
      </c>
      <c r="K582" s="4">
        <v>560</v>
      </c>
      <c r="L582" t="s">
        <v>2470</v>
      </c>
      <c r="M582">
        <v>6</v>
      </c>
      <c r="N582">
        <v>6</v>
      </c>
      <c r="O582">
        <v>6</v>
      </c>
      <c r="P582">
        <v>60.8</v>
      </c>
      <c r="Q582">
        <v>60.8</v>
      </c>
      <c r="R582">
        <v>60.8</v>
      </c>
      <c r="S582">
        <v>10.932</v>
      </c>
      <c r="T582">
        <v>0</v>
      </c>
      <c r="U582" s="46">
        <v>39.898000000000003</v>
      </c>
      <c r="V582">
        <v>772080000</v>
      </c>
      <c r="W582">
        <v>10</v>
      </c>
      <c r="X582">
        <v>0.14901300000000001</v>
      </c>
      <c r="Y582">
        <v>1</v>
      </c>
      <c r="Z582">
        <v>-0.36687500000000001</v>
      </c>
      <c r="AA582" t="s">
        <v>2468</v>
      </c>
      <c r="AB582" t="s">
        <v>2469</v>
      </c>
      <c r="AC582" t="s">
        <v>2471</v>
      </c>
    </row>
    <row r="583" spans="1:29" x14ac:dyDescent="0.2">
      <c r="A583" s="4" t="s">
        <v>6</v>
      </c>
      <c r="B583" s="4" t="s">
        <v>6</v>
      </c>
      <c r="C583" s="4">
        <v>29.583600000000001</v>
      </c>
      <c r="D583" s="4">
        <v>26.529199999999999</v>
      </c>
      <c r="E583" s="4">
        <v>30.511600000000001</v>
      </c>
      <c r="F583" s="4" t="s">
        <v>6</v>
      </c>
      <c r="G583" s="4" t="str">
        <f t="shared" si="18"/>
        <v/>
      </c>
      <c r="H583" s="4" t="str">
        <f t="shared" si="19"/>
        <v/>
      </c>
      <c r="J583" s="6">
        <v>0</v>
      </c>
      <c r="K583" s="4">
        <v>561</v>
      </c>
      <c r="L583" t="s">
        <v>1792</v>
      </c>
      <c r="M583">
        <v>9</v>
      </c>
      <c r="N583">
        <v>9</v>
      </c>
      <c r="O583">
        <v>9</v>
      </c>
      <c r="P583">
        <v>36.5</v>
      </c>
      <c r="Q583">
        <v>36.5</v>
      </c>
      <c r="R583">
        <v>36.5</v>
      </c>
      <c r="S583">
        <v>42.643999999999998</v>
      </c>
      <c r="T583">
        <v>0</v>
      </c>
      <c r="U583" s="46">
        <v>82.608000000000004</v>
      </c>
      <c r="V583">
        <v>770290000</v>
      </c>
      <c r="W583">
        <v>13</v>
      </c>
      <c r="X583" s="1">
        <v>-4.34294E-8</v>
      </c>
      <c r="Y583">
        <v>1</v>
      </c>
      <c r="Z583">
        <v>0</v>
      </c>
      <c r="AA583" t="s">
        <v>1790</v>
      </c>
      <c r="AB583" t="s">
        <v>1791</v>
      </c>
      <c r="AC583" t="s">
        <v>1793</v>
      </c>
    </row>
    <row r="584" spans="1:29" x14ac:dyDescent="0.2">
      <c r="A584" s="4" t="s">
        <v>6</v>
      </c>
      <c r="B584" s="4" t="s">
        <v>6</v>
      </c>
      <c r="C584" s="4">
        <v>28.209599999999998</v>
      </c>
      <c r="D584" s="4" t="s">
        <v>6</v>
      </c>
      <c r="E584" s="4" t="s">
        <v>6</v>
      </c>
      <c r="F584" s="4" t="s">
        <v>6</v>
      </c>
      <c r="G584" s="4" t="str">
        <f t="shared" si="18"/>
        <v/>
      </c>
      <c r="H584" s="4" t="str">
        <f t="shared" si="19"/>
        <v/>
      </c>
      <c r="J584" s="6">
        <v>0</v>
      </c>
      <c r="K584" s="4">
        <v>562</v>
      </c>
      <c r="M584">
        <v>15</v>
      </c>
      <c r="N584">
        <v>1</v>
      </c>
      <c r="O584">
        <v>1</v>
      </c>
      <c r="P584">
        <v>56.1</v>
      </c>
      <c r="Q584">
        <v>11.2</v>
      </c>
      <c r="R584">
        <v>11.2</v>
      </c>
      <c r="S584">
        <v>20.818999999999999</v>
      </c>
      <c r="T584">
        <v>1.0881E-3</v>
      </c>
      <c r="U584" s="46">
        <v>13.71</v>
      </c>
      <c r="V584">
        <v>754930000</v>
      </c>
      <c r="W584">
        <v>2</v>
      </c>
      <c r="X584" s="1">
        <v>-4.34294E-8</v>
      </c>
      <c r="Y584">
        <v>1</v>
      </c>
      <c r="Z584">
        <v>0</v>
      </c>
      <c r="AA584" t="s">
        <v>668</v>
      </c>
      <c r="AB584" t="s">
        <v>668</v>
      </c>
      <c r="AC584" t="s">
        <v>643</v>
      </c>
    </row>
    <row r="585" spans="1:29" x14ac:dyDescent="0.2">
      <c r="A585" s="4">
        <v>28.263000000000002</v>
      </c>
      <c r="B585" s="4">
        <v>27.304300000000001</v>
      </c>
      <c r="C585" s="4">
        <v>27.537400000000002</v>
      </c>
      <c r="D585" s="4">
        <v>29.176200000000001</v>
      </c>
      <c r="E585" s="4">
        <v>29.737500000000001</v>
      </c>
      <c r="F585" s="4">
        <v>28.490400000000001</v>
      </c>
      <c r="G585" s="4" t="str">
        <f t="shared" si="18"/>
        <v/>
      </c>
      <c r="H585" s="4" t="str">
        <f t="shared" si="19"/>
        <v/>
      </c>
      <c r="J585" s="6">
        <v>1.43309</v>
      </c>
      <c r="K585" s="4">
        <v>563</v>
      </c>
      <c r="L585" t="s">
        <v>147</v>
      </c>
      <c r="M585">
        <v>4</v>
      </c>
      <c r="N585">
        <v>4</v>
      </c>
      <c r="O585">
        <v>4</v>
      </c>
      <c r="P585">
        <v>12.8</v>
      </c>
      <c r="Q585">
        <v>12.8</v>
      </c>
      <c r="R585">
        <v>12.8</v>
      </c>
      <c r="S585">
        <v>49.037999999999997</v>
      </c>
      <c r="T585">
        <v>0</v>
      </c>
      <c r="U585" s="46">
        <v>24.724</v>
      </c>
      <c r="V585">
        <v>741550000</v>
      </c>
      <c r="W585">
        <v>8</v>
      </c>
      <c r="X585">
        <v>1.4420999999999999</v>
      </c>
      <c r="Y585">
        <v>0.41452600000000001</v>
      </c>
      <c r="Z585">
        <v>2.5503800000000001</v>
      </c>
      <c r="AA585" t="s">
        <v>146</v>
      </c>
      <c r="AB585" t="s">
        <v>146</v>
      </c>
      <c r="AC585" t="s">
        <v>148</v>
      </c>
    </row>
    <row r="586" spans="1:29" x14ac:dyDescent="0.2">
      <c r="A586" s="4">
        <v>27.143699999999999</v>
      </c>
      <c r="B586" s="4">
        <v>26.900400000000001</v>
      </c>
      <c r="C586" s="4">
        <v>28.890799999999999</v>
      </c>
      <c r="D586" s="4">
        <v>27.681999999999999</v>
      </c>
      <c r="E586" s="4">
        <v>28.2822</v>
      </c>
      <c r="F586" s="4">
        <v>27.542100000000001</v>
      </c>
      <c r="G586" s="4" t="str">
        <f t="shared" si="18"/>
        <v/>
      </c>
      <c r="H586" s="4" t="str">
        <f t="shared" si="19"/>
        <v/>
      </c>
      <c r="J586" s="6">
        <v>0.19051799999999999</v>
      </c>
      <c r="K586" s="4">
        <v>564</v>
      </c>
      <c r="L586" t="s">
        <v>2502</v>
      </c>
      <c r="M586">
        <v>7</v>
      </c>
      <c r="N586">
        <v>5</v>
      </c>
      <c r="O586">
        <v>5</v>
      </c>
      <c r="P586">
        <v>35.299999999999997</v>
      </c>
      <c r="Q586">
        <v>32.200000000000003</v>
      </c>
      <c r="R586">
        <v>32.200000000000003</v>
      </c>
      <c r="S586">
        <v>29.173999999999999</v>
      </c>
      <c r="T586">
        <v>0</v>
      </c>
      <c r="U586" s="46">
        <v>56.432000000000002</v>
      </c>
      <c r="V586">
        <v>741160000</v>
      </c>
      <c r="W586">
        <v>11</v>
      </c>
      <c r="X586">
        <v>0.102786</v>
      </c>
      <c r="Y586">
        <v>0.973522</v>
      </c>
      <c r="Z586">
        <v>0.24848999999999999</v>
      </c>
      <c r="AA586" t="s">
        <v>2500</v>
      </c>
      <c r="AB586" t="s">
        <v>2501</v>
      </c>
      <c r="AC586" t="s">
        <v>2503</v>
      </c>
    </row>
    <row r="587" spans="1:29" x14ac:dyDescent="0.2">
      <c r="A587" s="4">
        <v>27.7136</v>
      </c>
      <c r="B587" s="4">
        <v>28.449000000000002</v>
      </c>
      <c r="C587" s="4">
        <v>28.5168</v>
      </c>
      <c r="D587" s="4">
        <v>28.082000000000001</v>
      </c>
      <c r="E587" s="4">
        <v>28.107199999999999</v>
      </c>
      <c r="F587" s="4">
        <v>26.8018</v>
      </c>
      <c r="G587" s="4" t="str">
        <f t="shared" si="18"/>
        <v/>
      </c>
      <c r="H587" s="4" t="str">
        <f t="shared" si="19"/>
        <v/>
      </c>
      <c r="J587" s="6">
        <v>-0.56277900000000003</v>
      </c>
      <c r="K587" s="4">
        <v>565</v>
      </c>
      <c r="L587" t="s">
        <v>798</v>
      </c>
      <c r="M587">
        <v>7</v>
      </c>
      <c r="N587">
        <v>7</v>
      </c>
      <c r="O587">
        <v>7</v>
      </c>
      <c r="P587">
        <v>5.3</v>
      </c>
      <c r="Q587">
        <v>5.3</v>
      </c>
      <c r="R587">
        <v>5.3</v>
      </c>
      <c r="S587">
        <v>236.02</v>
      </c>
      <c r="T587">
        <v>0</v>
      </c>
      <c r="U587" s="46">
        <v>52.616</v>
      </c>
      <c r="V587">
        <v>739670000</v>
      </c>
      <c r="W587">
        <v>13</v>
      </c>
      <c r="X587">
        <v>0.488207</v>
      </c>
      <c r="Y587">
        <v>0.86863100000000004</v>
      </c>
      <c r="Z587">
        <v>-0.93499299999999996</v>
      </c>
      <c r="AA587" t="s">
        <v>796</v>
      </c>
      <c r="AB587" t="s">
        <v>797</v>
      </c>
      <c r="AC587" t="s">
        <v>799</v>
      </c>
    </row>
    <row r="588" spans="1:29" x14ac:dyDescent="0.2">
      <c r="A588" s="4">
        <v>24.7471</v>
      </c>
      <c r="B588" s="4">
        <v>25.672799999999999</v>
      </c>
      <c r="C588" s="4">
        <v>28.459199999999999</v>
      </c>
      <c r="D588" s="4">
        <v>26.759799999999998</v>
      </c>
      <c r="E588" s="4">
        <v>31.8857</v>
      </c>
      <c r="F588" s="4">
        <v>24.2773</v>
      </c>
      <c r="G588" s="4" t="str">
        <f t="shared" si="18"/>
        <v/>
      </c>
      <c r="H588" s="4" t="str">
        <f t="shared" si="19"/>
        <v/>
      </c>
      <c r="J588" s="6">
        <v>1.34788</v>
      </c>
      <c r="K588" s="4">
        <v>566</v>
      </c>
      <c r="L588" t="s">
        <v>1572</v>
      </c>
      <c r="M588">
        <v>16</v>
      </c>
      <c r="N588">
        <v>16</v>
      </c>
      <c r="O588">
        <v>15</v>
      </c>
      <c r="P588">
        <v>63.6</v>
      </c>
      <c r="Q588">
        <v>63.6</v>
      </c>
      <c r="R588">
        <v>59.9</v>
      </c>
      <c r="S588">
        <v>36.688000000000002</v>
      </c>
      <c r="T588">
        <v>0</v>
      </c>
      <c r="U588" s="46">
        <v>117.38</v>
      </c>
      <c r="V588">
        <v>739130000</v>
      </c>
      <c r="W588">
        <v>22</v>
      </c>
      <c r="X588">
        <v>0.20849899999999999</v>
      </c>
      <c r="Y588">
        <v>0.98359099999999999</v>
      </c>
      <c r="Z588">
        <v>0.51791699999999996</v>
      </c>
      <c r="AA588" t="s">
        <v>1570</v>
      </c>
      <c r="AB588" t="s">
        <v>1571</v>
      </c>
      <c r="AC588" t="s">
        <v>1573</v>
      </c>
    </row>
    <row r="589" spans="1:29" x14ac:dyDescent="0.2">
      <c r="A589" s="4">
        <v>27.8203</v>
      </c>
      <c r="B589" s="4">
        <v>27.7393</v>
      </c>
      <c r="C589" s="4">
        <v>27.841699999999999</v>
      </c>
      <c r="D589" s="4">
        <v>28.132000000000001</v>
      </c>
      <c r="E589" s="4" t="s">
        <v>6</v>
      </c>
      <c r="F589" s="4">
        <v>28.482500000000002</v>
      </c>
      <c r="G589" s="4" t="str">
        <f t="shared" si="18"/>
        <v/>
      </c>
      <c r="H589" s="4" t="str">
        <f t="shared" si="19"/>
        <v/>
      </c>
      <c r="J589" s="6">
        <v>0.50680099999999995</v>
      </c>
      <c r="K589" s="4">
        <v>567</v>
      </c>
      <c r="L589" t="s">
        <v>2888</v>
      </c>
      <c r="M589">
        <v>5</v>
      </c>
      <c r="N589">
        <v>5</v>
      </c>
      <c r="O589">
        <v>5</v>
      </c>
      <c r="P589">
        <v>8.6</v>
      </c>
      <c r="Q589">
        <v>8.6</v>
      </c>
      <c r="R589">
        <v>8.6</v>
      </c>
      <c r="S589">
        <v>83.653999999999996</v>
      </c>
      <c r="T589">
        <v>0</v>
      </c>
      <c r="U589" s="46">
        <v>34.444000000000003</v>
      </c>
      <c r="V589">
        <v>733810000</v>
      </c>
      <c r="W589">
        <v>8</v>
      </c>
      <c r="X589">
        <v>1.46723</v>
      </c>
      <c r="Y589">
        <v>0.59020899999999998</v>
      </c>
      <c r="Z589">
        <v>2.14114</v>
      </c>
      <c r="AA589" t="s">
        <v>2887</v>
      </c>
      <c r="AB589" t="s">
        <v>2887</v>
      </c>
      <c r="AC589" t="s">
        <v>2889</v>
      </c>
    </row>
    <row r="590" spans="1:29" x14ac:dyDescent="0.2">
      <c r="A590" s="4">
        <v>27.583200000000001</v>
      </c>
      <c r="B590" s="4">
        <v>27.3033</v>
      </c>
      <c r="C590" s="4">
        <v>26.9739</v>
      </c>
      <c r="D590" s="4">
        <v>29.183499999999999</v>
      </c>
      <c r="E590" s="4" t="s">
        <v>6</v>
      </c>
      <c r="F590" s="4">
        <v>28.2363</v>
      </c>
      <c r="G590" s="4" t="str">
        <f t="shared" si="18"/>
        <v/>
      </c>
      <c r="H590" s="4" t="str">
        <f t="shared" si="19"/>
        <v/>
      </c>
      <c r="J590" s="6">
        <v>1.42309</v>
      </c>
      <c r="K590" s="4">
        <v>568</v>
      </c>
      <c r="L590" t="s">
        <v>1327</v>
      </c>
      <c r="M590">
        <v>3</v>
      </c>
      <c r="N590">
        <v>3</v>
      </c>
      <c r="O590">
        <v>3</v>
      </c>
      <c r="P590">
        <v>7.8</v>
      </c>
      <c r="Q590">
        <v>7.8</v>
      </c>
      <c r="R590">
        <v>7.8</v>
      </c>
      <c r="S590">
        <v>76.277000000000001</v>
      </c>
      <c r="T590">
        <v>0</v>
      </c>
      <c r="U590" s="46">
        <v>19.113</v>
      </c>
      <c r="V590">
        <v>728370000</v>
      </c>
      <c r="W590">
        <v>5</v>
      </c>
      <c r="X590">
        <v>1.36866</v>
      </c>
      <c r="Y590">
        <v>0.44312200000000002</v>
      </c>
      <c r="Z590">
        <v>2.7374999999999998</v>
      </c>
      <c r="AA590" t="s">
        <v>1325</v>
      </c>
      <c r="AB590" t="s">
        <v>1326</v>
      </c>
      <c r="AC590" t="s">
        <v>1328</v>
      </c>
    </row>
    <row r="591" spans="1:29" x14ac:dyDescent="0.2">
      <c r="A591" s="4">
        <v>26.866900000000001</v>
      </c>
      <c r="B591" s="4">
        <v>27.4422</v>
      </c>
      <c r="C591" s="4">
        <v>28.034800000000001</v>
      </c>
      <c r="D591" s="4">
        <v>27.565300000000001</v>
      </c>
      <c r="E591" s="4">
        <v>30.6661</v>
      </c>
      <c r="F591" s="4">
        <v>27.616700000000002</v>
      </c>
      <c r="G591" s="4" t="str">
        <f t="shared" si="18"/>
        <v/>
      </c>
      <c r="H591" s="4" t="str">
        <f t="shared" si="19"/>
        <v/>
      </c>
      <c r="J591" s="6">
        <v>1.1680699999999999</v>
      </c>
      <c r="K591" s="4">
        <v>569</v>
      </c>
      <c r="L591" t="s">
        <v>2731</v>
      </c>
      <c r="M591">
        <v>6</v>
      </c>
      <c r="N591">
        <v>6</v>
      </c>
      <c r="O591">
        <v>6</v>
      </c>
      <c r="P591">
        <v>11.7</v>
      </c>
      <c r="Q591">
        <v>11.7</v>
      </c>
      <c r="R591">
        <v>11.7</v>
      </c>
      <c r="S591">
        <v>67.688000000000002</v>
      </c>
      <c r="T591">
        <v>0</v>
      </c>
      <c r="U591" s="46">
        <v>37.079000000000001</v>
      </c>
      <c r="V591">
        <v>722100000</v>
      </c>
      <c r="W591">
        <v>6</v>
      </c>
      <c r="X591">
        <v>0.46855999999999998</v>
      </c>
      <c r="Y591">
        <v>0.86338999999999999</v>
      </c>
      <c r="Z591">
        <v>0.990595</v>
      </c>
      <c r="AA591" t="s">
        <v>2730</v>
      </c>
      <c r="AB591" t="s">
        <v>2730</v>
      </c>
      <c r="AC591" t="s">
        <v>2732</v>
      </c>
    </row>
    <row r="592" spans="1:29" x14ac:dyDescent="0.2">
      <c r="A592" s="4">
        <v>26.2255</v>
      </c>
      <c r="B592" s="4">
        <v>27.104700000000001</v>
      </c>
      <c r="C592" s="4">
        <v>29.305499999999999</v>
      </c>
      <c r="D592" s="4">
        <v>27.561900000000001</v>
      </c>
      <c r="E592" s="4" t="s">
        <v>6</v>
      </c>
      <c r="F592" s="4">
        <v>27.0518</v>
      </c>
      <c r="G592" s="4" t="str">
        <f t="shared" si="18"/>
        <v/>
      </c>
      <c r="H592" s="4" t="str">
        <f t="shared" si="19"/>
        <v/>
      </c>
      <c r="J592" s="6">
        <v>-0.238428</v>
      </c>
      <c r="K592" s="4">
        <v>570</v>
      </c>
      <c r="L592" t="s">
        <v>210</v>
      </c>
      <c r="M592">
        <v>6</v>
      </c>
      <c r="N592">
        <v>6</v>
      </c>
      <c r="O592">
        <v>6</v>
      </c>
      <c r="P592">
        <v>20.399999999999999</v>
      </c>
      <c r="Q592">
        <v>20.399999999999999</v>
      </c>
      <c r="R592">
        <v>20.399999999999999</v>
      </c>
      <c r="S592">
        <v>58.14</v>
      </c>
      <c r="T592">
        <v>0</v>
      </c>
      <c r="U592" s="46">
        <v>61.814</v>
      </c>
      <c r="V592">
        <v>721920000</v>
      </c>
      <c r="W592">
        <v>12</v>
      </c>
      <c r="X592">
        <v>6.8065399999999998E-2</v>
      </c>
      <c r="Y592">
        <v>0.975827</v>
      </c>
      <c r="Z592">
        <v>-0.183728</v>
      </c>
      <c r="AA592" t="s">
        <v>208</v>
      </c>
      <c r="AB592" t="s">
        <v>209</v>
      </c>
      <c r="AC592" t="s">
        <v>211</v>
      </c>
    </row>
    <row r="593" spans="1:29" x14ac:dyDescent="0.2">
      <c r="A593" s="4">
        <v>28.5684</v>
      </c>
      <c r="B593" s="4">
        <v>28.2346</v>
      </c>
      <c r="C593" s="4">
        <v>28.3779</v>
      </c>
      <c r="D593" s="4">
        <v>28.0975</v>
      </c>
      <c r="E593" s="4">
        <v>28.046700000000001</v>
      </c>
      <c r="F593" s="4">
        <v>27.4815</v>
      </c>
      <c r="G593" s="4" t="str">
        <f t="shared" si="18"/>
        <v/>
      </c>
      <c r="H593" s="4" t="str">
        <f t="shared" si="19"/>
        <v/>
      </c>
      <c r="J593" s="6">
        <v>-0.51836599999999999</v>
      </c>
      <c r="K593" s="4">
        <v>571</v>
      </c>
      <c r="L593" t="s">
        <v>2654</v>
      </c>
      <c r="M593">
        <v>9</v>
      </c>
      <c r="N593">
        <v>6</v>
      </c>
      <c r="O593">
        <v>6</v>
      </c>
      <c r="P593">
        <v>15</v>
      </c>
      <c r="Q593">
        <v>11.3</v>
      </c>
      <c r="R593">
        <v>11.3</v>
      </c>
      <c r="S593">
        <v>77.525999999999996</v>
      </c>
      <c r="T593">
        <v>0</v>
      </c>
      <c r="U593" s="46">
        <v>42.337000000000003</v>
      </c>
      <c r="V593">
        <v>718800000</v>
      </c>
      <c r="W593">
        <v>12</v>
      </c>
      <c r="X593">
        <v>1.10894</v>
      </c>
      <c r="Y593">
        <v>0.64634000000000003</v>
      </c>
      <c r="Z593">
        <v>-1.6208400000000001</v>
      </c>
      <c r="AA593" t="s">
        <v>2652</v>
      </c>
      <c r="AB593" t="s">
        <v>2653</v>
      </c>
      <c r="AC593" t="s">
        <v>2655</v>
      </c>
    </row>
    <row r="594" spans="1:29" x14ac:dyDescent="0.2">
      <c r="A594" s="4">
        <v>27.965900000000001</v>
      </c>
      <c r="B594" s="4">
        <v>28.6403</v>
      </c>
      <c r="C594" s="4">
        <v>28.791</v>
      </c>
      <c r="D594" s="4">
        <v>27.1938</v>
      </c>
      <c r="E594" s="4" t="s">
        <v>6</v>
      </c>
      <c r="F594" s="4">
        <v>27.001999999999999</v>
      </c>
      <c r="G594" s="4" t="str">
        <f t="shared" si="18"/>
        <v/>
      </c>
      <c r="H594" s="4" t="str">
        <f t="shared" si="19"/>
        <v/>
      </c>
      <c r="J594" s="6">
        <v>-1.36791</v>
      </c>
      <c r="K594" s="4">
        <v>572</v>
      </c>
      <c r="L594" t="s">
        <v>2118</v>
      </c>
      <c r="M594">
        <v>5</v>
      </c>
      <c r="N594">
        <v>5</v>
      </c>
      <c r="O594">
        <v>5</v>
      </c>
      <c r="P594">
        <v>18.8</v>
      </c>
      <c r="Q594">
        <v>18.8</v>
      </c>
      <c r="R594">
        <v>18.8</v>
      </c>
      <c r="S594">
        <v>32.996000000000002</v>
      </c>
      <c r="T594">
        <v>0</v>
      </c>
      <c r="U594" s="46">
        <v>41.606999999999999</v>
      </c>
      <c r="V594">
        <v>713600000</v>
      </c>
      <c r="W594">
        <v>14</v>
      </c>
      <c r="X594">
        <v>1.5754900000000001</v>
      </c>
      <c r="Y594">
        <v>0.390621</v>
      </c>
      <c r="Z594">
        <v>-3.1431200000000001</v>
      </c>
      <c r="AA594" t="s">
        <v>2117</v>
      </c>
      <c r="AB594" t="s">
        <v>2117</v>
      </c>
      <c r="AC594" t="s">
        <v>2119</v>
      </c>
    </row>
    <row r="595" spans="1:29" x14ac:dyDescent="0.2">
      <c r="A595" s="4">
        <v>26.8371</v>
      </c>
      <c r="B595" s="4">
        <v>27.258600000000001</v>
      </c>
      <c r="C595" s="4">
        <v>28.404299999999999</v>
      </c>
      <c r="D595" s="4">
        <v>27.627400000000002</v>
      </c>
      <c r="E595" s="4">
        <v>28.730899999999998</v>
      </c>
      <c r="F595" s="4">
        <v>27.723600000000001</v>
      </c>
      <c r="G595" s="4" t="str">
        <f t="shared" si="18"/>
        <v/>
      </c>
      <c r="H595" s="4" t="str">
        <f t="shared" si="19"/>
        <v/>
      </c>
      <c r="J595" s="6">
        <v>0.527308</v>
      </c>
      <c r="K595" s="4">
        <v>573</v>
      </c>
      <c r="L595" t="s">
        <v>3052</v>
      </c>
      <c r="M595">
        <v>8</v>
      </c>
      <c r="N595">
        <v>8</v>
      </c>
      <c r="O595">
        <v>8</v>
      </c>
      <c r="P595">
        <v>14.2</v>
      </c>
      <c r="Q595">
        <v>14.2</v>
      </c>
      <c r="R595">
        <v>14.2</v>
      </c>
      <c r="S595">
        <v>68.328999999999994</v>
      </c>
      <c r="T595">
        <v>0</v>
      </c>
      <c r="U595" s="46">
        <v>57.18</v>
      </c>
      <c r="V595">
        <v>713210000</v>
      </c>
      <c r="W595">
        <v>16</v>
      </c>
      <c r="X595">
        <v>0.37746299999999999</v>
      </c>
      <c r="Y595">
        <v>0.91358399999999995</v>
      </c>
      <c r="Z595">
        <v>0.76831300000000002</v>
      </c>
      <c r="AA595" t="s">
        <v>3050</v>
      </c>
      <c r="AB595" t="s">
        <v>3051</v>
      </c>
      <c r="AC595" t="s">
        <v>3053</v>
      </c>
    </row>
    <row r="596" spans="1:29" x14ac:dyDescent="0.2">
      <c r="A596" s="4">
        <v>27.875499999999999</v>
      </c>
      <c r="B596" s="4">
        <v>27.250599999999999</v>
      </c>
      <c r="C596" s="4">
        <v>28.386700000000001</v>
      </c>
      <c r="D596" s="4">
        <v>27.750299999999999</v>
      </c>
      <c r="E596" s="4" t="s">
        <v>6</v>
      </c>
      <c r="F596" s="4">
        <v>27.8431</v>
      </c>
      <c r="G596" s="4" t="str">
        <f t="shared" si="18"/>
        <v/>
      </c>
      <c r="H596" s="4" t="str">
        <f t="shared" si="19"/>
        <v/>
      </c>
      <c r="J596" s="6">
        <v>-4.09307E-2</v>
      </c>
      <c r="K596" s="4">
        <v>574</v>
      </c>
      <c r="L596" t="s">
        <v>769</v>
      </c>
      <c r="M596">
        <v>30</v>
      </c>
      <c r="N596">
        <v>2</v>
      </c>
      <c r="O596">
        <v>2</v>
      </c>
      <c r="P596">
        <v>57.6</v>
      </c>
      <c r="Q596">
        <v>7.9</v>
      </c>
      <c r="R596">
        <v>7.9</v>
      </c>
      <c r="S596">
        <v>57.73</v>
      </c>
      <c r="T596">
        <v>0</v>
      </c>
      <c r="U596" s="46">
        <v>31.385000000000002</v>
      </c>
      <c r="V596">
        <v>711390000</v>
      </c>
      <c r="W596">
        <v>6</v>
      </c>
      <c r="X596">
        <v>3.1780700000000002E-2</v>
      </c>
      <c r="Y596">
        <v>0.98993399999999998</v>
      </c>
      <c r="Z596">
        <v>-7.7885999999999997E-2</v>
      </c>
      <c r="AA596" t="s">
        <v>767</v>
      </c>
      <c r="AB596" t="s">
        <v>768</v>
      </c>
      <c r="AC596" t="s">
        <v>770</v>
      </c>
    </row>
    <row r="597" spans="1:29" x14ac:dyDescent="0.2">
      <c r="A597" s="4">
        <v>27.249099999999999</v>
      </c>
      <c r="B597" s="4">
        <v>27.395800000000001</v>
      </c>
      <c r="C597" s="4">
        <v>28.2515</v>
      </c>
      <c r="D597" s="4">
        <v>28.133800000000001</v>
      </c>
      <c r="E597" s="4">
        <v>27.941099999999999</v>
      </c>
      <c r="F597" s="4">
        <v>27.897099999999998</v>
      </c>
      <c r="G597" s="4" t="str">
        <f t="shared" si="18"/>
        <v/>
      </c>
      <c r="H597" s="4" t="str">
        <f t="shared" si="19"/>
        <v/>
      </c>
      <c r="J597" s="6">
        <v>0.35852099999999998</v>
      </c>
      <c r="K597" s="4">
        <v>575</v>
      </c>
      <c r="L597" t="s">
        <v>3677</v>
      </c>
      <c r="M597">
        <v>4</v>
      </c>
      <c r="N597">
        <v>4</v>
      </c>
      <c r="O597">
        <v>4</v>
      </c>
      <c r="P597">
        <v>29.4</v>
      </c>
      <c r="Q597">
        <v>29.4</v>
      </c>
      <c r="R597">
        <v>29.4</v>
      </c>
      <c r="S597">
        <v>22.655000000000001</v>
      </c>
      <c r="T597">
        <v>0</v>
      </c>
      <c r="U597" s="46">
        <v>33.228999999999999</v>
      </c>
      <c r="V597">
        <v>710250000</v>
      </c>
      <c r="W597">
        <v>10</v>
      </c>
      <c r="X597">
        <v>0.48614000000000002</v>
      </c>
      <c r="Y597">
        <v>0.88473100000000005</v>
      </c>
      <c r="Z597">
        <v>0.851773</v>
      </c>
      <c r="AA597" t="s">
        <v>3676</v>
      </c>
      <c r="AB597" t="s">
        <v>3676</v>
      </c>
      <c r="AC597" t="s">
        <v>3678</v>
      </c>
    </row>
    <row r="598" spans="1:29" x14ac:dyDescent="0.2">
      <c r="A598" s="4" t="s">
        <v>6</v>
      </c>
      <c r="B598" s="4" t="s">
        <v>6</v>
      </c>
      <c r="C598" s="4" t="s">
        <v>6</v>
      </c>
      <c r="D598" s="4">
        <v>25.972200000000001</v>
      </c>
      <c r="E598" s="4" t="s">
        <v>6</v>
      </c>
      <c r="F598" s="4" t="s">
        <v>6</v>
      </c>
      <c r="G598" s="4" t="str">
        <f t="shared" si="18"/>
        <v/>
      </c>
      <c r="H598" s="4" t="str">
        <f t="shared" si="19"/>
        <v/>
      </c>
      <c r="J598" s="6">
        <v>0</v>
      </c>
      <c r="K598" s="4">
        <v>576</v>
      </c>
      <c r="L598" t="s">
        <v>837</v>
      </c>
      <c r="M598">
        <v>1</v>
      </c>
      <c r="N598">
        <v>1</v>
      </c>
      <c r="O598">
        <v>1</v>
      </c>
      <c r="P598">
        <v>3.6</v>
      </c>
      <c r="Q598">
        <v>3.6</v>
      </c>
      <c r="R598">
        <v>3.6</v>
      </c>
      <c r="S598">
        <v>22.963999999999999</v>
      </c>
      <c r="T598">
        <v>3.3057999999999998E-3</v>
      </c>
      <c r="U598" s="46">
        <v>6.5765000000000002</v>
      </c>
      <c r="V598">
        <v>707950000</v>
      </c>
      <c r="W598">
        <v>3</v>
      </c>
      <c r="X598" s="1">
        <v>-4.34294E-8</v>
      </c>
      <c r="Y598">
        <v>1</v>
      </c>
      <c r="Z598">
        <v>0</v>
      </c>
      <c r="AA598" t="s">
        <v>836</v>
      </c>
      <c r="AB598" t="s">
        <v>836</v>
      </c>
      <c r="AC598" t="s">
        <v>838</v>
      </c>
    </row>
    <row r="599" spans="1:29" x14ac:dyDescent="0.2">
      <c r="A599" s="4">
        <v>27.656099999999999</v>
      </c>
      <c r="B599" s="4">
        <v>28.060199999999998</v>
      </c>
      <c r="C599" s="4">
        <v>27.563199999999998</v>
      </c>
      <c r="D599" s="4">
        <v>27.733799999999999</v>
      </c>
      <c r="E599" s="4" t="s">
        <v>6</v>
      </c>
      <c r="F599" s="4">
        <v>28.3645</v>
      </c>
      <c r="G599" s="4" t="str">
        <f t="shared" si="18"/>
        <v/>
      </c>
      <c r="H599" s="4" t="str">
        <f t="shared" si="19"/>
        <v/>
      </c>
      <c r="J599" s="6">
        <v>0.289329</v>
      </c>
      <c r="K599" s="4">
        <v>577</v>
      </c>
      <c r="L599" t="s">
        <v>545</v>
      </c>
      <c r="M599">
        <v>4</v>
      </c>
      <c r="N599">
        <v>4</v>
      </c>
      <c r="O599">
        <v>4</v>
      </c>
      <c r="P599">
        <v>7.6</v>
      </c>
      <c r="Q599">
        <v>7.6</v>
      </c>
      <c r="R599">
        <v>7.6</v>
      </c>
      <c r="S599">
        <v>72.075000000000003</v>
      </c>
      <c r="T599">
        <v>0</v>
      </c>
      <c r="U599" s="46">
        <v>27.443999999999999</v>
      </c>
      <c r="V599">
        <v>703360000</v>
      </c>
      <c r="W599">
        <v>8</v>
      </c>
      <c r="X599">
        <v>0.38189099999999998</v>
      </c>
      <c r="Y599">
        <v>0.941855</v>
      </c>
      <c r="Z599">
        <v>0.711449</v>
      </c>
      <c r="AA599" t="s">
        <v>544</v>
      </c>
      <c r="AB599" t="s">
        <v>544</v>
      </c>
      <c r="AC599" t="s">
        <v>546</v>
      </c>
    </row>
    <row r="600" spans="1:29" x14ac:dyDescent="0.2">
      <c r="A600" s="4">
        <v>26.415199999999999</v>
      </c>
      <c r="B600" s="4" t="s">
        <v>6</v>
      </c>
      <c r="C600" s="4">
        <v>29.587499999999999</v>
      </c>
      <c r="D600" s="4">
        <v>26.8658</v>
      </c>
      <c r="E600" s="4">
        <v>29.1206</v>
      </c>
      <c r="F600" s="4">
        <v>26.6753</v>
      </c>
      <c r="G600" s="4" t="str">
        <f t="shared" si="18"/>
        <v/>
      </c>
      <c r="H600" s="4" t="str">
        <f t="shared" si="19"/>
        <v/>
      </c>
      <c r="J600" s="6">
        <v>-0.44745600000000002</v>
      </c>
      <c r="K600" s="4">
        <v>578</v>
      </c>
      <c r="L600" t="s">
        <v>2274</v>
      </c>
      <c r="M600">
        <v>8</v>
      </c>
      <c r="N600">
        <v>8</v>
      </c>
      <c r="O600">
        <v>8</v>
      </c>
      <c r="P600">
        <v>12.4</v>
      </c>
      <c r="Q600">
        <v>12.4</v>
      </c>
      <c r="R600">
        <v>12.4</v>
      </c>
      <c r="S600">
        <v>85.236999999999995</v>
      </c>
      <c r="T600">
        <v>0</v>
      </c>
      <c r="U600" s="46">
        <v>88.503</v>
      </c>
      <c r="V600">
        <v>702090000</v>
      </c>
      <c r="W600">
        <v>10</v>
      </c>
      <c r="X600">
        <v>0.100961</v>
      </c>
      <c r="Y600">
        <v>0.97934399999999999</v>
      </c>
      <c r="Z600">
        <v>-0.269982</v>
      </c>
      <c r="AA600" t="s">
        <v>2272</v>
      </c>
      <c r="AB600" t="s">
        <v>2273</v>
      </c>
      <c r="AC600" t="s">
        <v>2275</v>
      </c>
    </row>
    <row r="601" spans="1:29" x14ac:dyDescent="0.2">
      <c r="A601" s="4" t="s">
        <v>6</v>
      </c>
      <c r="B601" s="4" t="s">
        <v>6</v>
      </c>
      <c r="C601" s="4">
        <v>29.0227</v>
      </c>
      <c r="D601" s="4" t="s">
        <v>6</v>
      </c>
      <c r="E601" s="4" t="s">
        <v>6</v>
      </c>
      <c r="F601" s="4">
        <v>28.242000000000001</v>
      </c>
      <c r="G601" s="4" t="str">
        <f t="shared" si="18"/>
        <v/>
      </c>
      <c r="H601" s="4" t="str">
        <f t="shared" si="19"/>
        <v/>
      </c>
      <c r="J601" s="6">
        <v>0</v>
      </c>
      <c r="K601" s="4">
        <v>579</v>
      </c>
      <c r="L601" t="s">
        <v>1717</v>
      </c>
      <c r="M601">
        <v>2</v>
      </c>
      <c r="N601">
        <v>2</v>
      </c>
      <c r="O601">
        <v>2</v>
      </c>
      <c r="P601">
        <v>25.8</v>
      </c>
      <c r="Q601">
        <v>25.8</v>
      </c>
      <c r="R601">
        <v>25.8</v>
      </c>
      <c r="S601">
        <v>17.393999999999998</v>
      </c>
      <c r="T601">
        <v>0</v>
      </c>
      <c r="U601" s="46">
        <v>23.881</v>
      </c>
      <c r="V601">
        <v>694160000</v>
      </c>
      <c r="W601">
        <v>6</v>
      </c>
      <c r="X601" s="1">
        <v>-4.34294E-8</v>
      </c>
      <c r="Y601">
        <v>1</v>
      </c>
      <c r="Z601">
        <v>0</v>
      </c>
      <c r="AA601" t="s">
        <v>1716</v>
      </c>
      <c r="AB601" t="s">
        <v>1716</v>
      </c>
      <c r="AC601" t="s">
        <v>1718</v>
      </c>
    </row>
    <row r="602" spans="1:29" x14ac:dyDescent="0.2">
      <c r="A602" s="4" t="s">
        <v>6</v>
      </c>
      <c r="B602" s="4" t="s">
        <v>6</v>
      </c>
      <c r="C602" s="4" t="s">
        <v>6</v>
      </c>
      <c r="D602" s="4">
        <v>29.205100000000002</v>
      </c>
      <c r="E602" s="4" t="s">
        <v>6</v>
      </c>
      <c r="F602" s="4" t="s">
        <v>6</v>
      </c>
      <c r="G602" s="4" t="str">
        <f t="shared" si="18"/>
        <v/>
      </c>
      <c r="H602" s="4" t="str">
        <f t="shared" si="19"/>
        <v/>
      </c>
      <c r="J602" s="6">
        <v>0</v>
      </c>
      <c r="K602" s="4">
        <v>580</v>
      </c>
      <c r="L602" t="s">
        <v>2923</v>
      </c>
      <c r="M602">
        <v>3</v>
      </c>
      <c r="N602">
        <v>3</v>
      </c>
      <c r="O602">
        <v>3</v>
      </c>
      <c r="P602">
        <v>8.1999999999999993</v>
      </c>
      <c r="Q602">
        <v>8.1999999999999993</v>
      </c>
      <c r="R602">
        <v>8.1999999999999993</v>
      </c>
      <c r="S602">
        <v>61.585000000000001</v>
      </c>
      <c r="T602">
        <v>0</v>
      </c>
      <c r="U602" s="46">
        <v>20.936</v>
      </c>
      <c r="V602">
        <v>692570000</v>
      </c>
      <c r="W602">
        <v>2</v>
      </c>
      <c r="X602" s="1">
        <v>-4.34294E-8</v>
      </c>
      <c r="Y602">
        <v>1</v>
      </c>
      <c r="Z602">
        <v>0</v>
      </c>
      <c r="AA602" t="s">
        <v>2921</v>
      </c>
      <c r="AB602" t="s">
        <v>2922</v>
      </c>
      <c r="AC602" t="s">
        <v>2924</v>
      </c>
    </row>
    <row r="603" spans="1:29" x14ac:dyDescent="0.2">
      <c r="A603" s="4">
        <v>28.890799999999999</v>
      </c>
      <c r="B603" s="4">
        <v>28.618200000000002</v>
      </c>
      <c r="C603" s="4">
        <v>26.9176</v>
      </c>
      <c r="D603" s="4">
        <v>26.680599999999998</v>
      </c>
      <c r="E603" s="4">
        <v>28.610499999999998</v>
      </c>
      <c r="F603" s="4">
        <v>25.646100000000001</v>
      </c>
      <c r="G603" s="4" t="str">
        <f t="shared" si="18"/>
        <v/>
      </c>
      <c r="H603" s="4" t="str">
        <f t="shared" si="19"/>
        <v/>
      </c>
      <c r="J603" s="6">
        <v>-1.1631899999999999</v>
      </c>
      <c r="K603" s="4">
        <v>581</v>
      </c>
      <c r="L603" t="s">
        <v>785</v>
      </c>
      <c r="M603">
        <v>8</v>
      </c>
      <c r="N603">
        <v>8</v>
      </c>
      <c r="O603">
        <v>8</v>
      </c>
      <c r="P603">
        <v>11.7</v>
      </c>
      <c r="Q603">
        <v>11.7</v>
      </c>
      <c r="R603">
        <v>11.7</v>
      </c>
      <c r="S603">
        <v>118.99</v>
      </c>
      <c r="T603">
        <v>0</v>
      </c>
      <c r="U603" s="46">
        <v>60.786999999999999</v>
      </c>
      <c r="V603">
        <v>678090000</v>
      </c>
      <c r="W603">
        <v>10</v>
      </c>
      <c r="X603">
        <v>0.47315499999999999</v>
      </c>
      <c r="Y603">
        <v>0.85713499999999998</v>
      </c>
      <c r="Z603">
        <v>-0.99786300000000006</v>
      </c>
      <c r="AA603" t="s">
        <v>783</v>
      </c>
      <c r="AB603" t="s">
        <v>784</v>
      </c>
      <c r="AC603" t="s">
        <v>786</v>
      </c>
    </row>
    <row r="604" spans="1:29" x14ac:dyDescent="0.2">
      <c r="A604" s="4">
        <v>24.9892</v>
      </c>
      <c r="B604" s="4">
        <v>26.265899999999998</v>
      </c>
      <c r="C604" s="4">
        <v>29.553799999999999</v>
      </c>
      <c r="D604" s="4">
        <v>28.021100000000001</v>
      </c>
      <c r="E604" s="4">
        <v>30.165199999999999</v>
      </c>
      <c r="F604" s="4">
        <v>25.328099999999999</v>
      </c>
      <c r="G604" s="4" t="str">
        <f t="shared" si="18"/>
        <v/>
      </c>
      <c r="H604" s="4" t="str">
        <f t="shared" si="19"/>
        <v/>
      </c>
      <c r="J604" s="6">
        <v>0.90180499999999997</v>
      </c>
      <c r="K604" s="4">
        <v>582</v>
      </c>
      <c r="L604" t="s">
        <v>2657</v>
      </c>
      <c r="M604">
        <v>11</v>
      </c>
      <c r="N604">
        <v>11</v>
      </c>
      <c r="O604">
        <v>11</v>
      </c>
      <c r="P604">
        <v>37.200000000000003</v>
      </c>
      <c r="Q604">
        <v>37.200000000000003</v>
      </c>
      <c r="R604">
        <v>37.200000000000003</v>
      </c>
      <c r="S604">
        <v>57.488</v>
      </c>
      <c r="T604">
        <v>0</v>
      </c>
      <c r="U604" s="46">
        <v>104.32</v>
      </c>
      <c r="V604">
        <v>673300000</v>
      </c>
      <c r="W604">
        <v>27</v>
      </c>
      <c r="X604">
        <v>0.17524999999999999</v>
      </c>
      <c r="Y604">
        <v>0.99573999999999996</v>
      </c>
      <c r="Z604">
        <v>0.43966699999999997</v>
      </c>
      <c r="AA604" t="s">
        <v>2656</v>
      </c>
      <c r="AB604" t="s">
        <v>2656</v>
      </c>
      <c r="AC604" t="s">
        <v>2658</v>
      </c>
    </row>
    <row r="605" spans="1:29" x14ac:dyDescent="0.2">
      <c r="A605" s="4">
        <v>28.2437</v>
      </c>
      <c r="B605" s="4">
        <v>28.688099999999999</v>
      </c>
      <c r="C605" s="4">
        <v>28.1982</v>
      </c>
      <c r="D605" s="4">
        <v>28.299800000000001</v>
      </c>
      <c r="E605" s="4">
        <v>29.113900000000001</v>
      </c>
      <c r="F605" s="4">
        <v>28.4847</v>
      </c>
      <c r="G605" s="4" t="str">
        <f t="shared" si="18"/>
        <v/>
      </c>
      <c r="H605" s="4" t="str">
        <f t="shared" si="19"/>
        <v/>
      </c>
      <c r="J605" s="6">
        <v>0.25616699999999998</v>
      </c>
      <c r="K605" s="4">
        <v>583</v>
      </c>
      <c r="L605" t="s">
        <v>2208</v>
      </c>
      <c r="M605">
        <v>6</v>
      </c>
      <c r="N605">
        <v>6</v>
      </c>
      <c r="O605">
        <v>6</v>
      </c>
      <c r="P605">
        <v>8.6999999999999993</v>
      </c>
      <c r="Q605">
        <v>8.6999999999999993</v>
      </c>
      <c r="R605">
        <v>8.6999999999999993</v>
      </c>
      <c r="S605">
        <v>89.301000000000002</v>
      </c>
      <c r="T605">
        <v>0</v>
      </c>
      <c r="U605" s="46">
        <v>41.057000000000002</v>
      </c>
      <c r="V605">
        <v>672010000</v>
      </c>
      <c r="W605">
        <v>6</v>
      </c>
      <c r="X605">
        <v>0.36699199999999998</v>
      </c>
      <c r="Y605">
        <v>0.95747599999999999</v>
      </c>
      <c r="Z605">
        <v>0.65385499999999996</v>
      </c>
      <c r="AA605" t="s">
        <v>2206</v>
      </c>
      <c r="AB605" t="s">
        <v>2207</v>
      </c>
      <c r="AC605" t="s">
        <v>2209</v>
      </c>
    </row>
    <row r="606" spans="1:29" x14ac:dyDescent="0.2">
      <c r="A606" s="4">
        <v>28.333600000000001</v>
      </c>
      <c r="B606" s="4">
        <v>27.378699999999998</v>
      </c>
      <c r="C606" s="4" t="s">
        <v>6</v>
      </c>
      <c r="D606" s="4">
        <v>29.325199999999999</v>
      </c>
      <c r="E606" s="4">
        <v>27.9634</v>
      </c>
      <c r="F606" s="4">
        <v>28.708500000000001</v>
      </c>
      <c r="G606" s="4" t="str">
        <f t="shared" si="18"/>
        <v/>
      </c>
      <c r="H606" s="4" t="str">
        <f t="shared" si="19"/>
        <v/>
      </c>
      <c r="J606" s="6">
        <v>0.80956499999999998</v>
      </c>
      <c r="K606" s="4">
        <v>584</v>
      </c>
      <c r="L606" t="s">
        <v>3124</v>
      </c>
      <c r="M606">
        <v>5</v>
      </c>
      <c r="N606">
        <v>5</v>
      </c>
      <c r="O606">
        <v>5</v>
      </c>
      <c r="P606">
        <v>8.6999999999999993</v>
      </c>
      <c r="Q606">
        <v>8.6999999999999993</v>
      </c>
      <c r="R606">
        <v>8.6999999999999993</v>
      </c>
      <c r="S606">
        <v>70.591999999999999</v>
      </c>
      <c r="T606">
        <v>0</v>
      </c>
      <c r="U606" s="46">
        <v>31.366</v>
      </c>
      <c r="V606">
        <v>671560000</v>
      </c>
      <c r="W606">
        <v>9</v>
      </c>
      <c r="X606">
        <v>0.54813299999999998</v>
      </c>
      <c r="Y606">
        <v>0.85015200000000002</v>
      </c>
      <c r="Z606">
        <v>1.1236299999999999</v>
      </c>
      <c r="AA606" t="s">
        <v>3122</v>
      </c>
      <c r="AB606" t="s">
        <v>3123</v>
      </c>
      <c r="AC606" t="s">
        <v>3125</v>
      </c>
    </row>
    <row r="607" spans="1:29" x14ac:dyDescent="0.2">
      <c r="A607" s="4" t="s">
        <v>6</v>
      </c>
      <c r="B607" s="4" t="s">
        <v>6</v>
      </c>
      <c r="C607" s="4">
        <v>29.395299999999999</v>
      </c>
      <c r="D607" s="4">
        <v>27.920400000000001</v>
      </c>
      <c r="E607" s="4">
        <v>30.013500000000001</v>
      </c>
      <c r="F607" s="4" t="s">
        <v>6</v>
      </c>
      <c r="G607" s="4" t="str">
        <f t="shared" si="18"/>
        <v/>
      </c>
      <c r="H607" s="4" t="str">
        <f t="shared" si="19"/>
        <v/>
      </c>
      <c r="J607" s="6">
        <v>0</v>
      </c>
      <c r="K607" s="4">
        <v>585</v>
      </c>
      <c r="L607" t="s">
        <v>1953</v>
      </c>
      <c r="M607">
        <v>6</v>
      </c>
      <c r="N607">
        <v>6</v>
      </c>
      <c r="O607">
        <v>3</v>
      </c>
      <c r="P607">
        <v>39</v>
      </c>
      <c r="Q607">
        <v>39</v>
      </c>
      <c r="R607">
        <v>13</v>
      </c>
      <c r="S607">
        <v>32.642000000000003</v>
      </c>
      <c r="T607">
        <v>0</v>
      </c>
      <c r="U607" s="46">
        <v>45.548000000000002</v>
      </c>
      <c r="V607">
        <v>669760000</v>
      </c>
      <c r="W607">
        <v>10</v>
      </c>
      <c r="X607" s="1">
        <v>-4.34294E-8</v>
      </c>
      <c r="Y607">
        <v>1</v>
      </c>
      <c r="Z607">
        <v>0</v>
      </c>
      <c r="AA607" t="s">
        <v>1951</v>
      </c>
      <c r="AB607" t="s">
        <v>1952</v>
      </c>
      <c r="AC607" t="s">
        <v>1954</v>
      </c>
    </row>
    <row r="608" spans="1:29" x14ac:dyDescent="0.2">
      <c r="A608" s="4">
        <v>26.439</v>
      </c>
      <c r="B608" s="4" t="s">
        <v>6</v>
      </c>
      <c r="C608" s="4">
        <v>29.126799999999999</v>
      </c>
      <c r="D608" s="4">
        <v>26.9344</v>
      </c>
      <c r="E608" s="4" t="s">
        <v>6</v>
      </c>
      <c r="F608" s="4" t="s">
        <v>6</v>
      </c>
      <c r="G608" s="4" t="str">
        <f t="shared" si="18"/>
        <v/>
      </c>
      <c r="H608" s="4" t="str">
        <f t="shared" si="19"/>
        <v/>
      </c>
      <c r="J608" s="6">
        <v>0</v>
      </c>
      <c r="K608" s="4">
        <v>586</v>
      </c>
      <c r="L608" t="s">
        <v>4147</v>
      </c>
      <c r="M608">
        <v>3</v>
      </c>
      <c r="N608">
        <v>3</v>
      </c>
      <c r="O608">
        <v>3</v>
      </c>
      <c r="P608">
        <v>14.3</v>
      </c>
      <c r="Q608">
        <v>14.3</v>
      </c>
      <c r="R608">
        <v>14.3</v>
      </c>
      <c r="S608">
        <v>55.21</v>
      </c>
      <c r="T608">
        <v>0</v>
      </c>
      <c r="U608" s="46">
        <v>31.43</v>
      </c>
      <c r="V608">
        <v>668420000</v>
      </c>
      <c r="W608">
        <v>4</v>
      </c>
      <c r="X608" s="1">
        <v>-4.34294E-8</v>
      </c>
      <c r="Y608">
        <v>1</v>
      </c>
      <c r="Z608">
        <v>0</v>
      </c>
      <c r="AA608" t="s">
        <v>4145</v>
      </c>
      <c r="AB608" t="s">
        <v>4146</v>
      </c>
      <c r="AC608" t="s">
        <v>4148</v>
      </c>
    </row>
    <row r="609" spans="1:29" x14ac:dyDescent="0.2">
      <c r="A609" s="4">
        <v>28.3721</v>
      </c>
      <c r="B609" s="4">
        <v>27.089400000000001</v>
      </c>
      <c r="C609" s="4">
        <v>28.3</v>
      </c>
      <c r="D609" s="4" t="s">
        <v>6</v>
      </c>
      <c r="E609" s="4" t="s">
        <v>6</v>
      </c>
      <c r="F609" s="4">
        <v>27.309899999999999</v>
      </c>
      <c r="G609" s="4" t="str">
        <f t="shared" si="18"/>
        <v/>
      </c>
      <c r="H609" s="4" t="str">
        <f t="shared" si="19"/>
        <v/>
      </c>
      <c r="J609" s="6">
        <v>0</v>
      </c>
      <c r="K609" s="4">
        <v>587</v>
      </c>
      <c r="L609" t="s">
        <v>39</v>
      </c>
      <c r="M609">
        <v>3</v>
      </c>
      <c r="N609">
        <v>3</v>
      </c>
      <c r="O609">
        <v>3</v>
      </c>
      <c r="P609">
        <v>6.2</v>
      </c>
      <c r="Q609">
        <v>6.2</v>
      </c>
      <c r="R609">
        <v>6.2</v>
      </c>
      <c r="S609">
        <v>92.623000000000005</v>
      </c>
      <c r="T609">
        <v>0</v>
      </c>
      <c r="U609" s="46">
        <v>24.712</v>
      </c>
      <c r="V609">
        <v>668350000</v>
      </c>
      <c r="W609">
        <v>6</v>
      </c>
      <c r="X609" s="1">
        <v>-4.34294E-8</v>
      </c>
      <c r="Y609">
        <v>1</v>
      </c>
      <c r="Z609">
        <v>0</v>
      </c>
      <c r="AA609" t="s">
        <v>37</v>
      </c>
      <c r="AB609" t="s">
        <v>38</v>
      </c>
      <c r="AC609" t="s">
        <v>40</v>
      </c>
    </row>
    <row r="610" spans="1:29" x14ac:dyDescent="0.2">
      <c r="A610" s="4">
        <v>27.253799999999998</v>
      </c>
      <c r="B610" s="4">
        <v>27.278099999999998</v>
      </c>
      <c r="C610" s="4">
        <v>27.244900000000001</v>
      </c>
      <c r="D610" s="4">
        <v>28.4605</v>
      </c>
      <c r="E610" s="4">
        <v>29.701599999999999</v>
      </c>
      <c r="F610" s="4">
        <v>27.522200000000002</v>
      </c>
      <c r="G610" s="4" t="str">
        <f t="shared" si="18"/>
        <v/>
      </c>
      <c r="H610" s="4" t="str">
        <f t="shared" si="19"/>
        <v/>
      </c>
      <c r="J610" s="6">
        <v>1.3025199999999999</v>
      </c>
      <c r="K610" s="4">
        <v>588</v>
      </c>
      <c r="L610" t="s">
        <v>3110</v>
      </c>
      <c r="M610">
        <v>6</v>
      </c>
      <c r="N610">
        <v>6</v>
      </c>
      <c r="O610">
        <v>6</v>
      </c>
      <c r="P610">
        <v>8.1999999999999993</v>
      </c>
      <c r="Q610">
        <v>8.1999999999999993</v>
      </c>
      <c r="R610">
        <v>8.1999999999999993</v>
      </c>
      <c r="S610">
        <v>92.819000000000003</v>
      </c>
      <c r="T610">
        <v>0</v>
      </c>
      <c r="U610" s="46">
        <v>45.646999999999998</v>
      </c>
      <c r="V610">
        <v>666150000</v>
      </c>
      <c r="W610">
        <v>9</v>
      </c>
      <c r="X610">
        <v>0.96642399999999995</v>
      </c>
      <c r="Y610">
        <v>0.63326800000000005</v>
      </c>
      <c r="Z610">
        <v>1.78121</v>
      </c>
      <c r="AA610" t="s">
        <v>3108</v>
      </c>
      <c r="AB610" t="s">
        <v>3109</v>
      </c>
      <c r="AC610" t="s">
        <v>3111</v>
      </c>
    </row>
    <row r="611" spans="1:29" x14ac:dyDescent="0.2">
      <c r="A611" s="4" t="s">
        <v>6</v>
      </c>
      <c r="B611" s="4">
        <v>26.2286</v>
      </c>
      <c r="C611" s="4">
        <v>25.837599999999998</v>
      </c>
      <c r="D611" s="4">
        <v>30.529</v>
      </c>
      <c r="E611" s="4">
        <v>28.394100000000002</v>
      </c>
      <c r="F611" s="4">
        <v>27.805</v>
      </c>
      <c r="G611" s="4" t="str">
        <f t="shared" si="18"/>
        <v/>
      </c>
      <c r="H611" s="4" t="str">
        <f t="shared" si="19"/>
        <v/>
      </c>
      <c r="J611" s="6">
        <v>2.8762400000000001</v>
      </c>
      <c r="K611" s="4">
        <v>589</v>
      </c>
      <c r="L611" t="s">
        <v>1395</v>
      </c>
      <c r="M611">
        <v>7</v>
      </c>
      <c r="N611">
        <v>7</v>
      </c>
      <c r="O611">
        <v>7</v>
      </c>
      <c r="P611">
        <v>4.2</v>
      </c>
      <c r="Q611">
        <v>4.2</v>
      </c>
      <c r="R611">
        <v>4.2</v>
      </c>
      <c r="S611">
        <v>226.35</v>
      </c>
      <c r="T611">
        <v>0</v>
      </c>
      <c r="U611" s="46">
        <v>53.482999999999997</v>
      </c>
      <c r="V611">
        <v>665710000</v>
      </c>
      <c r="W611">
        <v>8</v>
      </c>
      <c r="X611">
        <v>1.1201300000000001</v>
      </c>
      <c r="Y611">
        <v>0.52767299999999995</v>
      </c>
      <c r="Z611">
        <v>2.4413200000000002</v>
      </c>
      <c r="AA611" t="s">
        <v>1393</v>
      </c>
      <c r="AB611" t="s">
        <v>1394</v>
      </c>
      <c r="AC611" t="s">
        <v>1396</v>
      </c>
    </row>
    <row r="612" spans="1:29" x14ac:dyDescent="0.2">
      <c r="A612" s="4">
        <v>27.5715</v>
      </c>
      <c r="B612" s="4" t="s">
        <v>6</v>
      </c>
      <c r="C612" s="4" t="s">
        <v>6</v>
      </c>
      <c r="D612" s="4">
        <v>29.573699999999999</v>
      </c>
      <c r="E612" s="4" t="s">
        <v>6</v>
      </c>
      <c r="F612" s="4">
        <v>28.117699999999999</v>
      </c>
      <c r="G612" s="4" t="str">
        <f t="shared" si="18"/>
        <v/>
      </c>
      <c r="H612" s="4" t="str">
        <f t="shared" si="19"/>
        <v/>
      </c>
      <c r="J612" s="6">
        <v>0</v>
      </c>
      <c r="K612" s="4">
        <v>590</v>
      </c>
      <c r="L612" t="s">
        <v>3956</v>
      </c>
      <c r="M612">
        <v>5</v>
      </c>
      <c r="N612">
        <v>5</v>
      </c>
      <c r="O612">
        <v>5</v>
      </c>
      <c r="P612">
        <v>11.1</v>
      </c>
      <c r="Q612">
        <v>11.1</v>
      </c>
      <c r="R612">
        <v>11.1</v>
      </c>
      <c r="S612">
        <v>49.646999999999998</v>
      </c>
      <c r="T612">
        <v>0</v>
      </c>
      <c r="U612" s="46">
        <v>31.236000000000001</v>
      </c>
      <c r="V612">
        <v>663510000</v>
      </c>
      <c r="W612">
        <v>6</v>
      </c>
      <c r="X612" s="1">
        <v>-4.34294E-8</v>
      </c>
      <c r="Y612">
        <v>1</v>
      </c>
      <c r="Z612">
        <v>0</v>
      </c>
      <c r="AA612" t="s">
        <v>3954</v>
      </c>
      <c r="AB612" t="s">
        <v>3955</v>
      </c>
      <c r="AC612" t="s">
        <v>3957</v>
      </c>
    </row>
    <row r="613" spans="1:29" x14ac:dyDescent="0.2">
      <c r="A613" s="4" t="s">
        <v>6</v>
      </c>
      <c r="B613" s="4" t="s">
        <v>6</v>
      </c>
      <c r="C613" s="4">
        <v>29.1568</v>
      </c>
      <c r="D613" s="4" t="s">
        <v>6</v>
      </c>
      <c r="E613" s="4" t="s">
        <v>6</v>
      </c>
      <c r="F613" s="4" t="s">
        <v>6</v>
      </c>
      <c r="G613" s="4" t="str">
        <f t="shared" si="18"/>
        <v/>
      </c>
      <c r="H613" s="4" t="str">
        <f t="shared" si="19"/>
        <v/>
      </c>
      <c r="J613" s="6">
        <v>0</v>
      </c>
      <c r="K613" s="4">
        <v>591</v>
      </c>
      <c r="L613" t="s">
        <v>750</v>
      </c>
      <c r="M613">
        <v>2</v>
      </c>
      <c r="N613">
        <v>2</v>
      </c>
      <c r="O613">
        <v>2</v>
      </c>
      <c r="P613">
        <v>16.7</v>
      </c>
      <c r="Q613">
        <v>16.7</v>
      </c>
      <c r="R613">
        <v>16.7</v>
      </c>
      <c r="S613">
        <v>32.302</v>
      </c>
      <c r="T613">
        <v>0</v>
      </c>
      <c r="U613" s="46">
        <v>28.728000000000002</v>
      </c>
      <c r="V613">
        <v>661560000</v>
      </c>
      <c r="W613">
        <v>4</v>
      </c>
      <c r="X613" s="1">
        <v>-4.34294E-8</v>
      </c>
      <c r="Y613">
        <v>1</v>
      </c>
      <c r="Z613">
        <v>0</v>
      </c>
      <c r="AA613" t="s">
        <v>749</v>
      </c>
      <c r="AB613" t="s">
        <v>749</v>
      </c>
      <c r="AC613" t="s">
        <v>751</v>
      </c>
    </row>
    <row r="614" spans="1:29" x14ac:dyDescent="0.2">
      <c r="A614" s="4">
        <v>27.348199999999999</v>
      </c>
      <c r="B614" s="4">
        <v>28.561</v>
      </c>
      <c r="C614" s="4">
        <v>28.810099999999998</v>
      </c>
      <c r="D614" s="4">
        <v>27.110900000000001</v>
      </c>
      <c r="E614" s="4">
        <v>28.472799999999999</v>
      </c>
      <c r="F614" s="4">
        <v>27.904299999999999</v>
      </c>
      <c r="G614" s="4" t="str">
        <f t="shared" si="18"/>
        <v/>
      </c>
      <c r="H614" s="4" t="str">
        <f t="shared" si="19"/>
        <v/>
      </c>
      <c r="J614" s="6">
        <v>-0.41045599999999999</v>
      </c>
      <c r="K614" s="4">
        <v>592</v>
      </c>
      <c r="L614" t="s">
        <v>2081</v>
      </c>
      <c r="M614">
        <v>7</v>
      </c>
      <c r="N614">
        <v>7</v>
      </c>
      <c r="O614">
        <v>7</v>
      </c>
      <c r="P614">
        <v>13.3</v>
      </c>
      <c r="Q614">
        <v>13.3</v>
      </c>
      <c r="R614">
        <v>13.3</v>
      </c>
      <c r="S614">
        <v>96.557000000000002</v>
      </c>
      <c r="T614">
        <v>0</v>
      </c>
      <c r="U614" s="46">
        <v>51.601999999999997</v>
      </c>
      <c r="V614">
        <v>661560000</v>
      </c>
      <c r="W614">
        <v>11</v>
      </c>
      <c r="X614">
        <v>0.27456199999999997</v>
      </c>
      <c r="Y614">
        <v>0.964391</v>
      </c>
      <c r="Z614">
        <v>-0.58645899999999995</v>
      </c>
      <c r="AA614" t="s">
        <v>2079</v>
      </c>
      <c r="AB614" t="s">
        <v>2080</v>
      </c>
      <c r="AC614" t="s">
        <v>2082</v>
      </c>
    </row>
    <row r="615" spans="1:29" x14ac:dyDescent="0.2">
      <c r="A615" s="4">
        <v>25.395700000000001</v>
      </c>
      <c r="B615" s="4">
        <v>27.843299999999999</v>
      </c>
      <c r="C615" s="4">
        <v>28.217400000000001</v>
      </c>
      <c r="D615" s="4">
        <v>29.715299999999999</v>
      </c>
      <c r="E615" s="4">
        <v>31.7531</v>
      </c>
      <c r="F615" s="4">
        <v>26.678699999999999</v>
      </c>
      <c r="G615" s="4" t="str">
        <f t="shared" si="18"/>
        <v/>
      </c>
      <c r="H615" s="4" t="str">
        <f t="shared" si="19"/>
        <v/>
      </c>
      <c r="J615" s="6">
        <v>2.2302399999999998</v>
      </c>
      <c r="K615" s="4">
        <v>593</v>
      </c>
      <c r="L615" t="s">
        <v>234</v>
      </c>
      <c r="M615">
        <v>12</v>
      </c>
      <c r="N615">
        <v>12</v>
      </c>
      <c r="O615">
        <v>12</v>
      </c>
      <c r="P615">
        <v>34.200000000000003</v>
      </c>
      <c r="Q615">
        <v>34.200000000000003</v>
      </c>
      <c r="R615">
        <v>34.200000000000003</v>
      </c>
      <c r="S615">
        <v>62.878</v>
      </c>
      <c r="T615">
        <v>0</v>
      </c>
      <c r="U615" s="46">
        <v>93.147000000000006</v>
      </c>
      <c r="V615">
        <v>658130000</v>
      </c>
      <c r="W615">
        <v>31</v>
      </c>
      <c r="X615">
        <v>0.57780900000000002</v>
      </c>
      <c r="Y615">
        <v>0.76196399999999997</v>
      </c>
      <c r="Z615">
        <v>1.2258</v>
      </c>
      <c r="AA615" t="s">
        <v>232</v>
      </c>
      <c r="AB615" t="s">
        <v>233</v>
      </c>
      <c r="AC615" t="s">
        <v>235</v>
      </c>
    </row>
    <row r="616" spans="1:29" x14ac:dyDescent="0.2">
      <c r="A616" s="4" t="s">
        <v>6</v>
      </c>
      <c r="B616" s="4" t="s">
        <v>6</v>
      </c>
      <c r="C616" s="4">
        <v>27.368400000000001</v>
      </c>
      <c r="D616" s="4">
        <v>29.588100000000001</v>
      </c>
      <c r="E616" s="4" t="s">
        <v>6</v>
      </c>
      <c r="F616" s="4" t="s">
        <v>6</v>
      </c>
      <c r="G616" s="4" t="str">
        <f t="shared" si="18"/>
        <v/>
      </c>
      <c r="H616" s="4" t="str">
        <f t="shared" si="19"/>
        <v/>
      </c>
      <c r="J616" s="6">
        <v>0</v>
      </c>
      <c r="K616" s="4">
        <v>594</v>
      </c>
      <c r="L616" t="s">
        <v>1089</v>
      </c>
      <c r="M616">
        <v>17</v>
      </c>
      <c r="N616">
        <v>1</v>
      </c>
      <c r="O616">
        <v>0</v>
      </c>
      <c r="P616">
        <v>46</v>
      </c>
      <c r="Q616">
        <v>5.6</v>
      </c>
      <c r="R616">
        <v>0</v>
      </c>
      <c r="S616">
        <v>33.222000000000001</v>
      </c>
      <c r="T616">
        <v>1.0437999999999999E-3</v>
      </c>
      <c r="U616" s="46">
        <v>12.404999999999999</v>
      </c>
      <c r="V616">
        <v>657380000</v>
      </c>
      <c r="W616">
        <v>5</v>
      </c>
      <c r="X616" s="1">
        <v>-4.34294E-8</v>
      </c>
      <c r="Y616">
        <v>1</v>
      </c>
      <c r="Z616">
        <v>0</v>
      </c>
      <c r="AA616" t="s">
        <v>1088</v>
      </c>
      <c r="AB616" t="s">
        <v>1088</v>
      </c>
      <c r="AC616" t="s">
        <v>1090</v>
      </c>
    </row>
    <row r="617" spans="1:29" x14ac:dyDescent="0.2">
      <c r="A617" s="4">
        <v>26.397500000000001</v>
      </c>
      <c r="B617" s="4">
        <v>25.451499999999999</v>
      </c>
      <c r="C617" s="4">
        <v>29.349599999999999</v>
      </c>
      <c r="D617" s="4" t="s">
        <v>6</v>
      </c>
      <c r="E617" s="4" t="s">
        <v>6</v>
      </c>
      <c r="F617" s="4">
        <v>25.799900000000001</v>
      </c>
      <c r="G617" s="4" t="str">
        <f t="shared" si="18"/>
        <v/>
      </c>
      <c r="H617" s="4" t="str">
        <f t="shared" si="19"/>
        <v/>
      </c>
      <c r="J617" s="6">
        <v>0</v>
      </c>
      <c r="K617" s="4">
        <v>595</v>
      </c>
      <c r="L617" t="s">
        <v>1822</v>
      </c>
      <c r="M617">
        <v>10</v>
      </c>
      <c r="N617">
        <v>9</v>
      </c>
      <c r="O617">
        <v>9</v>
      </c>
      <c r="P617">
        <v>13</v>
      </c>
      <c r="Q617">
        <v>11.5</v>
      </c>
      <c r="R617">
        <v>11.5</v>
      </c>
      <c r="S617">
        <v>92.468000000000004</v>
      </c>
      <c r="T617">
        <v>0</v>
      </c>
      <c r="U617" s="46">
        <v>72.625</v>
      </c>
      <c r="V617">
        <v>653220000</v>
      </c>
      <c r="W617">
        <v>10</v>
      </c>
      <c r="X617" s="1">
        <v>-4.34294E-8</v>
      </c>
      <c r="Y617">
        <v>1</v>
      </c>
      <c r="Z617">
        <v>0</v>
      </c>
      <c r="AA617" t="s">
        <v>1820</v>
      </c>
      <c r="AB617" t="s">
        <v>1821</v>
      </c>
      <c r="AC617" t="s">
        <v>1823</v>
      </c>
    </row>
    <row r="618" spans="1:29" x14ac:dyDescent="0.2">
      <c r="A618" s="4" t="s">
        <v>6</v>
      </c>
      <c r="B618" s="4" t="s">
        <v>6</v>
      </c>
      <c r="C618" s="4" t="s">
        <v>6</v>
      </c>
      <c r="D618" s="4" t="s">
        <v>6</v>
      </c>
      <c r="E618" s="4" t="s">
        <v>6</v>
      </c>
      <c r="F618" s="4">
        <v>28.8736</v>
      </c>
      <c r="G618" s="4" t="str">
        <f t="shared" si="18"/>
        <v/>
      </c>
      <c r="H618" s="4" t="str">
        <f t="shared" si="19"/>
        <v/>
      </c>
      <c r="J618" s="6">
        <v>0</v>
      </c>
      <c r="K618" s="4">
        <v>596</v>
      </c>
      <c r="L618" t="s">
        <v>711</v>
      </c>
      <c r="M618">
        <v>1</v>
      </c>
      <c r="N618">
        <v>1</v>
      </c>
      <c r="O618">
        <v>1</v>
      </c>
      <c r="P618">
        <v>29.5</v>
      </c>
      <c r="Q618">
        <v>29.5</v>
      </c>
      <c r="R618">
        <v>29.5</v>
      </c>
      <c r="S618">
        <v>4.7446000000000002</v>
      </c>
      <c r="T618">
        <v>2.5929E-3</v>
      </c>
      <c r="U618" s="46">
        <v>7.4410999999999996</v>
      </c>
      <c r="V618">
        <v>652760000</v>
      </c>
      <c r="W618">
        <v>4</v>
      </c>
      <c r="X618" s="1">
        <v>-4.34294E-8</v>
      </c>
      <c r="Y618">
        <v>1</v>
      </c>
      <c r="Z618">
        <v>0</v>
      </c>
      <c r="AA618" t="s">
        <v>710</v>
      </c>
      <c r="AB618" t="s">
        <v>710</v>
      </c>
      <c r="AC618" t="s">
        <v>712</v>
      </c>
    </row>
    <row r="619" spans="1:29" x14ac:dyDescent="0.2">
      <c r="A619" s="4">
        <v>27.464700000000001</v>
      </c>
      <c r="B619" s="4">
        <v>28.6233</v>
      </c>
      <c r="C619" s="4" t="s">
        <v>6</v>
      </c>
      <c r="D619" s="4">
        <v>27.325099999999999</v>
      </c>
      <c r="E619" s="4" t="s">
        <v>6</v>
      </c>
      <c r="F619" s="4">
        <v>27.677</v>
      </c>
      <c r="G619" s="4" t="str">
        <f t="shared" si="18"/>
        <v/>
      </c>
      <c r="H619" s="4" t="str">
        <f t="shared" si="19"/>
        <v/>
      </c>
      <c r="J619" s="6">
        <v>-0.54299600000000003</v>
      </c>
      <c r="K619" s="4">
        <v>597</v>
      </c>
      <c r="L619" t="s">
        <v>1333</v>
      </c>
      <c r="M619">
        <v>4</v>
      </c>
      <c r="N619">
        <v>4</v>
      </c>
      <c r="O619">
        <v>4</v>
      </c>
      <c r="P619">
        <v>21</v>
      </c>
      <c r="Q619">
        <v>21</v>
      </c>
      <c r="R619">
        <v>21</v>
      </c>
      <c r="S619">
        <v>21.126999999999999</v>
      </c>
      <c r="T619">
        <v>0</v>
      </c>
      <c r="U619" s="46">
        <v>23.321000000000002</v>
      </c>
      <c r="V619">
        <v>650150000</v>
      </c>
      <c r="W619">
        <v>7</v>
      </c>
      <c r="X619">
        <v>0.33307399999999998</v>
      </c>
      <c r="Y619">
        <v>0.93928400000000001</v>
      </c>
      <c r="Z619">
        <v>-0.76973199999999997</v>
      </c>
      <c r="AA619" t="s">
        <v>1332</v>
      </c>
      <c r="AB619" t="s">
        <v>1332</v>
      </c>
      <c r="AC619" t="s">
        <v>1334</v>
      </c>
    </row>
    <row r="620" spans="1:29" x14ac:dyDescent="0.2">
      <c r="A620" s="4" t="s">
        <v>6</v>
      </c>
      <c r="B620" s="4" t="s">
        <v>6</v>
      </c>
      <c r="C620" s="4" t="s">
        <v>6</v>
      </c>
      <c r="D620" s="4" t="s">
        <v>6</v>
      </c>
      <c r="E620" s="4" t="s">
        <v>6</v>
      </c>
      <c r="F620" s="4">
        <v>28.410799999999998</v>
      </c>
      <c r="G620" s="4" t="str">
        <f t="shared" si="18"/>
        <v/>
      </c>
      <c r="H620" s="4" t="str">
        <f t="shared" si="19"/>
        <v/>
      </c>
      <c r="J620" s="6">
        <v>0</v>
      </c>
      <c r="K620" s="4">
        <v>598</v>
      </c>
      <c r="L620" t="s">
        <v>1217</v>
      </c>
      <c r="M620">
        <v>1</v>
      </c>
      <c r="N620">
        <v>1</v>
      </c>
      <c r="O620">
        <v>1</v>
      </c>
      <c r="P620">
        <v>23.7</v>
      </c>
      <c r="Q620">
        <v>23.7</v>
      </c>
      <c r="R620">
        <v>23.7</v>
      </c>
      <c r="S620">
        <v>8.6531000000000002</v>
      </c>
      <c r="T620">
        <v>1.0627E-3</v>
      </c>
      <c r="U620" s="46">
        <v>12.891999999999999</v>
      </c>
      <c r="V620">
        <v>640290000</v>
      </c>
      <c r="W620">
        <v>4</v>
      </c>
      <c r="X620" s="1">
        <v>-4.34294E-8</v>
      </c>
      <c r="Y620">
        <v>1</v>
      </c>
      <c r="Z620">
        <v>0</v>
      </c>
      <c r="AA620" t="s">
        <v>1216</v>
      </c>
      <c r="AB620" t="s">
        <v>1216</v>
      </c>
      <c r="AC620" t="s">
        <v>1218</v>
      </c>
    </row>
    <row r="621" spans="1:29" x14ac:dyDescent="0.2">
      <c r="A621" s="4" t="s">
        <v>6</v>
      </c>
      <c r="B621" s="4" t="s">
        <v>6</v>
      </c>
      <c r="C621" s="4">
        <v>27.6174</v>
      </c>
      <c r="D621" s="4" t="s">
        <v>6</v>
      </c>
      <c r="E621" s="4">
        <v>29.314599999999999</v>
      </c>
      <c r="F621" s="4" t="s">
        <v>6</v>
      </c>
      <c r="G621" s="4" t="str">
        <f t="shared" si="18"/>
        <v/>
      </c>
      <c r="H621" s="4" t="str">
        <f t="shared" si="19"/>
        <v/>
      </c>
      <c r="J621" s="6">
        <v>0</v>
      </c>
      <c r="K621" s="4">
        <v>599</v>
      </c>
      <c r="L621" t="s">
        <v>677</v>
      </c>
      <c r="M621">
        <v>2</v>
      </c>
      <c r="N621">
        <v>2</v>
      </c>
      <c r="O621">
        <v>2</v>
      </c>
      <c r="P621">
        <v>21.2</v>
      </c>
      <c r="Q621">
        <v>21.2</v>
      </c>
      <c r="R621">
        <v>21.2</v>
      </c>
      <c r="S621">
        <v>11.6</v>
      </c>
      <c r="T621">
        <v>1.1198E-3</v>
      </c>
      <c r="U621" s="46">
        <v>14.542999999999999</v>
      </c>
      <c r="V621">
        <v>639790000</v>
      </c>
      <c r="W621">
        <v>6</v>
      </c>
      <c r="X621" s="1">
        <v>-4.34294E-8</v>
      </c>
      <c r="Y621">
        <v>1</v>
      </c>
      <c r="Z621">
        <v>0</v>
      </c>
      <c r="AA621" t="s">
        <v>676</v>
      </c>
      <c r="AB621" t="s">
        <v>676</v>
      </c>
      <c r="AC621" t="s">
        <v>678</v>
      </c>
    </row>
    <row r="622" spans="1:29" x14ac:dyDescent="0.2">
      <c r="A622" s="4">
        <v>27.603100000000001</v>
      </c>
      <c r="B622" s="4">
        <v>27.694199999999999</v>
      </c>
      <c r="C622" s="4">
        <v>28.468699999999998</v>
      </c>
      <c r="D622" s="4">
        <v>26.9147</v>
      </c>
      <c r="E622" s="4">
        <v>27.995699999999999</v>
      </c>
      <c r="F622" s="4">
        <v>26.326000000000001</v>
      </c>
      <c r="G622" s="4" t="str">
        <f t="shared" si="18"/>
        <v/>
      </c>
      <c r="H622" s="4" t="str">
        <f t="shared" si="19"/>
        <v/>
      </c>
      <c r="J622" s="6">
        <v>-0.84322799999999998</v>
      </c>
      <c r="K622" s="4">
        <v>600</v>
      </c>
      <c r="L622" t="s">
        <v>3652</v>
      </c>
      <c r="M622">
        <v>8</v>
      </c>
      <c r="N622">
        <v>6</v>
      </c>
      <c r="O622">
        <v>6</v>
      </c>
      <c r="P622">
        <v>15.5</v>
      </c>
      <c r="Q622">
        <v>11.8</v>
      </c>
      <c r="R622">
        <v>11.8</v>
      </c>
      <c r="S622">
        <v>82.563999999999993</v>
      </c>
      <c r="T622">
        <v>0</v>
      </c>
      <c r="U622" s="46">
        <v>44.243000000000002</v>
      </c>
      <c r="V622">
        <v>636550000</v>
      </c>
      <c r="W622">
        <v>14</v>
      </c>
      <c r="X622">
        <v>0.68384400000000001</v>
      </c>
      <c r="Y622">
        <v>0.76846800000000004</v>
      </c>
      <c r="Z622">
        <v>-1.2761400000000001</v>
      </c>
      <c r="AA622" t="s">
        <v>3650</v>
      </c>
      <c r="AB622" t="s">
        <v>3651</v>
      </c>
      <c r="AC622" t="s">
        <v>3653</v>
      </c>
    </row>
    <row r="623" spans="1:29" x14ac:dyDescent="0.2">
      <c r="A623" s="4">
        <v>27.659300000000002</v>
      </c>
      <c r="B623" s="4">
        <v>28.7532</v>
      </c>
      <c r="C623" s="4">
        <v>27.9056</v>
      </c>
      <c r="D623" s="4">
        <v>27.224299999999999</v>
      </c>
      <c r="E623" s="4">
        <v>27.340299999999999</v>
      </c>
      <c r="F623" s="4">
        <v>27.2867</v>
      </c>
      <c r="G623" s="4" t="str">
        <f t="shared" si="18"/>
        <v/>
      </c>
      <c r="H623" s="4" t="str">
        <f t="shared" si="19"/>
        <v/>
      </c>
      <c r="J623" s="6">
        <v>-0.82226600000000005</v>
      </c>
      <c r="K623" s="4">
        <v>601</v>
      </c>
      <c r="L623" t="s">
        <v>1453</v>
      </c>
      <c r="M623">
        <v>6</v>
      </c>
      <c r="N623">
        <v>6</v>
      </c>
      <c r="O623">
        <v>6</v>
      </c>
      <c r="P623">
        <v>14.3</v>
      </c>
      <c r="Q623">
        <v>14.3</v>
      </c>
      <c r="R623">
        <v>14.3</v>
      </c>
      <c r="S623">
        <v>60.103000000000002</v>
      </c>
      <c r="T623">
        <v>0</v>
      </c>
      <c r="U623" s="46">
        <v>47.048999999999999</v>
      </c>
      <c r="V623">
        <v>629250000</v>
      </c>
      <c r="W623">
        <v>7</v>
      </c>
      <c r="X623">
        <v>1.1611400000000001</v>
      </c>
      <c r="Y623">
        <v>0.60569899999999999</v>
      </c>
      <c r="Z623">
        <v>-1.89899</v>
      </c>
      <c r="AA623" t="s">
        <v>1451</v>
      </c>
      <c r="AB623" t="s">
        <v>1452</v>
      </c>
      <c r="AC623" t="s">
        <v>1454</v>
      </c>
    </row>
    <row r="624" spans="1:29" x14ac:dyDescent="0.2">
      <c r="A624" s="4" t="s">
        <v>6</v>
      </c>
      <c r="B624" s="4" t="s">
        <v>6</v>
      </c>
      <c r="C624" s="4" t="s">
        <v>6</v>
      </c>
      <c r="D624" s="4" t="s">
        <v>6</v>
      </c>
      <c r="E624" s="4" t="s">
        <v>6</v>
      </c>
      <c r="F624" s="4">
        <v>28.298500000000001</v>
      </c>
      <c r="G624" s="4" t="str">
        <f t="shared" si="18"/>
        <v/>
      </c>
      <c r="H624" s="4" t="str">
        <f t="shared" si="19"/>
        <v/>
      </c>
      <c r="J624" s="6">
        <v>0</v>
      </c>
      <c r="K624" s="4">
        <v>602</v>
      </c>
      <c r="L624" t="s">
        <v>4150</v>
      </c>
      <c r="M624">
        <v>4</v>
      </c>
      <c r="N624">
        <v>4</v>
      </c>
      <c r="O624">
        <v>4</v>
      </c>
      <c r="P624">
        <v>5.5</v>
      </c>
      <c r="Q624">
        <v>5.5</v>
      </c>
      <c r="R624">
        <v>5.5</v>
      </c>
      <c r="S624">
        <v>84.918000000000006</v>
      </c>
      <c r="T624">
        <v>0</v>
      </c>
      <c r="U624" s="46">
        <v>24.797999999999998</v>
      </c>
      <c r="V624">
        <v>627500000</v>
      </c>
      <c r="W624">
        <v>5</v>
      </c>
      <c r="X624" s="1">
        <v>-4.34294E-8</v>
      </c>
      <c r="Y624">
        <v>1</v>
      </c>
      <c r="Z624">
        <v>0</v>
      </c>
      <c r="AA624" t="s">
        <v>4149</v>
      </c>
      <c r="AB624" t="s">
        <v>4149</v>
      </c>
      <c r="AC624" t="s">
        <v>4151</v>
      </c>
    </row>
    <row r="625" spans="1:29" x14ac:dyDescent="0.2">
      <c r="A625" s="4">
        <v>26.759499999999999</v>
      </c>
      <c r="B625" s="4" t="s">
        <v>6</v>
      </c>
      <c r="C625" s="4">
        <v>28.117000000000001</v>
      </c>
      <c r="D625" s="4">
        <v>27.858000000000001</v>
      </c>
      <c r="E625" s="4">
        <v>28.799600000000002</v>
      </c>
      <c r="F625" s="4" t="s">
        <v>6</v>
      </c>
      <c r="G625" s="4" t="str">
        <f t="shared" si="18"/>
        <v/>
      </c>
      <c r="H625" s="4" t="str">
        <f t="shared" si="19"/>
        <v/>
      </c>
      <c r="J625" s="6">
        <v>0.89051899999999995</v>
      </c>
      <c r="K625" s="4">
        <v>603</v>
      </c>
      <c r="L625" t="s">
        <v>2195</v>
      </c>
      <c r="M625">
        <v>5</v>
      </c>
      <c r="N625">
        <v>5</v>
      </c>
      <c r="O625">
        <v>4</v>
      </c>
      <c r="P625">
        <v>31.4</v>
      </c>
      <c r="Q625">
        <v>31.4</v>
      </c>
      <c r="R625">
        <v>25.1</v>
      </c>
      <c r="S625">
        <v>22.225000000000001</v>
      </c>
      <c r="T625">
        <v>0</v>
      </c>
      <c r="U625" s="46">
        <v>39.231000000000002</v>
      </c>
      <c r="V625">
        <v>618220000</v>
      </c>
      <c r="W625">
        <v>6</v>
      </c>
      <c r="X625">
        <v>0.404777</v>
      </c>
      <c r="Y625">
        <v>0.89014400000000005</v>
      </c>
      <c r="Z625">
        <v>0.96165199999999995</v>
      </c>
      <c r="AA625" t="s">
        <v>2194</v>
      </c>
      <c r="AB625" t="s">
        <v>2194</v>
      </c>
      <c r="AC625" t="s">
        <v>2196</v>
      </c>
    </row>
    <row r="626" spans="1:29" x14ac:dyDescent="0.2">
      <c r="A626" s="4">
        <v>26.99</v>
      </c>
      <c r="B626" s="4">
        <v>27.378799999999998</v>
      </c>
      <c r="C626" s="4">
        <v>28.6508</v>
      </c>
      <c r="D626" s="4">
        <v>27.346</v>
      </c>
      <c r="E626" s="4" t="s">
        <v>6</v>
      </c>
      <c r="F626" s="4">
        <v>27.611699999999999</v>
      </c>
      <c r="G626" s="4" t="str">
        <f t="shared" si="18"/>
        <v/>
      </c>
      <c r="H626" s="4" t="str">
        <f t="shared" si="19"/>
        <v/>
      </c>
      <c r="J626" s="6">
        <v>-0.19439000000000001</v>
      </c>
      <c r="K626" s="4">
        <v>604</v>
      </c>
      <c r="L626" t="s">
        <v>2484</v>
      </c>
      <c r="M626">
        <v>5</v>
      </c>
      <c r="N626">
        <v>3</v>
      </c>
      <c r="O626">
        <v>2</v>
      </c>
      <c r="P626">
        <v>27.9</v>
      </c>
      <c r="Q626">
        <v>20.6</v>
      </c>
      <c r="R626">
        <v>14.2</v>
      </c>
      <c r="S626">
        <v>28.302</v>
      </c>
      <c r="T626">
        <v>0</v>
      </c>
      <c r="U626" s="46">
        <v>38.094999999999999</v>
      </c>
      <c r="V626">
        <v>608920000</v>
      </c>
      <c r="W626">
        <v>7</v>
      </c>
      <c r="X626">
        <v>0.10458000000000001</v>
      </c>
      <c r="Y626">
        <v>0.976715</v>
      </c>
      <c r="Z626">
        <v>-0.25747199999999998</v>
      </c>
      <c r="AA626" t="s">
        <v>2482</v>
      </c>
      <c r="AB626" t="s">
        <v>2483</v>
      </c>
      <c r="AC626" t="s">
        <v>2485</v>
      </c>
    </row>
    <row r="627" spans="1:29" x14ac:dyDescent="0.2">
      <c r="A627" s="4">
        <v>27.3004</v>
      </c>
      <c r="B627" s="4">
        <v>28.2255</v>
      </c>
      <c r="C627" s="4">
        <v>28.187999999999999</v>
      </c>
      <c r="D627" s="4" t="s">
        <v>6</v>
      </c>
      <c r="E627" s="4" t="s">
        <v>6</v>
      </c>
      <c r="F627" s="4">
        <v>26.277999999999999</v>
      </c>
      <c r="G627" s="4" t="str">
        <f t="shared" si="18"/>
        <v/>
      </c>
      <c r="H627" s="4" t="str">
        <f t="shared" si="19"/>
        <v/>
      </c>
      <c r="J627" s="6">
        <v>0</v>
      </c>
      <c r="K627" s="4">
        <v>605</v>
      </c>
      <c r="L627" t="s">
        <v>2952</v>
      </c>
      <c r="M627">
        <v>7</v>
      </c>
      <c r="N627">
        <v>7</v>
      </c>
      <c r="O627">
        <v>7</v>
      </c>
      <c r="P627">
        <v>4.4000000000000004</v>
      </c>
      <c r="Q627">
        <v>4.4000000000000004</v>
      </c>
      <c r="R627">
        <v>4.4000000000000004</v>
      </c>
      <c r="S627">
        <v>208.7</v>
      </c>
      <c r="T627">
        <v>0</v>
      </c>
      <c r="U627" s="46">
        <v>56.698999999999998</v>
      </c>
      <c r="V627">
        <v>608400000</v>
      </c>
      <c r="W627">
        <v>11</v>
      </c>
      <c r="X627" s="1">
        <v>-4.34294E-8</v>
      </c>
      <c r="Y627">
        <v>1</v>
      </c>
      <c r="Z627">
        <v>0</v>
      </c>
      <c r="AA627" t="s">
        <v>2950</v>
      </c>
      <c r="AB627" t="s">
        <v>2951</v>
      </c>
      <c r="AC627" t="s">
        <v>2953</v>
      </c>
    </row>
    <row r="628" spans="1:29" x14ac:dyDescent="0.2">
      <c r="A628" s="4" t="s">
        <v>6</v>
      </c>
      <c r="B628" s="4" t="s">
        <v>6</v>
      </c>
      <c r="C628" s="4" t="s">
        <v>6</v>
      </c>
      <c r="D628" s="4" t="s">
        <v>6</v>
      </c>
      <c r="E628" s="4" t="s">
        <v>6</v>
      </c>
      <c r="F628" s="4">
        <v>28.232099999999999</v>
      </c>
      <c r="G628" s="4" t="str">
        <f t="shared" si="18"/>
        <v/>
      </c>
      <c r="H628" s="4" t="str">
        <f t="shared" si="19"/>
        <v/>
      </c>
      <c r="J628" s="6">
        <v>0</v>
      </c>
      <c r="K628" s="4">
        <v>606</v>
      </c>
      <c r="L628" t="s">
        <v>3659</v>
      </c>
      <c r="M628">
        <v>2</v>
      </c>
      <c r="N628">
        <v>2</v>
      </c>
      <c r="O628">
        <v>2</v>
      </c>
      <c r="P628">
        <v>12.4</v>
      </c>
      <c r="Q628">
        <v>12.4</v>
      </c>
      <c r="R628">
        <v>12.4</v>
      </c>
      <c r="S628">
        <v>22.195</v>
      </c>
      <c r="T628">
        <v>9.920599999999999E-4</v>
      </c>
      <c r="U628" s="46">
        <v>10.952</v>
      </c>
      <c r="V628">
        <v>607830000</v>
      </c>
      <c r="W628">
        <v>2</v>
      </c>
      <c r="X628" s="1">
        <v>-4.34294E-8</v>
      </c>
      <c r="Y628">
        <v>1</v>
      </c>
      <c r="Z628">
        <v>0</v>
      </c>
      <c r="AA628" t="s">
        <v>3658</v>
      </c>
      <c r="AB628" t="s">
        <v>3658</v>
      </c>
      <c r="AC628" t="s">
        <v>3660</v>
      </c>
    </row>
    <row r="629" spans="1:29" x14ac:dyDescent="0.2">
      <c r="A629" s="4">
        <v>28.351800000000001</v>
      </c>
      <c r="B629" s="4">
        <v>28.316500000000001</v>
      </c>
      <c r="C629" s="4">
        <v>26.554099999999998</v>
      </c>
      <c r="D629" s="4">
        <v>27.801400000000001</v>
      </c>
      <c r="E629" s="4" t="s">
        <v>6</v>
      </c>
      <c r="F629" s="4">
        <v>24.811299999999999</v>
      </c>
      <c r="G629" s="4" t="str">
        <f t="shared" si="18"/>
        <v/>
      </c>
      <c r="H629" s="4" t="str">
        <f t="shared" si="19"/>
        <v/>
      </c>
      <c r="J629" s="6">
        <v>-1.43442</v>
      </c>
      <c r="K629" s="4">
        <v>607</v>
      </c>
      <c r="L629" t="s">
        <v>2815</v>
      </c>
      <c r="M629">
        <v>8</v>
      </c>
      <c r="N629">
        <v>8</v>
      </c>
      <c r="O629">
        <v>8</v>
      </c>
      <c r="P629">
        <v>8.5</v>
      </c>
      <c r="Q629">
        <v>8.5</v>
      </c>
      <c r="R629">
        <v>8.5</v>
      </c>
      <c r="S629">
        <v>144.75</v>
      </c>
      <c r="T629">
        <v>0</v>
      </c>
      <c r="U629" s="46">
        <v>62.62</v>
      </c>
      <c r="V629">
        <v>606830000</v>
      </c>
      <c r="W629">
        <v>14</v>
      </c>
      <c r="X629">
        <v>0.43574600000000002</v>
      </c>
      <c r="Y629">
        <v>0.87756599999999996</v>
      </c>
      <c r="Z629">
        <v>-0.98767700000000003</v>
      </c>
      <c r="AA629" t="s">
        <v>2813</v>
      </c>
      <c r="AB629" t="s">
        <v>2814</v>
      </c>
      <c r="AC629" t="s">
        <v>2816</v>
      </c>
    </row>
    <row r="630" spans="1:29" x14ac:dyDescent="0.2">
      <c r="A630" s="4" t="s">
        <v>6</v>
      </c>
      <c r="B630" s="4" t="s">
        <v>6</v>
      </c>
      <c r="C630" s="4" t="s">
        <v>6</v>
      </c>
      <c r="D630" s="4" t="s">
        <v>6</v>
      </c>
      <c r="E630" s="4" t="s">
        <v>6</v>
      </c>
      <c r="F630" s="4">
        <v>28.576899999999998</v>
      </c>
      <c r="G630" s="4" t="str">
        <f t="shared" si="18"/>
        <v/>
      </c>
      <c r="H630" s="4" t="str">
        <f t="shared" si="19"/>
        <v/>
      </c>
      <c r="J630" s="6">
        <v>0</v>
      </c>
      <c r="K630" s="4">
        <v>608</v>
      </c>
      <c r="L630" t="s">
        <v>2895</v>
      </c>
      <c r="M630">
        <v>29</v>
      </c>
      <c r="N630">
        <v>1</v>
      </c>
      <c r="O630">
        <v>1</v>
      </c>
      <c r="P630">
        <v>69</v>
      </c>
      <c r="Q630">
        <v>3.6</v>
      </c>
      <c r="R630">
        <v>3.6</v>
      </c>
      <c r="S630">
        <v>49.905999999999999</v>
      </c>
      <c r="T630">
        <v>2.7003000000000001E-3</v>
      </c>
      <c r="U630" s="46">
        <v>8.1806000000000001</v>
      </c>
      <c r="V630">
        <v>605550000</v>
      </c>
      <c r="W630">
        <v>3</v>
      </c>
      <c r="X630" s="1">
        <v>-4.34294E-8</v>
      </c>
      <c r="Y630">
        <v>1</v>
      </c>
      <c r="Z630">
        <v>0</v>
      </c>
      <c r="AA630" t="s">
        <v>2894</v>
      </c>
      <c r="AB630" t="s">
        <v>2894</v>
      </c>
      <c r="AC630" t="s">
        <v>2896</v>
      </c>
    </row>
    <row r="631" spans="1:29" x14ac:dyDescent="0.2">
      <c r="A631" s="4" t="s">
        <v>6</v>
      </c>
      <c r="B631" s="4" t="s">
        <v>6</v>
      </c>
      <c r="C631" s="4">
        <v>27.602399999999999</v>
      </c>
      <c r="D631" s="4" t="s">
        <v>6</v>
      </c>
      <c r="E631" s="4" t="s">
        <v>6</v>
      </c>
      <c r="F631" s="4">
        <v>26.995699999999999</v>
      </c>
      <c r="G631" s="4" t="str">
        <f t="shared" si="18"/>
        <v/>
      </c>
      <c r="H631" s="4" t="str">
        <f t="shared" si="19"/>
        <v/>
      </c>
      <c r="J631" s="6">
        <v>0</v>
      </c>
      <c r="K631" s="4">
        <v>609</v>
      </c>
      <c r="L631" t="s">
        <v>3759</v>
      </c>
      <c r="M631">
        <v>3</v>
      </c>
      <c r="N631">
        <v>3</v>
      </c>
      <c r="O631">
        <v>3</v>
      </c>
      <c r="P631">
        <v>35.6</v>
      </c>
      <c r="Q631">
        <v>35.6</v>
      </c>
      <c r="R631">
        <v>35.6</v>
      </c>
      <c r="S631">
        <v>8.5467999999999993</v>
      </c>
      <c r="T631">
        <v>1.1737E-3</v>
      </c>
      <c r="U631" s="46">
        <v>16.382999999999999</v>
      </c>
      <c r="V631">
        <v>602870000</v>
      </c>
      <c r="W631">
        <v>2</v>
      </c>
      <c r="X631" s="1">
        <v>-4.34294E-8</v>
      </c>
      <c r="Y631">
        <v>1</v>
      </c>
      <c r="Z631">
        <v>0</v>
      </c>
      <c r="AA631" t="s">
        <v>3758</v>
      </c>
      <c r="AB631" t="s">
        <v>3758</v>
      </c>
      <c r="AC631" t="s">
        <v>3760</v>
      </c>
    </row>
    <row r="632" spans="1:29" x14ac:dyDescent="0.2">
      <c r="A632" s="4">
        <v>27.5533</v>
      </c>
      <c r="B632" s="4">
        <v>27.069800000000001</v>
      </c>
      <c r="C632" s="4">
        <v>26.303000000000001</v>
      </c>
      <c r="D632" s="4">
        <v>28.891300000000001</v>
      </c>
      <c r="E632" s="4" t="s">
        <v>6</v>
      </c>
      <c r="F632" s="4">
        <v>27.1661</v>
      </c>
      <c r="G632" s="4" t="str">
        <f t="shared" si="18"/>
        <v/>
      </c>
      <c r="H632" s="4" t="str">
        <f t="shared" si="19"/>
        <v/>
      </c>
      <c r="J632" s="6">
        <v>1.0533399999999999</v>
      </c>
      <c r="K632" s="4">
        <v>610</v>
      </c>
      <c r="L632" t="s">
        <v>2201</v>
      </c>
      <c r="M632">
        <v>9</v>
      </c>
      <c r="N632">
        <v>9</v>
      </c>
      <c r="O632">
        <v>9</v>
      </c>
      <c r="P632">
        <v>4.8</v>
      </c>
      <c r="Q632">
        <v>4.8</v>
      </c>
      <c r="R632">
        <v>4.8</v>
      </c>
      <c r="S632">
        <v>358.69</v>
      </c>
      <c r="T632">
        <v>0</v>
      </c>
      <c r="U632" s="46">
        <v>58.262999999999998</v>
      </c>
      <c r="V632">
        <v>598670000</v>
      </c>
      <c r="W632">
        <v>8</v>
      </c>
      <c r="X632">
        <v>0.55638200000000004</v>
      </c>
      <c r="Y632">
        <v>0.835005</v>
      </c>
      <c r="Z632">
        <v>1.17513</v>
      </c>
      <c r="AA632" t="s">
        <v>2200</v>
      </c>
      <c r="AB632" t="s">
        <v>2200</v>
      </c>
      <c r="AC632" t="s">
        <v>2202</v>
      </c>
    </row>
    <row r="633" spans="1:29" x14ac:dyDescent="0.2">
      <c r="A633" s="4">
        <v>26.546700000000001</v>
      </c>
      <c r="B633" s="4">
        <v>27.3446</v>
      </c>
      <c r="C633" s="4">
        <v>28.691800000000001</v>
      </c>
      <c r="D633" s="4">
        <v>27.099699999999999</v>
      </c>
      <c r="E633" s="4" t="s">
        <v>6</v>
      </c>
      <c r="F633" s="4">
        <v>26.8078</v>
      </c>
      <c r="G633" s="4" t="str">
        <f t="shared" si="18"/>
        <v/>
      </c>
      <c r="H633" s="4" t="str">
        <f t="shared" si="19"/>
        <v/>
      </c>
      <c r="J633" s="6">
        <v>-0.57393499999999997</v>
      </c>
      <c r="K633" s="4">
        <v>611</v>
      </c>
      <c r="L633" t="s">
        <v>762</v>
      </c>
      <c r="M633">
        <v>6</v>
      </c>
      <c r="N633">
        <v>6</v>
      </c>
      <c r="O633">
        <v>6</v>
      </c>
      <c r="P633">
        <v>5.4</v>
      </c>
      <c r="Q633">
        <v>5.4</v>
      </c>
      <c r="R633">
        <v>5.4</v>
      </c>
      <c r="S633">
        <v>162.63</v>
      </c>
      <c r="T633">
        <v>0</v>
      </c>
      <c r="U633" s="46">
        <v>39.731999999999999</v>
      </c>
      <c r="V633">
        <v>597650000</v>
      </c>
      <c r="W633">
        <v>10</v>
      </c>
      <c r="X633">
        <v>0.27390100000000001</v>
      </c>
      <c r="Y633">
        <v>0.961642</v>
      </c>
      <c r="Z633">
        <v>-0.62697599999999998</v>
      </c>
      <c r="AA633" t="s">
        <v>761</v>
      </c>
      <c r="AB633" t="s">
        <v>761</v>
      </c>
      <c r="AC633" t="s">
        <v>763</v>
      </c>
    </row>
    <row r="634" spans="1:29" x14ac:dyDescent="0.2">
      <c r="A634" s="4" t="s">
        <v>6</v>
      </c>
      <c r="B634" s="4" t="s">
        <v>6</v>
      </c>
      <c r="C634" s="4" t="s">
        <v>6</v>
      </c>
      <c r="D634" s="4" t="s">
        <v>6</v>
      </c>
      <c r="E634" s="4" t="s">
        <v>6</v>
      </c>
      <c r="F634" s="4">
        <v>26.569500000000001</v>
      </c>
      <c r="G634" s="4" t="str">
        <f t="shared" si="18"/>
        <v/>
      </c>
      <c r="H634" s="4" t="str">
        <f t="shared" si="19"/>
        <v/>
      </c>
      <c r="J634" s="6">
        <v>0</v>
      </c>
      <c r="K634" s="4">
        <v>612</v>
      </c>
      <c r="L634" t="s">
        <v>58</v>
      </c>
      <c r="M634">
        <v>1</v>
      </c>
      <c r="N634">
        <v>1</v>
      </c>
      <c r="O634">
        <v>1</v>
      </c>
      <c r="P634">
        <v>12.6</v>
      </c>
      <c r="Q634">
        <v>12.6</v>
      </c>
      <c r="R634">
        <v>12.6</v>
      </c>
      <c r="S634">
        <v>10.839</v>
      </c>
      <c r="T634">
        <v>2.7574000000000001E-3</v>
      </c>
      <c r="U634" s="46">
        <v>8.6751000000000005</v>
      </c>
      <c r="V634">
        <v>589670000</v>
      </c>
      <c r="W634">
        <v>4</v>
      </c>
      <c r="X634" s="1">
        <v>-4.34294E-8</v>
      </c>
      <c r="Y634">
        <v>1</v>
      </c>
      <c r="Z634">
        <v>0</v>
      </c>
      <c r="AA634" t="s">
        <v>57</v>
      </c>
      <c r="AB634" t="s">
        <v>57</v>
      </c>
      <c r="AC634" t="s">
        <v>59</v>
      </c>
    </row>
    <row r="635" spans="1:29" x14ac:dyDescent="0.2">
      <c r="A635" s="4">
        <v>28.173999999999999</v>
      </c>
      <c r="B635" s="4">
        <v>28.196200000000001</v>
      </c>
      <c r="C635" s="4">
        <v>26.681799999999999</v>
      </c>
      <c r="D635" s="4">
        <v>27.429400000000001</v>
      </c>
      <c r="E635" s="4">
        <v>27.261099999999999</v>
      </c>
      <c r="F635" s="4">
        <v>27.794</v>
      </c>
      <c r="G635" s="4" t="str">
        <f t="shared" si="18"/>
        <v/>
      </c>
      <c r="H635" s="4" t="str">
        <f t="shared" si="19"/>
        <v/>
      </c>
      <c r="J635" s="6">
        <v>-0.18914</v>
      </c>
      <c r="K635" s="4">
        <v>614</v>
      </c>
      <c r="L635" t="s">
        <v>3785</v>
      </c>
      <c r="M635">
        <v>2</v>
      </c>
      <c r="N635">
        <v>2</v>
      </c>
      <c r="O635">
        <v>2</v>
      </c>
      <c r="P635">
        <v>11.9</v>
      </c>
      <c r="Q635">
        <v>11.9</v>
      </c>
      <c r="R635">
        <v>11.9</v>
      </c>
      <c r="S635">
        <v>27.295999999999999</v>
      </c>
      <c r="T635">
        <v>1.1429000000000001E-3</v>
      </c>
      <c r="U635" s="46">
        <v>15.561</v>
      </c>
      <c r="V635">
        <v>582570000</v>
      </c>
      <c r="W635">
        <v>4</v>
      </c>
      <c r="X635">
        <v>0.13254099999999999</v>
      </c>
      <c r="Y635">
        <v>0.98841800000000002</v>
      </c>
      <c r="Z635">
        <v>-0.30250100000000002</v>
      </c>
      <c r="AA635" t="s">
        <v>3784</v>
      </c>
      <c r="AB635" t="s">
        <v>3784</v>
      </c>
      <c r="AC635" t="s">
        <v>3786</v>
      </c>
    </row>
    <row r="636" spans="1:29" x14ac:dyDescent="0.2">
      <c r="A636" s="4" t="s">
        <v>6</v>
      </c>
      <c r="B636" s="4">
        <v>27.5441</v>
      </c>
      <c r="C636" s="4">
        <v>26.8218</v>
      </c>
      <c r="D636" s="4">
        <v>28.9343</v>
      </c>
      <c r="E636" s="4" t="s">
        <v>6</v>
      </c>
      <c r="F636" s="4">
        <v>28.317699999999999</v>
      </c>
      <c r="G636" s="4" t="str">
        <f t="shared" si="18"/>
        <v/>
      </c>
      <c r="H636" s="4" t="str">
        <f t="shared" si="19"/>
        <v/>
      </c>
      <c r="J636" s="6">
        <v>1.4430400000000001</v>
      </c>
      <c r="K636" s="4">
        <v>615</v>
      </c>
      <c r="L636" t="s">
        <v>2055</v>
      </c>
      <c r="M636">
        <v>3</v>
      </c>
      <c r="N636">
        <v>3</v>
      </c>
      <c r="O636">
        <v>3</v>
      </c>
      <c r="P636">
        <v>2.6</v>
      </c>
      <c r="Q636">
        <v>2.6</v>
      </c>
      <c r="R636">
        <v>2.6</v>
      </c>
      <c r="S636">
        <v>165.67</v>
      </c>
      <c r="T636">
        <v>0</v>
      </c>
      <c r="U636" s="46">
        <v>22.672999999999998</v>
      </c>
      <c r="V636">
        <v>581920000</v>
      </c>
      <c r="W636">
        <v>5</v>
      </c>
      <c r="X636">
        <v>1.0297799999999999</v>
      </c>
      <c r="Y636">
        <v>0.60316700000000001</v>
      </c>
      <c r="Z636">
        <v>2.5101800000000001</v>
      </c>
      <c r="AA636" t="s">
        <v>2054</v>
      </c>
      <c r="AB636" t="s">
        <v>2054</v>
      </c>
      <c r="AC636" t="s">
        <v>2056</v>
      </c>
    </row>
    <row r="637" spans="1:29" x14ac:dyDescent="0.2">
      <c r="A637" s="4">
        <v>26.1189</v>
      </c>
      <c r="B637" s="4">
        <v>26.199300000000001</v>
      </c>
      <c r="C637" s="4">
        <v>29.145199999999999</v>
      </c>
      <c r="D637" s="4">
        <v>27.388000000000002</v>
      </c>
      <c r="E637" s="4">
        <v>29.8642</v>
      </c>
      <c r="F637" s="4">
        <v>26.251200000000001</v>
      </c>
      <c r="G637" s="4" t="str">
        <f t="shared" si="18"/>
        <v/>
      </c>
      <c r="H637" s="4" t="str">
        <f t="shared" si="19"/>
        <v/>
      </c>
      <c r="J637" s="6">
        <v>0.67999500000000002</v>
      </c>
      <c r="K637" s="4">
        <v>616</v>
      </c>
      <c r="L637" t="s">
        <v>2073</v>
      </c>
      <c r="M637">
        <v>8</v>
      </c>
      <c r="N637">
        <v>7</v>
      </c>
      <c r="O637">
        <v>7</v>
      </c>
      <c r="P637">
        <v>32.299999999999997</v>
      </c>
      <c r="Q637">
        <v>26.8</v>
      </c>
      <c r="R637">
        <v>26.8</v>
      </c>
      <c r="S637">
        <v>21.891999999999999</v>
      </c>
      <c r="T637">
        <v>0</v>
      </c>
      <c r="U637" s="46">
        <v>48.875999999999998</v>
      </c>
      <c r="V637">
        <v>580110000</v>
      </c>
      <c r="W637">
        <v>11</v>
      </c>
      <c r="X637">
        <v>0.176894</v>
      </c>
      <c r="Y637">
        <v>0.99753800000000004</v>
      </c>
      <c r="Z637">
        <v>0.43614599999999998</v>
      </c>
      <c r="AA637" t="s">
        <v>2072</v>
      </c>
      <c r="AB637" t="s">
        <v>2072</v>
      </c>
      <c r="AC637" t="s">
        <v>2074</v>
      </c>
    </row>
    <row r="638" spans="1:29" x14ac:dyDescent="0.2">
      <c r="A638" s="4">
        <v>26.697900000000001</v>
      </c>
      <c r="B638" s="4" t="s">
        <v>6</v>
      </c>
      <c r="C638" s="4">
        <v>27.1646</v>
      </c>
      <c r="D638" s="4">
        <v>29.136700000000001</v>
      </c>
      <c r="E638" s="4" t="s">
        <v>6</v>
      </c>
      <c r="F638" s="4">
        <v>26.464700000000001</v>
      </c>
      <c r="G638" s="4" t="str">
        <f t="shared" si="18"/>
        <v/>
      </c>
      <c r="H638" s="4" t="str">
        <f t="shared" si="19"/>
        <v/>
      </c>
      <c r="J638" s="6">
        <v>0.86943400000000004</v>
      </c>
      <c r="K638" s="4">
        <v>617</v>
      </c>
      <c r="L638" t="s">
        <v>3765</v>
      </c>
      <c r="M638">
        <v>4</v>
      </c>
      <c r="N638">
        <v>4</v>
      </c>
      <c r="O638">
        <v>4</v>
      </c>
      <c r="P638">
        <v>12.6</v>
      </c>
      <c r="Q638">
        <v>12.6</v>
      </c>
      <c r="R638">
        <v>12.6</v>
      </c>
      <c r="S638">
        <v>38.637</v>
      </c>
      <c r="T638">
        <v>0</v>
      </c>
      <c r="U638" s="46">
        <v>27.89</v>
      </c>
      <c r="V638">
        <v>577380000</v>
      </c>
      <c r="W638">
        <v>5</v>
      </c>
      <c r="X638">
        <v>0.23125999999999999</v>
      </c>
      <c r="Y638">
        <v>0.97689999999999999</v>
      </c>
      <c r="Z638">
        <v>0.59704100000000004</v>
      </c>
      <c r="AA638" t="s">
        <v>3764</v>
      </c>
      <c r="AB638" t="s">
        <v>3764</v>
      </c>
      <c r="AC638" t="s">
        <v>3766</v>
      </c>
    </row>
    <row r="639" spans="1:29" x14ac:dyDescent="0.2">
      <c r="A639" s="4">
        <v>28.829699999999999</v>
      </c>
      <c r="B639" s="4">
        <v>26.657699999999998</v>
      </c>
      <c r="C639" s="4">
        <v>27.130500000000001</v>
      </c>
      <c r="D639" s="4" t="s">
        <v>6</v>
      </c>
      <c r="E639" s="4" t="s">
        <v>6</v>
      </c>
      <c r="F639" s="4" t="s">
        <v>6</v>
      </c>
      <c r="G639" s="4" t="str">
        <f t="shared" si="18"/>
        <v/>
      </c>
      <c r="H639" s="4" t="str">
        <f t="shared" si="19"/>
        <v/>
      </c>
      <c r="J639" s="6">
        <v>0</v>
      </c>
      <c r="K639" s="4">
        <v>618</v>
      </c>
      <c r="L639" t="s">
        <v>844</v>
      </c>
      <c r="M639">
        <v>4</v>
      </c>
      <c r="N639">
        <v>4</v>
      </c>
      <c r="O639">
        <v>4</v>
      </c>
      <c r="P639">
        <v>35.4</v>
      </c>
      <c r="Q639">
        <v>35.4</v>
      </c>
      <c r="R639">
        <v>35.4</v>
      </c>
      <c r="S639">
        <v>13.057</v>
      </c>
      <c r="T639">
        <v>0</v>
      </c>
      <c r="U639" s="46">
        <v>26.963999999999999</v>
      </c>
      <c r="V639">
        <v>572190000</v>
      </c>
      <c r="W639">
        <v>4</v>
      </c>
      <c r="X639" s="1">
        <v>-4.34294E-8</v>
      </c>
      <c r="Y639">
        <v>1</v>
      </c>
      <c r="Z639">
        <v>0</v>
      </c>
      <c r="AA639" t="s">
        <v>842</v>
      </c>
      <c r="AB639" t="s">
        <v>843</v>
      </c>
      <c r="AC639" t="s">
        <v>845</v>
      </c>
    </row>
    <row r="640" spans="1:29" x14ac:dyDescent="0.2">
      <c r="A640" s="4" t="s">
        <v>6</v>
      </c>
      <c r="B640" s="4" t="s">
        <v>6</v>
      </c>
      <c r="C640" s="4">
        <v>28.934200000000001</v>
      </c>
      <c r="D640" s="4" t="s">
        <v>6</v>
      </c>
      <c r="E640" s="4">
        <v>33.634500000000003</v>
      </c>
      <c r="F640" s="4" t="s">
        <v>6</v>
      </c>
      <c r="G640" s="4" t="str">
        <f t="shared" si="18"/>
        <v/>
      </c>
      <c r="H640" s="4" t="str">
        <f t="shared" si="19"/>
        <v/>
      </c>
      <c r="J640" s="6">
        <v>0</v>
      </c>
      <c r="K640" s="4">
        <v>619</v>
      </c>
      <c r="L640" t="s">
        <v>2562</v>
      </c>
      <c r="M640">
        <v>22</v>
      </c>
      <c r="N640">
        <v>1</v>
      </c>
      <c r="O640">
        <v>0</v>
      </c>
      <c r="P640">
        <v>83.3</v>
      </c>
      <c r="Q640">
        <v>8.6999999999999993</v>
      </c>
      <c r="R640">
        <v>0</v>
      </c>
      <c r="S640">
        <v>13.906000000000001</v>
      </c>
      <c r="T640">
        <v>2.7422000000000002E-3</v>
      </c>
      <c r="U640" s="46">
        <v>8.6136999999999997</v>
      </c>
      <c r="V640">
        <v>571080000</v>
      </c>
      <c r="W640">
        <v>4</v>
      </c>
      <c r="X640" s="1">
        <v>-4.34294E-8</v>
      </c>
      <c r="Y640">
        <v>1</v>
      </c>
      <c r="Z640">
        <v>0</v>
      </c>
      <c r="AA640" t="s">
        <v>2560</v>
      </c>
      <c r="AB640" t="s">
        <v>2561</v>
      </c>
      <c r="AC640" t="s">
        <v>2563</v>
      </c>
    </row>
    <row r="641" spans="1:29" x14ac:dyDescent="0.2">
      <c r="A641" s="4">
        <v>27.471299999999999</v>
      </c>
      <c r="B641" s="4">
        <v>29.043399999999998</v>
      </c>
      <c r="C641" s="4">
        <v>27.0398</v>
      </c>
      <c r="D641" s="4">
        <v>26.628799999999998</v>
      </c>
      <c r="E641" s="4">
        <v>29.084499999999998</v>
      </c>
      <c r="F641" s="4">
        <v>27.524999999999999</v>
      </c>
      <c r="G641" s="4" t="str">
        <f t="shared" si="18"/>
        <v/>
      </c>
      <c r="H641" s="4" t="str">
        <f t="shared" si="19"/>
        <v/>
      </c>
      <c r="J641" s="6">
        <v>-0.105395</v>
      </c>
      <c r="K641" s="4">
        <v>620</v>
      </c>
      <c r="L641" t="s">
        <v>1671</v>
      </c>
      <c r="M641">
        <v>5</v>
      </c>
      <c r="N641">
        <v>5</v>
      </c>
      <c r="O641">
        <v>5</v>
      </c>
      <c r="P641">
        <v>26.3</v>
      </c>
      <c r="Q641">
        <v>26.3</v>
      </c>
      <c r="R641">
        <v>26.3</v>
      </c>
      <c r="S641">
        <v>20.863</v>
      </c>
      <c r="T641">
        <v>0</v>
      </c>
      <c r="U641" s="46">
        <v>40.002000000000002</v>
      </c>
      <c r="V641">
        <v>563360000</v>
      </c>
      <c r="W641">
        <v>6</v>
      </c>
      <c r="X641">
        <v>3.8003200000000001E-2</v>
      </c>
      <c r="Y641">
        <v>0.98376399999999997</v>
      </c>
      <c r="Z641">
        <v>-0.101247</v>
      </c>
      <c r="AA641" t="s">
        <v>1670</v>
      </c>
      <c r="AB641" t="s">
        <v>1670</v>
      </c>
      <c r="AC641" t="s">
        <v>1672</v>
      </c>
    </row>
    <row r="642" spans="1:29" x14ac:dyDescent="0.2">
      <c r="A642" s="4" t="s">
        <v>6</v>
      </c>
      <c r="B642" s="4" t="s">
        <v>6</v>
      </c>
      <c r="C642" s="4">
        <v>27.488</v>
      </c>
      <c r="D642" s="4" t="s">
        <v>6</v>
      </c>
      <c r="E642" s="4" t="s">
        <v>6</v>
      </c>
      <c r="F642" s="4" t="s">
        <v>6</v>
      </c>
      <c r="G642" s="4" t="str">
        <f t="shared" si="18"/>
        <v/>
      </c>
      <c r="H642" s="4" t="str">
        <f t="shared" si="19"/>
        <v/>
      </c>
      <c r="J642" s="6">
        <v>0</v>
      </c>
      <c r="K642" s="4">
        <v>621</v>
      </c>
      <c r="L642" t="s">
        <v>1079</v>
      </c>
      <c r="M642">
        <v>2</v>
      </c>
      <c r="N642">
        <v>2</v>
      </c>
      <c r="O642">
        <v>2</v>
      </c>
      <c r="P642">
        <v>4.7</v>
      </c>
      <c r="Q642">
        <v>4.7</v>
      </c>
      <c r="R642">
        <v>4.7</v>
      </c>
      <c r="S642">
        <v>99.474000000000004</v>
      </c>
      <c r="T642">
        <v>0</v>
      </c>
      <c r="U642" s="46">
        <v>37.107999999999997</v>
      </c>
      <c r="V642">
        <v>561840000</v>
      </c>
      <c r="W642">
        <v>5</v>
      </c>
      <c r="X642" s="1">
        <v>-4.34294E-8</v>
      </c>
      <c r="Y642">
        <v>1</v>
      </c>
      <c r="Z642">
        <v>0</v>
      </c>
      <c r="AA642" t="s">
        <v>1078</v>
      </c>
      <c r="AB642" t="s">
        <v>1078</v>
      </c>
      <c r="AC642" t="s">
        <v>1080</v>
      </c>
    </row>
    <row r="643" spans="1:29" x14ac:dyDescent="0.2">
      <c r="A643" s="4">
        <v>27.2669</v>
      </c>
      <c r="B643" s="4">
        <v>26.849799999999998</v>
      </c>
      <c r="C643" s="4">
        <v>27.9435</v>
      </c>
      <c r="D643" s="4">
        <v>28.02</v>
      </c>
      <c r="E643" s="4" t="s">
        <v>6</v>
      </c>
      <c r="F643" s="4">
        <v>27.068300000000001</v>
      </c>
      <c r="G643" s="4" t="str">
        <f t="shared" ref="G643:G706" si="20">IF(AND((COUNT(A643:C643)=0),(COUNT(D643:F643)=2)),"+","")</f>
        <v/>
      </c>
      <c r="H643" s="4" t="str">
        <f t="shared" ref="H643:H706" si="21">IF(AND((COUNT(A643:C643)=0),(COUNT(D643:F643)=3)),"+","")</f>
        <v/>
      </c>
      <c r="J643" s="6">
        <v>0.19072800000000001</v>
      </c>
      <c r="K643" s="4">
        <v>622</v>
      </c>
      <c r="L643" t="s">
        <v>2844</v>
      </c>
      <c r="M643">
        <v>4</v>
      </c>
      <c r="N643">
        <v>3</v>
      </c>
      <c r="O643">
        <v>3</v>
      </c>
      <c r="P643">
        <v>15.4</v>
      </c>
      <c r="Q643">
        <v>12.1</v>
      </c>
      <c r="R643">
        <v>12.1</v>
      </c>
      <c r="S643">
        <v>31.263000000000002</v>
      </c>
      <c r="T643">
        <v>0</v>
      </c>
      <c r="U643" s="46">
        <v>17.896999999999998</v>
      </c>
      <c r="V643">
        <v>558840000</v>
      </c>
      <c r="W643">
        <v>5</v>
      </c>
      <c r="X643">
        <v>0.125693</v>
      </c>
      <c r="Y643">
        <v>0.98375000000000001</v>
      </c>
      <c r="Z643">
        <v>0.296541</v>
      </c>
      <c r="AA643" t="s">
        <v>2842</v>
      </c>
      <c r="AB643" t="s">
        <v>2843</v>
      </c>
      <c r="AC643" t="s">
        <v>2845</v>
      </c>
    </row>
    <row r="644" spans="1:29" x14ac:dyDescent="0.2">
      <c r="A644" s="4">
        <v>26.7316</v>
      </c>
      <c r="B644" s="4">
        <v>27.5717</v>
      </c>
      <c r="C644" s="4">
        <v>27.815300000000001</v>
      </c>
      <c r="D644" s="4" t="s">
        <v>6</v>
      </c>
      <c r="E644" s="4">
        <v>26.962599999999998</v>
      </c>
      <c r="F644" s="4">
        <v>27.293700000000001</v>
      </c>
      <c r="G644" s="4" t="str">
        <f t="shared" si="20"/>
        <v/>
      </c>
      <c r="H644" s="4" t="str">
        <f t="shared" si="21"/>
        <v/>
      </c>
      <c r="J644" s="6">
        <v>-0.244724</v>
      </c>
      <c r="K644" s="4">
        <v>623</v>
      </c>
      <c r="L644" t="s">
        <v>3553</v>
      </c>
      <c r="M644">
        <v>5</v>
      </c>
      <c r="N644">
        <v>5</v>
      </c>
      <c r="O644">
        <v>5</v>
      </c>
      <c r="P644">
        <v>10.6</v>
      </c>
      <c r="Q644">
        <v>10.6</v>
      </c>
      <c r="R644">
        <v>10.6</v>
      </c>
      <c r="S644">
        <v>89.834000000000003</v>
      </c>
      <c r="T644">
        <v>0</v>
      </c>
      <c r="U644" s="46">
        <v>36.286000000000001</v>
      </c>
      <c r="V644">
        <v>550200000</v>
      </c>
      <c r="W644">
        <v>5</v>
      </c>
      <c r="X644">
        <v>0.209064</v>
      </c>
      <c r="Y644">
        <v>0.99821800000000005</v>
      </c>
      <c r="Z644">
        <v>-0.45203500000000002</v>
      </c>
      <c r="AA644" t="s">
        <v>3552</v>
      </c>
      <c r="AB644" t="s">
        <v>3552</v>
      </c>
      <c r="AC644" t="s">
        <v>3554</v>
      </c>
    </row>
    <row r="645" spans="1:29" x14ac:dyDescent="0.2">
      <c r="A645" s="4" t="s">
        <v>6</v>
      </c>
      <c r="B645" s="4">
        <v>28.0914</v>
      </c>
      <c r="C645" s="4" t="s">
        <v>6</v>
      </c>
      <c r="D645" s="4">
        <v>28.223199999999999</v>
      </c>
      <c r="E645" s="4" t="s">
        <v>6</v>
      </c>
      <c r="F645" s="4">
        <v>28.135200000000001</v>
      </c>
      <c r="G645" s="4" t="str">
        <f t="shared" si="20"/>
        <v/>
      </c>
      <c r="H645" s="4" t="str">
        <f t="shared" si="21"/>
        <v/>
      </c>
      <c r="J645" s="6">
        <v>0</v>
      </c>
      <c r="K645" s="4">
        <v>624</v>
      </c>
      <c r="L645" t="s">
        <v>3645</v>
      </c>
      <c r="M645">
        <v>2</v>
      </c>
      <c r="N645">
        <v>2</v>
      </c>
      <c r="O645">
        <v>2</v>
      </c>
      <c r="P645">
        <v>0.7</v>
      </c>
      <c r="Q645">
        <v>0.7</v>
      </c>
      <c r="R645">
        <v>0.7</v>
      </c>
      <c r="S645">
        <v>453.66</v>
      </c>
      <c r="T645">
        <v>2.8874E-3</v>
      </c>
      <c r="U645" s="46">
        <v>10.17</v>
      </c>
      <c r="V645">
        <v>547360000</v>
      </c>
      <c r="W645">
        <v>3</v>
      </c>
      <c r="X645" s="1">
        <v>-4.34294E-8</v>
      </c>
      <c r="Y645">
        <v>1</v>
      </c>
      <c r="Z645">
        <v>0</v>
      </c>
      <c r="AA645" t="s">
        <v>3644</v>
      </c>
      <c r="AB645" t="s">
        <v>3644</v>
      </c>
      <c r="AC645" t="s">
        <v>3646</v>
      </c>
    </row>
    <row r="646" spans="1:29" x14ac:dyDescent="0.2">
      <c r="A646" s="4">
        <v>27.698</v>
      </c>
      <c r="B646" s="4">
        <v>28.693999999999999</v>
      </c>
      <c r="C646" s="4">
        <v>27.0624</v>
      </c>
      <c r="D646" s="4">
        <v>26.7879</v>
      </c>
      <c r="E646" s="4" t="s">
        <v>6</v>
      </c>
      <c r="F646" s="4">
        <v>28.095099999999999</v>
      </c>
      <c r="G646" s="4" t="str">
        <f t="shared" si="20"/>
        <v/>
      </c>
      <c r="H646" s="4" t="str">
        <f t="shared" si="21"/>
        <v/>
      </c>
      <c r="J646" s="6">
        <v>-0.37665900000000002</v>
      </c>
      <c r="K646" s="4">
        <v>625</v>
      </c>
      <c r="L646" t="s">
        <v>3351</v>
      </c>
      <c r="M646">
        <v>4</v>
      </c>
      <c r="N646">
        <v>4</v>
      </c>
      <c r="O646">
        <v>4</v>
      </c>
      <c r="P646">
        <v>3.8</v>
      </c>
      <c r="Q646">
        <v>3.8</v>
      </c>
      <c r="R646">
        <v>3.8</v>
      </c>
      <c r="S646">
        <v>130.93</v>
      </c>
      <c r="T646">
        <v>0</v>
      </c>
      <c r="U646" s="46">
        <v>29.527000000000001</v>
      </c>
      <c r="V646">
        <v>546370000</v>
      </c>
      <c r="W646">
        <v>5</v>
      </c>
      <c r="X646">
        <v>0.178233</v>
      </c>
      <c r="Y646">
        <v>1</v>
      </c>
      <c r="Z646">
        <v>-0.42657</v>
      </c>
      <c r="AA646" t="s">
        <v>3349</v>
      </c>
      <c r="AB646" t="s">
        <v>3350</v>
      </c>
      <c r="AC646" t="s">
        <v>3352</v>
      </c>
    </row>
    <row r="647" spans="1:29" x14ac:dyDescent="0.2">
      <c r="A647" s="4">
        <v>27.3642</v>
      </c>
      <c r="B647" s="4">
        <v>27.961600000000001</v>
      </c>
      <c r="C647" s="4">
        <v>27.1889</v>
      </c>
      <c r="D647" s="4">
        <v>27.5806</v>
      </c>
      <c r="E647" s="4">
        <v>27.943200000000001</v>
      </c>
      <c r="F647" s="4">
        <v>28.186599999999999</v>
      </c>
      <c r="G647" s="4" t="str">
        <f t="shared" si="20"/>
        <v/>
      </c>
      <c r="H647" s="4" t="str">
        <f t="shared" si="21"/>
        <v/>
      </c>
      <c r="J647" s="6">
        <v>0.398588</v>
      </c>
      <c r="K647" s="4">
        <v>626</v>
      </c>
      <c r="L647" t="s">
        <v>3663</v>
      </c>
      <c r="M647">
        <v>8</v>
      </c>
      <c r="N647">
        <v>8</v>
      </c>
      <c r="O647">
        <v>8</v>
      </c>
      <c r="P647">
        <v>7.7</v>
      </c>
      <c r="Q647">
        <v>7.7</v>
      </c>
      <c r="R647">
        <v>7.7</v>
      </c>
      <c r="S647">
        <v>148.85</v>
      </c>
      <c r="T647">
        <v>0</v>
      </c>
      <c r="U647" s="46">
        <v>45.369</v>
      </c>
      <c r="V647">
        <v>544540000</v>
      </c>
      <c r="W647">
        <v>11</v>
      </c>
      <c r="X647">
        <v>0.610819</v>
      </c>
      <c r="Y647">
        <v>0.85285200000000005</v>
      </c>
      <c r="Z647">
        <v>1.0148299999999999</v>
      </c>
      <c r="AA647" t="s">
        <v>3661</v>
      </c>
      <c r="AB647" t="s">
        <v>3662</v>
      </c>
      <c r="AC647" t="s">
        <v>3664</v>
      </c>
    </row>
    <row r="648" spans="1:29" x14ac:dyDescent="0.2">
      <c r="A648" s="4">
        <v>27.392700000000001</v>
      </c>
      <c r="B648" s="4">
        <v>27.408799999999999</v>
      </c>
      <c r="C648" s="4">
        <v>28.3188</v>
      </c>
      <c r="D648" s="4">
        <v>26.208600000000001</v>
      </c>
      <c r="E648" s="4" t="s">
        <v>6</v>
      </c>
      <c r="F648" s="4">
        <v>26.924099999999999</v>
      </c>
      <c r="G648" s="4" t="str">
        <f t="shared" si="20"/>
        <v/>
      </c>
      <c r="H648" s="4" t="str">
        <f t="shared" si="21"/>
        <v/>
      </c>
      <c r="J648" s="6">
        <v>-1.14042</v>
      </c>
      <c r="K648" s="4">
        <v>627</v>
      </c>
      <c r="L648" t="s">
        <v>117</v>
      </c>
      <c r="M648">
        <v>7</v>
      </c>
      <c r="N648">
        <v>7</v>
      </c>
      <c r="O648">
        <v>7</v>
      </c>
      <c r="P648">
        <v>10.4</v>
      </c>
      <c r="Q648">
        <v>10.4</v>
      </c>
      <c r="R648">
        <v>10.4</v>
      </c>
      <c r="S648">
        <v>129.21</v>
      </c>
      <c r="T648">
        <v>0</v>
      </c>
      <c r="U648" s="46">
        <v>57.963000000000001</v>
      </c>
      <c r="V648">
        <v>543350000</v>
      </c>
      <c r="W648">
        <v>10</v>
      </c>
      <c r="X648">
        <v>1.01539</v>
      </c>
      <c r="Y648">
        <v>0.60093799999999997</v>
      </c>
      <c r="Z648">
        <v>-1.97766</v>
      </c>
      <c r="AA648" t="s">
        <v>116</v>
      </c>
      <c r="AB648" t="s">
        <v>116</v>
      </c>
      <c r="AC648" t="s">
        <v>118</v>
      </c>
    </row>
    <row r="649" spans="1:29" x14ac:dyDescent="0.2">
      <c r="A649" s="4">
        <v>27.4939</v>
      </c>
      <c r="B649" s="4">
        <v>27.801100000000002</v>
      </c>
      <c r="C649" s="4">
        <v>28.1311</v>
      </c>
      <c r="D649" s="4">
        <v>27.217199999999998</v>
      </c>
      <c r="E649" s="4">
        <v>27.5868</v>
      </c>
      <c r="F649" s="4">
        <v>27.552900000000001</v>
      </c>
      <c r="G649" s="4" t="str">
        <f t="shared" si="20"/>
        <v/>
      </c>
      <c r="H649" s="4" t="str">
        <f t="shared" si="21"/>
        <v/>
      </c>
      <c r="J649" s="6">
        <v>-0.35640699999999997</v>
      </c>
      <c r="K649" s="4">
        <v>628</v>
      </c>
      <c r="L649" t="s">
        <v>2192</v>
      </c>
      <c r="M649">
        <v>4</v>
      </c>
      <c r="N649">
        <v>4</v>
      </c>
      <c r="O649">
        <v>4</v>
      </c>
      <c r="P649">
        <v>17</v>
      </c>
      <c r="Q649">
        <v>17</v>
      </c>
      <c r="R649">
        <v>17</v>
      </c>
      <c r="S649">
        <v>31.565999999999999</v>
      </c>
      <c r="T649">
        <v>0</v>
      </c>
      <c r="U649" s="46">
        <v>29.535</v>
      </c>
      <c r="V649">
        <v>539420000</v>
      </c>
      <c r="W649">
        <v>5</v>
      </c>
      <c r="X649">
        <v>0.74887300000000001</v>
      </c>
      <c r="Y649">
        <v>0.83073799999999998</v>
      </c>
      <c r="Z649">
        <v>-1.1188</v>
      </c>
      <c r="AA649" t="s">
        <v>2190</v>
      </c>
      <c r="AB649" t="s">
        <v>2191</v>
      </c>
      <c r="AC649" t="s">
        <v>2193</v>
      </c>
    </row>
    <row r="650" spans="1:29" x14ac:dyDescent="0.2">
      <c r="A650" s="4">
        <v>28.0868</v>
      </c>
      <c r="B650" s="4">
        <v>26.982500000000002</v>
      </c>
      <c r="C650" s="4">
        <v>26.9925</v>
      </c>
      <c r="D650" s="4">
        <v>26.999600000000001</v>
      </c>
      <c r="E650" s="4">
        <v>26.217700000000001</v>
      </c>
      <c r="F650" s="4">
        <v>25.909099999999999</v>
      </c>
      <c r="G650" s="4" t="str">
        <f t="shared" si="20"/>
        <v/>
      </c>
      <c r="H650" s="4" t="str">
        <f t="shared" si="21"/>
        <v/>
      </c>
      <c r="J650" s="6">
        <v>-0.978437</v>
      </c>
      <c r="K650" s="4">
        <v>629</v>
      </c>
      <c r="L650" t="s">
        <v>401</v>
      </c>
      <c r="M650">
        <v>4</v>
      </c>
      <c r="N650">
        <v>4</v>
      </c>
      <c r="O650">
        <v>4</v>
      </c>
      <c r="P650">
        <v>49.5</v>
      </c>
      <c r="Q650">
        <v>49.5</v>
      </c>
      <c r="R650">
        <v>49.5</v>
      </c>
      <c r="S650">
        <v>11.545999999999999</v>
      </c>
      <c r="T650">
        <v>0</v>
      </c>
      <c r="U650" s="46">
        <v>40.863999999999997</v>
      </c>
      <c r="V650">
        <v>529900000</v>
      </c>
      <c r="W650">
        <v>9</v>
      </c>
      <c r="X650">
        <v>0.93457100000000004</v>
      </c>
      <c r="Y650">
        <v>0.65530600000000006</v>
      </c>
      <c r="Z650">
        <v>-1.6598200000000001</v>
      </c>
      <c r="AA650" t="s">
        <v>400</v>
      </c>
      <c r="AB650" t="s">
        <v>400</v>
      </c>
      <c r="AC650" t="s">
        <v>402</v>
      </c>
    </row>
    <row r="651" spans="1:29" x14ac:dyDescent="0.2">
      <c r="A651" s="4">
        <v>27.279699999999998</v>
      </c>
      <c r="B651" s="4">
        <v>28.692399999999999</v>
      </c>
      <c r="C651" s="4">
        <v>27.5654</v>
      </c>
      <c r="D651" s="4">
        <v>28.733499999999999</v>
      </c>
      <c r="E651" s="4">
        <v>29.241700000000002</v>
      </c>
      <c r="F651" s="4">
        <v>28.024899999999999</v>
      </c>
      <c r="G651" s="4" t="str">
        <f t="shared" si="20"/>
        <v/>
      </c>
      <c r="H651" s="4" t="str">
        <f t="shared" si="21"/>
        <v/>
      </c>
      <c r="J651" s="6">
        <v>0.82090099999999999</v>
      </c>
      <c r="K651" s="4">
        <v>630</v>
      </c>
      <c r="L651" t="s">
        <v>3137</v>
      </c>
      <c r="M651">
        <v>6</v>
      </c>
      <c r="N651">
        <v>6</v>
      </c>
      <c r="O651">
        <v>6</v>
      </c>
      <c r="P651">
        <v>5.9</v>
      </c>
      <c r="Q651">
        <v>5.9</v>
      </c>
      <c r="R651">
        <v>5.9</v>
      </c>
      <c r="S651">
        <v>143.69999999999999</v>
      </c>
      <c r="T651">
        <v>0</v>
      </c>
      <c r="U651" s="46">
        <v>47.709000000000003</v>
      </c>
      <c r="V651">
        <v>526400000</v>
      </c>
      <c r="W651">
        <v>13</v>
      </c>
      <c r="X651">
        <v>0.66822400000000004</v>
      </c>
      <c r="Y651">
        <v>0.78107000000000004</v>
      </c>
      <c r="Z651">
        <v>1.2491000000000001</v>
      </c>
      <c r="AA651" t="s">
        <v>3136</v>
      </c>
      <c r="AB651" t="s">
        <v>3136</v>
      </c>
      <c r="AC651" t="s">
        <v>3138</v>
      </c>
    </row>
    <row r="652" spans="1:29" x14ac:dyDescent="0.2">
      <c r="A652" s="4">
        <v>27.082699999999999</v>
      </c>
      <c r="B652" s="4" t="s">
        <v>6</v>
      </c>
      <c r="C652" s="4">
        <v>26.442399999999999</v>
      </c>
      <c r="D652" s="4">
        <v>27.8934</v>
      </c>
      <c r="E652" s="4">
        <v>28.881399999999999</v>
      </c>
      <c r="F652" s="4">
        <v>27.604099999999999</v>
      </c>
      <c r="G652" s="4" t="str">
        <f t="shared" si="20"/>
        <v/>
      </c>
      <c r="H652" s="4" t="str">
        <f t="shared" si="21"/>
        <v/>
      </c>
      <c r="J652" s="6">
        <v>1.36374</v>
      </c>
      <c r="K652" s="4">
        <v>631</v>
      </c>
      <c r="L652" t="s">
        <v>1481</v>
      </c>
      <c r="M652">
        <v>4</v>
      </c>
      <c r="N652">
        <v>4</v>
      </c>
      <c r="O652">
        <v>4</v>
      </c>
      <c r="P652">
        <v>21.3</v>
      </c>
      <c r="Q652">
        <v>21.3</v>
      </c>
      <c r="R652">
        <v>21.3</v>
      </c>
      <c r="S652">
        <v>41.45</v>
      </c>
      <c r="T652">
        <v>0</v>
      </c>
      <c r="U652" s="46">
        <v>32.340000000000003</v>
      </c>
      <c r="V652">
        <v>523000000</v>
      </c>
      <c r="W652">
        <v>4</v>
      </c>
      <c r="X652">
        <v>1.04342</v>
      </c>
      <c r="Y652">
        <v>0.61702900000000005</v>
      </c>
      <c r="Z652">
        <v>2.0874600000000001</v>
      </c>
      <c r="AA652" t="s">
        <v>1480</v>
      </c>
      <c r="AB652" t="s">
        <v>1480</v>
      </c>
      <c r="AC652" t="s">
        <v>1482</v>
      </c>
    </row>
    <row r="653" spans="1:29" x14ac:dyDescent="0.2">
      <c r="A653" s="4" t="s">
        <v>6</v>
      </c>
      <c r="B653" s="4" t="s">
        <v>6</v>
      </c>
      <c r="C653" s="4" t="s">
        <v>6</v>
      </c>
      <c r="D653" s="4" t="s">
        <v>6</v>
      </c>
      <c r="E653" s="4" t="s">
        <v>6</v>
      </c>
      <c r="F653" s="4">
        <v>28.017399999999999</v>
      </c>
      <c r="G653" s="4" t="str">
        <f t="shared" si="20"/>
        <v/>
      </c>
      <c r="H653" s="4" t="str">
        <f t="shared" si="21"/>
        <v/>
      </c>
      <c r="J653" s="6">
        <v>0</v>
      </c>
      <c r="K653" s="4">
        <v>632</v>
      </c>
      <c r="L653" t="s">
        <v>1471</v>
      </c>
      <c r="M653">
        <v>2</v>
      </c>
      <c r="N653">
        <v>2</v>
      </c>
      <c r="O653">
        <v>2</v>
      </c>
      <c r="P653">
        <v>12.5</v>
      </c>
      <c r="Q653">
        <v>12.5</v>
      </c>
      <c r="R653">
        <v>12.5</v>
      </c>
      <c r="S653">
        <v>34.404000000000003</v>
      </c>
      <c r="T653">
        <v>0</v>
      </c>
      <c r="U653" s="46">
        <v>18.219000000000001</v>
      </c>
      <c r="V653">
        <v>522190000</v>
      </c>
      <c r="W653">
        <v>4</v>
      </c>
      <c r="X653" s="1">
        <v>-4.34294E-8</v>
      </c>
      <c r="Y653">
        <v>1</v>
      </c>
      <c r="Z653">
        <v>0</v>
      </c>
      <c r="AA653" t="s">
        <v>1470</v>
      </c>
      <c r="AB653" t="s">
        <v>1470</v>
      </c>
      <c r="AC653" t="s">
        <v>1472</v>
      </c>
    </row>
    <row r="654" spans="1:29" x14ac:dyDescent="0.2">
      <c r="A654" s="4">
        <v>27.7134</v>
      </c>
      <c r="B654" s="4">
        <v>26.383900000000001</v>
      </c>
      <c r="C654" s="4">
        <v>27.666699999999999</v>
      </c>
      <c r="D654" s="4">
        <v>27.543099999999999</v>
      </c>
      <c r="E654" s="4" t="s">
        <v>6</v>
      </c>
      <c r="F654" s="4">
        <v>27.3109</v>
      </c>
      <c r="G654" s="4" t="str">
        <f t="shared" si="20"/>
        <v/>
      </c>
      <c r="H654" s="4" t="str">
        <f t="shared" si="21"/>
        <v/>
      </c>
      <c r="J654" s="6">
        <v>0.172316</v>
      </c>
      <c r="K654" s="4">
        <v>633</v>
      </c>
      <c r="L654" t="s">
        <v>1759</v>
      </c>
      <c r="M654">
        <v>3</v>
      </c>
      <c r="N654">
        <v>3</v>
      </c>
      <c r="O654">
        <v>3</v>
      </c>
      <c r="P654">
        <v>2.2999999999999998</v>
      </c>
      <c r="Q654">
        <v>2.2999999999999998</v>
      </c>
      <c r="R654">
        <v>2.2999999999999998</v>
      </c>
      <c r="S654">
        <v>177.6</v>
      </c>
      <c r="T654">
        <v>0</v>
      </c>
      <c r="U654" s="46">
        <v>27.170999999999999</v>
      </c>
      <c r="V654">
        <v>521330000</v>
      </c>
      <c r="W654">
        <v>6</v>
      </c>
      <c r="X654">
        <v>0.106917</v>
      </c>
      <c r="Y654">
        <v>0.97859700000000005</v>
      </c>
      <c r="Z654">
        <v>0.25759300000000002</v>
      </c>
      <c r="AA654" t="s">
        <v>1758</v>
      </c>
      <c r="AB654" t="s">
        <v>1758</v>
      </c>
      <c r="AC654" t="s">
        <v>1760</v>
      </c>
    </row>
    <row r="655" spans="1:29" x14ac:dyDescent="0.2">
      <c r="A655" s="4" t="s">
        <v>6</v>
      </c>
      <c r="B655" s="4" t="s">
        <v>6</v>
      </c>
      <c r="C655" s="4">
        <v>29.177499999999998</v>
      </c>
      <c r="D655" s="4" t="s">
        <v>6</v>
      </c>
      <c r="E655" s="4" t="s">
        <v>6</v>
      </c>
      <c r="F655" s="4" t="s">
        <v>6</v>
      </c>
      <c r="G655" s="4" t="str">
        <f t="shared" si="20"/>
        <v/>
      </c>
      <c r="H655" s="4" t="str">
        <f t="shared" si="21"/>
        <v/>
      </c>
      <c r="J655" s="6">
        <v>0</v>
      </c>
      <c r="K655" s="4">
        <v>634</v>
      </c>
      <c r="L655" t="s">
        <v>2033</v>
      </c>
      <c r="M655">
        <v>4</v>
      </c>
      <c r="N655">
        <v>4</v>
      </c>
      <c r="O655">
        <v>4</v>
      </c>
      <c r="P655">
        <v>18.899999999999999</v>
      </c>
      <c r="Q655">
        <v>18.899999999999999</v>
      </c>
      <c r="R655">
        <v>18.899999999999999</v>
      </c>
      <c r="S655">
        <v>48.140999999999998</v>
      </c>
      <c r="T655">
        <v>0</v>
      </c>
      <c r="U655" s="46">
        <v>52.146999999999998</v>
      </c>
      <c r="V655">
        <v>519870000</v>
      </c>
      <c r="W655">
        <v>5</v>
      </c>
      <c r="X655" s="1">
        <v>-4.34294E-8</v>
      </c>
      <c r="Y655">
        <v>1</v>
      </c>
      <c r="Z655">
        <v>0</v>
      </c>
      <c r="AA655" t="s">
        <v>2031</v>
      </c>
      <c r="AB655" t="s">
        <v>2032</v>
      </c>
      <c r="AC655" t="s">
        <v>2034</v>
      </c>
    </row>
    <row r="656" spans="1:29" x14ac:dyDescent="0.2">
      <c r="A656" s="4">
        <v>25.411999999999999</v>
      </c>
      <c r="B656" s="4" t="s">
        <v>6</v>
      </c>
      <c r="C656" s="4">
        <v>28.865600000000001</v>
      </c>
      <c r="D656" s="4">
        <v>26.220500000000001</v>
      </c>
      <c r="E656" s="4">
        <v>29.787299999999998</v>
      </c>
      <c r="F656" s="4" t="s">
        <v>6</v>
      </c>
      <c r="G656" s="4" t="str">
        <f t="shared" si="20"/>
        <v/>
      </c>
      <c r="H656" s="4" t="str">
        <f t="shared" si="21"/>
        <v/>
      </c>
      <c r="J656" s="6">
        <v>0.86509899999999995</v>
      </c>
      <c r="K656" s="4">
        <v>635</v>
      </c>
      <c r="L656" t="s">
        <v>1099</v>
      </c>
      <c r="M656">
        <v>7</v>
      </c>
      <c r="N656">
        <v>7</v>
      </c>
      <c r="O656">
        <v>7</v>
      </c>
      <c r="P656">
        <v>25.2</v>
      </c>
      <c r="Q656">
        <v>25.2</v>
      </c>
      <c r="R656">
        <v>25.2</v>
      </c>
      <c r="S656">
        <v>52.262</v>
      </c>
      <c r="T656">
        <v>0</v>
      </c>
      <c r="U656" s="46">
        <v>60.101999999999997</v>
      </c>
      <c r="V656">
        <v>517880000</v>
      </c>
      <c r="W656">
        <v>9</v>
      </c>
      <c r="X656">
        <v>0.118768</v>
      </c>
      <c r="Y656">
        <v>0.98581399999999997</v>
      </c>
      <c r="Z656">
        <v>0.335003</v>
      </c>
      <c r="AA656" t="s">
        <v>1097</v>
      </c>
      <c r="AB656" t="s">
        <v>1098</v>
      </c>
      <c r="AC656" t="s">
        <v>1100</v>
      </c>
    </row>
    <row r="657" spans="1:29" x14ac:dyDescent="0.2">
      <c r="A657" s="4" t="s">
        <v>6</v>
      </c>
      <c r="B657" s="4" t="s">
        <v>6</v>
      </c>
      <c r="C657" s="4" t="s">
        <v>6</v>
      </c>
      <c r="D657" s="4" t="s">
        <v>6</v>
      </c>
      <c r="E657" s="4" t="s">
        <v>6</v>
      </c>
      <c r="F657" s="4">
        <v>27.689699999999998</v>
      </c>
      <c r="G657" s="4" t="str">
        <f t="shared" si="20"/>
        <v/>
      </c>
      <c r="H657" s="4" t="str">
        <f t="shared" si="21"/>
        <v/>
      </c>
      <c r="J657" s="6">
        <v>0</v>
      </c>
      <c r="K657" s="4">
        <v>636</v>
      </c>
      <c r="L657" t="s">
        <v>1527</v>
      </c>
      <c r="M657">
        <v>1</v>
      </c>
      <c r="N657">
        <v>1</v>
      </c>
      <c r="O657">
        <v>1</v>
      </c>
      <c r="P657">
        <v>5.8</v>
      </c>
      <c r="Q657">
        <v>5.8</v>
      </c>
      <c r="R657">
        <v>5.8</v>
      </c>
      <c r="S657">
        <v>16.276</v>
      </c>
      <c r="T657">
        <v>4.9059999999999998E-3</v>
      </c>
      <c r="U657" s="46">
        <v>6.2732000000000001</v>
      </c>
      <c r="V657">
        <v>516230000</v>
      </c>
      <c r="W657">
        <v>5</v>
      </c>
      <c r="X657" s="1">
        <v>-4.34294E-8</v>
      </c>
      <c r="Y657">
        <v>1</v>
      </c>
      <c r="Z657">
        <v>0</v>
      </c>
      <c r="AA657" t="s">
        <v>1526</v>
      </c>
      <c r="AB657" t="s">
        <v>1526</v>
      </c>
      <c r="AC657" t="s">
        <v>1528</v>
      </c>
    </row>
    <row r="658" spans="1:29" x14ac:dyDescent="0.2">
      <c r="A658" s="4">
        <v>27.313300000000002</v>
      </c>
      <c r="B658" s="4">
        <v>27.720099999999999</v>
      </c>
      <c r="C658" s="4">
        <v>28.4114</v>
      </c>
      <c r="D658" s="4" t="s">
        <v>6</v>
      </c>
      <c r="E658" s="4">
        <v>28.917100000000001</v>
      </c>
      <c r="F658" s="4" t="s">
        <v>6</v>
      </c>
      <c r="G658" s="4" t="str">
        <f t="shared" si="20"/>
        <v/>
      </c>
      <c r="H658" s="4" t="str">
        <f t="shared" si="21"/>
        <v/>
      </c>
      <c r="J658" s="6">
        <v>0</v>
      </c>
      <c r="K658" s="4">
        <v>637</v>
      </c>
      <c r="L658" t="s">
        <v>2389</v>
      </c>
      <c r="M658">
        <v>3</v>
      </c>
      <c r="N658">
        <v>3</v>
      </c>
      <c r="O658">
        <v>3</v>
      </c>
      <c r="P658">
        <v>35.9</v>
      </c>
      <c r="Q658">
        <v>35.9</v>
      </c>
      <c r="R658">
        <v>35.9</v>
      </c>
      <c r="S658">
        <v>26.599</v>
      </c>
      <c r="T658">
        <v>0</v>
      </c>
      <c r="U658" s="46">
        <v>69.653000000000006</v>
      </c>
      <c r="V658">
        <v>515350000</v>
      </c>
      <c r="W658">
        <v>6</v>
      </c>
      <c r="X658" s="1">
        <v>-4.34294E-8</v>
      </c>
      <c r="Y658">
        <v>1</v>
      </c>
      <c r="Z658">
        <v>0</v>
      </c>
      <c r="AA658" t="s">
        <v>2388</v>
      </c>
      <c r="AB658" t="s">
        <v>2388</v>
      </c>
      <c r="AC658" t="s">
        <v>2390</v>
      </c>
    </row>
    <row r="659" spans="1:29" x14ac:dyDescent="0.2">
      <c r="A659" s="4">
        <v>25.8841</v>
      </c>
      <c r="B659" s="4">
        <v>27.873699999999999</v>
      </c>
      <c r="C659" s="4">
        <v>27.281600000000001</v>
      </c>
      <c r="D659" s="4">
        <v>25.6067</v>
      </c>
      <c r="E659" s="4">
        <v>27.603100000000001</v>
      </c>
      <c r="F659" s="4">
        <v>27.456900000000001</v>
      </c>
      <c r="G659" s="4" t="str">
        <f t="shared" si="20"/>
        <v/>
      </c>
      <c r="H659" s="4" t="str">
        <f t="shared" si="21"/>
        <v/>
      </c>
      <c r="J659" s="6">
        <v>-0.124296</v>
      </c>
      <c r="K659" s="4">
        <v>638</v>
      </c>
      <c r="L659" t="s">
        <v>1197</v>
      </c>
      <c r="M659">
        <v>16</v>
      </c>
      <c r="N659">
        <v>3</v>
      </c>
      <c r="O659">
        <v>3</v>
      </c>
      <c r="P659">
        <v>72.7</v>
      </c>
      <c r="Q659">
        <v>34.799999999999997</v>
      </c>
      <c r="R659">
        <v>34.799999999999997</v>
      </c>
      <c r="S659">
        <v>14.914</v>
      </c>
      <c r="T659">
        <v>0</v>
      </c>
      <c r="U659" s="46">
        <v>63.59</v>
      </c>
      <c r="V659">
        <v>514780000</v>
      </c>
      <c r="W659">
        <v>11</v>
      </c>
      <c r="X659">
        <v>4.8873199999999999E-2</v>
      </c>
      <c r="Y659">
        <v>0.98961200000000005</v>
      </c>
      <c r="Z659">
        <v>-0.12785199999999999</v>
      </c>
      <c r="AA659" t="s">
        <v>1195</v>
      </c>
      <c r="AB659" t="s">
        <v>1196</v>
      </c>
      <c r="AC659" t="s">
        <v>1198</v>
      </c>
    </row>
    <row r="660" spans="1:29" x14ac:dyDescent="0.2">
      <c r="A660" s="4" t="s">
        <v>6</v>
      </c>
      <c r="B660" s="4" t="s">
        <v>6</v>
      </c>
      <c r="C660" s="4" t="s">
        <v>6</v>
      </c>
      <c r="D660" s="4" t="s">
        <v>6</v>
      </c>
      <c r="E660" s="4" t="s">
        <v>6</v>
      </c>
      <c r="F660" s="4">
        <v>27.053799999999999</v>
      </c>
      <c r="G660" s="4" t="str">
        <f t="shared" si="20"/>
        <v/>
      </c>
      <c r="H660" s="4" t="str">
        <f t="shared" si="21"/>
        <v/>
      </c>
      <c r="J660" s="6">
        <v>0</v>
      </c>
      <c r="K660" s="4">
        <v>639</v>
      </c>
      <c r="L660" t="s">
        <v>2679</v>
      </c>
      <c r="M660">
        <v>2</v>
      </c>
      <c r="N660">
        <v>2</v>
      </c>
      <c r="O660">
        <v>2</v>
      </c>
      <c r="P660">
        <v>21</v>
      </c>
      <c r="Q660">
        <v>21</v>
      </c>
      <c r="R660">
        <v>21</v>
      </c>
      <c r="S660">
        <v>17.170000000000002</v>
      </c>
      <c r="T660">
        <v>1.1050000000000001E-3</v>
      </c>
      <c r="U660" s="46">
        <v>14.15</v>
      </c>
      <c r="V660">
        <v>501790000</v>
      </c>
      <c r="W660">
        <v>4</v>
      </c>
      <c r="X660" s="1">
        <v>-4.34294E-8</v>
      </c>
      <c r="Y660">
        <v>1</v>
      </c>
      <c r="Z660">
        <v>0</v>
      </c>
      <c r="AA660" t="s">
        <v>2678</v>
      </c>
      <c r="AB660" t="s">
        <v>2678</v>
      </c>
      <c r="AC660" t="s">
        <v>2680</v>
      </c>
    </row>
    <row r="661" spans="1:29" x14ac:dyDescent="0.2">
      <c r="A661" s="4">
        <v>27.087499999999999</v>
      </c>
      <c r="B661" s="4">
        <v>27.4819</v>
      </c>
      <c r="C661" s="4">
        <v>27.8354</v>
      </c>
      <c r="D661" s="4">
        <v>27.552499999999998</v>
      </c>
      <c r="E661" s="4" t="s">
        <v>6</v>
      </c>
      <c r="F661" s="4">
        <v>26.892600000000002</v>
      </c>
      <c r="G661" s="4" t="str">
        <f t="shared" si="20"/>
        <v/>
      </c>
      <c r="H661" s="4" t="str">
        <f t="shared" si="21"/>
        <v/>
      </c>
      <c r="J661" s="6">
        <v>-0.24568100000000001</v>
      </c>
      <c r="K661" s="4">
        <v>640</v>
      </c>
      <c r="L661" t="s">
        <v>2363</v>
      </c>
      <c r="M661">
        <v>5</v>
      </c>
      <c r="N661">
        <v>5</v>
      </c>
      <c r="O661">
        <v>5</v>
      </c>
      <c r="P661">
        <v>8.6</v>
      </c>
      <c r="Q661">
        <v>8.6</v>
      </c>
      <c r="R661">
        <v>8.6</v>
      </c>
      <c r="S661">
        <v>87.301000000000002</v>
      </c>
      <c r="T661">
        <v>0</v>
      </c>
      <c r="U661" s="46">
        <v>36.161000000000001</v>
      </c>
      <c r="V661">
        <v>498400000</v>
      </c>
      <c r="W661">
        <v>8</v>
      </c>
      <c r="X661">
        <v>0.25494499999999998</v>
      </c>
      <c r="Y661">
        <v>0.98704400000000003</v>
      </c>
      <c r="Z661">
        <v>-0.52071500000000004</v>
      </c>
      <c r="AA661" t="s">
        <v>2362</v>
      </c>
      <c r="AB661" t="s">
        <v>2362</v>
      </c>
      <c r="AC661" t="s">
        <v>2364</v>
      </c>
    </row>
    <row r="662" spans="1:29" x14ac:dyDescent="0.2">
      <c r="A662" s="4">
        <v>27.389399999999998</v>
      </c>
      <c r="B662" s="4" t="s">
        <v>6</v>
      </c>
      <c r="C662" s="4">
        <v>28.567499999999999</v>
      </c>
      <c r="D662" s="4">
        <v>25.9072</v>
      </c>
      <c r="E662" s="4" t="s">
        <v>6</v>
      </c>
      <c r="F662" s="4" t="s">
        <v>6</v>
      </c>
      <c r="G662" s="4" t="str">
        <f t="shared" si="20"/>
        <v/>
      </c>
      <c r="H662" s="4" t="str">
        <f t="shared" si="21"/>
        <v/>
      </c>
      <c r="J662" s="6">
        <v>0</v>
      </c>
      <c r="K662" s="4">
        <v>641</v>
      </c>
      <c r="L662" t="s">
        <v>2991</v>
      </c>
      <c r="M662">
        <v>5</v>
      </c>
      <c r="N662">
        <v>5</v>
      </c>
      <c r="O662">
        <v>5</v>
      </c>
      <c r="P662">
        <v>15.3</v>
      </c>
      <c r="Q662">
        <v>15.3</v>
      </c>
      <c r="R662">
        <v>15.3</v>
      </c>
      <c r="S662">
        <v>41.192999999999998</v>
      </c>
      <c r="T662">
        <v>0</v>
      </c>
      <c r="U662" s="46">
        <v>65.875</v>
      </c>
      <c r="V662">
        <v>496330000</v>
      </c>
      <c r="W662">
        <v>10</v>
      </c>
      <c r="X662" s="1">
        <v>-4.34294E-8</v>
      </c>
      <c r="Y662">
        <v>1</v>
      </c>
      <c r="Z662">
        <v>0</v>
      </c>
      <c r="AA662" t="s">
        <v>2990</v>
      </c>
      <c r="AB662" t="s">
        <v>2990</v>
      </c>
      <c r="AC662" t="s">
        <v>2992</v>
      </c>
    </row>
    <row r="663" spans="1:29" x14ac:dyDescent="0.2">
      <c r="A663" s="4" t="s">
        <v>6</v>
      </c>
      <c r="B663" s="4" t="s">
        <v>6</v>
      </c>
      <c r="C663" s="4" t="s">
        <v>6</v>
      </c>
      <c r="D663" s="4" t="s">
        <v>6</v>
      </c>
      <c r="E663" s="4" t="s">
        <v>6</v>
      </c>
      <c r="F663" s="4">
        <v>27.578600000000002</v>
      </c>
      <c r="G663" s="4" t="str">
        <f t="shared" si="20"/>
        <v/>
      </c>
      <c r="H663" s="4" t="str">
        <f t="shared" si="21"/>
        <v/>
      </c>
      <c r="J663" s="6">
        <v>0</v>
      </c>
      <c r="K663" s="4">
        <v>642</v>
      </c>
      <c r="L663" t="s">
        <v>283</v>
      </c>
      <c r="M663">
        <v>2</v>
      </c>
      <c r="N663">
        <v>2</v>
      </c>
      <c r="O663">
        <v>2</v>
      </c>
      <c r="P663">
        <v>14.2</v>
      </c>
      <c r="Q663">
        <v>14.2</v>
      </c>
      <c r="R663">
        <v>14.2</v>
      </c>
      <c r="S663">
        <v>27.542999999999999</v>
      </c>
      <c r="T663">
        <v>1.1506999999999999E-3</v>
      </c>
      <c r="U663" s="46">
        <v>15.709</v>
      </c>
      <c r="V663">
        <v>494810000</v>
      </c>
      <c r="W663">
        <v>1</v>
      </c>
      <c r="X663" s="1">
        <v>-4.34294E-8</v>
      </c>
      <c r="Y663">
        <v>1</v>
      </c>
      <c r="Z663">
        <v>0</v>
      </c>
      <c r="AA663" t="s">
        <v>282</v>
      </c>
      <c r="AB663" t="s">
        <v>282</v>
      </c>
      <c r="AC663" t="s">
        <v>284</v>
      </c>
    </row>
    <row r="664" spans="1:29" x14ac:dyDescent="0.2">
      <c r="A664" s="4" t="s">
        <v>6</v>
      </c>
      <c r="B664" s="4" t="s">
        <v>6</v>
      </c>
      <c r="C664" s="4" t="s">
        <v>6</v>
      </c>
      <c r="D664" s="4" t="s">
        <v>6</v>
      </c>
      <c r="E664" s="4" t="s">
        <v>6</v>
      </c>
      <c r="F664" s="4">
        <v>27.579699999999999</v>
      </c>
      <c r="G664" s="4" t="str">
        <f t="shared" si="20"/>
        <v/>
      </c>
      <c r="H664" s="4" t="str">
        <f t="shared" si="21"/>
        <v/>
      </c>
      <c r="J664" s="6">
        <v>0</v>
      </c>
      <c r="K664" s="4">
        <v>643</v>
      </c>
      <c r="L664" t="s">
        <v>1026</v>
      </c>
      <c r="M664">
        <v>2</v>
      </c>
      <c r="N664">
        <v>1</v>
      </c>
      <c r="O664">
        <v>1</v>
      </c>
      <c r="P664">
        <v>4.9000000000000004</v>
      </c>
      <c r="Q664">
        <v>3.1</v>
      </c>
      <c r="R664">
        <v>3.1</v>
      </c>
      <c r="S664">
        <v>43.353000000000002</v>
      </c>
      <c r="T664">
        <v>8.6139000000000007E-3</v>
      </c>
      <c r="U664" s="46">
        <v>5.8962000000000003</v>
      </c>
      <c r="V664">
        <v>490490000</v>
      </c>
      <c r="W664">
        <v>5</v>
      </c>
      <c r="X664" s="1">
        <v>-4.34294E-8</v>
      </c>
      <c r="Y664">
        <v>1</v>
      </c>
      <c r="Z664">
        <v>0</v>
      </c>
      <c r="AA664" t="s">
        <v>1025</v>
      </c>
      <c r="AB664" t="s">
        <v>1025</v>
      </c>
      <c r="AC664" t="s">
        <v>1027</v>
      </c>
    </row>
    <row r="665" spans="1:29" x14ac:dyDescent="0.2">
      <c r="A665" s="4">
        <v>26.528099999999998</v>
      </c>
      <c r="B665" s="4">
        <v>26.3216</v>
      </c>
      <c r="C665" s="4">
        <v>29.0886</v>
      </c>
      <c r="D665" s="4">
        <v>26.549700000000001</v>
      </c>
      <c r="E665" s="4">
        <v>27.586600000000001</v>
      </c>
      <c r="F665" s="4">
        <v>25.876799999999999</v>
      </c>
      <c r="G665" s="4" t="str">
        <f t="shared" si="20"/>
        <v/>
      </c>
      <c r="H665" s="4" t="str">
        <f t="shared" si="21"/>
        <v/>
      </c>
      <c r="J665" s="6">
        <v>-0.64171900000000004</v>
      </c>
      <c r="K665" s="4">
        <v>644</v>
      </c>
      <c r="L665" t="s">
        <v>3072</v>
      </c>
      <c r="M665">
        <v>5</v>
      </c>
      <c r="N665">
        <v>5</v>
      </c>
      <c r="O665">
        <v>3</v>
      </c>
      <c r="P665">
        <v>13.5</v>
      </c>
      <c r="Q665">
        <v>13.5</v>
      </c>
      <c r="R665">
        <v>10.8</v>
      </c>
      <c r="S665">
        <v>62.292999999999999</v>
      </c>
      <c r="T665">
        <v>0</v>
      </c>
      <c r="U665" s="46">
        <v>36.472000000000001</v>
      </c>
      <c r="V665">
        <v>490000000</v>
      </c>
      <c r="W665">
        <v>5</v>
      </c>
      <c r="X665">
        <v>0.24934000000000001</v>
      </c>
      <c r="Y665">
        <v>0.96491199999999999</v>
      </c>
      <c r="Z665">
        <v>-0.57325199999999998</v>
      </c>
      <c r="AA665" t="s">
        <v>3071</v>
      </c>
      <c r="AB665" t="s">
        <v>3071</v>
      </c>
      <c r="AC665" t="s">
        <v>3073</v>
      </c>
    </row>
    <row r="666" spans="1:29" x14ac:dyDescent="0.2">
      <c r="A666" s="4">
        <v>27.332100000000001</v>
      </c>
      <c r="B666" s="4">
        <v>29.113700000000001</v>
      </c>
      <c r="C666" s="4">
        <v>27.343</v>
      </c>
      <c r="D666" s="4" t="s">
        <v>6</v>
      </c>
      <c r="E666" s="4" t="s">
        <v>6</v>
      </c>
      <c r="F666" s="4">
        <v>27.495899999999999</v>
      </c>
      <c r="G666" s="4" t="str">
        <f t="shared" si="20"/>
        <v/>
      </c>
      <c r="H666" s="4" t="str">
        <f t="shared" si="21"/>
        <v/>
      </c>
      <c r="J666" s="6">
        <v>0</v>
      </c>
      <c r="K666" s="4">
        <v>645</v>
      </c>
      <c r="L666" t="s">
        <v>946</v>
      </c>
      <c r="M666">
        <v>3</v>
      </c>
      <c r="N666">
        <v>3</v>
      </c>
      <c r="O666">
        <v>3</v>
      </c>
      <c r="P666">
        <v>13.2</v>
      </c>
      <c r="Q666">
        <v>13.2</v>
      </c>
      <c r="R666">
        <v>13.2</v>
      </c>
      <c r="S666">
        <v>27.571000000000002</v>
      </c>
      <c r="T666">
        <v>0</v>
      </c>
      <c r="U666" s="46">
        <v>36.28</v>
      </c>
      <c r="V666">
        <v>486820000</v>
      </c>
      <c r="W666">
        <v>6</v>
      </c>
      <c r="X666" s="1">
        <v>-4.34294E-8</v>
      </c>
      <c r="Y666">
        <v>1</v>
      </c>
      <c r="Z666">
        <v>0</v>
      </c>
      <c r="AA666" t="s">
        <v>945</v>
      </c>
      <c r="AB666" t="s">
        <v>945</v>
      </c>
      <c r="AC666" t="s">
        <v>947</v>
      </c>
    </row>
    <row r="667" spans="1:29" x14ac:dyDescent="0.2">
      <c r="A667" s="4">
        <v>27.847100000000001</v>
      </c>
      <c r="B667" s="4" t="s">
        <v>6</v>
      </c>
      <c r="C667" s="4">
        <v>27.827999999999999</v>
      </c>
      <c r="D667" s="4" t="s">
        <v>6</v>
      </c>
      <c r="E667" s="4" t="s">
        <v>6</v>
      </c>
      <c r="F667" s="4" t="s">
        <v>6</v>
      </c>
      <c r="G667" s="4" t="str">
        <f t="shared" si="20"/>
        <v/>
      </c>
      <c r="H667" s="4" t="str">
        <f t="shared" si="21"/>
        <v/>
      </c>
      <c r="J667" s="6">
        <v>0</v>
      </c>
      <c r="K667" s="4">
        <v>646</v>
      </c>
      <c r="L667" t="s">
        <v>1320</v>
      </c>
      <c r="M667">
        <v>4</v>
      </c>
      <c r="N667">
        <v>4</v>
      </c>
      <c r="O667">
        <v>4</v>
      </c>
      <c r="P667">
        <v>23.3</v>
      </c>
      <c r="Q667">
        <v>23.3</v>
      </c>
      <c r="R667">
        <v>23.3</v>
      </c>
      <c r="S667">
        <v>34.332999999999998</v>
      </c>
      <c r="T667">
        <v>0</v>
      </c>
      <c r="U667" s="46">
        <v>25.02</v>
      </c>
      <c r="V667">
        <v>485860000</v>
      </c>
      <c r="W667">
        <v>2</v>
      </c>
      <c r="X667" s="1">
        <v>-4.34294E-8</v>
      </c>
      <c r="Y667">
        <v>1</v>
      </c>
      <c r="Z667">
        <v>0</v>
      </c>
      <c r="AA667" t="s">
        <v>1319</v>
      </c>
      <c r="AB667" t="s">
        <v>1319</v>
      </c>
      <c r="AC667" t="s">
        <v>1321</v>
      </c>
    </row>
    <row r="668" spans="1:29" x14ac:dyDescent="0.2">
      <c r="A668" s="4" t="s">
        <v>6</v>
      </c>
      <c r="B668" s="4" t="s">
        <v>6</v>
      </c>
      <c r="C668" s="4" t="s">
        <v>6</v>
      </c>
      <c r="D668" s="4">
        <v>27.245200000000001</v>
      </c>
      <c r="E668" s="4" t="s">
        <v>6</v>
      </c>
      <c r="F668" s="4" t="s">
        <v>6</v>
      </c>
      <c r="G668" s="4" t="str">
        <f t="shared" si="20"/>
        <v/>
      </c>
      <c r="H668" s="4" t="str">
        <f t="shared" si="21"/>
        <v/>
      </c>
      <c r="J668" s="6">
        <v>0</v>
      </c>
      <c r="K668" s="4">
        <v>648</v>
      </c>
      <c r="L668" t="s">
        <v>1769</v>
      </c>
      <c r="M668">
        <v>3</v>
      </c>
      <c r="N668">
        <v>3</v>
      </c>
      <c r="O668">
        <v>3</v>
      </c>
      <c r="P668">
        <v>7.3</v>
      </c>
      <c r="Q668">
        <v>7.3</v>
      </c>
      <c r="R668">
        <v>7.3</v>
      </c>
      <c r="S668">
        <v>53.923999999999999</v>
      </c>
      <c r="T668">
        <v>0</v>
      </c>
      <c r="U668" s="46">
        <v>25.989000000000001</v>
      </c>
      <c r="V668">
        <v>480650000</v>
      </c>
      <c r="W668">
        <v>5</v>
      </c>
      <c r="X668" s="1">
        <v>-4.34294E-8</v>
      </c>
      <c r="Y668">
        <v>1</v>
      </c>
      <c r="Z668">
        <v>0</v>
      </c>
      <c r="AA668" t="s">
        <v>1768</v>
      </c>
      <c r="AB668" t="s">
        <v>1768</v>
      </c>
      <c r="AC668" t="s">
        <v>1770</v>
      </c>
    </row>
    <row r="669" spans="1:29" x14ac:dyDescent="0.2">
      <c r="A669" s="4" t="s">
        <v>6</v>
      </c>
      <c r="B669" s="4" t="s">
        <v>6</v>
      </c>
      <c r="C669" s="4" t="s">
        <v>6</v>
      </c>
      <c r="D669" s="4" t="s">
        <v>6</v>
      </c>
      <c r="E669" s="4" t="s">
        <v>6</v>
      </c>
      <c r="F669" s="4">
        <v>27.4329</v>
      </c>
      <c r="G669" s="4" t="str">
        <f t="shared" si="20"/>
        <v/>
      </c>
      <c r="H669" s="4" t="str">
        <f t="shared" si="21"/>
        <v/>
      </c>
      <c r="J669" s="6">
        <v>0</v>
      </c>
      <c r="K669" s="4">
        <v>649</v>
      </c>
      <c r="L669" t="s">
        <v>3528</v>
      </c>
      <c r="M669">
        <v>2</v>
      </c>
      <c r="N669">
        <v>2</v>
      </c>
      <c r="O669">
        <v>2</v>
      </c>
      <c r="P669">
        <v>9.9</v>
      </c>
      <c r="Q669">
        <v>9.9</v>
      </c>
      <c r="R669">
        <v>9.9</v>
      </c>
      <c r="S669">
        <v>25.835000000000001</v>
      </c>
      <c r="T669">
        <v>1.0319999999999999E-3</v>
      </c>
      <c r="U669" s="46">
        <v>12.005000000000001</v>
      </c>
      <c r="V669">
        <v>478060000</v>
      </c>
      <c r="W669">
        <v>1</v>
      </c>
      <c r="X669" s="1">
        <v>-4.34294E-8</v>
      </c>
      <c r="Y669">
        <v>1</v>
      </c>
      <c r="Z669">
        <v>0</v>
      </c>
      <c r="AA669" t="s">
        <v>3527</v>
      </c>
      <c r="AB669" t="s">
        <v>3527</v>
      </c>
      <c r="AC669" t="s">
        <v>3529</v>
      </c>
    </row>
    <row r="670" spans="1:29" x14ac:dyDescent="0.2">
      <c r="A670" s="4" t="s">
        <v>6</v>
      </c>
      <c r="B670" s="4">
        <v>25.4725</v>
      </c>
      <c r="C670" s="4">
        <v>28.778199999999998</v>
      </c>
      <c r="D670" s="4">
        <v>26.158000000000001</v>
      </c>
      <c r="E670" s="4">
        <v>31.1493</v>
      </c>
      <c r="F670" s="4">
        <v>27.049600000000002</v>
      </c>
      <c r="G670" s="4" t="str">
        <f t="shared" si="20"/>
        <v/>
      </c>
      <c r="H670" s="4" t="str">
        <f t="shared" si="21"/>
        <v/>
      </c>
      <c r="J670" s="6">
        <v>0.99361900000000003</v>
      </c>
      <c r="K670" s="4">
        <v>650</v>
      </c>
      <c r="L670" t="s">
        <v>567</v>
      </c>
      <c r="M670">
        <v>7</v>
      </c>
      <c r="N670">
        <v>5</v>
      </c>
      <c r="O670">
        <v>5</v>
      </c>
      <c r="P670">
        <v>31.7</v>
      </c>
      <c r="Q670">
        <v>28.5</v>
      </c>
      <c r="R670">
        <v>28.5</v>
      </c>
      <c r="S670">
        <v>28.036000000000001</v>
      </c>
      <c r="T670">
        <v>0</v>
      </c>
      <c r="U670" s="46">
        <v>45.537999999999997</v>
      </c>
      <c r="V670">
        <v>473100000</v>
      </c>
      <c r="W670">
        <v>11</v>
      </c>
      <c r="X670">
        <v>0.15540599999999999</v>
      </c>
      <c r="Y670">
        <v>1</v>
      </c>
      <c r="Z670">
        <v>0.407974</v>
      </c>
      <c r="AA670" t="s">
        <v>565</v>
      </c>
      <c r="AB670" t="s">
        <v>566</v>
      </c>
      <c r="AC670" t="s">
        <v>568</v>
      </c>
    </row>
    <row r="671" spans="1:29" x14ac:dyDescent="0.2">
      <c r="A671" s="4">
        <v>26.252600000000001</v>
      </c>
      <c r="B671" s="4">
        <v>28.295500000000001</v>
      </c>
      <c r="C671" s="4">
        <v>27.647099999999998</v>
      </c>
      <c r="D671" s="4">
        <v>27.2347</v>
      </c>
      <c r="E671" s="4" t="s">
        <v>6</v>
      </c>
      <c r="F671" s="4">
        <v>26.943999999999999</v>
      </c>
      <c r="G671" s="4" t="str">
        <f t="shared" si="20"/>
        <v/>
      </c>
      <c r="H671" s="4" t="str">
        <f t="shared" si="21"/>
        <v/>
      </c>
      <c r="J671" s="6">
        <v>-0.309031</v>
      </c>
      <c r="K671" s="4">
        <v>651</v>
      </c>
      <c r="L671" t="s">
        <v>4028</v>
      </c>
      <c r="M671">
        <v>10</v>
      </c>
      <c r="N671">
        <v>10</v>
      </c>
      <c r="O671">
        <v>8</v>
      </c>
      <c r="P671">
        <v>18.8</v>
      </c>
      <c r="Q671">
        <v>18.8</v>
      </c>
      <c r="R671">
        <v>17.5</v>
      </c>
      <c r="S671">
        <v>97.620999999999995</v>
      </c>
      <c r="T671">
        <v>0</v>
      </c>
      <c r="U671" s="46">
        <v>78.677999999999997</v>
      </c>
      <c r="V671">
        <v>472560000</v>
      </c>
      <c r="W671">
        <v>19</v>
      </c>
      <c r="X671">
        <v>0.14246700000000001</v>
      </c>
      <c r="Y671">
        <v>0.99781900000000001</v>
      </c>
      <c r="Z671">
        <v>-0.34895599999999999</v>
      </c>
      <c r="AA671" t="s">
        <v>4026</v>
      </c>
      <c r="AB671" t="s">
        <v>4027</v>
      </c>
      <c r="AC671" t="s">
        <v>4029</v>
      </c>
    </row>
    <row r="672" spans="1:29" x14ac:dyDescent="0.2">
      <c r="A672" s="4" t="s">
        <v>6</v>
      </c>
      <c r="B672" s="4" t="s">
        <v>6</v>
      </c>
      <c r="C672" s="4" t="s">
        <v>6</v>
      </c>
      <c r="D672" s="4" t="s">
        <v>6</v>
      </c>
      <c r="E672" s="4" t="s">
        <v>6</v>
      </c>
      <c r="F672" s="4">
        <v>27.467400000000001</v>
      </c>
      <c r="G672" s="4" t="str">
        <f t="shared" si="20"/>
        <v/>
      </c>
      <c r="H672" s="4" t="str">
        <f t="shared" si="21"/>
        <v/>
      </c>
      <c r="J672" s="6">
        <v>0</v>
      </c>
      <c r="K672" s="4">
        <v>652</v>
      </c>
      <c r="L672" t="s">
        <v>307</v>
      </c>
      <c r="M672">
        <v>2</v>
      </c>
      <c r="N672">
        <v>2</v>
      </c>
      <c r="O672">
        <v>2</v>
      </c>
      <c r="P672">
        <v>13</v>
      </c>
      <c r="Q672">
        <v>13</v>
      </c>
      <c r="R672">
        <v>13</v>
      </c>
      <c r="S672">
        <v>16.645</v>
      </c>
      <c r="T672">
        <v>1.0560000000000001E-3</v>
      </c>
      <c r="U672" s="46">
        <v>12.622999999999999</v>
      </c>
      <c r="V672">
        <v>469660000</v>
      </c>
      <c r="W672">
        <v>6</v>
      </c>
      <c r="X672" s="1">
        <v>-4.34294E-8</v>
      </c>
      <c r="Y672">
        <v>1</v>
      </c>
      <c r="Z672">
        <v>0</v>
      </c>
      <c r="AA672" t="s">
        <v>306</v>
      </c>
      <c r="AB672" t="s">
        <v>306</v>
      </c>
      <c r="AC672" t="s">
        <v>308</v>
      </c>
    </row>
    <row r="673" spans="1:29" x14ac:dyDescent="0.2">
      <c r="A673" s="4" t="s">
        <v>6</v>
      </c>
      <c r="B673" s="4" t="s">
        <v>6</v>
      </c>
      <c r="C673" s="4" t="s">
        <v>6</v>
      </c>
      <c r="D673" s="4" t="s">
        <v>6</v>
      </c>
      <c r="E673" s="4" t="s">
        <v>6</v>
      </c>
      <c r="F673" s="4">
        <v>27.839099999999998</v>
      </c>
      <c r="G673" s="4" t="str">
        <f t="shared" si="20"/>
        <v/>
      </c>
      <c r="H673" s="4" t="str">
        <f t="shared" si="21"/>
        <v/>
      </c>
      <c r="J673" s="6">
        <v>0</v>
      </c>
      <c r="K673" s="4">
        <v>653</v>
      </c>
      <c r="L673" t="s">
        <v>3434</v>
      </c>
      <c r="M673">
        <v>1</v>
      </c>
      <c r="N673">
        <v>1</v>
      </c>
      <c r="O673">
        <v>1</v>
      </c>
      <c r="P673">
        <v>8.8000000000000007</v>
      </c>
      <c r="Q673">
        <v>8.8000000000000007</v>
      </c>
      <c r="R673">
        <v>8.8000000000000007</v>
      </c>
      <c r="S673">
        <v>41.401000000000003</v>
      </c>
      <c r="T673">
        <v>0</v>
      </c>
      <c r="U673" s="46">
        <v>20.623999999999999</v>
      </c>
      <c r="V673">
        <v>467250000</v>
      </c>
      <c r="W673">
        <v>2</v>
      </c>
      <c r="X673" s="1">
        <v>-4.34294E-8</v>
      </c>
      <c r="Y673">
        <v>1</v>
      </c>
      <c r="Z673">
        <v>0</v>
      </c>
      <c r="AA673" t="s">
        <v>3433</v>
      </c>
      <c r="AB673" t="s">
        <v>3433</v>
      </c>
      <c r="AC673" t="s">
        <v>3435</v>
      </c>
    </row>
    <row r="674" spans="1:29" x14ac:dyDescent="0.2">
      <c r="A674" s="4">
        <v>26.515999999999998</v>
      </c>
      <c r="B674" s="4">
        <v>27.2484</v>
      </c>
      <c r="C674" s="4">
        <v>28.214300000000001</v>
      </c>
      <c r="D674" s="4">
        <v>25.4269</v>
      </c>
      <c r="E674" s="4">
        <v>29.082899999999999</v>
      </c>
      <c r="F674" s="4" t="s">
        <v>6</v>
      </c>
      <c r="G674" s="4" t="str">
        <f t="shared" si="20"/>
        <v/>
      </c>
      <c r="H674" s="4" t="str">
        <f t="shared" si="21"/>
        <v/>
      </c>
      <c r="J674" s="6">
        <v>-7.1342799999999998E-2</v>
      </c>
      <c r="K674" s="4">
        <v>654</v>
      </c>
      <c r="L674" t="s">
        <v>2311</v>
      </c>
      <c r="M674">
        <v>4</v>
      </c>
      <c r="N674">
        <v>4</v>
      </c>
      <c r="O674">
        <v>4</v>
      </c>
      <c r="P674">
        <v>13</v>
      </c>
      <c r="Q674">
        <v>13</v>
      </c>
      <c r="R674">
        <v>13</v>
      </c>
      <c r="S674">
        <v>57.923999999999999</v>
      </c>
      <c r="T674">
        <v>0</v>
      </c>
      <c r="U674" s="46">
        <v>42.493000000000002</v>
      </c>
      <c r="V674">
        <v>462820000</v>
      </c>
      <c r="W674">
        <v>9</v>
      </c>
      <c r="X674">
        <v>1.54149E-2</v>
      </c>
      <c r="Y674">
        <v>0.98145099999999996</v>
      </c>
      <c r="Z674">
        <v>-4.4500699999999997E-2</v>
      </c>
      <c r="AA674" t="s">
        <v>2310</v>
      </c>
      <c r="AB674" t="s">
        <v>2310</v>
      </c>
      <c r="AC674" t="s">
        <v>2312</v>
      </c>
    </row>
    <row r="675" spans="1:29" x14ac:dyDescent="0.2">
      <c r="A675" s="4" t="s">
        <v>6</v>
      </c>
      <c r="B675" s="4">
        <v>27.759899999999998</v>
      </c>
      <c r="C675" s="4">
        <v>26.855399999999999</v>
      </c>
      <c r="D675" s="4">
        <v>27.528099999999998</v>
      </c>
      <c r="E675" s="4" t="s">
        <v>6</v>
      </c>
      <c r="F675" s="4" t="s">
        <v>6</v>
      </c>
      <c r="G675" s="4" t="str">
        <f t="shared" si="20"/>
        <v/>
      </c>
      <c r="H675" s="4" t="str">
        <f t="shared" si="21"/>
        <v/>
      </c>
      <c r="J675" s="6">
        <v>0</v>
      </c>
      <c r="K675" s="4">
        <v>655</v>
      </c>
      <c r="L675" t="s">
        <v>3143</v>
      </c>
      <c r="M675">
        <v>2</v>
      </c>
      <c r="N675">
        <v>2</v>
      </c>
      <c r="O675">
        <v>2</v>
      </c>
      <c r="P675">
        <v>1.3</v>
      </c>
      <c r="Q675">
        <v>1.3</v>
      </c>
      <c r="R675">
        <v>1.3</v>
      </c>
      <c r="S675">
        <v>118.58</v>
      </c>
      <c r="T675">
        <v>9.7371000000000003E-4</v>
      </c>
      <c r="U675" s="46">
        <v>10.413</v>
      </c>
      <c r="V675">
        <v>461520000</v>
      </c>
      <c r="W675">
        <v>4</v>
      </c>
      <c r="X675" s="1">
        <v>-4.34294E-8</v>
      </c>
      <c r="Y675">
        <v>1</v>
      </c>
      <c r="Z675">
        <v>0</v>
      </c>
      <c r="AA675" t="s">
        <v>3142</v>
      </c>
      <c r="AB675" t="s">
        <v>3142</v>
      </c>
      <c r="AC675" t="s">
        <v>3144</v>
      </c>
    </row>
    <row r="676" spans="1:29" x14ac:dyDescent="0.2">
      <c r="A676" s="4">
        <v>27.5916</v>
      </c>
      <c r="B676" s="4">
        <v>27.497199999999999</v>
      </c>
      <c r="C676" s="4">
        <v>27.109000000000002</v>
      </c>
      <c r="D676" s="4">
        <v>27.535</v>
      </c>
      <c r="E676" s="4" t="s">
        <v>6</v>
      </c>
      <c r="F676" s="4">
        <v>27.2773</v>
      </c>
      <c r="G676" s="4" t="str">
        <f t="shared" si="20"/>
        <v/>
      </c>
      <c r="H676" s="4" t="str">
        <f t="shared" si="21"/>
        <v/>
      </c>
      <c r="J676" s="6">
        <v>6.9258999999999996E-3</v>
      </c>
      <c r="K676" s="4">
        <v>656</v>
      </c>
      <c r="L676" t="s">
        <v>3194</v>
      </c>
      <c r="M676">
        <v>4</v>
      </c>
      <c r="N676">
        <v>4</v>
      </c>
      <c r="O676">
        <v>4</v>
      </c>
      <c r="P676">
        <v>8.5</v>
      </c>
      <c r="Q676">
        <v>8.5</v>
      </c>
      <c r="R676">
        <v>8.5</v>
      </c>
      <c r="S676">
        <v>76.046000000000006</v>
      </c>
      <c r="T676">
        <v>0</v>
      </c>
      <c r="U676" s="46">
        <v>29.337</v>
      </c>
      <c r="V676">
        <v>455200000</v>
      </c>
      <c r="W676">
        <v>8</v>
      </c>
      <c r="X676">
        <v>1.04811E-2</v>
      </c>
      <c r="Y676">
        <v>0.98182700000000001</v>
      </c>
      <c r="Z676">
        <v>2.20945E-2</v>
      </c>
      <c r="AA676" t="s">
        <v>3192</v>
      </c>
      <c r="AB676" t="s">
        <v>3193</v>
      </c>
      <c r="AC676" t="s">
        <v>3195</v>
      </c>
    </row>
    <row r="677" spans="1:29" x14ac:dyDescent="0.2">
      <c r="A677" s="4">
        <v>27.3354</v>
      </c>
      <c r="B677" s="4">
        <v>27.438700000000001</v>
      </c>
      <c r="C677" s="4">
        <v>27.4605</v>
      </c>
      <c r="D677" s="4">
        <v>27.026900000000001</v>
      </c>
      <c r="E677" s="4" t="s">
        <v>6</v>
      </c>
      <c r="F677" s="4">
        <v>27.623699999999999</v>
      </c>
      <c r="G677" s="4" t="str">
        <f t="shared" si="20"/>
        <v/>
      </c>
      <c r="H677" s="4" t="str">
        <f t="shared" si="21"/>
        <v/>
      </c>
      <c r="J677" s="6">
        <v>-8.6268399999999995E-2</v>
      </c>
      <c r="K677" s="4">
        <v>657</v>
      </c>
      <c r="L677" t="s">
        <v>4039</v>
      </c>
      <c r="M677">
        <v>3</v>
      </c>
      <c r="N677">
        <v>3</v>
      </c>
      <c r="O677">
        <v>3</v>
      </c>
      <c r="P677">
        <v>10.1</v>
      </c>
      <c r="Q677">
        <v>10.1</v>
      </c>
      <c r="R677">
        <v>10.1</v>
      </c>
      <c r="S677">
        <v>65.710999999999999</v>
      </c>
      <c r="T677">
        <v>0</v>
      </c>
      <c r="U677" s="46">
        <v>32.408999999999999</v>
      </c>
      <c r="V677">
        <v>454970000</v>
      </c>
      <c r="W677">
        <v>7</v>
      </c>
      <c r="X677">
        <v>0.13650599999999999</v>
      </c>
      <c r="Y677">
        <v>0.97986799999999996</v>
      </c>
      <c r="Z677">
        <v>-0.26305400000000001</v>
      </c>
      <c r="AA677" t="s">
        <v>4037</v>
      </c>
      <c r="AB677" t="s">
        <v>4038</v>
      </c>
      <c r="AC677" t="s">
        <v>4040</v>
      </c>
    </row>
    <row r="678" spans="1:29" x14ac:dyDescent="0.2">
      <c r="A678" s="4">
        <v>26.814</v>
      </c>
      <c r="B678" s="4">
        <v>27.8508</v>
      </c>
      <c r="C678" s="4">
        <v>27.9558</v>
      </c>
      <c r="D678" s="4" t="s">
        <v>6</v>
      </c>
      <c r="E678" s="4" t="s">
        <v>6</v>
      </c>
      <c r="F678" s="4" t="s">
        <v>6</v>
      </c>
      <c r="G678" s="4" t="str">
        <f t="shared" si="20"/>
        <v/>
      </c>
      <c r="H678" s="4" t="str">
        <f t="shared" si="21"/>
        <v/>
      </c>
      <c r="J678" s="6">
        <v>0</v>
      </c>
      <c r="K678" s="4">
        <v>658</v>
      </c>
      <c r="L678" t="s">
        <v>2344</v>
      </c>
      <c r="M678">
        <v>3</v>
      </c>
      <c r="N678">
        <v>3</v>
      </c>
      <c r="O678">
        <v>3</v>
      </c>
      <c r="P678">
        <v>11.3</v>
      </c>
      <c r="Q678">
        <v>11.3</v>
      </c>
      <c r="R678">
        <v>11.3</v>
      </c>
      <c r="S678">
        <v>34.012</v>
      </c>
      <c r="T678">
        <v>0</v>
      </c>
      <c r="U678" s="46">
        <v>23.373000000000001</v>
      </c>
      <c r="V678">
        <v>454290000</v>
      </c>
      <c r="W678">
        <v>8</v>
      </c>
      <c r="X678" s="1">
        <v>-4.34294E-8</v>
      </c>
      <c r="Y678">
        <v>1</v>
      </c>
      <c r="Z678">
        <v>0</v>
      </c>
      <c r="AA678" t="s">
        <v>2342</v>
      </c>
      <c r="AB678" t="s">
        <v>2343</v>
      </c>
      <c r="AC678" t="s">
        <v>2345</v>
      </c>
    </row>
    <row r="679" spans="1:29" x14ac:dyDescent="0.2">
      <c r="A679" s="4">
        <v>26.9754</v>
      </c>
      <c r="B679" s="4" t="s">
        <v>6</v>
      </c>
      <c r="C679" s="4">
        <v>26.402999999999999</v>
      </c>
      <c r="D679" s="4">
        <v>28.078800000000001</v>
      </c>
      <c r="E679" s="4">
        <v>28.043600000000001</v>
      </c>
      <c r="F679" s="4">
        <v>27.640999999999998</v>
      </c>
      <c r="G679" s="4" t="str">
        <f t="shared" si="20"/>
        <v/>
      </c>
      <c r="H679" s="4" t="str">
        <f t="shared" si="21"/>
        <v/>
      </c>
      <c r="J679" s="6">
        <v>1.2319500000000001</v>
      </c>
      <c r="K679" s="4">
        <v>659</v>
      </c>
      <c r="L679" t="s">
        <v>2360</v>
      </c>
      <c r="M679">
        <v>3</v>
      </c>
      <c r="N679">
        <v>3</v>
      </c>
      <c r="O679">
        <v>3</v>
      </c>
      <c r="P679">
        <v>9.1</v>
      </c>
      <c r="Q679">
        <v>9.1</v>
      </c>
      <c r="R679">
        <v>9.1</v>
      </c>
      <c r="S679">
        <v>59.143000000000001</v>
      </c>
      <c r="T679">
        <v>0</v>
      </c>
      <c r="U679" s="46">
        <v>20.023</v>
      </c>
      <c r="V679">
        <v>450740000</v>
      </c>
      <c r="W679">
        <v>4</v>
      </c>
      <c r="X679">
        <v>1.6623300000000001</v>
      </c>
      <c r="Y679">
        <v>0.39659299999999997</v>
      </c>
      <c r="Z679">
        <v>3.2421799999999998</v>
      </c>
      <c r="AA679" t="s">
        <v>2359</v>
      </c>
      <c r="AB679" t="s">
        <v>2359</v>
      </c>
      <c r="AC679" t="s">
        <v>2361</v>
      </c>
    </row>
    <row r="680" spans="1:29" x14ac:dyDescent="0.2">
      <c r="A680" s="4">
        <v>26.754000000000001</v>
      </c>
      <c r="B680" s="4">
        <v>27.176200000000001</v>
      </c>
      <c r="C680" s="4">
        <v>26.458500000000001</v>
      </c>
      <c r="D680" s="4">
        <v>28.827100000000002</v>
      </c>
      <c r="E680" s="4">
        <v>27.107399999999998</v>
      </c>
      <c r="F680" s="4">
        <v>26.793600000000001</v>
      </c>
      <c r="G680" s="4" t="str">
        <f t="shared" si="20"/>
        <v/>
      </c>
      <c r="H680" s="4" t="str">
        <f t="shared" si="21"/>
        <v/>
      </c>
      <c r="J680" s="6">
        <v>0.77980400000000005</v>
      </c>
      <c r="K680" s="4">
        <v>660</v>
      </c>
      <c r="L680" t="s">
        <v>495</v>
      </c>
      <c r="M680">
        <v>3</v>
      </c>
      <c r="N680">
        <v>3</v>
      </c>
      <c r="O680">
        <v>3</v>
      </c>
      <c r="P680">
        <v>1.1000000000000001</v>
      </c>
      <c r="Q680">
        <v>1.1000000000000001</v>
      </c>
      <c r="R680">
        <v>1.1000000000000001</v>
      </c>
      <c r="S680">
        <v>308.77</v>
      </c>
      <c r="T680">
        <v>0</v>
      </c>
      <c r="U680" s="46">
        <v>19.593</v>
      </c>
      <c r="V680">
        <v>447340000</v>
      </c>
      <c r="W680">
        <v>3</v>
      </c>
      <c r="X680">
        <v>0.513853</v>
      </c>
      <c r="Y680">
        <v>0.86426400000000003</v>
      </c>
      <c r="Z680">
        <v>1.01874</v>
      </c>
      <c r="AA680" t="s">
        <v>493</v>
      </c>
      <c r="AB680" t="s">
        <v>494</v>
      </c>
      <c r="AC680" t="s">
        <v>496</v>
      </c>
    </row>
    <row r="681" spans="1:29" x14ac:dyDescent="0.2">
      <c r="A681" s="4">
        <v>27.4971</v>
      </c>
      <c r="B681" s="4">
        <v>26.9834</v>
      </c>
      <c r="C681" s="4">
        <v>28.072199999999999</v>
      </c>
      <c r="D681" s="4">
        <v>25.7866</v>
      </c>
      <c r="E681" s="4" t="s">
        <v>6</v>
      </c>
      <c r="F681" s="4">
        <v>26.720600000000001</v>
      </c>
      <c r="G681" s="4" t="str">
        <f t="shared" si="20"/>
        <v/>
      </c>
      <c r="H681" s="4" t="str">
        <f t="shared" si="21"/>
        <v/>
      </c>
      <c r="J681" s="6">
        <v>-1.2639100000000001</v>
      </c>
      <c r="K681" s="4">
        <v>661</v>
      </c>
      <c r="L681" t="s">
        <v>775</v>
      </c>
      <c r="M681">
        <v>3</v>
      </c>
      <c r="N681">
        <v>3</v>
      </c>
      <c r="O681">
        <v>3</v>
      </c>
      <c r="P681">
        <v>11.6</v>
      </c>
      <c r="Q681">
        <v>11.6</v>
      </c>
      <c r="R681">
        <v>11.6</v>
      </c>
      <c r="S681">
        <v>60.283999999999999</v>
      </c>
      <c r="T681">
        <v>0</v>
      </c>
      <c r="U681" s="46">
        <v>46.38</v>
      </c>
      <c r="V681">
        <v>446670000</v>
      </c>
      <c r="W681">
        <v>6</v>
      </c>
      <c r="X681">
        <v>1.0039499999999999</v>
      </c>
      <c r="Y681">
        <v>0.60145000000000004</v>
      </c>
      <c r="Z681">
        <v>-1.99109</v>
      </c>
      <c r="AA681" t="s">
        <v>774</v>
      </c>
      <c r="AB681" t="s">
        <v>774</v>
      </c>
      <c r="AC681" t="s">
        <v>776</v>
      </c>
    </row>
    <row r="682" spans="1:29" x14ac:dyDescent="0.2">
      <c r="A682" s="4" t="s">
        <v>6</v>
      </c>
      <c r="B682" s="4" t="s">
        <v>6</v>
      </c>
      <c r="C682" s="4">
        <v>28.101800000000001</v>
      </c>
      <c r="D682" s="4" t="s">
        <v>6</v>
      </c>
      <c r="E682" s="4" t="s">
        <v>6</v>
      </c>
      <c r="F682" s="4" t="s">
        <v>6</v>
      </c>
      <c r="G682" s="4" t="str">
        <f t="shared" si="20"/>
        <v/>
      </c>
      <c r="H682" s="4" t="str">
        <f t="shared" si="21"/>
        <v/>
      </c>
      <c r="J682" s="6">
        <v>0</v>
      </c>
      <c r="K682" s="4">
        <v>662</v>
      </c>
      <c r="L682" t="s">
        <v>2742</v>
      </c>
      <c r="M682">
        <v>4</v>
      </c>
      <c r="N682">
        <v>2</v>
      </c>
      <c r="O682">
        <v>2</v>
      </c>
      <c r="P682">
        <v>18.7</v>
      </c>
      <c r="Q682">
        <v>15.4</v>
      </c>
      <c r="R682">
        <v>15.4</v>
      </c>
      <c r="S682">
        <v>28.218</v>
      </c>
      <c r="T682">
        <v>0</v>
      </c>
      <c r="U682" s="46">
        <v>32.158999999999999</v>
      </c>
      <c r="V682">
        <v>439230000</v>
      </c>
      <c r="W682">
        <v>4</v>
      </c>
      <c r="X682" s="1">
        <v>-4.34294E-8</v>
      </c>
      <c r="Y682">
        <v>1</v>
      </c>
      <c r="Z682">
        <v>0</v>
      </c>
      <c r="AA682" t="s">
        <v>2740</v>
      </c>
      <c r="AB682" t="s">
        <v>2741</v>
      </c>
      <c r="AC682" t="s">
        <v>2743</v>
      </c>
    </row>
    <row r="683" spans="1:29" x14ac:dyDescent="0.2">
      <c r="A683" s="4" t="s">
        <v>6</v>
      </c>
      <c r="B683" s="4">
        <v>26.093399999999999</v>
      </c>
      <c r="C683" s="4">
        <v>28.272300000000001</v>
      </c>
      <c r="D683" s="4">
        <v>26.486000000000001</v>
      </c>
      <c r="E683" s="4">
        <v>28.097899999999999</v>
      </c>
      <c r="F683" s="4" t="s">
        <v>6</v>
      </c>
      <c r="G683" s="4" t="str">
        <f t="shared" si="20"/>
        <v/>
      </c>
      <c r="H683" s="4" t="str">
        <f t="shared" si="21"/>
        <v/>
      </c>
      <c r="J683" s="6">
        <v>0.109097</v>
      </c>
      <c r="K683" s="4">
        <v>663</v>
      </c>
      <c r="L683" t="s">
        <v>106</v>
      </c>
      <c r="M683">
        <v>3</v>
      </c>
      <c r="N683">
        <v>3</v>
      </c>
      <c r="O683">
        <v>2</v>
      </c>
      <c r="P683">
        <v>22.7</v>
      </c>
      <c r="Q683">
        <v>22.7</v>
      </c>
      <c r="R683">
        <v>17.7</v>
      </c>
      <c r="S683">
        <v>23.417000000000002</v>
      </c>
      <c r="T683">
        <v>0</v>
      </c>
      <c r="U683" s="46">
        <v>22.085000000000001</v>
      </c>
      <c r="V683">
        <v>438430000</v>
      </c>
      <c r="W683">
        <v>4</v>
      </c>
      <c r="X683">
        <v>2.5411599999999999E-2</v>
      </c>
      <c r="Y683">
        <v>0.98202</v>
      </c>
      <c r="Z683">
        <v>7.4972300000000006E-2</v>
      </c>
      <c r="AA683" t="s">
        <v>104</v>
      </c>
      <c r="AB683" t="s">
        <v>105</v>
      </c>
      <c r="AC683" t="s">
        <v>107</v>
      </c>
    </row>
    <row r="684" spans="1:29" x14ac:dyDescent="0.2">
      <c r="A684" s="4">
        <v>25.772300000000001</v>
      </c>
      <c r="B684" s="4" t="s">
        <v>6</v>
      </c>
      <c r="C684" s="4">
        <v>27.864799999999999</v>
      </c>
      <c r="D684" s="4" t="s">
        <v>6</v>
      </c>
      <c r="E684" s="4" t="s">
        <v>6</v>
      </c>
      <c r="F684" s="4">
        <v>27.731400000000001</v>
      </c>
      <c r="G684" s="4" t="str">
        <f t="shared" si="20"/>
        <v/>
      </c>
      <c r="H684" s="4" t="str">
        <f t="shared" si="21"/>
        <v/>
      </c>
      <c r="J684" s="6">
        <v>0</v>
      </c>
      <c r="K684" s="4">
        <v>664</v>
      </c>
      <c r="L684" t="s">
        <v>375</v>
      </c>
      <c r="M684">
        <v>4</v>
      </c>
      <c r="N684">
        <v>4</v>
      </c>
      <c r="O684">
        <v>4</v>
      </c>
      <c r="P684">
        <v>34.5</v>
      </c>
      <c r="Q684">
        <v>34.5</v>
      </c>
      <c r="R684">
        <v>34.5</v>
      </c>
      <c r="S684">
        <v>16.925000000000001</v>
      </c>
      <c r="T684">
        <v>0</v>
      </c>
      <c r="U684" s="46">
        <v>32.066000000000003</v>
      </c>
      <c r="V684">
        <v>438430000</v>
      </c>
      <c r="W684">
        <v>6</v>
      </c>
      <c r="X684" s="1">
        <v>-4.34294E-8</v>
      </c>
      <c r="Y684">
        <v>1</v>
      </c>
      <c r="Z684">
        <v>0</v>
      </c>
      <c r="AA684" t="s">
        <v>374</v>
      </c>
      <c r="AB684" t="s">
        <v>374</v>
      </c>
      <c r="AC684" t="s">
        <v>376</v>
      </c>
    </row>
    <row r="685" spans="1:29" x14ac:dyDescent="0.2">
      <c r="A685" s="4">
        <v>27.479900000000001</v>
      </c>
      <c r="B685" s="4">
        <v>28.145900000000001</v>
      </c>
      <c r="C685" s="4">
        <v>27.022500000000001</v>
      </c>
      <c r="D685" s="4">
        <v>26.869599999999998</v>
      </c>
      <c r="E685" s="4">
        <v>27.819199999999999</v>
      </c>
      <c r="F685" s="4">
        <v>26.071000000000002</v>
      </c>
      <c r="G685" s="4" t="str">
        <f t="shared" si="20"/>
        <v/>
      </c>
      <c r="H685" s="4" t="str">
        <f t="shared" si="21"/>
        <v/>
      </c>
      <c r="J685" s="6">
        <v>-0.62950499999999998</v>
      </c>
      <c r="K685" s="4">
        <v>665</v>
      </c>
      <c r="L685" t="s">
        <v>1776</v>
      </c>
      <c r="M685">
        <v>5</v>
      </c>
      <c r="N685">
        <v>5</v>
      </c>
      <c r="O685">
        <v>5</v>
      </c>
      <c r="P685">
        <v>3.6</v>
      </c>
      <c r="Q685">
        <v>3.6</v>
      </c>
      <c r="R685">
        <v>3.6</v>
      </c>
      <c r="S685">
        <v>174.38</v>
      </c>
      <c r="T685">
        <v>0</v>
      </c>
      <c r="U685" s="46">
        <v>31.463999999999999</v>
      </c>
      <c r="V685">
        <v>432870000</v>
      </c>
      <c r="W685">
        <v>7</v>
      </c>
      <c r="X685">
        <v>0.45062600000000003</v>
      </c>
      <c r="Y685">
        <v>0.87802400000000003</v>
      </c>
      <c r="Z685">
        <v>-0.89749900000000005</v>
      </c>
      <c r="AA685" t="s">
        <v>1775</v>
      </c>
      <c r="AB685" t="s">
        <v>1775</v>
      </c>
      <c r="AC685" t="s">
        <v>1777</v>
      </c>
    </row>
    <row r="686" spans="1:29" x14ac:dyDescent="0.2">
      <c r="A686" s="4" t="s">
        <v>6</v>
      </c>
      <c r="B686" s="4">
        <v>26.335100000000001</v>
      </c>
      <c r="C686" s="4">
        <v>28.3855</v>
      </c>
      <c r="D686" s="4">
        <v>27.098800000000001</v>
      </c>
      <c r="E686" s="4" t="s">
        <v>6</v>
      </c>
      <c r="F686" s="4" t="s">
        <v>6</v>
      </c>
      <c r="G686" s="4" t="str">
        <f t="shared" si="20"/>
        <v/>
      </c>
      <c r="H686" s="4" t="str">
        <f t="shared" si="21"/>
        <v/>
      </c>
      <c r="J686" s="6">
        <v>0</v>
      </c>
      <c r="K686" s="4">
        <v>666</v>
      </c>
      <c r="L686" t="s">
        <v>3130</v>
      </c>
      <c r="M686">
        <v>7</v>
      </c>
      <c r="N686">
        <v>2</v>
      </c>
      <c r="O686">
        <v>2</v>
      </c>
      <c r="P686">
        <v>16.5</v>
      </c>
      <c r="Q686">
        <v>4.5</v>
      </c>
      <c r="R686">
        <v>4.5</v>
      </c>
      <c r="S686">
        <v>44.347999999999999</v>
      </c>
      <c r="T686">
        <v>0</v>
      </c>
      <c r="U686" s="46">
        <v>20.556000000000001</v>
      </c>
      <c r="V686">
        <v>431840000</v>
      </c>
      <c r="W686">
        <v>5</v>
      </c>
      <c r="X686" s="1">
        <v>-4.34294E-8</v>
      </c>
      <c r="Y686">
        <v>1</v>
      </c>
      <c r="Z686">
        <v>0</v>
      </c>
      <c r="AA686" t="s">
        <v>3129</v>
      </c>
      <c r="AB686" t="s">
        <v>3129</v>
      </c>
      <c r="AC686" t="s">
        <v>3131</v>
      </c>
    </row>
    <row r="687" spans="1:29" x14ac:dyDescent="0.2">
      <c r="A687" s="4">
        <v>26.9877</v>
      </c>
      <c r="B687" s="4">
        <v>28.8932</v>
      </c>
      <c r="C687" s="4">
        <v>26.795999999999999</v>
      </c>
      <c r="D687" s="4" t="s">
        <v>6</v>
      </c>
      <c r="E687" s="4" t="s">
        <v>6</v>
      </c>
      <c r="F687" s="4">
        <v>26.871099999999998</v>
      </c>
      <c r="G687" s="4" t="str">
        <f t="shared" si="20"/>
        <v/>
      </c>
      <c r="H687" s="4" t="str">
        <f t="shared" si="21"/>
        <v/>
      </c>
      <c r="J687" s="6">
        <v>0</v>
      </c>
      <c r="K687" s="4">
        <v>667</v>
      </c>
      <c r="L687" t="s">
        <v>174</v>
      </c>
      <c r="M687">
        <v>2</v>
      </c>
      <c r="N687">
        <v>2</v>
      </c>
      <c r="O687">
        <v>2</v>
      </c>
      <c r="P687">
        <v>6.4</v>
      </c>
      <c r="Q687">
        <v>6.4</v>
      </c>
      <c r="R687">
        <v>6.4</v>
      </c>
      <c r="S687">
        <v>52.948999999999998</v>
      </c>
      <c r="T687">
        <v>1.1000999999999999E-3</v>
      </c>
      <c r="U687" s="46">
        <v>14.01</v>
      </c>
      <c r="V687">
        <v>430850000</v>
      </c>
      <c r="W687">
        <v>4</v>
      </c>
      <c r="X687" s="1">
        <v>-4.34294E-8</v>
      </c>
      <c r="Y687">
        <v>1</v>
      </c>
      <c r="Z687">
        <v>0</v>
      </c>
      <c r="AA687" t="s">
        <v>173</v>
      </c>
      <c r="AB687" t="s">
        <v>173</v>
      </c>
      <c r="AC687" t="s">
        <v>175</v>
      </c>
    </row>
    <row r="688" spans="1:29" x14ac:dyDescent="0.2">
      <c r="A688" s="4" t="s">
        <v>6</v>
      </c>
      <c r="B688" s="4" t="s">
        <v>6</v>
      </c>
      <c r="C688" s="4">
        <v>29.4466</v>
      </c>
      <c r="D688" s="4">
        <v>27.441400000000002</v>
      </c>
      <c r="E688" s="4">
        <v>30.380299999999998</v>
      </c>
      <c r="F688" s="4" t="s">
        <v>6</v>
      </c>
      <c r="G688" s="4" t="str">
        <f t="shared" si="20"/>
        <v/>
      </c>
      <c r="H688" s="4" t="str">
        <f t="shared" si="21"/>
        <v/>
      </c>
      <c r="J688" s="6">
        <v>0</v>
      </c>
      <c r="K688" s="4">
        <v>668</v>
      </c>
      <c r="L688" t="s">
        <v>2039</v>
      </c>
      <c r="M688">
        <v>4</v>
      </c>
      <c r="N688">
        <v>4</v>
      </c>
      <c r="O688">
        <v>4</v>
      </c>
      <c r="P688">
        <v>36.4</v>
      </c>
      <c r="Q688">
        <v>36.4</v>
      </c>
      <c r="R688">
        <v>36.4</v>
      </c>
      <c r="S688">
        <v>22.085999999999999</v>
      </c>
      <c r="T688">
        <v>0</v>
      </c>
      <c r="U688" s="46">
        <v>41.677</v>
      </c>
      <c r="V688">
        <v>429260000</v>
      </c>
      <c r="W688">
        <v>6</v>
      </c>
      <c r="X688" s="1">
        <v>-4.34294E-8</v>
      </c>
      <c r="Y688">
        <v>1</v>
      </c>
      <c r="Z688">
        <v>0</v>
      </c>
      <c r="AA688" t="s">
        <v>2038</v>
      </c>
      <c r="AB688" t="s">
        <v>2038</v>
      </c>
      <c r="AC688" t="s">
        <v>2040</v>
      </c>
    </row>
    <row r="689" spans="1:29" x14ac:dyDescent="0.2">
      <c r="A689" s="4" t="s">
        <v>6</v>
      </c>
      <c r="B689" s="4">
        <v>28.295000000000002</v>
      </c>
      <c r="C689" s="4" t="s">
        <v>6</v>
      </c>
      <c r="D689" s="4">
        <v>28.258299999999998</v>
      </c>
      <c r="E689" s="4" t="s">
        <v>6</v>
      </c>
      <c r="F689" s="4">
        <v>27.994299999999999</v>
      </c>
      <c r="G689" s="4" t="str">
        <f t="shared" si="20"/>
        <v/>
      </c>
      <c r="H689" s="4" t="str">
        <f t="shared" si="21"/>
        <v/>
      </c>
      <c r="J689" s="6">
        <v>0</v>
      </c>
      <c r="K689" s="4">
        <v>669</v>
      </c>
      <c r="L689" t="s">
        <v>4103</v>
      </c>
      <c r="M689">
        <v>15</v>
      </c>
      <c r="N689">
        <v>2</v>
      </c>
      <c r="O689">
        <v>2</v>
      </c>
      <c r="P689">
        <v>59.3</v>
      </c>
      <c r="Q689">
        <v>13.1</v>
      </c>
      <c r="R689">
        <v>13.1</v>
      </c>
      <c r="S689">
        <v>17.256</v>
      </c>
      <c r="T689">
        <v>1.1655000000000001E-3</v>
      </c>
      <c r="U689" s="46">
        <v>16.138999999999999</v>
      </c>
      <c r="V689">
        <v>428360000</v>
      </c>
      <c r="W689">
        <v>7</v>
      </c>
      <c r="X689" s="1">
        <v>-4.34294E-8</v>
      </c>
      <c r="Y689">
        <v>1</v>
      </c>
      <c r="Z689">
        <v>0</v>
      </c>
      <c r="AA689" t="s">
        <v>4101</v>
      </c>
      <c r="AB689" t="s">
        <v>4102</v>
      </c>
      <c r="AC689" t="s">
        <v>4104</v>
      </c>
    </row>
    <row r="690" spans="1:29" x14ac:dyDescent="0.2">
      <c r="A690" s="4">
        <v>26.689699999999998</v>
      </c>
      <c r="B690" s="4">
        <v>27.575800000000001</v>
      </c>
      <c r="C690" s="4">
        <v>26.614999999999998</v>
      </c>
      <c r="D690" s="4">
        <v>28.625499999999999</v>
      </c>
      <c r="E690" s="4" t="s">
        <v>6</v>
      </c>
      <c r="F690" s="4">
        <v>27.483599999999999</v>
      </c>
      <c r="G690" s="4" t="str">
        <f t="shared" si="20"/>
        <v/>
      </c>
      <c r="H690" s="4" t="str">
        <f t="shared" si="21"/>
        <v/>
      </c>
      <c r="J690" s="6">
        <v>1.0944100000000001</v>
      </c>
      <c r="K690" s="4">
        <v>670</v>
      </c>
      <c r="L690" t="s">
        <v>2948</v>
      </c>
      <c r="M690">
        <v>5</v>
      </c>
      <c r="N690">
        <v>5</v>
      </c>
      <c r="O690">
        <v>5</v>
      </c>
      <c r="P690">
        <v>11.3</v>
      </c>
      <c r="Q690">
        <v>11.3</v>
      </c>
      <c r="R690">
        <v>11.3</v>
      </c>
      <c r="S690">
        <v>84.427000000000007</v>
      </c>
      <c r="T690">
        <v>0</v>
      </c>
      <c r="U690" s="46">
        <v>35.756999999999998</v>
      </c>
      <c r="V690">
        <v>427640000</v>
      </c>
      <c r="W690">
        <v>6</v>
      </c>
      <c r="X690">
        <v>0.80386500000000005</v>
      </c>
      <c r="Y690">
        <v>0.67249199999999998</v>
      </c>
      <c r="Z690">
        <v>1.60256</v>
      </c>
      <c r="AA690" t="s">
        <v>2947</v>
      </c>
      <c r="AB690" t="s">
        <v>2947</v>
      </c>
      <c r="AC690" t="s">
        <v>2949</v>
      </c>
    </row>
    <row r="691" spans="1:29" x14ac:dyDescent="0.2">
      <c r="A691" s="4" t="s">
        <v>6</v>
      </c>
      <c r="B691" s="4" t="s">
        <v>6</v>
      </c>
      <c r="C691" s="4" t="s">
        <v>6</v>
      </c>
      <c r="D691" s="4" t="s">
        <v>6</v>
      </c>
      <c r="E691" s="4" t="s">
        <v>6</v>
      </c>
      <c r="F691" s="4">
        <v>27.832599999999999</v>
      </c>
      <c r="G691" s="4" t="str">
        <f t="shared" si="20"/>
        <v/>
      </c>
      <c r="H691" s="4" t="str">
        <f t="shared" si="21"/>
        <v/>
      </c>
      <c r="J691" s="6">
        <v>0</v>
      </c>
      <c r="K691" s="4">
        <v>672</v>
      </c>
      <c r="L691" t="s">
        <v>747</v>
      </c>
      <c r="M691">
        <v>2</v>
      </c>
      <c r="N691">
        <v>2</v>
      </c>
      <c r="O691">
        <v>2</v>
      </c>
      <c r="P691">
        <v>26.3</v>
      </c>
      <c r="Q691">
        <v>26.3</v>
      </c>
      <c r="R691">
        <v>26.3</v>
      </c>
      <c r="S691">
        <v>10.766999999999999</v>
      </c>
      <c r="T691">
        <v>0</v>
      </c>
      <c r="U691" s="46">
        <v>24.353000000000002</v>
      </c>
      <c r="V691">
        <v>419470000</v>
      </c>
      <c r="W691">
        <v>2</v>
      </c>
      <c r="X691" s="1">
        <v>-4.34294E-8</v>
      </c>
      <c r="Y691">
        <v>1</v>
      </c>
      <c r="Z691">
        <v>0</v>
      </c>
      <c r="AA691" t="s">
        <v>746</v>
      </c>
      <c r="AB691" t="s">
        <v>746</v>
      </c>
      <c r="AC691" t="s">
        <v>748</v>
      </c>
    </row>
    <row r="692" spans="1:29" x14ac:dyDescent="0.2">
      <c r="A692" s="4">
        <v>26.252600000000001</v>
      </c>
      <c r="B692" s="4" t="s">
        <v>6</v>
      </c>
      <c r="C692" s="4">
        <v>28.244299999999999</v>
      </c>
      <c r="D692" s="4" t="s">
        <v>6</v>
      </c>
      <c r="E692" s="4" t="s">
        <v>6</v>
      </c>
      <c r="F692" s="4" t="s">
        <v>6</v>
      </c>
      <c r="G692" s="4" t="str">
        <f t="shared" si="20"/>
        <v/>
      </c>
      <c r="H692" s="4" t="str">
        <f t="shared" si="21"/>
        <v/>
      </c>
      <c r="J692" s="6">
        <v>0</v>
      </c>
      <c r="K692" s="4">
        <v>673</v>
      </c>
      <c r="L692" t="s">
        <v>2104</v>
      </c>
      <c r="M692">
        <v>3</v>
      </c>
      <c r="N692">
        <v>3</v>
      </c>
      <c r="O692">
        <v>3</v>
      </c>
      <c r="P692">
        <v>11.6</v>
      </c>
      <c r="Q692">
        <v>11.6</v>
      </c>
      <c r="R692">
        <v>11.6</v>
      </c>
      <c r="S692">
        <v>60.585999999999999</v>
      </c>
      <c r="T692">
        <v>0</v>
      </c>
      <c r="U692" s="46">
        <v>34.680999999999997</v>
      </c>
      <c r="V692">
        <v>417550000</v>
      </c>
      <c r="W692">
        <v>4</v>
      </c>
      <c r="X692" s="1">
        <v>-4.34294E-8</v>
      </c>
      <c r="Y692">
        <v>1</v>
      </c>
      <c r="Z692">
        <v>0</v>
      </c>
      <c r="AA692" t="s">
        <v>2102</v>
      </c>
      <c r="AB692" t="s">
        <v>2103</v>
      </c>
      <c r="AC692" t="s">
        <v>2105</v>
      </c>
    </row>
    <row r="693" spans="1:29" x14ac:dyDescent="0.2">
      <c r="A693" s="4">
        <v>25.715199999999999</v>
      </c>
      <c r="B693" s="4">
        <v>24.78</v>
      </c>
      <c r="C693" s="4">
        <v>27.925999999999998</v>
      </c>
      <c r="D693" s="4">
        <v>27.794699999999999</v>
      </c>
      <c r="E693" s="4" t="s">
        <v>6</v>
      </c>
      <c r="F693" s="4" t="s">
        <v>6</v>
      </c>
      <c r="G693" s="4" t="str">
        <f t="shared" si="20"/>
        <v/>
      </c>
      <c r="H693" s="4" t="str">
        <f t="shared" si="21"/>
        <v/>
      </c>
      <c r="J693" s="6">
        <v>0</v>
      </c>
      <c r="K693" s="4">
        <v>674</v>
      </c>
      <c r="M693">
        <v>13</v>
      </c>
      <c r="N693">
        <v>2</v>
      </c>
      <c r="O693">
        <v>2</v>
      </c>
      <c r="P693">
        <v>56.4</v>
      </c>
      <c r="Q693">
        <v>8.6999999999999993</v>
      </c>
      <c r="R693">
        <v>8.6999999999999993</v>
      </c>
      <c r="S693">
        <v>27.556999999999999</v>
      </c>
      <c r="T693">
        <v>0</v>
      </c>
      <c r="U693" s="46">
        <v>32.494999999999997</v>
      </c>
      <c r="V693">
        <v>415930000</v>
      </c>
      <c r="W693">
        <v>6</v>
      </c>
      <c r="X693" s="1">
        <v>-4.34294E-8</v>
      </c>
      <c r="Y693">
        <v>1</v>
      </c>
      <c r="Z693">
        <v>0</v>
      </c>
      <c r="AA693" t="s">
        <v>576</v>
      </c>
      <c r="AB693" t="s">
        <v>576</v>
      </c>
      <c r="AC693" t="s">
        <v>577</v>
      </c>
    </row>
    <row r="694" spans="1:29" x14ac:dyDescent="0.2">
      <c r="A694" s="4">
        <v>26.1493</v>
      </c>
      <c r="B694" s="4">
        <v>26.896899999999999</v>
      </c>
      <c r="C694" s="4">
        <v>27.76</v>
      </c>
      <c r="D694" s="4">
        <v>27.420500000000001</v>
      </c>
      <c r="E694" s="4">
        <v>27.349299999999999</v>
      </c>
      <c r="F694" s="4">
        <v>28.092099999999999</v>
      </c>
      <c r="G694" s="4" t="str">
        <f t="shared" si="20"/>
        <v/>
      </c>
      <c r="H694" s="4" t="str">
        <f t="shared" si="21"/>
        <v/>
      </c>
      <c r="J694" s="6">
        <v>0.685249</v>
      </c>
      <c r="K694" s="4">
        <v>675</v>
      </c>
      <c r="L694" t="s">
        <v>574</v>
      </c>
      <c r="M694">
        <v>3</v>
      </c>
      <c r="N694">
        <v>3</v>
      </c>
      <c r="O694">
        <v>3</v>
      </c>
      <c r="P694">
        <v>18.3</v>
      </c>
      <c r="Q694">
        <v>18.3</v>
      </c>
      <c r="R694">
        <v>18.3</v>
      </c>
      <c r="S694">
        <v>26.286000000000001</v>
      </c>
      <c r="T694">
        <v>0</v>
      </c>
      <c r="U694" s="46">
        <v>21.940999999999999</v>
      </c>
      <c r="V694">
        <v>414660000</v>
      </c>
      <c r="W694">
        <v>6</v>
      </c>
      <c r="X694">
        <v>0.58575100000000002</v>
      </c>
      <c r="Y694">
        <v>0.83558299999999996</v>
      </c>
      <c r="Z694">
        <v>1.10158</v>
      </c>
      <c r="AA694" t="s">
        <v>572</v>
      </c>
      <c r="AB694" t="s">
        <v>573</v>
      </c>
      <c r="AC694" t="s">
        <v>575</v>
      </c>
    </row>
    <row r="695" spans="1:29" x14ac:dyDescent="0.2">
      <c r="A695" s="4" t="s">
        <v>6</v>
      </c>
      <c r="B695" s="4" t="s">
        <v>6</v>
      </c>
      <c r="C695" s="4" t="s">
        <v>6</v>
      </c>
      <c r="D695" s="4" t="s">
        <v>6</v>
      </c>
      <c r="E695" s="4" t="s">
        <v>6</v>
      </c>
      <c r="F695" s="4">
        <v>28.230499999999999</v>
      </c>
      <c r="G695" s="4" t="str">
        <f t="shared" si="20"/>
        <v/>
      </c>
      <c r="H695" s="4" t="str">
        <f t="shared" si="21"/>
        <v/>
      </c>
      <c r="J695" s="6">
        <v>0</v>
      </c>
      <c r="K695" s="4">
        <v>677</v>
      </c>
      <c r="L695" t="s">
        <v>888</v>
      </c>
      <c r="M695">
        <v>2</v>
      </c>
      <c r="N695">
        <v>2</v>
      </c>
      <c r="O695">
        <v>2</v>
      </c>
      <c r="P695">
        <v>12.4</v>
      </c>
      <c r="Q695">
        <v>12.4</v>
      </c>
      <c r="R695">
        <v>12.4</v>
      </c>
      <c r="S695">
        <v>28.722999999999999</v>
      </c>
      <c r="T695">
        <v>1.1561E-3</v>
      </c>
      <c r="U695" s="46">
        <v>15.92</v>
      </c>
      <c r="V695">
        <v>404170000</v>
      </c>
      <c r="W695">
        <v>4</v>
      </c>
      <c r="X695" s="1">
        <v>-4.34294E-8</v>
      </c>
      <c r="Y695">
        <v>1</v>
      </c>
      <c r="Z695">
        <v>0</v>
      </c>
      <c r="AA695" t="s">
        <v>887</v>
      </c>
      <c r="AB695" t="s">
        <v>887</v>
      </c>
      <c r="AC695" t="s">
        <v>889</v>
      </c>
    </row>
    <row r="696" spans="1:29" x14ac:dyDescent="0.2">
      <c r="A696" s="4" t="s">
        <v>6</v>
      </c>
      <c r="B696" s="4" t="s">
        <v>6</v>
      </c>
      <c r="C696" s="4" t="s">
        <v>6</v>
      </c>
      <c r="D696" s="4" t="s">
        <v>6</v>
      </c>
      <c r="E696" s="4" t="s">
        <v>6</v>
      </c>
      <c r="F696" s="4">
        <v>27.166399999999999</v>
      </c>
      <c r="G696" s="4" t="str">
        <f t="shared" si="20"/>
        <v/>
      </c>
      <c r="H696" s="4" t="str">
        <f t="shared" si="21"/>
        <v/>
      </c>
      <c r="J696" s="6">
        <v>0</v>
      </c>
      <c r="K696" s="4">
        <v>678</v>
      </c>
      <c r="M696">
        <v>26</v>
      </c>
      <c r="N696">
        <v>1</v>
      </c>
      <c r="O696">
        <v>1</v>
      </c>
      <c r="P696">
        <v>70.2</v>
      </c>
      <c r="Q696">
        <v>3.7</v>
      </c>
      <c r="R696">
        <v>3.7</v>
      </c>
      <c r="S696">
        <v>39.933</v>
      </c>
      <c r="T696">
        <v>2.6338999999999998E-3</v>
      </c>
      <c r="U696" s="46">
        <v>7.7004999999999999</v>
      </c>
      <c r="V696">
        <v>399390000</v>
      </c>
      <c r="W696">
        <v>6</v>
      </c>
      <c r="X696" s="1">
        <v>-4.34294E-8</v>
      </c>
      <c r="Y696">
        <v>1</v>
      </c>
      <c r="Z696">
        <v>0</v>
      </c>
      <c r="AA696" t="s">
        <v>1231</v>
      </c>
      <c r="AB696" t="s">
        <v>1231</v>
      </c>
      <c r="AC696" t="s">
        <v>1232</v>
      </c>
    </row>
    <row r="697" spans="1:29" x14ac:dyDescent="0.2">
      <c r="A697" s="4">
        <v>27.145199999999999</v>
      </c>
      <c r="B697" s="4">
        <v>28.457000000000001</v>
      </c>
      <c r="C697" s="4">
        <v>26.3644</v>
      </c>
      <c r="D697" s="4" t="s">
        <v>6</v>
      </c>
      <c r="E697" s="4" t="s">
        <v>6</v>
      </c>
      <c r="F697" s="4">
        <v>27.354600000000001</v>
      </c>
      <c r="G697" s="4" t="str">
        <f t="shared" si="20"/>
        <v/>
      </c>
      <c r="H697" s="4" t="str">
        <f t="shared" si="21"/>
        <v/>
      </c>
      <c r="J697" s="6">
        <v>0</v>
      </c>
      <c r="K697" s="4">
        <v>679</v>
      </c>
      <c r="L697" t="s">
        <v>4134</v>
      </c>
      <c r="M697">
        <v>2</v>
      </c>
      <c r="N697">
        <v>2</v>
      </c>
      <c r="O697">
        <v>2</v>
      </c>
      <c r="P697">
        <v>7.1</v>
      </c>
      <c r="Q697">
        <v>7.1</v>
      </c>
      <c r="R697">
        <v>7.1</v>
      </c>
      <c r="S697">
        <v>37.335000000000001</v>
      </c>
      <c r="T697">
        <v>1.1481E-3</v>
      </c>
      <c r="U697" s="46">
        <v>15.695</v>
      </c>
      <c r="V697">
        <v>398470000</v>
      </c>
      <c r="W697">
        <v>3</v>
      </c>
      <c r="X697" s="1">
        <v>-4.34294E-8</v>
      </c>
      <c r="Y697">
        <v>1</v>
      </c>
      <c r="Z697">
        <v>0</v>
      </c>
      <c r="AA697" t="s">
        <v>4133</v>
      </c>
      <c r="AB697" t="s">
        <v>4133</v>
      </c>
      <c r="AC697" t="s">
        <v>4135</v>
      </c>
    </row>
    <row r="698" spans="1:29" x14ac:dyDescent="0.2">
      <c r="A698" s="4" t="s">
        <v>6</v>
      </c>
      <c r="B698" s="4" t="s">
        <v>6</v>
      </c>
      <c r="C698" s="4">
        <v>28.962299999999999</v>
      </c>
      <c r="D698" s="4" t="s">
        <v>6</v>
      </c>
      <c r="E698" s="4" t="s">
        <v>6</v>
      </c>
      <c r="F698" s="4" t="s">
        <v>6</v>
      </c>
      <c r="G698" s="4" t="str">
        <f t="shared" si="20"/>
        <v/>
      </c>
      <c r="H698" s="4" t="str">
        <f t="shared" si="21"/>
        <v/>
      </c>
      <c r="J698" s="6">
        <v>0</v>
      </c>
      <c r="K698" s="4">
        <v>680</v>
      </c>
      <c r="L698" t="s">
        <v>17</v>
      </c>
      <c r="M698">
        <v>2</v>
      </c>
      <c r="N698">
        <v>2</v>
      </c>
      <c r="O698">
        <v>1</v>
      </c>
      <c r="P698">
        <v>25.9</v>
      </c>
      <c r="Q698">
        <v>25.9</v>
      </c>
      <c r="R698">
        <v>15.3</v>
      </c>
      <c r="S698">
        <v>9.7931000000000008</v>
      </c>
      <c r="T698">
        <v>1.1696E-3</v>
      </c>
      <c r="U698" s="46">
        <v>16.266999999999999</v>
      </c>
      <c r="V698">
        <v>392680000</v>
      </c>
      <c r="W698">
        <v>2</v>
      </c>
      <c r="X698" s="1">
        <v>-4.34294E-8</v>
      </c>
      <c r="Y698">
        <v>1</v>
      </c>
      <c r="Z698">
        <v>0</v>
      </c>
      <c r="AA698" t="s">
        <v>16</v>
      </c>
      <c r="AB698" t="s">
        <v>16</v>
      </c>
      <c r="AC698" t="s">
        <v>18</v>
      </c>
    </row>
    <row r="699" spans="1:29" x14ac:dyDescent="0.2">
      <c r="A699" s="4">
        <v>26.5137</v>
      </c>
      <c r="B699" s="4">
        <v>27.593900000000001</v>
      </c>
      <c r="C699" s="4">
        <v>27.738700000000001</v>
      </c>
      <c r="D699" s="4">
        <v>27.1572</v>
      </c>
      <c r="E699" s="4" t="s">
        <v>6</v>
      </c>
      <c r="F699" s="4" t="s">
        <v>6</v>
      </c>
      <c r="G699" s="4" t="str">
        <f t="shared" si="20"/>
        <v/>
      </c>
      <c r="H699" s="4" t="str">
        <f t="shared" si="21"/>
        <v/>
      </c>
      <c r="J699" s="6">
        <v>0</v>
      </c>
      <c r="K699" s="4">
        <v>681</v>
      </c>
      <c r="L699" t="s">
        <v>3175</v>
      </c>
      <c r="M699">
        <v>9</v>
      </c>
      <c r="N699">
        <v>9</v>
      </c>
      <c r="O699">
        <v>9</v>
      </c>
      <c r="P699">
        <v>2.2999999999999998</v>
      </c>
      <c r="Q699">
        <v>2.2999999999999998</v>
      </c>
      <c r="R699">
        <v>2.2999999999999998</v>
      </c>
      <c r="S699">
        <v>573.83000000000004</v>
      </c>
      <c r="T699">
        <v>0</v>
      </c>
      <c r="U699" s="46">
        <v>63.408999999999999</v>
      </c>
      <c r="V699">
        <v>391100000</v>
      </c>
      <c r="W699">
        <v>8</v>
      </c>
      <c r="X699" s="1">
        <v>-4.34294E-8</v>
      </c>
      <c r="Y699">
        <v>1</v>
      </c>
      <c r="Z699">
        <v>0</v>
      </c>
      <c r="AA699" t="s">
        <v>3173</v>
      </c>
      <c r="AB699" t="s">
        <v>3174</v>
      </c>
      <c r="AC699" t="s">
        <v>3176</v>
      </c>
    </row>
    <row r="700" spans="1:29" x14ac:dyDescent="0.2">
      <c r="A700" s="4">
        <v>28.0991</v>
      </c>
      <c r="B700" s="4">
        <v>27.758600000000001</v>
      </c>
      <c r="C700" s="4" t="s">
        <v>6</v>
      </c>
      <c r="D700" s="4">
        <v>28.377800000000001</v>
      </c>
      <c r="E700" s="4">
        <v>30.1065</v>
      </c>
      <c r="F700" s="4" t="s">
        <v>6</v>
      </c>
      <c r="G700" s="4" t="str">
        <f t="shared" si="20"/>
        <v/>
      </c>
      <c r="H700" s="4" t="str">
        <f t="shared" si="21"/>
        <v/>
      </c>
      <c r="J700" s="6">
        <v>1.3132600000000001</v>
      </c>
      <c r="K700" s="4">
        <v>682</v>
      </c>
      <c r="L700" t="s">
        <v>1377</v>
      </c>
      <c r="M700">
        <v>8</v>
      </c>
      <c r="N700">
        <v>8</v>
      </c>
      <c r="O700">
        <v>8</v>
      </c>
      <c r="P700">
        <v>12.2</v>
      </c>
      <c r="Q700">
        <v>12.2</v>
      </c>
      <c r="R700">
        <v>12.2</v>
      </c>
      <c r="S700">
        <v>104.85</v>
      </c>
      <c r="T700">
        <v>0</v>
      </c>
      <c r="U700" s="46">
        <v>53.262</v>
      </c>
      <c r="V700">
        <v>389310000</v>
      </c>
      <c r="W700">
        <v>11</v>
      </c>
      <c r="X700">
        <v>0.56141799999999997</v>
      </c>
      <c r="Y700">
        <v>0.81997699999999996</v>
      </c>
      <c r="Z700">
        <v>1.33874</v>
      </c>
      <c r="AA700" t="s">
        <v>1375</v>
      </c>
      <c r="AB700" t="s">
        <v>1376</v>
      </c>
      <c r="AC700" t="s">
        <v>1378</v>
      </c>
    </row>
    <row r="701" spans="1:29" x14ac:dyDescent="0.2">
      <c r="A701" s="4">
        <v>26.6449</v>
      </c>
      <c r="B701" s="4">
        <v>27.539000000000001</v>
      </c>
      <c r="C701" s="4">
        <v>26.8917</v>
      </c>
      <c r="D701" s="4">
        <v>27.2502</v>
      </c>
      <c r="E701" s="4" t="s">
        <v>6</v>
      </c>
      <c r="F701" s="4">
        <v>27.83</v>
      </c>
      <c r="G701" s="4" t="str">
        <f t="shared" si="20"/>
        <v/>
      </c>
      <c r="H701" s="4" t="str">
        <f t="shared" si="21"/>
        <v/>
      </c>
      <c r="J701" s="6">
        <v>0.51489300000000005</v>
      </c>
      <c r="K701" s="4">
        <v>683</v>
      </c>
      <c r="L701" t="s">
        <v>4082</v>
      </c>
      <c r="M701">
        <v>4</v>
      </c>
      <c r="N701">
        <v>4</v>
      </c>
      <c r="O701">
        <v>4</v>
      </c>
      <c r="P701">
        <v>6.3</v>
      </c>
      <c r="Q701">
        <v>6.3</v>
      </c>
      <c r="R701">
        <v>6.3</v>
      </c>
      <c r="S701">
        <v>71.647999999999996</v>
      </c>
      <c r="T701">
        <v>0</v>
      </c>
      <c r="U701" s="46">
        <v>25.741</v>
      </c>
      <c r="V701">
        <v>382050000</v>
      </c>
      <c r="W701">
        <v>6</v>
      </c>
      <c r="X701">
        <v>0.53074900000000003</v>
      </c>
      <c r="Y701">
        <v>0.87765300000000002</v>
      </c>
      <c r="Z701">
        <v>1.0167200000000001</v>
      </c>
      <c r="AA701" t="s">
        <v>4080</v>
      </c>
      <c r="AB701" t="s">
        <v>4081</v>
      </c>
      <c r="AC701" t="s">
        <v>4083</v>
      </c>
    </row>
    <row r="702" spans="1:29" x14ac:dyDescent="0.2">
      <c r="A702" s="4">
        <v>27.3475</v>
      </c>
      <c r="B702" s="4" t="s">
        <v>6</v>
      </c>
      <c r="C702" s="4">
        <v>26.778600000000001</v>
      </c>
      <c r="D702" s="4" t="s">
        <v>6</v>
      </c>
      <c r="E702" s="4" t="s">
        <v>6</v>
      </c>
      <c r="F702" s="4">
        <v>28.0503</v>
      </c>
      <c r="G702" s="4" t="str">
        <f t="shared" si="20"/>
        <v/>
      </c>
      <c r="H702" s="4" t="str">
        <f t="shared" si="21"/>
        <v/>
      </c>
      <c r="J702" s="6">
        <v>0</v>
      </c>
      <c r="K702" s="4">
        <v>684</v>
      </c>
      <c r="L702" t="s">
        <v>1914</v>
      </c>
      <c r="M702">
        <v>10</v>
      </c>
      <c r="N702">
        <v>1</v>
      </c>
      <c r="O702">
        <v>0</v>
      </c>
      <c r="P702">
        <v>70</v>
      </c>
      <c r="Q702">
        <v>7.7</v>
      </c>
      <c r="R702">
        <v>0</v>
      </c>
      <c r="S702">
        <v>14.106999999999999</v>
      </c>
      <c r="T702">
        <v>2.7347000000000001E-3</v>
      </c>
      <c r="U702" s="46">
        <v>8.5958000000000006</v>
      </c>
      <c r="V702">
        <v>380740000</v>
      </c>
      <c r="W702">
        <v>3</v>
      </c>
      <c r="X702" s="1">
        <v>-4.34294E-8</v>
      </c>
      <c r="Y702">
        <v>1</v>
      </c>
      <c r="Z702">
        <v>0</v>
      </c>
      <c r="AA702" t="s">
        <v>1913</v>
      </c>
      <c r="AB702" t="s">
        <v>1913</v>
      </c>
      <c r="AC702" t="s">
        <v>1915</v>
      </c>
    </row>
    <row r="703" spans="1:29" x14ac:dyDescent="0.2">
      <c r="A703" s="4" t="s">
        <v>6</v>
      </c>
      <c r="B703" s="4" t="s">
        <v>6</v>
      </c>
      <c r="C703" s="4">
        <v>26.8674</v>
      </c>
      <c r="D703" s="4" t="s">
        <v>6</v>
      </c>
      <c r="E703" s="4" t="s">
        <v>6</v>
      </c>
      <c r="F703" s="4" t="s">
        <v>6</v>
      </c>
      <c r="G703" s="4" t="str">
        <f t="shared" si="20"/>
        <v/>
      </c>
      <c r="H703" s="4" t="str">
        <f t="shared" si="21"/>
        <v/>
      </c>
      <c r="J703" s="6">
        <v>0</v>
      </c>
      <c r="K703" s="4">
        <v>685</v>
      </c>
      <c r="L703" t="s">
        <v>3779</v>
      </c>
      <c r="M703">
        <v>2</v>
      </c>
      <c r="N703">
        <v>2</v>
      </c>
      <c r="O703">
        <v>2</v>
      </c>
      <c r="P703">
        <v>4.5</v>
      </c>
      <c r="Q703">
        <v>4.5</v>
      </c>
      <c r="R703">
        <v>4.5</v>
      </c>
      <c r="S703">
        <v>66.388999999999996</v>
      </c>
      <c r="T703">
        <v>1.0941E-3</v>
      </c>
      <c r="U703" s="46">
        <v>13.866</v>
      </c>
      <c r="V703">
        <v>380570000</v>
      </c>
      <c r="W703">
        <v>4</v>
      </c>
      <c r="X703" s="1">
        <v>-4.34294E-8</v>
      </c>
      <c r="Y703">
        <v>1</v>
      </c>
      <c r="Z703">
        <v>0</v>
      </c>
      <c r="AA703" t="s">
        <v>3778</v>
      </c>
      <c r="AB703" t="s">
        <v>3778</v>
      </c>
      <c r="AC703" t="s">
        <v>3780</v>
      </c>
    </row>
    <row r="704" spans="1:29" x14ac:dyDescent="0.2">
      <c r="A704" s="4" t="s">
        <v>6</v>
      </c>
      <c r="B704" s="4" t="s">
        <v>6</v>
      </c>
      <c r="C704" s="4">
        <v>26.565100000000001</v>
      </c>
      <c r="D704" s="4">
        <v>27.090699999999998</v>
      </c>
      <c r="E704" s="4">
        <v>28.071899999999999</v>
      </c>
      <c r="F704" s="4" t="s">
        <v>6</v>
      </c>
      <c r="G704" s="4" t="str">
        <f t="shared" si="20"/>
        <v/>
      </c>
      <c r="H704" s="4" t="str">
        <f t="shared" si="21"/>
        <v/>
      </c>
      <c r="J704" s="6">
        <v>0</v>
      </c>
      <c r="K704" s="4">
        <v>686</v>
      </c>
      <c r="L704" t="s">
        <v>3843</v>
      </c>
      <c r="M704">
        <v>5</v>
      </c>
      <c r="N704">
        <v>5</v>
      </c>
      <c r="O704">
        <v>5</v>
      </c>
      <c r="P704">
        <v>27</v>
      </c>
      <c r="Q704">
        <v>27</v>
      </c>
      <c r="R704">
        <v>27</v>
      </c>
      <c r="S704">
        <v>35.619</v>
      </c>
      <c r="T704">
        <v>0</v>
      </c>
      <c r="U704" s="46">
        <v>32.601999999999997</v>
      </c>
      <c r="V704">
        <v>378980000</v>
      </c>
      <c r="W704">
        <v>5</v>
      </c>
      <c r="X704" s="1">
        <v>-4.34294E-8</v>
      </c>
      <c r="Y704">
        <v>1</v>
      </c>
      <c r="Z704">
        <v>0</v>
      </c>
      <c r="AA704" t="s">
        <v>3841</v>
      </c>
      <c r="AB704" t="s">
        <v>3842</v>
      </c>
      <c r="AC704" t="s">
        <v>3844</v>
      </c>
    </row>
    <row r="705" spans="1:29" x14ac:dyDescent="0.2">
      <c r="A705" s="4" t="s">
        <v>6</v>
      </c>
      <c r="B705" s="4" t="s">
        <v>6</v>
      </c>
      <c r="C705" s="4">
        <v>26.528500000000001</v>
      </c>
      <c r="D705" s="4">
        <v>27.416</v>
      </c>
      <c r="E705" s="4" t="s">
        <v>6</v>
      </c>
      <c r="F705" s="4">
        <v>27.378299999999999</v>
      </c>
      <c r="G705" s="4" t="str">
        <f t="shared" si="20"/>
        <v/>
      </c>
      <c r="H705" s="4" t="str">
        <f t="shared" si="21"/>
        <v/>
      </c>
      <c r="J705" s="6">
        <v>0</v>
      </c>
      <c r="K705" s="4">
        <v>687</v>
      </c>
      <c r="L705" t="s">
        <v>1995</v>
      </c>
      <c r="M705">
        <v>3</v>
      </c>
      <c r="N705">
        <v>3</v>
      </c>
      <c r="O705">
        <v>3</v>
      </c>
      <c r="P705">
        <v>0.9</v>
      </c>
      <c r="Q705">
        <v>0.9</v>
      </c>
      <c r="R705">
        <v>0.9</v>
      </c>
      <c r="S705">
        <v>337.08</v>
      </c>
      <c r="T705">
        <v>0</v>
      </c>
      <c r="U705" s="46">
        <v>19.041</v>
      </c>
      <c r="V705">
        <v>377080000</v>
      </c>
      <c r="W705">
        <v>5</v>
      </c>
      <c r="X705" s="1">
        <v>-4.34294E-8</v>
      </c>
      <c r="Y705">
        <v>1</v>
      </c>
      <c r="Z705">
        <v>0</v>
      </c>
      <c r="AA705" t="s">
        <v>1994</v>
      </c>
      <c r="AB705" t="s">
        <v>1994</v>
      </c>
      <c r="AC705" t="s">
        <v>1996</v>
      </c>
    </row>
    <row r="706" spans="1:29" x14ac:dyDescent="0.2">
      <c r="A706" s="4" t="s">
        <v>6</v>
      </c>
      <c r="B706" s="4" t="s">
        <v>6</v>
      </c>
      <c r="C706" s="4">
        <v>28.852799999999998</v>
      </c>
      <c r="D706" s="4" t="s">
        <v>6</v>
      </c>
      <c r="E706" s="4" t="s">
        <v>6</v>
      </c>
      <c r="F706" s="4" t="s">
        <v>6</v>
      </c>
      <c r="G706" s="4" t="str">
        <f t="shared" si="20"/>
        <v/>
      </c>
      <c r="H706" s="4" t="str">
        <f t="shared" si="21"/>
        <v/>
      </c>
      <c r="J706" s="6">
        <v>0</v>
      </c>
      <c r="K706" s="4">
        <v>688</v>
      </c>
      <c r="L706" t="s">
        <v>3736</v>
      </c>
      <c r="M706">
        <v>5</v>
      </c>
      <c r="N706">
        <v>5</v>
      </c>
      <c r="O706">
        <v>5</v>
      </c>
      <c r="P706">
        <v>25.2</v>
      </c>
      <c r="Q706">
        <v>25.2</v>
      </c>
      <c r="R706">
        <v>25.2</v>
      </c>
      <c r="S706">
        <v>41.35</v>
      </c>
      <c r="T706">
        <v>0</v>
      </c>
      <c r="U706" s="46">
        <v>65.545000000000002</v>
      </c>
      <c r="V706">
        <v>376330000</v>
      </c>
      <c r="W706">
        <v>5</v>
      </c>
      <c r="X706" s="1">
        <v>-4.34294E-8</v>
      </c>
      <c r="Y706">
        <v>1</v>
      </c>
      <c r="Z706">
        <v>0</v>
      </c>
      <c r="AA706" t="s">
        <v>3735</v>
      </c>
      <c r="AB706" t="s">
        <v>3735</v>
      </c>
      <c r="AC706" t="s">
        <v>3737</v>
      </c>
    </row>
    <row r="707" spans="1:29" x14ac:dyDescent="0.2">
      <c r="A707" s="4">
        <v>26.774999999999999</v>
      </c>
      <c r="B707" s="4">
        <v>26.186</v>
      </c>
      <c r="C707" s="4">
        <v>27.375399999999999</v>
      </c>
      <c r="D707" s="4">
        <v>26.709</v>
      </c>
      <c r="E707" s="4" t="s">
        <v>6</v>
      </c>
      <c r="F707" s="4">
        <v>26.848600000000001</v>
      </c>
      <c r="G707" s="4" t="str">
        <f t="shared" ref="G707:G770" si="22">IF(AND((COUNT(A707:C707)=0),(COUNT(D707:F707)=2)),"+","")</f>
        <v/>
      </c>
      <c r="H707" s="4" t="str">
        <f t="shared" ref="H707:H770" si="23">IF(AND((COUNT(A707:C707)=0),(COUNT(D707:F707)=3)),"+","")</f>
        <v/>
      </c>
      <c r="J707" s="6">
        <v>-1.87556E-5</v>
      </c>
      <c r="K707" s="4">
        <v>689</v>
      </c>
      <c r="L707" t="s">
        <v>3398</v>
      </c>
      <c r="M707">
        <v>3</v>
      </c>
      <c r="N707">
        <v>3</v>
      </c>
      <c r="O707">
        <v>3</v>
      </c>
      <c r="P707">
        <v>9.6</v>
      </c>
      <c r="Q707">
        <v>9.6</v>
      </c>
      <c r="R707">
        <v>9.6</v>
      </c>
      <c r="S707">
        <v>44.965000000000003</v>
      </c>
      <c r="T707">
        <v>0</v>
      </c>
      <c r="U707" s="46">
        <v>26.518999999999998</v>
      </c>
      <c r="V707">
        <v>375790000</v>
      </c>
      <c r="W707">
        <v>5</v>
      </c>
      <c r="X707" s="1">
        <v>1.3416300000000001E-5</v>
      </c>
      <c r="Y707">
        <v>0.97691799999999995</v>
      </c>
      <c r="Z707" s="1">
        <v>-3.4331200000000001E-5</v>
      </c>
      <c r="AA707" t="s">
        <v>3397</v>
      </c>
      <c r="AB707" t="s">
        <v>3397</v>
      </c>
      <c r="AC707" t="s">
        <v>3399</v>
      </c>
    </row>
    <row r="708" spans="1:29" x14ac:dyDescent="0.2">
      <c r="A708" s="4">
        <v>26.913399999999999</v>
      </c>
      <c r="B708" s="4">
        <v>27.106400000000001</v>
      </c>
      <c r="C708" s="4">
        <v>27.060700000000001</v>
      </c>
      <c r="D708" s="4">
        <v>27.344000000000001</v>
      </c>
      <c r="E708" s="4" t="s">
        <v>6</v>
      </c>
      <c r="F708" s="4">
        <v>27.180099999999999</v>
      </c>
      <c r="G708" s="4" t="str">
        <f t="shared" si="22"/>
        <v/>
      </c>
      <c r="H708" s="4" t="str">
        <f t="shared" si="23"/>
        <v/>
      </c>
      <c r="J708" s="6">
        <v>0.235183</v>
      </c>
      <c r="K708" s="4">
        <v>690</v>
      </c>
      <c r="L708" t="s">
        <v>4016</v>
      </c>
      <c r="M708">
        <v>4</v>
      </c>
      <c r="N708">
        <v>4</v>
      </c>
      <c r="O708">
        <v>4</v>
      </c>
      <c r="P708">
        <v>11.5</v>
      </c>
      <c r="Q708">
        <v>11.5</v>
      </c>
      <c r="R708">
        <v>11.5</v>
      </c>
      <c r="S708">
        <v>64.120999999999995</v>
      </c>
      <c r="T708">
        <v>0</v>
      </c>
      <c r="U708" s="46">
        <v>32.396000000000001</v>
      </c>
      <c r="V708">
        <v>375010000</v>
      </c>
      <c r="W708">
        <v>7</v>
      </c>
      <c r="X708">
        <v>1.0291399999999999</v>
      </c>
      <c r="Y708">
        <v>0.82081800000000005</v>
      </c>
      <c r="Z708">
        <v>1.1946099999999999</v>
      </c>
      <c r="AA708" t="s">
        <v>4014</v>
      </c>
      <c r="AB708" t="s">
        <v>4015</v>
      </c>
      <c r="AC708" t="s">
        <v>4017</v>
      </c>
    </row>
    <row r="709" spans="1:29" x14ac:dyDescent="0.2">
      <c r="A709" s="4" t="s">
        <v>6</v>
      </c>
      <c r="B709" s="4" t="s">
        <v>6</v>
      </c>
      <c r="C709" s="4" t="s">
        <v>6</v>
      </c>
      <c r="D709" s="4" t="s">
        <v>6</v>
      </c>
      <c r="E709" s="4" t="s">
        <v>6</v>
      </c>
      <c r="F709" s="4">
        <v>26.302700000000002</v>
      </c>
      <c r="G709" s="4" t="str">
        <f t="shared" si="22"/>
        <v/>
      </c>
      <c r="H709" s="4" t="str">
        <f t="shared" si="23"/>
        <v/>
      </c>
      <c r="J709" s="6">
        <v>0</v>
      </c>
      <c r="K709" s="4">
        <v>691</v>
      </c>
      <c r="L709" t="s">
        <v>2458</v>
      </c>
      <c r="M709">
        <v>12</v>
      </c>
      <c r="N709">
        <v>1</v>
      </c>
      <c r="O709">
        <v>1</v>
      </c>
      <c r="P709">
        <v>77.400000000000006</v>
      </c>
      <c r="Q709">
        <v>5.5</v>
      </c>
      <c r="R709">
        <v>5.5</v>
      </c>
      <c r="S709">
        <v>17.163</v>
      </c>
      <c r="T709">
        <v>3.3444999999999998E-3</v>
      </c>
      <c r="U709" s="46">
        <v>6.9217000000000004</v>
      </c>
      <c r="V709">
        <v>370280000</v>
      </c>
      <c r="W709">
        <v>5</v>
      </c>
      <c r="X709" s="1">
        <v>-4.34294E-8</v>
      </c>
      <c r="Y709">
        <v>1</v>
      </c>
      <c r="Z709">
        <v>0</v>
      </c>
      <c r="AA709" t="s">
        <v>2456</v>
      </c>
      <c r="AB709" t="s">
        <v>2457</v>
      </c>
      <c r="AC709" t="s">
        <v>2459</v>
      </c>
    </row>
    <row r="710" spans="1:29" x14ac:dyDescent="0.2">
      <c r="A710" s="4">
        <v>26.685500000000001</v>
      </c>
      <c r="B710" s="4">
        <v>27.657699999999998</v>
      </c>
      <c r="C710" s="4">
        <v>27.724599999999999</v>
      </c>
      <c r="D710" s="4">
        <v>25.648099999999999</v>
      </c>
      <c r="E710" s="4" t="s">
        <v>6</v>
      </c>
      <c r="F710" s="4">
        <v>26.077100000000002</v>
      </c>
      <c r="G710" s="4" t="str">
        <f t="shared" si="22"/>
        <v/>
      </c>
      <c r="H710" s="4" t="str">
        <f t="shared" si="23"/>
        <v/>
      </c>
      <c r="J710" s="6">
        <v>-1.4933399999999999</v>
      </c>
      <c r="K710" s="4">
        <v>692</v>
      </c>
      <c r="L710" t="s">
        <v>3752</v>
      </c>
      <c r="M710">
        <v>4</v>
      </c>
      <c r="N710">
        <v>4</v>
      </c>
      <c r="O710">
        <v>4</v>
      </c>
      <c r="P710">
        <v>22.5</v>
      </c>
      <c r="Q710">
        <v>22.5</v>
      </c>
      <c r="R710">
        <v>22.5</v>
      </c>
      <c r="S710">
        <v>34.222000000000001</v>
      </c>
      <c r="T710">
        <v>0</v>
      </c>
      <c r="U710" s="46">
        <v>56.963999999999999</v>
      </c>
      <c r="V710">
        <v>366680000</v>
      </c>
      <c r="W710">
        <v>9</v>
      </c>
      <c r="X710">
        <v>1.31752</v>
      </c>
      <c r="Y710">
        <v>0.45283699999999999</v>
      </c>
      <c r="Z710">
        <v>-2.65706</v>
      </c>
      <c r="AA710" t="s">
        <v>3751</v>
      </c>
      <c r="AB710" t="s">
        <v>3751</v>
      </c>
      <c r="AC710" t="s">
        <v>3753</v>
      </c>
    </row>
    <row r="711" spans="1:29" x14ac:dyDescent="0.2">
      <c r="A711" s="4" t="s">
        <v>6</v>
      </c>
      <c r="B711" s="4" t="s">
        <v>6</v>
      </c>
      <c r="C711" s="4" t="s">
        <v>6</v>
      </c>
      <c r="D711" s="4">
        <v>26.9514</v>
      </c>
      <c r="E711" s="4" t="s">
        <v>6</v>
      </c>
      <c r="F711" s="4" t="s">
        <v>6</v>
      </c>
      <c r="G711" s="4" t="str">
        <f t="shared" si="22"/>
        <v/>
      </c>
      <c r="H711" s="4" t="str">
        <f t="shared" si="23"/>
        <v/>
      </c>
      <c r="J711" s="6">
        <v>0</v>
      </c>
      <c r="K711" s="4">
        <v>693</v>
      </c>
      <c r="L711" t="s">
        <v>460</v>
      </c>
      <c r="M711">
        <v>2</v>
      </c>
      <c r="N711">
        <v>2</v>
      </c>
      <c r="O711">
        <v>2</v>
      </c>
      <c r="P711">
        <v>35.4</v>
      </c>
      <c r="Q711">
        <v>35.4</v>
      </c>
      <c r="R711">
        <v>35.4</v>
      </c>
      <c r="S711">
        <v>6.968</v>
      </c>
      <c r="T711">
        <v>1.005E-3</v>
      </c>
      <c r="U711" s="46">
        <v>11.295999999999999</v>
      </c>
      <c r="V711">
        <v>364890000</v>
      </c>
      <c r="W711">
        <v>1</v>
      </c>
      <c r="X711" s="1">
        <v>-4.34294E-8</v>
      </c>
      <c r="Y711">
        <v>1</v>
      </c>
      <c r="Z711">
        <v>0</v>
      </c>
      <c r="AA711" t="s">
        <v>459</v>
      </c>
      <c r="AB711" t="s">
        <v>459</v>
      </c>
      <c r="AC711" t="s">
        <v>461</v>
      </c>
    </row>
    <row r="712" spans="1:29" x14ac:dyDescent="0.2">
      <c r="A712" s="4" t="s">
        <v>6</v>
      </c>
      <c r="B712" s="4" t="s">
        <v>6</v>
      </c>
      <c r="C712" s="4" t="s">
        <v>6</v>
      </c>
      <c r="D712" s="4" t="s">
        <v>6</v>
      </c>
      <c r="E712" s="4" t="s">
        <v>6</v>
      </c>
      <c r="F712" s="4">
        <v>27.462199999999999</v>
      </c>
      <c r="G712" s="4" t="str">
        <f t="shared" si="22"/>
        <v/>
      </c>
      <c r="H712" s="4" t="str">
        <f t="shared" si="23"/>
        <v/>
      </c>
      <c r="J712" s="6">
        <v>0</v>
      </c>
      <c r="K712" s="4">
        <v>694</v>
      </c>
      <c r="L712" t="s">
        <v>930</v>
      </c>
      <c r="M712">
        <v>15</v>
      </c>
      <c r="N712">
        <v>1</v>
      </c>
      <c r="O712">
        <v>1</v>
      </c>
      <c r="P712">
        <v>30.9</v>
      </c>
      <c r="Q712">
        <v>1.5</v>
      </c>
      <c r="R712">
        <v>1.5</v>
      </c>
      <c r="S712">
        <v>60.133000000000003</v>
      </c>
      <c r="T712">
        <v>6.4935000000000001E-3</v>
      </c>
      <c r="U712" s="46">
        <v>6.1811999999999996</v>
      </c>
      <c r="V712">
        <v>362750000</v>
      </c>
      <c r="W712">
        <v>3</v>
      </c>
      <c r="X712" s="1">
        <v>-4.34294E-8</v>
      </c>
      <c r="Y712">
        <v>1</v>
      </c>
      <c r="Z712">
        <v>0</v>
      </c>
      <c r="AA712" t="s">
        <v>928</v>
      </c>
      <c r="AB712" t="s">
        <v>929</v>
      </c>
      <c r="AC712" t="s">
        <v>87</v>
      </c>
    </row>
    <row r="713" spans="1:29" x14ac:dyDescent="0.2">
      <c r="A713" s="4" t="s">
        <v>6</v>
      </c>
      <c r="B713" s="4" t="s">
        <v>6</v>
      </c>
      <c r="C713" s="4">
        <v>27.501300000000001</v>
      </c>
      <c r="D713" s="4">
        <v>27.094200000000001</v>
      </c>
      <c r="E713" s="4" t="s">
        <v>6</v>
      </c>
      <c r="F713" s="4">
        <v>27.1173</v>
      </c>
      <c r="G713" s="4" t="str">
        <f t="shared" si="22"/>
        <v/>
      </c>
      <c r="H713" s="4" t="str">
        <f t="shared" si="23"/>
        <v/>
      </c>
      <c r="J713" s="6">
        <v>0</v>
      </c>
      <c r="K713" s="4">
        <v>695</v>
      </c>
      <c r="L713" t="s">
        <v>1344</v>
      </c>
      <c r="M713">
        <v>3</v>
      </c>
      <c r="N713">
        <v>3</v>
      </c>
      <c r="O713">
        <v>3</v>
      </c>
      <c r="P713">
        <v>5.6</v>
      </c>
      <c r="Q713">
        <v>5.6</v>
      </c>
      <c r="R713">
        <v>5.6</v>
      </c>
      <c r="S713">
        <v>58.448999999999998</v>
      </c>
      <c r="T713">
        <v>0</v>
      </c>
      <c r="U713" s="46">
        <v>19.690999999999999</v>
      </c>
      <c r="V713">
        <v>357890000</v>
      </c>
      <c r="W713">
        <v>6</v>
      </c>
      <c r="X713" s="1">
        <v>-4.34294E-8</v>
      </c>
      <c r="Y713">
        <v>1</v>
      </c>
      <c r="Z713">
        <v>0</v>
      </c>
      <c r="AA713" t="s">
        <v>1343</v>
      </c>
      <c r="AB713" t="s">
        <v>1343</v>
      </c>
      <c r="AC713" t="s">
        <v>1345</v>
      </c>
    </row>
    <row r="714" spans="1:29" x14ac:dyDescent="0.2">
      <c r="A714" s="4" t="s">
        <v>6</v>
      </c>
      <c r="B714" s="4" t="s">
        <v>6</v>
      </c>
      <c r="C714" s="4" t="s">
        <v>6</v>
      </c>
      <c r="D714" s="4" t="s">
        <v>6</v>
      </c>
      <c r="E714" s="4">
        <v>29.256699999999999</v>
      </c>
      <c r="F714" s="4" t="s">
        <v>6</v>
      </c>
      <c r="G714" s="4" t="str">
        <f t="shared" si="22"/>
        <v/>
      </c>
      <c r="H714" s="4" t="str">
        <f t="shared" si="23"/>
        <v/>
      </c>
      <c r="J714" s="6">
        <v>0</v>
      </c>
      <c r="K714" s="4">
        <v>696</v>
      </c>
      <c r="L714" t="s">
        <v>310</v>
      </c>
      <c r="M714">
        <v>2</v>
      </c>
      <c r="N714">
        <v>2</v>
      </c>
      <c r="O714">
        <v>2</v>
      </c>
      <c r="P714">
        <v>15.9</v>
      </c>
      <c r="Q714">
        <v>15.9</v>
      </c>
      <c r="R714">
        <v>15.9</v>
      </c>
      <c r="S714">
        <v>11.757999999999999</v>
      </c>
      <c r="T714">
        <v>1.1441999999999999E-3</v>
      </c>
      <c r="U714" s="46">
        <v>15.571</v>
      </c>
      <c r="V714">
        <v>355720000</v>
      </c>
      <c r="W714">
        <v>2</v>
      </c>
      <c r="X714" s="1">
        <v>-4.34294E-8</v>
      </c>
      <c r="Y714">
        <v>1</v>
      </c>
      <c r="Z714">
        <v>0</v>
      </c>
      <c r="AA714" t="s">
        <v>309</v>
      </c>
      <c r="AB714" t="s">
        <v>309</v>
      </c>
      <c r="AC714" t="s">
        <v>311</v>
      </c>
    </row>
    <row r="715" spans="1:29" x14ac:dyDescent="0.2">
      <c r="A715" s="4" t="s">
        <v>6</v>
      </c>
      <c r="B715" s="4">
        <v>26.236999999999998</v>
      </c>
      <c r="C715" s="4">
        <v>27.826799999999999</v>
      </c>
      <c r="D715" s="4">
        <v>26.702500000000001</v>
      </c>
      <c r="E715" s="4">
        <v>28.737500000000001</v>
      </c>
      <c r="F715" s="4" t="s">
        <v>6</v>
      </c>
      <c r="G715" s="4" t="str">
        <f t="shared" si="22"/>
        <v/>
      </c>
      <c r="H715" s="4" t="str">
        <f t="shared" si="23"/>
        <v/>
      </c>
      <c r="J715" s="6">
        <v>0.68811599999999995</v>
      </c>
      <c r="K715" s="4">
        <v>697</v>
      </c>
      <c r="L715" t="s">
        <v>1782</v>
      </c>
      <c r="M715">
        <v>4</v>
      </c>
      <c r="N715">
        <v>4</v>
      </c>
      <c r="O715">
        <v>4</v>
      </c>
      <c r="P715">
        <v>21.5</v>
      </c>
      <c r="Q715">
        <v>21.5</v>
      </c>
      <c r="R715">
        <v>21.5</v>
      </c>
      <c r="S715">
        <v>28.768000000000001</v>
      </c>
      <c r="T715">
        <v>0</v>
      </c>
      <c r="U715" s="46">
        <v>24.242999999999999</v>
      </c>
      <c r="V715">
        <v>353700000</v>
      </c>
      <c r="W715">
        <v>5</v>
      </c>
      <c r="X715">
        <v>0.18884999999999999</v>
      </c>
      <c r="Y715">
        <v>0.99846500000000005</v>
      </c>
      <c r="Z715">
        <v>0.49462499999999998</v>
      </c>
      <c r="AA715" t="s">
        <v>1781</v>
      </c>
      <c r="AB715" t="s">
        <v>1781</v>
      </c>
      <c r="AC715" t="s">
        <v>1783</v>
      </c>
    </row>
    <row r="716" spans="1:29" x14ac:dyDescent="0.2">
      <c r="A716" s="4" t="s">
        <v>6</v>
      </c>
      <c r="B716" s="4">
        <v>27.955300000000001</v>
      </c>
      <c r="C716" s="4" t="s">
        <v>6</v>
      </c>
      <c r="D716" s="4">
        <v>27.0943</v>
      </c>
      <c r="E716" s="4" t="s">
        <v>6</v>
      </c>
      <c r="F716" s="4" t="s">
        <v>6</v>
      </c>
      <c r="G716" s="4" t="str">
        <f t="shared" si="22"/>
        <v/>
      </c>
      <c r="H716" s="4" t="str">
        <f t="shared" si="23"/>
        <v/>
      </c>
      <c r="J716" s="6">
        <v>0</v>
      </c>
      <c r="K716" s="4">
        <v>698</v>
      </c>
      <c r="L716" t="s">
        <v>2899</v>
      </c>
      <c r="M716">
        <v>3</v>
      </c>
      <c r="N716">
        <v>3</v>
      </c>
      <c r="O716">
        <v>3</v>
      </c>
      <c r="P716">
        <v>9.6</v>
      </c>
      <c r="Q716">
        <v>9.6</v>
      </c>
      <c r="R716">
        <v>9.6</v>
      </c>
      <c r="S716">
        <v>49.600999999999999</v>
      </c>
      <c r="T716">
        <v>0</v>
      </c>
      <c r="U716" s="46">
        <v>22.643999999999998</v>
      </c>
      <c r="V716">
        <v>352830000</v>
      </c>
      <c r="W716">
        <v>3</v>
      </c>
      <c r="X716" s="1">
        <v>-4.34294E-8</v>
      </c>
      <c r="Y716">
        <v>1</v>
      </c>
      <c r="Z716">
        <v>0</v>
      </c>
      <c r="AA716" t="s">
        <v>2897</v>
      </c>
      <c r="AB716" t="s">
        <v>2898</v>
      </c>
      <c r="AC716" t="s">
        <v>2900</v>
      </c>
    </row>
    <row r="717" spans="1:29" x14ac:dyDescent="0.2">
      <c r="A717" s="4" t="s">
        <v>6</v>
      </c>
      <c r="B717" s="4" t="s">
        <v>6</v>
      </c>
      <c r="C717" s="4">
        <v>27.118500000000001</v>
      </c>
      <c r="D717" s="4">
        <v>27.145700000000001</v>
      </c>
      <c r="E717" s="4">
        <v>29.979099999999999</v>
      </c>
      <c r="F717" s="4">
        <v>26.8794</v>
      </c>
      <c r="G717" s="4" t="str">
        <f t="shared" si="22"/>
        <v/>
      </c>
      <c r="H717" s="4" t="str">
        <f t="shared" si="23"/>
        <v/>
      </c>
      <c r="J717" s="6">
        <v>0</v>
      </c>
      <c r="K717" s="4">
        <v>699</v>
      </c>
      <c r="L717" t="s">
        <v>987</v>
      </c>
      <c r="M717">
        <v>3</v>
      </c>
      <c r="N717">
        <v>3</v>
      </c>
      <c r="O717">
        <v>2</v>
      </c>
      <c r="P717">
        <v>35</v>
      </c>
      <c r="Q717">
        <v>35</v>
      </c>
      <c r="R717">
        <v>31.1</v>
      </c>
      <c r="S717">
        <v>19.997</v>
      </c>
      <c r="T717">
        <v>0</v>
      </c>
      <c r="U717" s="46">
        <v>41.164999999999999</v>
      </c>
      <c r="V717">
        <v>351920000</v>
      </c>
      <c r="W717">
        <v>6</v>
      </c>
      <c r="X717" s="1">
        <v>-4.34294E-8</v>
      </c>
      <c r="Y717">
        <v>1</v>
      </c>
      <c r="Z717">
        <v>0</v>
      </c>
      <c r="AA717" t="s">
        <v>986</v>
      </c>
      <c r="AB717" t="s">
        <v>986</v>
      </c>
      <c r="AC717" t="s">
        <v>988</v>
      </c>
    </row>
    <row r="718" spans="1:29" x14ac:dyDescent="0.2">
      <c r="A718" s="4">
        <v>24.860700000000001</v>
      </c>
      <c r="B718" s="4">
        <v>25.227</v>
      </c>
      <c r="C718" s="4">
        <v>28.208200000000001</v>
      </c>
      <c r="D718" s="4" t="s">
        <v>6</v>
      </c>
      <c r="E718" s="4" t="s">
        <v>6</v>
      </c>
      <c r="F718" s="4">
        <v>25.835899999999999</v>
      </c>
      <c r="G718" s="4" t="str">
        <f t="shared" si="22"/>
        <v/>
      </c>
      <c r="H718" s="4" t="str">
        <f t="shared" si="23"/>
        <v/>
      </c>
      <c r="J718" s="6">
        <v>0</v>
      </c>
      <c r="K718" s="4">
        <v>700</v>
      </c>
      <c r="L718" t="s">
        <v>2052</v>
      </c>
      <c r="M718">
        <v>8</v>
      </c>
      <c r="N718">
        <v>8</v>
      </c>
      <c r="O718">
        <v>8</v>
      </c>
      <c r="P718">
        <v>22.1</v>
      </c>
      <c r="Q718">
        <v>22.1</v>
      </c>
      <c r="R718">
        <v>22.1</v>
      </c>
      <c r="S718">
        <v>65.308000000000007</v>
      </c>
      <c r="T718">
        <v>0</v>
      </c>
      <c r="U718" s="46">
        <v>66.013999999999996</v>
      </c>
      <c r="V718">
        <v>351130000</v>
      </c>
      <c r="W718">
        <v>9</v>
      </c>
      <c r="X718" s="1">
        <v>-4.34294E-8</v>
      </c>
      <c r="Y718">
        <v>1</v>
      </c>
      <c r="Z718">
        <v>0</v>
      </c>
      <c r="AA718" t="s">
        <v>2050</v>
      </c>
      <c r="AB718" t="s">
        <v>2051</v>
      </c>
      <c r="AC718" t="s">
        <v>2053</v>
      </c>
    </row>
    <row r="719" spans="1:29" x14ac:dyDescent="0.2">
      <c r="A719" s="4" t="s">
        <v>6</v>
      </c>
      <c r="B719" s="4">
        <v>28.555</v>
      </c>
      <c r="C719" s="4" t="s">
        <v>6</v>
      </c>
      <c r="D719" s="4">
        <v>26.738299999999999</v>
      </c>
      <c r="E719" s="4" t="s">
        <v>6</v>
      </c>
      <c r="F719" s="4">
        <v>26.7928</v>
      </c>
      <c r="G719" s="4" t="str">
        <f t="shared" si="22"/>
        <v/>
      </c>
      <c r="H719" s="4" t="str">
        <f t="shared" si="23"/>
        <v/>
      </c>
      <c r="J719" s="6">
        <v>0</v>
      </c>
      <c r="K719" s="4">
        <v>701</v>
      </c>
      <c r="L719" t="s">
        <v>1555</v>
      </c>
      <c r="M719">
        <v>3</v>
      </c>
      <c r="N719">
        <v>3</v>
      </c>
      <c r="O719">
        <v>3</v>
      </c>
      <c r="P719">
        <v>9.6999999999999993</v>
      </c>
      <c r="Q719">
        <v>9.6999999999999993</v>
      </c>
      <c r="R719">
        <v>9.6999999999999993</v>
      </c>
      <c r="S719">
        <v>52.259</v>
      </c>
      <c r="T719">
        <v>0</v>
      </c>
      <c r="U719" s="46">
        <v>19.105</v>
      </c>
      <c r="V719">
        <v>346070000</v>
      </c>
      <c r="W719">
        <v>4</v>
      </c>
      <c r="X719" s="1">
        <v>-4.34294E-8</v>
      </c>
      <c r="Y719">
        <v>1</v>
      </c>
      <c r="Z719">
        <v>0</v>
      </c>
      <c r="AA719" t="s">
        <v>1554</v>
      </c>
      <c r="AB719" t="s">
        <v>1554</v>
      </c>
      <c r="AC719" t="s">
        <v>1556</v>
      </c>
    </row>
    <row r="720" spans="1:29" x14ac:dyDescent="0.2">
      <c r="A720" s="4" t="s">
        <v>6</v>
      </c>
      <c r="B720" s="4" t="s">
        <v>6</v>
      </c>
      <c r="C720" s="4" t="s">
        <v>6</v>
      </c>
      <c r="D720" s="4">
        <v>26.953600000000002</v>
      </c>
      <c r="E720" s="4" t="s">
        <v>6</v>
      </c>
      <c r="F720" s="4" t="s">
        <v>6</v>
      </c>
      <c r="G720" s="4" t="str">
        <f t="shared" si="22"/>
        <v/>
      </c>
      <c r="H720" s="4" t="str">
        <f t="shared" si="23"/>
        <v/>
      </c>
      <c r="J720" s="6">
        <v>0</v>
      </c>
      <c r="K720" s="4">
        <v>702</v>
      </c>
      <c r="L720" t="s">
        <v>2357</v>
      </c>
      <c r="M720">
        <v>3</v>
      </c>
      <c r="N720">
        <v>3</v>
      </c>
      <c r="O720">
        <v>3</v>
      </c>
      <c r="P720">
        <v>6.7</v>
      </c>
      <c r="Q720">
        <v>6.7</v>
      </c>
      <c r="R720">
        <v>6.7</v>
      </c>
      <c r="S720">
        <v>75.378</v>
      </c>
      <c r="T720">
        <v>0</v>
      </c>
      <c r="U720" s="46">
        <v>17.036000000000001</v>
      </c>
      <c r="V720">
        <v>341660000</v>
      </c>
      <c r="W720">
        <v>6</v>
      </c>
      <c r="X720" s="1">
        <v>-4.34294E-8</v>
      </c>
      <c r="Y720">
        <v>1</v>
      </c>
      <c r="Z720">
        <v>0</v>
      </c>
      <c r="AA720" t="s">
        <v>2355</v>
      </c>
      <c r="AB720" t="s">
        <v>2356</v>
      </c>
      <c r="AC720" t="s">
        <v>2358</v>
      </c>
    </row>
    <row r="721" spans="1:29" x14ac:dyDescent="0.2">
      <c r="A721" s="4">
        <v>27.194800000000001</v>
      </c>
      <c r="B721" s="4" t="s">
        <v>6</v>
      </c>
      <c r="C721" s="4" t="s">
        <v>6</v>
      </c>
      <c r="D721" s="4" t="s">
        <v>6</v>
      </c>
      <c r="E721" s="4" t="s">
        <v>6</v>
      </c>
      <c r="F721" s="4">
        <v>27.966699999999999</v>
      </c>
      <c r="G721" s="4" t="str">
        <f t="shared" si="22"/>
        <v/>
      </c>
      <c r="H721" s="4" t="str">
        <f t="shared" si="23"/>
        <v/>
      </c>
      <c r="J721" s="6">
        <v>0</v>
      </c>
      <c r="K721" s="4">
        <v>703</v>
      </c>
      <c r="L721" t="s">
        <v>1177</v>
      </c>
      <c r="M721">
        <v>2</v>
      </c>
      <c r="N721">
        <v>2</v>
      </c>
      <c r="O721">
        <v>2</v>
      </c>
      <c r="P721">
        <v>2.9</v>
      </c>
      <c r="Q721">
        <v>2.9</v>
      </c>
      <c r="R721">
        <v>2.9</v>
      </c>
      <c r="S721">
        <v>95.665000000000006</v>
      </c>
      <c r="T721">
        <v>1.1236E-3</v>
      </c>
      <c r="U721" s="46">
        <v>14.832000000000001</v>
      </c>
      <c r="V721">
        <v>339770000</v>
      </c>
      <c r="W721">
        <v>3</v>
      </c>
      <c r="X721" s="1">
        <v>-4.34294E-8</v>
      </c>
      <c r="Y721">
        <v>1</v>
      </c>
      <c r="Z721">
        <v>0</v>
      </c>
      <c r="AA721" t="s">
        <v>1176</v>
      </c>
      <c r="AB721" t="s">
        <v>1176</v>
      </c>
      <c r="AC721" t="s">
        <v>1178</v>
      </c>
    </row>
    <row r="722" spans="1:29" x14ac:dyDescent="0.2">
      <c r="A722" s="4" t="s">
        <v>6</v>
      </c>
      <c r="B722" s="4">
        <v>26.035399999999999</v>
      </c>
      <c r="C722" s="4">
        <v>25.7986</v>
      </c>
      <c r="D722" s="4">
        <v>27.976500000000001</v>
      </c>
      <c r="E722" s="4" t="s">
        <v>6</v>
      </c>
      <c r="F722" s="4">
        <v>28.023</v>
      </c>
      <c r="G722" s="4" t="str">
        <f t="shared" si="22"/>
        <v/>
      </c>
      <c r="H722" s="4" t="str">
        <f t="shared" si="23"/>
        <v/>
      </c>
      <c r="J722" s="6">
        <v>2.0827</v>
      </c>
      <c r="K722" s="4">
        <v>704</v>
      </c>
      <c r="L722" t="s">
        <v>1908</v>
      </c>
      <c r="M722">
        <v>2</v>
      </c>
      <c r="N722">
        <v>2</v>
      </c>
      <c r="O722">
        <v>2</v>
      </c>
      <c r="P722">
        <v>8</v>
      </c>
      <c r="Q722">
        <v>8</v>
      </c>
      <c r="R722">
        <v>8</v>
      </c>
      <c r="S722">
        <v>41.213000000000001</v>
      </c>
      <c r="T722">
        <v>1.1351E-3</v>
      </c>
      <c r="U722" s="46">
        <v>15.198</v>
      </c>
      <c r="V722">
        <v>339090000</v>
      </c>
      <c r="W722">
        <v>7</v>
      </c>
      <c r="X722">
        <v>2.47627</v>
      </c>
      <c r="Y722">
        <v>0.17</v>
      </c>
      <c r="Z722">
        <v>9.43825</v>
      </c>
      <c r="AA722" t="s">
        <v>1907</v>
      </c>
      <c r="AB722" t="s">
        <v>1907</v>
      </c>
      <c r="AC722" t="s">
        <v>1909</v>
      </c>
    </row>
    <row r="723" spans="1:29" x14ac:dyDescent="0.2">
      <c r="A723" s="4">
        <v>27.736000000000001</v>
      </c>
      <c r="B723" s="4">
        <v>26.5792</v>
      </c>
      <c r="C723" s="4" t="s">
        <v>6</v>
      </c>
      <c r="D723" s="4" t="s">
        <v>6</v>
      </c>
      <c r="E723" s="4" t="s">
        <v>6</v>
      </c>
      <c r="F723" s="4" t="s">
        <v>6</v>
      </c>
      <c r="G723" s="4" t="str">
        <f t="shared" si="22"/>
        <v/>
      </c>
      <c r="H723" s="4" t="str">
        <f t="shared" si="23"/>
        <v/>
      </c>
      <c r="J723" s="6">
        <v>0</v>
      </c>
      <c r="K723" s="4">
        <v>705</v>
      </c>
      <c r="L723" t="s">
        <v>1187</v>
      </c>
      <c r="M723">
        <v>3</v>
      </c>
      <c r="N723">
        <v>3</v>
      </c>
      <c r="O723">
        <v>3</v>
      </c>
      <c r="P723">
        <v>3.6</v>
      </c>
      <c r="Q723">
        <v>3.6</v>
      </c>
      <c r="R723">
        <v>3.6</v>
      </c>
      <c r="S723">
        <v>106.01</v>
      </c>
      <c r="T723">
        <v>0</v>
      </c>
      <c r="U723" s="46">
        <v>17.696999999999999</v>
      </c>
      <c r="V723">
        <v>338900000</v>
      </c>
      <c r="W723">
        <v>3</v>
      </c>
      <c r="X723" s="1">
        <v>-4.34294E-8</v>
      </c>
      <c r="Y723">
        <v>1</v>
      </c>
      <c r="Z723">
        <v>0</v>
      </c>
      <c r="AA723" t="s">
        <v>1185</v>
      </c>
      <c r="AB723" t="s">
        <v>1186</v>
      </c>
      <c r="AC723" t="s">
        <v>1188</v>
      </c>
    </row>
    <row r="724" spans="1:29" x14ac:dyDescent="0.2">
      <c r="A724" s="4" t="s">
        <v>6</v>
      </c>
      <c r="B724" s="4" t="s">
        <v>6</v>
      </c>
      <c r="C724" s="4" t="s">
        <v>6</v>
      </c>
      <c r="D724" s="4" t="s">
        <v>6</v>
      </c>
      <c r="E724" s="4" t="s">
        <v>6</v>
      </c>
      <c r="F724" s="4">
        <v>27.123799999999999</v>
      </c>
      <c r="G724" s="4" t="str">
        <f t="shared" si="22"/>
        <v/>
      </c>
      <c r="H724" s="4" t="str">
        <f t="shared" si="23"/>
        <v/>
      </c>
      <c r="J724" s="6">
        <v>0</v>
      </c>
      <c r="K724" s="4">
        <v>706</v>
      </c>
      <c r="L724" t="s">
        <v>3948</v>
      </c>
      <c r="M724">
        <v>1</v>
      </c>
      <c r="N724">
        <v>1</v>
      </c>
      <c r="O724">
        <v>1</v>
      </c>
      <c r="P724">
        <v>7</v>
      </c>
      <c r="Q724">
        <v>7</v>
      </c>
      <c r="R724">
        <v>7</v>
      </c>
      <c r="S724">
        <v>22.353999999999999</v>
      </c>
      <c r="T724">
        <v>2.8275000000000002E-3</v>
      </c>
      <c r="U724" s="46">
        <v>9.4449000000000005</v>
      </c>
      <c r="V724">
        <v>336860000</v>
      </c>
      <c r="W724">
        <v>2</v>
      </c>
      <c r="X724" s="1">
        <v>-4.34294E-8</v>
      </c>
      <c r="Y724">
        <v>1</v>
      </c>
      <c r="Z724">
        <v>0</v>
      </c>
      <c r="AA724" t="s">
        <v>3947</v>
      </c>
      <c r="AB724" t="s">
        <v>3947</v>
      </c>
      <c r="AC724" t="s">
        <v>3949</v>
      </c>
    </row>
    <row r="725" spans="1:29" x14ac:dyDescent="0.2">
      <c r="A725" s="4" t="s">
        <v>6</v>
      </c>
      <c r="B725" s="4">
        <v>27.866299999999999</v>
      </c>
      <c r="C725" s="4">
        <v>27.479299999999999</v>
      </c>
      <c r="D725" s="4" t="s">
        <v>6</v>
      </c>
      <c r="E725" s="4">
        <v>27.598700000000001</v>
      </c>
      <c r="F725" s="4">
        <v>27.430099999999999</v>
      </c>
      <c r="G725" s="4" t="str">
        <f t="shared" si="22"/>
        <v/>
      </c>
      <c r="H725" s="4" t="str">
        <f t="shared" si="23"/>
        <v/>
      </c>
      <c r="J725" s="6">
        <v>-0.158417</v>
      </c>
      <c r="K725" s="4">
        <v>707</v>
      </c>
      <c r="L725" t="s">
        <v>109</v>
      </c>
      <c r="M725">
        <v>2</v>
      </c>
      <c r="N725">
        <v>2</v>
      </c>
      <c r="O725">
        <v>2</v>
      </c>
      <c r="P725">
        <v>25.4</v>
      </c>
      <c r="Q725">
        <v>25.4</v>
      </c>
      <c r="R725">
        <v>25.4</v>
      </c>
      <c r="S725">
        <v>6.9603000000000002</v>
      </c>
      <c r="T725">
        <v>1.0235000000000001E-3</v>
      </c>
      <c r="U725" s="46">
        <v>11.794</v>
      </c>
      <c r="V725">
        <v>335530000</v>
      </c>
      <c r="W725">
        <v>4</v>
      </c>
      <c r="X725">
        <v>0.27476099999999998</v>
      </c>
      <c r="Y725">
        <v>0.99089000000000005</v>
      </c>
      <c r="Z725">
        <v>-0.509301</v>
      </c>
      <c r="AA725" t="s">
        <v>108</v>
      </c>
      <c r="AB725" t="s">
        <v>108</v>
      </c>
      <c r="AC725" t="s">
        <v>110</v>
      </c>
    </row>
    <row r="726" spans="1:29" x14ac:dyDescent="0.2">
      <c r="A726" s="4" t="s">
        <v>6</v>
      </c>
      <c r="B726" s="4" t="s">
        <v>6</v>
      </c>
      <c r="C726" s="4" t="s">
        <v>6</v>
      </c>
      <c r="D726" s="4" t="s">
        <v>6</v>
      </c>
      <c r="E726" s="4" t="s">
        <v>6</v>
      </c>
      <c r="F726" s="4">
        <v>28.677</v>
      </c>
      <c r="G726" s="4" t="str">
        <f t="shared" si="22"/>
        <v/>
      </c>
      <c r="H726" s="4" t="str">
        <f t="shared" si="23"/>
        <v/>
      </c>
      <c r="J726" s="6">
        <v>0</v>
      </c>
      <c r="K726" s="4">
        <v>708</v>
      </c>
      <c r="L726" t="s">
        <v>880</v>
      </c>
      <c r="M726">
        <v>3</v>
      </c>
      <c r="N726">
        <v>3</v>
      </c>
      <c r="O726">
        <v>3</v>
      </c>
      <c r="P726">
        <v>32.1</v>
      </c>
      <c r="Q726">
        <v>32.1</v>
      </c>
      <c r="R726">
        <v>32.1</v>
      </c>
      <c r="S726">
        <v>12.628</v>
      </c>
      <c r="T726">
        <v>0</v>
      </c>
      <c r="U726" s="46">
        <v>20.579000000000001</v>
      </c>
      <c r="V726">
        <v>333620000</v>
      </c>
      <c r="W726">
        <v>3</v>
      </c>
      <c r="X726" s="1">
        <v>-4.34294E-8</v>
      </c>
      <c r="Y726">
        <v>1</v>
      </c>
      <c r="Z726">
        <v>0</v>
      </c>
      <c r="AA726" t="s">
        <v>879</v>
      </c>
      <c r="AB726" t="s">
        <v>879</v>
      </c>
      <c r="AC726" t="s">
        <v>881</v>
      </c>
    </row>
    <row r="727" spans="1:29" x14ac:dyDescent="0.2">
      <c r="A727" s="4" t="s">
        <v>6</v>
      </c>
      <c r="B727" s="4" t="s">
        <v>6</v>
      </c>
      <c r="C727" s="4" t="s">
        <v>6</v>
      </c>
      <c r="D727" s="4" t="s">
        <v>6</v>
      </c>
      <c r="E727" s="4" t="s">
        <v>6</v>
      </c>
      <c r="F727" s="4">
        <v>26.7121</v>
      </c>
      <c r="G727" s="4" t="str">
        <f t="shared" si="22"/>
        <v/>
      </c>
      <c r="H727" s="4" t="str">
        <f t="shared" si="23"/>
        <v/>
      </c>
      <c r="J727" s="6">
        <v>0</v>
      </c>
      <c r="K727" s="4">
        <v>709</v>
      </c>
      <c r="L727" t="s">
        <v>2476</v>
      </c>
      <c r="M727">
        <v>1</v>
      </c>
      <c r="N727">
        <v>1</v>
      </c>
      <c r="O727">
        <v>1</v>
      </c>
      <c r="P727">
        <v>23.2</v>
      </c>
      <c r="Q727">
        <v>23.2</v>
      </c>
      <c r="R727">
        <v>23.2</v>
      </c>
      <c r="S727">
        <v>5.9446000000000003</v>
      </c>
      <c r="T727">
        <v>2.6155000000000002E-3</v>
      </c>
      <c r="U727" s="46">
        <v>7.5712999999999999</v>
      </c>
      <c r="V727">
        <v>332580000</v>
      </c>
      <c r="W727">
        <v>2</v>
      </c>
      <c r="X727" s="1">
        <v>-4.34294E-8</v>
      </c>
      <c r="Y727">
        <v>1</v>
      </c>
      <c r="Z727">
        <v>0</v>
      </c>
      <c r="AA727" t="s">
        <v>2475</v>
      </c>
      <c r="AB727" t="s">
        <v>2475</v>
      </c>
      <c r="AC727" t="s">
        <v>2477</v>
      </c>
    </row>
    <row r="728" spans="1:29" x14ac:dyDescent="0.2">
      <c r="A728" s="4" t="s">
        <v>6</v>
      </c>
      <c r="B728" s="4" t="s">
        <v>6</v>
      </c>
      <c r="C728" s="4">
        <v>28.713799999999999</v>
      </c>
      <c r="D728" s="4">
        <v>26.732099999999999</v>
      </c>
      <c r="E728" s="4">
        <v>28.4849</v>
      </c>
      <c r="F728" s="4" t="s">
        <v>6</v>
      </c>
      <c r="G728" s="4" t="str">
        <f t="shared" si="22"/>
        <v/>
      </c>
      <c r="H728" s="4" t="str">
        <f t="shared" si="23"/>
        <v/>
      </c>
      <c r="J728" s="6">
        <v>0</v>
      </c>
      <c r="K728" s="4">
        <v>710</v>
      </c>
      <c r="L728" t="s">
        <v>1208</v>
      </c>
      <c r="M728">
        <v>6</v>
      </c>
      <c r="N728">
        <v>6</v>
      </c>
      <c r="O728">
        <v>6</v>
      </c>
      <c r="P728">
        <v>37.9</v>
      </c>
      <c r="Q728">
        <v>37.9</v>
      </c>
      <c r="R728">
        <v>37.9</v>
      </c>
      <c r="S728">
        <v>17.91</v>
      </c>
      <c r="T728">
        <v>0</v>
      </c>
      <c r="U728" s="46">
        <v>78.938000000000002</v>
      </c>
      <c r="V728">
        <v>332420000</v>
      </c>
      <c r="W728">
        <v>10</v>
      </c>
      <c r="X728" s="1">
        <v>-4.34294E-8</v>
      </c>
      <c r="Y728">
        <v>1</v>
      </c>
      <c r="Z728">
        <v>0</v>
      </c>
      <c r="AA728" t="s">
        <v>1207</v>
      </c>
      <c r="AB728" t="s">
        <v>1207</v>
      </c>
      <c r="AC728" t="s">
        <v>1209</v>
      </c>
    </row>
    <row r="729" spans="1:29" x14ac:dyDescent="0.2">
      <c r="A729" s="4" t="s">
        <v>6</v>
      </c>
      <c r="B729" s="4" t="s">
        <v>6</v>
      </c>
      <c r="C729" s="4">
        <v>28.5015</v>
      </c>
      <c r="D729" s="4">
        <v>25.244499999999999</v>
      </c>
      <c r="E729" s="4" t="s">
        <v>6</v>
      </c>
      <c r="F729" s="4" t="s">
        <v>6</v>
      </c>
      <c r="G729" s="4" t="str">
        <f t="shared" si="22"/>
        <v/>
      </c>
      <c r="H729" s="4" t="str">
        <f t="shared" si="23"/>
        <v/>
      </c>
      <c r="J729" s="6">
        <v>0</v>
      </c>
      <c r="K729" s="4">
        <v>711</v>
      </c>
      <c r="L729" t="s">
        <v>1945</v>
      </c>
      <c r="M729">
        <v>4</v>
      </c>
      <c r="N729">
        <v>4</v>
      </c>
      <c r="O729">
        <v>4</v>
      </c>
      <c r="P729">
        <v>10.1</v>
      </c>
      <c r="Q729">
        <v>10.1</v>
      </c>
      <c r="R729">
        <v>10.1</v>
      </c>
      <c r="S729">
        <v>47.079000000000001</v>
      </c>
      <c r="T729">
        <v>0</v>
      </c>
      <c r="U729" s="46">
        <v>32.331000000000003</v>
      </c>
      <c r="V729">
        <v>329790000</v>
      </c>
      <c r="W729">
        <v>6</v>
      </c>
      <c r="X729" s="1">
        <v>-4.34294E-8</v>
      </c>
      <c r="Y729">
        <v>1</v>
      </c>
      <c r="Z729">
        <v>0</v>
      </c>
      <c r="AA729" t="s">
        <v>1943</v>
      </c>
      <c r="AB729" t="s">
        <v>1944</v>
      </c>
      <c r="AC729" t="s">
        <v>1946</v>
      </c>
    </row>
    <row r="730" spans="1:29" x14ac:dyDescent="0.2">
      <c r="A730" s="4" t="s">
        <v>6</v>
      </c>
      <c r="B730" s="4">
        <v>27.268799999999999</v>
      </c>
      <c r="C730" s="4">
        <v>28.368500000000001</v>
      </c>
      <c r="D730" s="4">
        <v>27.037400000000002</v>
      </c>
      <c r="E730" s="4" t="s">
        <v>6</v>
      </c>
      <c r="F730" s="4" t="s">
        <v>6</v>
      </c>
      <c r="G730" s="4" t="str">
        <f t="shared" si="22"/>
        <v/>
      </c>
      <c r="H730" s="4" t="str">
        <f t="shared" si="23"/>
        <v/>
      </c>
      <c r="J730" s="6">
        <v>0</v>
      </c>
      <c r="K730" s="4">
        <v>712</v>
      </c>
      <c r="L730" t="s">
        <v>3919</v>
      </c>
      <c r="M730">
        <v>4</v>
      </c>
      <c r="N730">
        <v>4</v>
      </c>
      <c r="O730">
        <v>4</v>
      </c>
      <c r="P730">
        <v>6.3</v>
      </c>
      <c r="Q730">
        <v>6.3</v>
      </c>
      <c r="R730">
        <v>6.3</v>
      </c>
      <c r="S730">
        <v>101.98</v>
      </c>
      <c r="T730">
        <v>0</v>
      </c>
      <c r="U730" s="46">
        <v>26.222999999999999</v>
      </c>
      <c r="V730">
        <v>328530000</v>
      </c>
      <c r="W730">
        <v>6</v>
      </c>
      <c r="X730" s="1">
        <v>-4.34294E-8</v>
      </c>
      <c r="Y730">
        <v>1</v>
      </c>
      <c r="Z730">
        <v>0</v>
      </c>
      <c r="AA730" t="s">
        <v>3918</v>
      </c>
      <c r="AB730" t="s">
        <v>3918</v>
      </c>
      <c r="AC730" t="s">
        <v>3920</v>
      </c>
    </row>
    <row r="731" spans="1:29" x14ac:dyDescent="0.2">
      <c r="A731" s="4" t="s">
        <v>6</v>
      </c>
      <c r="B731" s="4" t="s">
        <v>6</v>
      </c>
      <c r="C731" s="4">
        <v>28.614699999999999</v>
      </c>
      <c r="D731" s="4" t="s">
        <v>6</v>
      </c>
      <c r="E731" s="4" t="s">
        <v>6</v>
      </c>
      <c r="F731" s="4" t="s">
        <v>6</v>
      </c>
      <c r="G731" s="4" t="str">
        <f t="shared" si="22"/>
        <v/>
      </c>
      <c r="H731" s="4" t="str">
        <f t="shared" si="23"/>
        <v/>
      </c>
      <c r="J731" s="6">
        <v>0</v>
      </c>
      <c r="K731" s="4">
        <v>713</v>
      </c>
      <c r="L731" t="s">
        <v>1010</v>
      </c>
      <c r="M731">
        <v>3</v>
      </c>
      <c r="N731">
        <v>2</v>
      </c>
      <c r="O731">
        <v>2</v>
      </c>
      <c r="P731">
        <v>4.4000000000000004</v>
      </c>
      <c r="Q731">
        <v>4.4000000000000004</v>
      </c>
      <c r="R731">
        <v>4.4000000000000004</v>
      </c>
      <c r="S731">
        <v>53.496000000000002</v>
      </c>
      <c r="T731">
        <v>1.1806E-3</v>
      </c>
      <c r="U731" s="46">
        <v>16.489999999999998</v>
      </c>
      <c r="V731">
        <v>327900000</v>
      </c>
      <c r="W731">
        <v>3</v>
      </c>
      <c r="X731" s="1">
        <v>-4.34294E-8</v>
      </c>
      <c r="Y731">
        <v>1</v>
      </c>
      <c r="Z731">
        <v>0</v>
      </c>
      <c r="AA731" t="s">
        <v>1009</v>
      </c>
      <c r="AB731" t="s">
        <v>1009</v>
      </c>
      <c r="AC731" t="s">
        <v>1011</v>
      </c>
    </row>
    <row r="732" spans="1:29" x14ac:dyDescent="0.2">
      <c r="A732" s="4" t="s">
        <v>6</v>
      </c>
      <c r="B732" s="4">
        <v>27.822099999999999</v>
      </c>
      <c r="C732" s="4" t="s">
        <v>6</v>
      </c>
      <c r="D732" s="4" t="s">
        <v>6</v>
      </c>
      <c r="E732" s="4" t="s">
        <v>6</v>
      </c>
      <c r="F732" s="4">
        <v>27.352699999999999</v>
      </c>
      <c r="G732" s="4" t="str">
        <f t="shared" si="22"/>
        <v/>
      </c>
      <c r="H732" s="4" t="str">
        <f t="shared" si="23"/>
        <v/>
      </c>
      <c r="J732" s="6">
        <v>0</v>
      </c>
      <c r="K732" s="4">
        <v>714</v>
      </c>
      <c r="L732" t="s">
        <v>463</v>
      </c>
      <c r="M732">
        <v>3</v>
      </c>
      <c r="N732">
        <v>3</v>
      </c>
      <c r="O732">
        <v>3</v>
      </c>
      <c r="P732">
        <v>10.7</v>
      </c>
      <c r="Q732">
        <v>10.7</v>
      </c>
      <c r="R732">
        <v>10.7</v>
      </c>
      <c r="S732">
        <v>37.725000000000001</v>
      </c>
      <c r="T732">
        <v>0</v>
      </c>
      <c r="U732" s="46">
        <v>19.957999999999998</v>
      </c>
      <c r="V732">
        <v>327720000</v>
      </c>
      <c r="W732">
        <v>3</v>
      </c>
      <c r="X732" s="1">
        <v>-4.34294E-8</v>
      </c>
      <c r="Y732">
        <v>1</v>
      </c>
      <c r="Z732">
        <v>0</v>
      </c>
      <c r="AA732" t="s">
        <v>462</v>
      </c>
      <c r="AB732" t="s">
        <v>462</v>
      </c>
      <c r="AC732" t="s">
        <v>464</v>
      </c>
    </row>
    <row r="733" spans="1:29" x14ac:dyDescent="0.2">
      <c r="A733" s="4">
        <v>26.1236</v>
      </c>
      <c r="B733" s="4">
        <v>26.280100000000001</v>
      </c>
      <c r="C733" s="4">
        <v>25.857399999999998</v>
      </c>
      <c r="D733" s="4">
        <v>28.4008</v>
      </c>
      <c r="E733" s="4" t="s">
        <v>6</v>
      </c>
      <c r="F733" s="4">
        <v>26.176600000000001</v>
      </c>
      <c r="G733" s="4" t="str">
        <f t="shared" si="22"/>
        <v/>
      </c>
      <c r="H733" s="4" t="str">
        <f t="shared" si="23"/>
        <v/>
      </c>
      <c r="J733" s="6">
        <v>1.2016800000000001</v>
      </c>
      <c r="K733" s="4">
        <v>715</v>
      </c>
      <c r="L733" t="s">
        <v>519</v>
      </c>
      <c r="M733">
        <v>3</v>
      </c>
      <c r="N733">
        <v>3</v>
      </c>
      <c r="O733">
        <v>3</v>
      </c>
      <c r="P733">
        <v>3.7</v>
      </c>
      <c r="Q733">
        <v>3.7</v>
      </c>
      <c r="R733">
        <v>3.7</v>
      </c>
      <c r="S733">
        <v>79.372</v>
      </c>
      <c r="T733">
        <v>0</v>
      </c>
      <c r="U733" s="46">
        <v>17.751999999999999</v>
      </c>
      <c r="V733">
        <v>327090000</v>
      </c>
      <c r="W733">
        <v>3</v>
      </c>
      <c r="X733">
        <v>0.60251299999999997</v>
      </c>
      <c r="Y733">
        <v>0.77435299999999996</v>
      </c>
      <c r="Z733">
        <v>1.2728299999999999</v>
      </c>
      <c r="AA733" t="s">
        <v>517</v>
      </c>
      <c r="AB733" t="s">
        <v>518</v>
      </c>
      <c r="AC733" t="s">
        <v>520</v>
      </c>
    </row>
    <row r="734" spans="1:29" x14ac:dyDescent="0.2">
      <c r="A734" s="4" t="s">
        <v>6</v>
      </c>
      <c r="B734" s="4">
        <v>26.380099999999999</v>
      </c>
      <c r="C734" s="4">
        <v>27.026499999999999</v>
      </c>
      <c r="D734" s="4">
        <v>27.81</v>
      </c>
      <c r="E734" s="4">
        <v>28.117000000000001</v>
      </c>
      <c r="F734" s="4">
        <v>26.712499999999999</v>
      </c>
      <c r="G734" s="4" t="str">
        <f t="shared" si="22"/>
        <v/>
      </c>
      <c r="H734" s="4" t="str">
        <f t="shared" si="23"/>
        <v/>
      </c>
      <c r="J734" s="6">
        <v>0.84320799999999996</v>
      </c>
      <c r="K734" s="4">
        <v>716</v>
      </c>
      <c r="L734" t="s">
        <v>3004</v>
      </c>
      <c r="M734">
        <v>8</v>
      </c>
      <c r="N734">
        <v>8</v>
      </c>
      <c r="O734">
        <v>8</v>
      </c>
      <c r="P734">
        <v>3.3</v>
      </c>
      <c r="Q734">
        <v>3.3</v>
      </c>
      <c r="R734">
        <v>3.3</v>
      </c>
      <c r="S734">
        <v>531.78</v>
      </c>
      <c r="T734">
        <v>0</v>
      </c>
      <c r="U734" s="46">
        <v>52.511000000000003</v>
      </c>
      <c r="V734">
        <v>326980000</v>
      </c>
      <c r="W734">
        <v>11</v>
      </c>
      <c r="X734">
        <v>0.59335599999999999</v>
      </c>
      <c r="Y734">
        <v>0.82116900000000004</v>
      </c>
      <c r="Z734">
        <v>1.2032400000000001</v>
      </c>
      <c r="AA734" t="s">
        <v>3002</v>
      </c>
      <c r="AB734" t="s">
        <v>3003</v>
      </c>
      <c r="AC734" t="s">
        <v>3005</v>
      </c>
    </row>
    <row r="735" spans="1:29" x14ac:dyDescent="0.2">
      <c r="A735" s="4" t="s">
        <v>6</v>
      </c>
      <c r="B735" s="4" t="s">
        <v>6</v>
      </c>
      <c r="C735" s="4">
        <v>27.270199999999999</v>
      </c>
      <c r="D735" s="4">
        <v>26.950199999999999</v>
      </c>
      <c r="E735" s="4" t="s">
        <v>6</v>
      </c>
      <c r="F735" s="4" t="s">
        <v>6</v>
      </c>
      <c r="G735" s="4" t="str">
        <f t="shared" si="22"/>
        <v/>
      </c>
      <c r="H735" s="4" t="str">
        <f t="shared" si="23"/>
        <v/>
      </c>
      <c r="J735" s="6">
        <v>0</v>
      </c>
      <c r="K735" s="4">
        <v>717</v>
      </c>
      <c r="L735" t="s">
        <v>1959</v>
      </c>
      <c r="M735">
        <v>3</v>
      </c>
      <c r="N735">
        <v>3</v>
      </c>
      <c r="O735">
        <v>3</v>
      </c>
      <c r="P735">
        <v>17.2</v>
      </c>
      <c r="Q735">
        <v>17.2</v>
      </c>
      <c r="R735">
        <v>17.2</v>
      </c>
      <c r="S735">
        <v>48.442</v>
      </c>
      <c r="T735">
        <v>0</v>
      </c>
      <c r="U735" s="46">
        <v>39.831000000000003</v>
      </c>
      <c r="V735">
        <v>326410000</v>
      </c>
      <c r="W735">
        <v>4</v>
      </c>
      <c r="X735" s="1">
        <v>-4.34294E-8</v>
      </c>
      <c r="Y735">
        <v>1</v>
      </c>
      <c r="Z735">
        <v>0</v>
      </c>
      <c r="AA735" t="s">
        <v>1958</v>
      </c>
      <c r="AB735" t="s">
        <v>1958</v>
      </c>
      <c r="AC735" t="s">
        <v>1960</v>
      </c>
    </row>
    <row r="736" spans="1:29" x14ac:dyDescent="0.2">
      <c r="A736" s="4" t="s">
        <v>6</v>
      </c>
      <c r="B736" s="4" t="s">
        <v>6</v>
      </c>
      <c r="C736" s="4">
        <v>27.13</v>
      </c>
      <c r="D736" s="4">
        <v>25.957999999999998</v>
      </c>
      <c r="E736" s="4">
        <v>27.1434</v>
      </c>
      <c r="F736" s="4" t="s">
        <v>6</v>
      </c>
      <c r="G736" s="4" t="str">
        <f t="shared" si="22"/>
        <v/>
      </c>
      <c r="H736" s="4" t="str">
        <f t="shared" si="23"/>
        <v/>
      </c>
      <c r="J736" s="6">
        <v>0</v>
      </c>
      <c r="K736" s="4">
        <v>718</v>
      </c>
      <c r="L736" t="s">
        <v>271</v>
      </c>
      <c r="M736">
        <v>3</v>
      </c>
      <c r="N736">
        <v>3</v>
      </c>
      <c r="O736">
        <v>3</v>
      </c>
      <c r="P736">
        <v>4.5</v>
      </c>
      <c r="Q736">
        <v>4.5</v>
      </c>
      <c r="R736">
        <v>4.5</v>
      </c>
      <c r="S736">
        <v>105.34</v>
      </c>
      <c r="T736">
        <v>0</v>
      </c>
      <c r="U736" s="46">
        <v>21.608000000000001</v>
      </c>
      <c r="V736">
        <v>324480000</v>
      </c>
      <c r="W736">
        <v>2</v>
      </c>
      <c r="X736" s="1">
        <v>-4.34294E-8</v>
      </c>
      <c r="Y736">
        <v>1</v>
      </c>
      <c r="Z736">
        <v>0</v>
      </c>
      <c r="AA736" t="s">
        <v>270</v>
      </c>
      <c r="AB736" t="s">
        <v>270</v>
      </c>
      <c r="AC736" t="s">
        <v>272</v>
      </c>
    </row>
    <row r="737" spans="1:29" x14ac:dyDescent="0.2">
      <c r="A737" s="4" t="s">
        <v>6</v>
      </c>
      <c r="B737" s="4">
        <v>26.675899999999999</v>
      </c>
      <c r="C737" s="4">
        <v>27.9741</v>
      </c>
      <c r="D737" s="4" t="s">
        <v>6</v>
      </c>
      <c r="E737" s="4" t="s">
        <v>6</v>
      </c>
      <c r="F737" s="4">
        <v>26.477699999999999</v>
      </c>
      <c r="G737" s="4" t="str">
        <f t="shared" si="22"/>
        <v/>
      </c>
      <c r="H737" s="4" t="str">
        <f t="shared" si="23"/>
        <v/>
      </c>
      <c r="J737" s="6">
        <v>0</v>
      </c>
      <c r="K737" s="4">
        <v>719</v>
      </c>
      <c r="L737" t="s">
        <v>3431</v>
      </c>
      <c r="M737">
        <v>6</v>
      </c>
      <c r="N737">
        <v>6</v>
      </c>
      <c r="O737">
        <v>6</v>
      </c>
      <c r="P737">
        <v>12.4</v>
      </c>
      <c r="Q737">
        <v>12.4</v>
      </c>
      <c r="R737">
        <v>12.4</v>
      </c>
      <c r="S737">
        <v>98.593999999999994</v>
      </c>
      <c r="T737">
        <v>0</v>
      </c>
      <c r="U737" s="46">
        <v>69.849999999999994</v>
      </c>
      <c r="V737">
        <v>320530000</v>
      </c>
      <c r="W737">
        <v>7</v>
      </c>
      <c r="X737" s="1">
        <v>-4.34294E-8</v>
      </c>
      <c r="Y737">
        <v>1</v>
      </c>
      <c r="Z737">
        <v>0</v>
      </c>
      <c r="AA737" t="s">
        <v>3429</v>
      </c>
      <c r="AB737" t="s">
        <v>3430</v>
      </c>
      <c r="AC737" t="s">
        <v>3432</v>
      </c>
    </row>
    <row r="738" spans="1:29" x14ac:dyDescent="0.2">
      <c r="A738" s="4">
        <v>27.015999999999998</v>
      </c>
      <c r="B738" s="4">
        <v>27.138100000000001</v>
      </c>
      <c r="C738" s="4" t="s">
        <v>6</v>
      </c>
      <c r="D738" s="4" t="s">
        <v>6</v>
      </c>
      <c r="E738" s="4">
        <v>29.228000000000002</v>
      </c>
      <c r="F738" s="4">
        <v>27.0122</v>
      </c>
      <c r="G738" s="4" t="str">
        <f t="shared" si="22"/>
        <v/>
      </c>
      <c r="H738" s="4" t="str">
        <f t="shared" si="23"/>
        <v/>
      </c>
      <c r="J738" s="6">
        <v>1.0430699999999999</v>
      </c>
      <c r="K738" s="4">
        <v>720</v>
      </c>
      <c r="L738" t="s">
        <v>3814</v>
      </c>
      <c r="M738">
        <v>4</v>
      </c>
      <c r="N738">
        <v>4</v>
      </c>
      <c r="O738">
        <v>4</v>
      </c>
      <c r="P738">
        <v>10</v>
      </c>
      <c r="Q738">
        <v>10</v>
      </c>
      <c r="R738">
        <v>10</v>
      </c>
      <c r="S738">
        <v>40.234999999999999</v>
      </c>
      <c r="T738">
        <v>0</v>
      </c>
      <c r="U738" s="46">
        <v>22.373999999999999</v>
      </c>
      <c r="V738">
        <v>320200000</v>
      </c>
      <c r="W738">
        <v>8</v>
      </c>
      <c r="X738">
        <v>0.35026499999999999</v>
      </c>
      <c r="Y738">
        <v>0.91425000000000001</v>
      </c>
      <c r="Z738">
        <v>0.86236299999999999</v>
      </c>
      <c r="AA738" t="s">
        <v>3813</v>
      </c>
      <c r="AB738" t="s">
        <v>3813</v>
      </c>
      <c r="AC738" t="s">
        <v>3815</v>
      </c>
    </row>
    <row r="739" spans="1:29" x14ac:dyDescent="0.2">
      <c r="A739" s="4" t="s">
        <v>6</v>
      </c>
      <c r="B739" s="4" t="s">
        <v>6</v>
      </c>
      <c r="C739" s="4">
        <v>26.006900000000002</v>
      </c>
      <c r="D739" s="4" t="s">
        <v>6</v>
      </c>
      <c r="E739" s="4" t="s">
        <v>6</v>
      </c>
      <c r="F739" s="4" t="s">
        <v>6</v>
      </c>
      <c r="G739" s="4" t="str">
        <f t="shared" si="22"/>
        <v/>
      </c>
      <c r="H739" s="4" t="str">
        <f t="shared" si="23"/>
        <v/>
      </c>
      <c r="J739" s="6">
        <v>0</v>
      </c>
      <c r="K739" s="4">
        <v>721</v>
      </c>
      <c r="L739" t="s">
        <v>2728</v>
      </c>
      <c r="M739">
        <v>2</v>
      </c>
      <c r="N739">
        <v>2</v>
      </c>
      <c r="O739">
        <v>2</v>
      </c>
      <c r="P739">
        <v>12.1</v>
      </c>
      <c r="Q739">
        <v>12.1</v>
      </c>
      <c r="R739">
        <v>12.1</v>
      </c>
      <c r="S739">
        <v>34.061</v>
      </c>
      <c r="T739">
        <v>0</v>
      </c>
      <c r="U739" s="46">
        <v>21.751999999999999</v>
      </c>
      <c r="V739">
        <v>319520000</v>
      </c>
      <c r="W739">
        <v>4</v>
      </c>
      <c r="X739" s="1">
        <v>-4.34294E-8</v>
      </c>
      <c r="Y739">
        <v>1</v>
      </c>
      <c r="Z739">
        <v>0</v>
      </c>
      <c r="AA739" t="s">
        <v>2727</v>
      </c>
      <c r="AB739" t="s">
        <v>2727</v>
      </c>
      <c r="AC739" t="s">
        <v>2729</v>
      </c>
    </row>
    <row r="740" spans="1:29" x14ac:dyDescent="0.2">
      <c r="A740" s="4">
        <v>26.642900000000001</v>
      </c>
      <c r="B740" s="4">
        <v>28.022400000000001</v>
      </c>
      <c r="C740" s="4">
        <v>26.260999999999999</v>
      </c>
      <c r="D740" s="4">
        <v>26.0838</v>
      </c>
      <c r="E740" s="4">
        <v>27.2072</v>
      </c>
      <c r="F740" s="4" t="s">
        <v>6</v>
      </c>
      <c r="G740" s="4" t="str">
        <f t="shared" si="22"/>
        <v/>
      </c>
      <c r="H740" s="4" t="str">
        <f t="shared" si="23"/>
        <v/>
      </c>
      <c r="J740" s="6">
        <v>-0.32993899999999998</v>
      </c>
      <c r="K740" s="4">
        <v>722</v>
      </c>
      <c r="L740" t="s">
        <v>2442</v>
      </c>
      <c r="M740">
        <v>5</v>
      </c>
      <c r="N740">
        <v>5</v>
      </c>
      <c r="O740">
        <v>5</v>
      </c>
      <c r="P740">
        <v>15.5</v>
      </c>
      <c r="Q740">
        <v>15.5</v>
      </c>
      <c r="R740">
        <v>15.5</v>
      </c>
      <c r="S740">
        <v>67.313999999999993</v>
      </c>
      <c r="T740">
        <v>0</v>
      </c>
      <c r="U740" s="46">
        <v>46.168999999999997</v>
      </c>
      <c r="V740">
        <v>317560000</v>
      </c>
      <c r="W740">
        <v>6</v>
      </c>
      <c r="X740">
        <v>0.14855699999999999</v>
      </c>
      <c r="Y740">
        <v>0.99478900000000003</v>
      </c>
      <c r="Z740">
        <v>-0.36351299999999998</v>
      </c>
      <c r="AA740" t="s">
        <v>2441</v>
      </c>
      <c r="AB740" t="s">
        <v>2441</v>
      </c>
      <c r="AC740" t="s">
        <v>2443</v>
      </c>
    </row>
    <row r="741" spans="1:29" x14ac:dyDescent="0.2">
      <c r="A741" s="4" t="s">
        <v>6</v>
      </c>
      <c r="B741" s="4" t="s">
        <v>6</v>
      </c>
      <c r="C741" s="4">
        <v>28.232700000000001</v>
      </c>
      <c r="D741" s="4">
        <v>26.7715</v>
      </c>
      <c r="E741" s="4" t="s">
        <v>6</v>
      </c>
      <c r="F741" s="4" t="s">
        <v>6</v>
      </c>
      <c r="G741" s="4" t="str">
        <f t="shared" si="22"/>
        <v/>
      </c>
      <c r="H741" s="4" t="str">
        <f t="shared" si="23"/>
        <v/>
      </c>
      <c r="J741" s="6">
        <v>0</v>
      </c>
      <c r="K741" s="4">
        <v>723</v>
      </c>
      <c r="L741" t="s">
        <v>1262</v>
      </c>
      <c r="M741">
        <v>3</v>
      </c>
      <c r="N741">
        <v>3</v>
      </c>
      <c r="O741">
        <v>3</v>
      </c>
      <c r="P741">
        <v>28.2</v>
      </c>
      <c r="Q741">
        <v>28.2</v>
      </c>
      <c r="R741">
        <v>28.2</v>
      </c>
      <c r="S741">
        <v>26.922000000000001</v>
      </c>
      <c r="T741">
        <v>0</v>
      </c>
      <c r="U741" s="46">
        <v>23.19</v>
      </c>
      <c r="V741">
        <v>315470000</v>
      </c>
      <c r="W741">
        <v>3</v>
      </c>
      <c r="X741" s="1">
        <v>-4.34294E-8</v>
      </c>
      <c r="Y741">
        <v>1</v>
      </c>
      <c r="Z741">
        <v>0</v>
      </c>
      <c r="AA741" t="s">
        <v>1261</v>
      </c>
      <c r="AB741" t="s">
        <v>1261</v>
      </c>
      <c r="AC741" t="s">
        <v>1263</v>
      </c>
    </row>
    <row r="742" spans="1:29" x14ac:dyDescent="0.2">
      <c r="A742" s="4" t="s">
        <v>6</v>
      </c>
      <c r="B742" s="4" t="s">
        <v>6</v>
      </c>
      <c r="C742" s="4" t="s">
        <v>6</v>
      </c>
      <c r="D742" s="4" t="s">
        <v>6</v>
      </c>
      <c r="E742" s="4" t="s">
        <v>6</v>
      </c>
      <c r="F742" s="4">
        <v>27.229600000000001</v>
      </c>
      <c r="G742" s="4" t="str">
        <f t="shared" si="22"/>
        <v/>
      </c>
      <c r="H742" s="4" t="str">
        <f t="shared" si="23"/>
        <v/>
      </c>
      <c r="J742" s="6">
        <v>0</v>
      </c>
      <c r="K742" s="4">
        <v>724</v>
      </c>
      <c r="L742" t="s">
        <v>4143</v>
      </c>
      <c r="M742">
        <v>2</v>
      </c>
      <c r="N742">
        <v>2</v>
      </c>
      <c r="O742">
        <v>2</v>
      </c>
      <c r="P742">
        <v>16.3</v>
      </c>
      <c r="Q742">
        <v>16.3</v>
      </c>
      <c r="R742">
        <v>16.3</v>
      </c>
      <c r="S742">
        <v>18.236999999999998</v>
      </c>
      <c r="T742">
        <v>1.0120999999999999E-3</v>
      </c>
      <c r="U742" s="46">
        <v>11.489000000000001</v>
      </c>
      <c r="V742">
        <v>314510000</v>
      </c>
      <c r="W742">
        <v>0</v>
      </c>
      <c r="X742" s="1">
        <v>-4.34294E-8</v>
      </c>
      <c r="Y742">
        <v>1</v>
      </c>
      <c r="Z742">
        <v>0</v>
      </c>
      <c r="AA742" t="s">
        <v>4142</v>
      </c>
      <c r="AB742" t="s">
        <v>4142</v>
      </c>
      <c r="AC742" t="s">
        <v>4144</v>
      </c>
    </row>
    <row r="743" spans="1:29" x14ac:dyDescent="0.2">
      <c r="A743" s="4" t="s">
        <v>6</v>
      </c>
      <c r="B743" s="4" t="s">
        <v>6</v>
      </c>
      <c r="C743" s="4" t="s">
        <v>6</v>
      </c>
      <c r="D743" s="4" t="s">
        <v>6</v>
      </c>
      <c r="E743" s="4" t="s">
        <v>6</v>
      </c>
      <c r="F743" s="4">
        <v>26.841000000000001</v>
      </c>
      <c r="G743" s="4" t="str">
        <f t="shared" si="22"/>
        <v/>
      </c>
      <c r="H743" s="4" t="str">
        <f t="shared" si="23"/>
        <v/>
      </c>
      <c r="J743" s="6">
        <v>0</v>
      </c>
      <c r="K743" s="4">
        <v>725</v>
      </c>
      <c r="L743" t="s">
        <v>1530</v>
      </c>
      <c r="M743">
        <v>3</v>
      </c>
      <c r="N743">
        <v>3</v>
      </c>
      <c r="O743">
        <v>3</v>
      </c>
      <c r="P743">
        <v>11.1</v>
      </c>
      <c r="Q743">
        <v>11.1</v>
      </c>
      <c r="R743">
        <v>11.1</v>
      </c>
      <c r="S743">
        <v>37.646000000000001</v>
      </c>
      <c r="T743">
        <v>0</v>
      </c>
      <c r="U743" s="46">
        <v>19.065000000000001</v>
      </c>
      <c r="V743">
        <v>311730000</v>
      </c>
      <c r="W743">
        <v>3</v>
      </c>
      <c r="X743" s="1">
        <v>-4.34294E-8</v>
      </c>
      <c r="Y743">
        <v>1</v>
      </c>
      <c r="Z743">
        <v>0</v>
      </c>
      <c r="AA743" t="s">
        <v>1529</v>
      </c>
      <c r="AB743" t="s">
        <v>1529</v>
      </c>
      <c r="AC743" t="s">
        <v>1531</v>
      </c>
    </row>
    <row r="744" spans="1:29" x14ac:dyDescent="0.2">
      <c r="A744" s="4" t="s">
        <v>6</v>
      </c>
      <c r="B744" s="4">
        <v>27.676500000000001</v>
      </c>
      <c r="C744" s="4">
        <v>27.628699999999998</v>
      </c>
      <c r="D744" s="4">
        <v>26.755600000000001</v>
      </c>
      <c r="E744" s="4" t="s">
        <v>6</v>
      </c>
      <c r="F744" s="4">
        <v>26.465299999999999</v>
      </c>
      <c r="G744" s="4" t="str">
        <f t="shared" si="22"/>
        <v/>
      </c>
      <c r="H744" s="4" t="str">
        <f t="shared" si="23"/>
        <v/>
      </c>
      <c r="J744" s="6">
        <v>-1.0421800000000001</v>
      </c>
      <c r="K744" s="4">
        <v>726</v>
      </c>
      <c r="L744" t="s">
        <v>2386</v>
      </c>
      <c r="M744">
        <v>4</v>
      </c>
      <c r="N744">
        <v>4</v>
      </c>
      <c r="O744">
        <v>4</v>
      </c>
      <c r="P744">
        <v>9.6999999999999993</v>
      </c>
      <c r="Q744">
        <v>9.6999999999999993</v>
      </c>
      <c r="R744">
        <v>9.6999999999999993</v>
      </c>
      <c r="S744">
        <v>101.11</v>
      </c>
      <c r="T744">
        <v>0</v>
      </c>
      <c r="U744" s="46">
        <v>41.052999999999997</v>
      </c>
      <c r="V744">
        <v>308670000</v>
      </c>
      <c r="W744">
        <v>7</v>
      </c>
      <c r="X744">
        <v>1.71346</v>
      </c>
      <c r="Y744">
        <v>0.38893299999999997</v>
      </c>
      <c r="Z744">
        <v>-4.2177800000000003</v>
      </c>
      <c r="AA744" t="s">
        <v>2384</v>
      </c>
      <c r="AB744" t="s">
        <v>2385</v>
      </c>
      <c r="AC744" t="s">
        <v>2387</v>
      </c>
    </row>
    <row r="745" spans="1:29" x14ac:dyDescent="0.2">
      <c r="A745" s="4">
        <v>24.234300000000001</v>
      </c>
      <c r="B745" s="4">
        <v>25.615400000000001</v>
      </c>
      <c r="C745" s="4">
        <v>27.697500000000002</v>
      </c>
      <c r="D745" s="4">
        <v>27.250599999999999</v>
      </c>
      <c r="E745" s="4">
        <v>30.434200000000001</v>
      </c>
      <c r="F745" s="4">
        <v>24.525700000000001</v>
      </c>
      <c r="G745" s="4" t="str">
        <f t="shared" si="22"/>
        <v/>
      </c>
      <c r="H745" s="4" t="str">
        <f t="shared" si="23"/>
        <v/>
      </c>
      <c r="J745" s="6">
        <v>1.55443</v>
      </c>
      <c r="K745" s="4">
        <v>727</v>
      </c>
      <c r="L745" t="s">
        <v>2036</v>
      </c>
      <c r="M745">
        <v>6</v>
      </c>
      <c r="N745">
        <v>6</v>
      </c>
      <c r="O745">
        <v>6</v>
      </c>
      <c r="P745">
        <v>39.299999999999997</v>
      </c>
      <c r="Q745">
        <v>39.299999999999997</v>
      </c>
      <c r="R745">
        <v>39.299999999999997</v>
      </c>
      <c r="S745">
        <v>25.035</v>
      </c>
      <c r="T745">
        <v>0</v>
      </c>
      <c r="U745" s="46">
        <v>42.213999999999999</v>
      </c>
      <c r="V745">
        <v>308460000</v>
      </c>
      <c r="W745">
        <v>11</v>
      </c>
      <c r="X745">
        <v>0.321743</v>
      </c>
      <c r="Y745">
        <v>0.91264900000000004</v>
      </c>
      <c r="Z745">
        <v>0.74661699999999998</v>
      </c>
      <c r="AA745" t="s">
        <v>2035</v>
      </c>
      <c r="AB745" t="s">
        <v>2035</v>
      </c>
      <c r="AC745" t="s">
        <v>2037</v>
      </c>
    </row>
    <row r="746" spans="1:29" x14ac:dyDescent="0.2">
      <c r="A746" s="4">
        <v>26.939699999999998</v>
      </c>
      <c r="B746" s="4">
        <v>26.4757</v>
      </c>
      <c r="C746" s="4" t="s">
        <v>6</v>
      </c>
      <c r="D746" s="4">
        <v>27.51</v>
      </c>
      <c r="E746" s="4">
        <v>26.9543</v>
      </c>
      <c r="F746" s="4">
        <v>27.375800000000002</v>
      </c>
      <c r="G746" s="4" t="str">
        <f t="shared" si="22"/>
        <v/>
      </c>
      <c r="H746" s="4" t="str">
        <f t="shared" si="23"/>
        <v/>
      </c>
      <c r="J746" s="6">
        <v>0.57231399999999999</v>
      </c>
      <c r="K746" s="4">
        <v>728</v>
      </c>
      <c r="L746" t="s">
        <v>405</v>
      </c>
      <c r="M746">
        <v>4</v>
      </c>
      <c r="N746">
        <v>4</v>
      </c>
      <c r="O746">
        <v>4</v>
      </c>
      <c r="P746">
        <v>6.3</v>
      </c>
      <c r="Q746">
        <v>6.3</v>
      </c>
      <c r="R746">
        <v>6.3</v>
      </c>
      <c r="S746">
        <v>104.85</v>
      </c>
      <c r="T746">
        <v>0</v>
      </c>
      <c r="U746" s="46">
        <v>33.402000000000001</v>
      </c>
      <c r="V746">
        <v>307890000</v>
      </c>
      <c r="W746">
        <v>6</v>
      </c>
      <c r="X746">
        <v>0.88431999999999999</v>
      </c>
      <c r="Y746">
        <v>0.68659700000000001</v>
      </c>
      <c r="Z746">
        <v>1.5189699999999999</v>
      </c>
      <c r="AA746" t="s">
        <v>403</v>
      </c>
      <c r="AB746" t="s">
        <v>404</v>
      </c>
      <c r="AC746" t="s">
        <v>406</v>
      </c>
    </row>
    <row r="747" spans="1:29" x14ac:dyDescent="0.2">
      <c r="A747" s="4">
        <v>24.907699999999998</v>
      </c>
      <c r="B747" s="4" t="s">
        <v>6</v>
      </c>
      <c r="C747" s="4">
        <v>27.991299999999999</v>
      </c>
      <c r="D747" s="4" t="s">
        <v>6</v>
      </c>
      <c r="E747" s="4" t="s">
        <v>6</v>
      </c>
      <c r="F747" s="4" t="s">
        <v>6</v>
      </c>
      <c r="G747" s="4" t="str">
        <f t="shared" si="22"/>
        <v/>
      </c>
      <c r="H747" s="4" t="str">
        <f t="shared" si="23"/>
        <v/>
      </c>
      <c r="J747" s="6">
        <v>0</v>
      </c>
      <c r="K747" s="4">
        <v>730</v>
      </c>
      <c r="L747" t="s">
        <v>3505</v>
      </c>
      <c r="M747">
        <v>4</v>
      </c>
      <c r="N747">
        <v>4</v>
      </c>
      <c r="O747">
        <v>4</v>
      </c>
      <c r="P747">
        <v>7.2</v>
      </c>
      <c r="Q747">
        <v>7.2</v>
      </c>
      <c r="R747">
        <v>7.2</v>
      </c>
      <c r="S747">
        <v>73.114000000000004</v>
      </c>
      <c r="T747">
        <v>0</v>
      </c>
      <c r="U747" s="46">
        <v>37.597000000000001</v>
      </c>
      <c r="V747">
        <v>302020000</v>
      </c>
      <c r="W747">
        <v>3</v>
      </c>
      <c r="X747" s="1">
        <v>-4.34294E-8</v>
      </c>
      <c r="Y747">
        <v>1</v>
      </c>
      <c r="Z747">
        <v>0</v>
      </c>
      <c r="AA747" t="s">
        <v>3503</v>
      </c>
      <c r="AB747" t="s">
        <v>3504</v>
      </c>
      <c r="AC747" t="s">
        <v>3506</v>
      </c>
    </row>
    <row r="748" spans="1:29" x14ac:dyDescent="0.2">
      <c r="A748" s="4" t="s">
        <v>6</v>
      </c>
      <c r="B748" s="4" t="s">
        <v>6</v>
      </c>
      <c r="C748" s="4" t="s">
        <v>6</v>
      </c>
      <c r="D748" s="4" t="s">
        <v>6</v>
      </c>
      <c r="E748" s="4" t="s">
        <v>6</v>
      </c>
      <c r="F748" s="4">
        <v>25.509799999999998</v>
      </c>
      <c r="G748" s="4" t="str">
        <f t="shared" si="22"/>
        <v/>
      </c>
      <c r="H748" s="4" t="str">
        <f t="shared" si="23"/>
        <v/>
      </c>
      <c r="J748" s="6">
        <v>0</v>
      </c>
      <c r="K748" s="4">
        <v>731</v>
      </c>
      <c r="L748" t="s">
        <v>824</v>
      </c>
      <c r="M748">
        <v>4</v>
      </c>
      <c r="N748">
        <v>1</v>
      </c>
      <c r="O748">
        <v>1</v>
      </c>
      <c r="P748">
        <v>26.3</v>
      </c>
      <c r="Q748">
        <v>9.1</v>
      </c>
      <c r="R748">
        <v>9.1</v>
      </c>
      <c r="S748">
        <v>19.036000000000001</v>
      </c>
      <c r="T748">
        <v>2.6478000000000001E-3</v>
      </c>
      <c r="U748" s="46">
        <v>7.7484000000000002</v>
      </c>
      <c r="V748">
        <v>300520000</v>
      </c>
      <c r="W748">
        <v>7</v>
      </c>
      <c r="X748" s="1">
        <v>-4.34294E-8</v>
      </c>
      <c r="Y748">
        <v>1</v>
      </c>
      <c r="Z748">
        <v>0</v>
      </c>
      <c r="AA748" t="s">
        <v>823</v>
      </c>
      <c r="AB748" t="s">
        <v>823</v>
      </c>
      <c r="AC748" t="s">
        <v>825</v>
      </c>
    </row>
    <row r="749" spans="1:29" x14ac:dyDescent="0.2">
      <c r="A749" s="4" t="s">
        <v>6</v>
      </c>
      <c r="B749" s="4" t="s">
        <v>6</v>
      </c>
      <c r="C749" s="4" t="s">
        <v>6</v>
      </c>
      <c r="D749" s="4" t="s">
        <v>6</v>
      </c>
      <c r="E749" s="4" t="s">
        <v>6</v>
      </c>
      <c r="F749" s="4">
        <v>27.098700000000001</v>
      </c>
      <c r="G749" s="4" t="str">
        <f t="shared" si="22"/>
        <v/>
      </c>
      <c r="H749" s="4" t="str">
        <f t="shared" si="23"/>
        <v/>
      </c>
      <c r="J749" s="6">
        <v>0</v>
      </c>
      <c r="K749" s="4">
        <v>732</v>
      </c>
      <c r="L749" t="s">
        <v>1699</v>
      </c>
      <c r="M749">
        <v>3</v>
      </c>
      <c r="N749">
        <v>2</v>
      </c>
      <c r="O749">
        <v>2</v>
      </c>
      <c r="P749">
        <v>16.899999999999999</v>
      </c>
      <c r="Q749">
        <v>13.8</v>
      </c>
      <c r="R749">
        <v>13.8</v>
      </c>
      <c r="S749">
        <v>25.486000000000001</v>
      </c>
      <c r="T749">
        <v>0</v>
      </c>
      <c r="U749" s="46">
        <v>18.163</v>
      </c>
      <c r="V749">
        <v>298930000</v>
      </c>
      <c r="W749">
        <v>3</v>
      </c>
      <c r="X749" s="1">
        <v>-4.34294E-8</v>
      </c>
      <c r="Y749">
        <v>1</v>
      </c>
      <c r="Z749">
        <v>0</v>
      </c>
      <c r="AA749" t="s">
        <v>1698</v>
      </c>
      <c r="AB749" t="s">
        <v>1698</v>
      </c>
      <c r="AC749" t="s">
        <v>1700</v>
      </c>
    </row>
    <row r="750" spans="1:29" x14ac:dyDescent="0.2">
      <c r="A750" s="4" t="s">
        <v>6</v>
      </c>
      <c r="B750" s="4" t="s">
        <v>6</v>
      </c>
      <c r="C750" s="4" t="s">
        <v>6</v>
      </c>
      <c r="D750" s="4" t="s">
        <v>6</v>
      </c>
      <c r="E750" s="4" t="s">
        <v>6</v>
      </c>
      <c r="F750" s="4">
        <v>26.385400000000001</v>
      </c>
      <c r="G750" s="4" t="str">
        <f t="shared" si="22"/>
        <v/>
      </c>
      <c r="H750" s="4" t="str">
        <f t="shared" si="23"/>
        <v/>
      </c>
      <c r="J750" s="6">
        <v>0</v>
      </c>
      <c r="K750" s="4">
        <v>733</v>
      </c>
      <c r="L750" t="s">
        <v>4092</v>
      </c>
      <c r="M750">
        <v>1</v>
      </c>
      <c r="N750">
        <v>1</v>
      </c>
      <c r="O750">
        <v>1</v>
      </c>
      <c r="P750">
        <v>2.7</v>
      </c>
      <c r="Q750">
        <v>2.7</v>
      </c>
      <c r="R750">
        <v>2.7</v>
      </c>
      <c r="S750">
        <v>54.12</v>
      </c>
      <c r="T750">
        <v>2.8463E-3</v>
      </c>
      <c r="U750" s="46">
        <v>9.7530999999999999</v>
      </c>
      <c r="V750">
        <v>296360000</v>
      </c>
      <c r="W750">
        <v>5</v>
      </c>
      <c r="X750" s="1">
        <v>-4.34294E-8</v>
      </c>
      <c r="Y750">
        <v>1</v>
      </c>
      <c r="Z750">
        <v>0</v>
      </c>
      <c r="AA750" t="s">
        <v>4091</v>
      </c>
      <c r="AB750" t="s">
        <v>4091</v>
      </c>
      <c r="AC750" t="s">
        <v>4093</v>
      </c>
    </row>
    <row r="751" spans="1:29" x14ac:dyDescent="0.2">
      <c r="A751" s="4" t="s">
        <v>6</v>
      </c>
      <c r="B751" s="4" t="s">
        <v>6</v>
      </c>
      <c r="C751" s="4" t="s">
        <v>6</v>
      </c>
      <c r="D751" s="4" t="s">
        <v>6</v>
      </c>
      <c r="E751" s="4" t="s">
        <v>6</v>
      </c>
      <c r="F751" s="4">
        <v>27.566700000000001</v>
      </c>
      <c r="G751" s="4" t="str">
        <f t="shared" si="22"/>
        <v/>
      </c>
      <c r="H751" s="4" t="str">
        <f t="shared" si="23"/>
        <v/>
      </c>
      <c r="J751" s="6">
        <v>0</v>
      </c>
      <c r="K751" s="4">
        <v>734</v>
      </c>
      <c r="L751" t="s">
        <v>2682</v>
      </c>
      <c r="M751">
        <v>8</v>
      </c>
      <c r="N751">
        <v>1</v>
      </c>
      <c r="O751">
        <v>1</v>
      </c>
      <c r="P751">
        <v>20.7</v>
      </c>
      <c r="Q751">
        <v>2.8</v>
      </c>
      <c r="R751">
        <v>2.8</v>
      </c>
      <c r="S751">
        <v>40.094000000000001</v>
      </c>
      <c r="T751">
        <v>7.0866000000000002E-3</v>
      </c>
      <c r="U751" s="46">
        <v>5.9558</v>
      </c>
      <c r="V751">
        <v>296240000</v>
      </c>
      <c r="W751">
        <v>1</v>
      </c>
      <c r="X751" s="1">
        <v>-4.34294E-8</v>
      </c>
      <c r="Y751">
        <v>1</v>
      </c>
      <c r="Z751">
        <v>0</v>
      </c>
      <c r="AA751" t="s">
        <v>2681</v>
      </c>
      <c r="AB751" t="s">
        <v>2681</v>
      </c>
      <c r="AC751" t="s">
        <v>812</v>
      </c>
    </row>
    <row r="752" spans="1:29" x14ac:dyDescent="0.2">
      <c r="A752" s="4">
        <v>25.1937</v>
      </c>
      <c r="B752" s="4" t="s">
        <v>6</v>
      </c>
      <c r="C752" s="4">
        <v>27.988700000000001</v>
      </c>
      <c r="D752" s="4">
        <v>25.818000000000001</v>
      </c>
      <c r="E752" s="4">
        <v>26.076799999999999</v>
      </c>
      <c r="F752" s="4" t="s">
        <v>6</v>
      </c>
      <c r="G752" s="4" t="str">
        <f t="shared" si="22"/>
        <v/>
      </c>
      <c r="H752" s="4" t="str">
        <f t="shared" si="23"/>
        <v/>
      </c>
      <c r="J752" s="6">
        <v>-0.64378100000000005</v>
      </c>
      <c r="K752" s="4">
        <v>735</v>
      </c>
      <c r="L752" t="s">
        <v>2858</v>
      </c>
      <c r="M752">
        <v>3</v>
      </c>
      <c r="N752">
        <v>3</v>
      </c>
      <c r="O752">
        <v>3</v>
      </c>
      <c r="P752">
        <v>14.5</v>
      </c>
      <c r="Q752">
        <v>14.5</v>
      </c>
      <c r="R752">
        <v>14.5</v>
      </c>
      <c r="S752">
        <v>36.500999999999998</v>
      </c>
      <c r="T752">
        <v>0</v>
      </c>
      <c r="U752" s="46">
        <v>38.978999999999999</v>
      </c>
      <c r="V752">
        <v>295420000</v>
      </c>
      <c r="W752">
        <v>3</v>
      </c>
      <c r="X752">
        <v>0.16022400000000001</v>
      </c>
      <c r="Y752">
        <v>1</v>
      </c>
      <c r="Z752">
        <v>-0.42819000000000002</v>
      </c>
      <c r="AA752" t="s">
        <v>2856</v>
      </c>
      <c r="AB752" t="s">
        <v>2857</v>
      </c>
      <c r="AC752" t="s">
        <v>2859</v>
      </c>
    </row>
    <row r="753" spans="1:29" x14ac:dyDescent="0.2">
      <c r="A753" s="4">
        <v>26.509599999999999</v>
      </c>
      <c r="B753" s="4" t="s">
        <v>6</v>
      </c>
      <c r="C753" s="4" t="s">
        <v>6</v>
      </c>
      <c r="D753" s="4">
        <v>28.494299999999999</v>
      </c>
      <c r="E753" s="4" t="s">
        <v>6</v>
      </c>
      <c r="F753" s="4">
        <v>27.033200000000001</v>
      </c>
      <c r="G753" s="4" t="str">
        <f t="shared" si="22"/>
        <v/>
      </c>
      <c r="H753" s="4" t="str">
        <f t="shared" si="23"/>
        <v/>
      </c>
      <c r="J753" s="6">
        <v>0</v>
      </c>
      <c r="K753" s="4">
        <v>736</v>
      </c>
      <c r="L753" t="s">
        <v>1513</v>
      </c>
      <c r="M753">
        <v>2</v>
      </c>
      <c r="N753">
        <v>2</v>
      </c>
      <c r="O753">
        <v>2</v>
      </c>
      <c r="P753">
        <v>5.6</v>
      </c>
      <c r="Q753">
        <v>5.6</v>
      </c>
      <c r="R753">
        <v>5.6</v>
      </c>
      <c r="S753">
        <v>40.622999999999998</v>
      </c>
      <c r="T753">
        <v>1.1123000000000001E-3</v>
      </c>
      <c r="U753" s="46">
        <v>14.363</v>
      </c>
      <c r="V753">
        <v>290450000</v>
      </c>
      <c r="W753">
        <v>3</v>
      </c>
      <c r="X753" s="1">
        <v>-4.34294E-8</v>
      </c>
      <c r="Y753">
        <v>1</v>
      </c>
      <c r="Z753">
        <v>0</v>
      </c>
      <c r="AA753" t="s">
        <v>1512</v>
      </c>
      <c r="AB753" t="s">
        <v>1512</v>
      </c>
      <c r="AC753" t="s">
        <v>1514</v>
      </c>
    </row>
    <row r="754" spans="1:29" x14ac:dyDescent="0.2">
      <c r="A754" s="4">
        <v>26.036100000000001</v>
      </c>
      <c r="B754" s="4">
        <v>26.290800000000001</v>
      </c>
      <c r="C754" s="4">
        <v>25.844999999999999</v>
      </c>
      <c r="D754" s="4">
        <v>27.404699999999998</v>
      </c>
      <c r="E754" s="4" t="s">
        <v>6</v>
      </c>
      <c r="F754" s="4">
        <v>26.325700000000001</v>
      </c>
      <c r="G754" s="4" t="str">
        <f t="shared" si="22"/>
        <v/>
      </c>
      <c r="H754" s="4" t="str">
        <f t="shared" si="23"/>
        <v/>
      </c>
      <c r="J754" s="6">
        <v>0.80793499999999996</v>
      </c>
      <c r="K754" s="4">
        <v>737</v>
      </c>
      <c r="L754" t="s">
        <v>605</v>
      </c>
      <c r="M754">
        <v>2</v>
      </c>
      <c r="N754">
        <v>2</v>
      </c>
      <c r="O754">
        <v>2</v>
      </c>
      <c r="P754">
        <v>2.2000000000000002</v>
      </c>
      <c r="Q754">
        <v>2.2000000000000002</v>
      </c>
      <c r="R754">
        <v>2.2000000000000002</v>
      </c>
      <c r="S754">
        <v>88.864999999999995</v>
      </c>
      <c r="T754">
        <v>1.0449000000000001E-3</v>
      </c>
      <c r="U754" s="46">
        <v>12.429</v>
      </c>
      <c r="V754">
        <v>289960000</v>
      </c>
      <c r="W754">
        <v>3</v>
      </c>
      <c r="X754">
        <v>0.79462900000000003</v>
      </c>
      <c r="Y754">
        <v>0.69484400000000002</v>
      </c>
      <c r="Z754">
        <v>1.5093000000000001</v>
      </c>
      <c r="AA754" t="s">
        <v>604</v>
      </c>
      <c r="AB754" t="s">
        <v>604</v>
      </c>
      <c r="AC754" t="s">
        <v>606</v>
      </c>
    </row>
    <row r="755" spans="1:29" x14ac:dyDescent="0.2">
      <c r="A755" s="4" t="s">
        <v>6</v>
      </c>
      <c r="B755" s="4">
        <v>27.889500000000002</v>
      </c>
      <c r="C755" s="4" t="s">
        <v>6</v>
      </c>
      <c r="D755" s="4" t="s">
        <v>6</v>
      </c>
      <c r="E755" s="4" t="s">
        <v>6</v>
      </c>
      <c r="F755" s="4" t="s">
        <v>6</v>
      </c>
      <c r="G755" s="4" t="str">
        <f t="shared" si="22"/>
        <v/>
      </c>
      <c r="H755" s="4" t="str">
        <f t="shared" si="23"/>
        <v/>
      </c>
      <c r="J755" s="6">
        <v>0</v>
      </c>
      <c r="K755" s="4">
        <v>738</v>
      </c>
      <c r="L755" t="s">
        <v>2379</v>
      </c>
      <c r="M755">
        <v>10</v>
      </c>
      <c r="N755">
        <v>2</v>
      </c>
      <c r="O755">
        <v>2</v>
      </c>
      <c r="P755">
        <v>26.1</v>
      </c>
      <c r="Q755">
        <v>8</v>
      </c>
      <c r="R755">
        <v>8</v>
      </c>
      <c r="S755">
        <v>49.262999999999998</v>
      </c>
      <c r="T755">
        <v>0</v>
      </c>
      <c r="U755" s="46">
        <v>19.683</v>
      </c>
      <c r="V755">
        <v>287680000</v>
      </c>
      <c r="W755">
        <v>3</v>
      </c>
      <c r="X755" s="1">
        <v>-4.34294E-8</v>
      </c>
      <c r="Y755">
        <v>1</v>
      </c>
      <c r="Z755">
        <v>0</v>
      </c>
      <c r="AA755" t="s">
        <v>2378</v>
      </c>
      <c r="AB755" t="s">
        <v>2378</v>
      </c>
      <c r="AC755" t="s">
        <v>2380</v>
      </c>
    </row>
    <row r="756" spans="1:29" x14ac:dyDescent="0.2">
      <c r="A756" s="4">
        <v>27.142199999999999</v>
      </c>
      <c r="B756" s="4" t="s">
        <v>6</v>
      </c>
      <c r="C756" s="4">
        <v>26.676400000000001</v>
      </c>
      <c r="D756" s="4">
        <v>26.117000000000001</v>
      </c>
      <c r="E756" s="4" t="s">
        <v>6</v>
      </c>
      <c r="F756" s="4">
        <v>25.361799999999999</v>
      </c>
      <c r="G756" s="4" t="str">
        <f t="shared" si="22"/>
        <v/>
      </c>
      <c r="H756" s="4" t="str">
        <f t="shared" si="23"/>
        <v/>
      </c>
      <c r="J756" s="6">
        <v>-1.16994</v>
      </c>
      <c r="K756" s="4">
        <v>739</v>
      </c>
      <c r="L756" t="s">
        <v>3909</v>
      </c>
      <c r="M756">
        <v>2</v>
      </c>
      <c r="N756">
        <v>2</v>
      </c>
      <c r="O756">
        <v>2</v>
      </c>
      <c r="P756">
        <v>25.4</v>
      </c>
      <c r="Q756">
        <v>25.4</v>
      </c>
      <c r="R756">
        <v>25.4</v>
      </c>
      <c r="S756">
        <v>15.521000000000001</v>
      </c>
      <c r="T756">
        <v>0</v>
      </c>
      <c r="U756" s="46">
        <v>22.655000000000001</v>
      </c>
      <c r="V756">
        <v>282670000</v>
      </c>
      <c r="W756">
        <v>11</v>
      </c>
      <c r="X756">
        <v>0.92545200000000005</v>
      </c>
      <c r="Y756">
        <v>0.65182799999999996</v>
      </c>
      <c r="Z756">
        <v>-2.1520199999999998</v>
      </c>
      <c r="AA756" t="s">
        <v>3908</v>
      </c>
      <c r="AB756" t="s">
        <v>3908</v>
      </c>
      <c r="AC756" t="s">
        <v>3910</v>
      </c>
    </row>
    <row r="757" spans="1:29" x14ac:dyDescent="0.2">
      <c r="A757" s="4" t="s">
        <v>6</v>
      </c>
      <c r="B757" s="4" t="s">
        <v>6</v>
      </c>
      <c r="C757" s="4" t="s">
        <v>6</v>
      </c>
      <c r="D757" s="4" t="s">
        <v>6</v>
      </c>
      <c r="E757" s="4" t="s">
        <v>6</v>
      </c>
      <c r="F757" s="4">
        <v>25.931899999999999</v>
      </c>
      <c r="G757" s="4" t="str">
        <f t="shared" si="22"/>
        <v/>
      </c>
      <c r="H757" s="4" t="str">
        <f t="shared" si="23"/>
        <v/>
      </c>
      <c r="J757" s="6">
        <v>0</v>
      </c>
      <c r="K757" s="4">
        <v>740</v>
      </c>
      <c r="L757" t="s">
        <v>3742</v>
      </c>
      <c r="M757">
        <v>1</v>
      </c>
      <c r="N757">
        <v>1</v>
      </c>
      <c r="O757">
        <v>1</v>
      </c>
      <c r="P757">
        <v>6</v>
      </c>
      <c r="Q757">
        <v>6</v>
      </c>
      <c r="R757">
        <v>6</v>
      </c>
      <c r="S757">
        <v>35.368000000000002</v>
      </c>
      <c r="T757">
        <v>1.073E-3</v>
      </c>
      <c r="U757" s="46">
        <v>13.128</v>
      </c>
      <c r="V757">
        <v>282190000</v>
      </c>
      <c r="W757">
        <v>5</v>
      </c>
      <c r="X757" s="1">
        <v>-4.34294E-8</v>
      </c>
      <c r="Y757">
        <v>1</v>
      </c>
      <c r="Z757">
        <v>0</v>
      </c>
      <c r="AA757" t="s">
        <v>3741</v>
      </c>
      <c r="AB757" t="s">
        <v>3741</v>
      </c>
      <c r="AC757" t="s">
        <v>3743</v>
      </c>
    </row>
    <row r="758" spans="1:29" x14ac:dyDescent="0.2">
      <c r="A758" s="4">
        <v>26.797599999999999</v>
      </c>
      <c r="B758" s="4">
        <v>26.878299999999999</v>
      </c>
      <c r="C758" s="4" t="s">
        <v>6</v>
      </c>
      <c r="D758" s="4">
        <v>27.3644</v>
      </c>
      <c r="E758" s="4" t="s">
        <v>6</v>
      </c>
      <c r="F758" s="4">
        <v>27.0596</v>
      </c>
      <c r="G758" s="4" t="str">
        <f t="shared" si="22"/>
        <v/>
      </c>
      <c r="H758" s="4" t="str">
        <f t="shared" si="23"/>
        <v/>
      </c>
      <c r="J758" s="6">
        <v>0.37407400000000002</v>
      </c>
      <c r="K758" s="4">
        <v>741</v>
      </c>
      <c r="L758" t="s">
        <v>1829</v>
      </c>
      <c r="M758">
        <v>2</v>
      </c>
      <c r="N758">
        <v>2</v>
      </c>
      <c r="O758">
        <v>2</v>
      </c>
      <c r="P758">
        <v>5</v>
      </c>
      <c r="Q758">
        <v>5</v>
      </c>
      <c r="R758">
        <v>5</v>
      </c>
      <c r="S758">
        <v>57.136000000000003</v>
      </c>
      <c r="T758">
        <v>1.0616E-3</v>
      </c>
      <c r="U758" s="46">
        <v>12.867000000000001</v>
      </c>
      <c r="V758">
        <v>281800000</v>
      </c>
      <c r="W758">
        <v>2</v>
      </c>
      <c r="X758">
        <v>0.85072499999999995</v>
      </c>
      <c r="Y758">
        <v>0.76851499999999995</v>
      </c>
      <c r="Z758">
        <v>1.4517899999999999</v>
      </c>
      <c r="AA758" t="s">
        <v>1828</v>
      </c>
      <c r="AB758" t="s">
        <v>1828</v>
      </c>
      <c r="AC758" t="s">
        <v>1830</v>
      </c>
    </row>
    <row r="759" spans="1:29" x14ac:dyDescent="0.2">
      <c r="A759" s="4" t="s">
        <v>6</v>
      </c>
      <c r="B759" s="4" t="s">
        <v>6</v>
      </c>
      <c r="C759" s="4">
        <v>28.202500000000001</v>
      </c>
      <c r="D759" s="4" t="s">
        <v>6</v>
      </c>
      <c r="E759" s="4" t="s">
        <v>6</v>
      </c>
      <c r="F759" s="4" t="s">
        <v>6</v>
      </c>
      <c r="G759" s="4" t="str">
        <f t="shared" si="22"/>
        <v/>
      </c>
      <c r="H759" s="4" t="str">
        <f t="shared" si="23"/>
        <v/>
      </c>
      <c r="J759" s="6">
        <v>0</v>
      </c>
      <c r="K759" s="4">
        <v>742</v>
      </c>
      <c r="L759" t="s">
        <v>1435</v>
      </c>
      <c r="M759">
        <v>2</v>
      </c>
      <c r="N759">
        <v>2</v>
      </c>
      <c r="O759">
        <v>2</v>
      </c>
      <c r="P759">
        <v>11.4</v>
      </c>
      <c r="Q759">
        <v>11.4</v>
      </c>
      <c r="R759">
        <v>11.4</v>
      </c>
      <c r="S759">
        <v>45.744999999999997</v>
      </c>
      <c r="T759">
        <v>0</v>
      </c>
      <c r="U759" s="46">
        <v>27.477</v>
      </c>
      <c r="V759">
        <v>279990000</v>
      </c>
      <c r="W759">
        <v>3</v>
      </c>
      <c r="X759" s="1">
        <v>-4.34294E-8</v>
      </c>
      <c r="Y759">
        <v>1</v>
      </c>
      <c r="Z759">
        <v>0</v>
      </c>
      <c r="AA759" t="s">
        <v>1434</v>
      </c>
      <c r="AB759" t="s">
        <v>1434</v>
      </c>
      <c r="AC759" t="s">
        <v>1436</v>
      </c>
    </row>
    <row r="760" spans="1:29" x14ac:dyDescent="0.2">
      <c r="A760" s="4">
        <v>25.290500000000002</v>
      </c>
      <c r="B760" s="4" t="s">
        <v>6</v>
      </c>
      <c r="C760" s="4">
        <v>28.1355</v>
      </c>
      <c r="D760" s="4" t="s">
        <v>6</v>
      </c>
      <c r="E760" s="4" t="s">
        <v>6</v>
      </c>
      <c r="F760" s="4" t="s">
        <v>6</v>
      </c>
      <c r="G760" s="4" t="str">
        <f t="shared" si="22"/>
        <v/>
      </c>
      <c r="H760" s="4" t="str">
        <f t="shared" si="23"/>
        <v/>
      </c>
      <c r="J760" s="6">
        <v>0</v>
      </c>
      <c r="K760" s="4">
        <v>743</v>
      </c>
      <c r="L760" t="s">
        <v>366</v>
      </c>
      <c r="M760">
        <v>2</v>
      </c>
      <c r="N760">
        <v>2</v>
      </c>
      <c r="O760">
        <v>2</v>
      </c>
      <c r="P760">
        <v>24.8</v>
      </c>
      <c r="Q760">
        <v>24.8</v>
      </c>
      <c r="R760">
        <v>24.8</v>
      </c>
      <c r="S760">
        <v>16.899999999999999</v>
      </c>
      <c r="T760">
        <v>0</v>
      </c>
      <c r="U760" s="46">
        <v>19.530999999999999</v>
      </c>
      <c r="V760">
        <v>278390000</v>
      </c>
      <c r="W760">
        <v>2</v>
      </c>
      <c r="X760" s="1">
        <v>-4.34294E-8</v>
      </c>
      <c r="Y760">
        <v>1</v>
      </c>
      <c r="Z760">
        <v>0</v>
      </c>
      <c r="AA760" t="s">
        <v>365</v>
      </c>
      <c r="AB760" t="s">
        <v>365</v>
      </c>
      <c r="AC760" t="s">
        <v>367</v>
      </c>
    </row>
    <row r="761" spans="1:29" x14ac:dyDescent="0.2">
      <c r="A761" s="4">
        <v>26.244900000000001</v>
      </c>
      <c r="B761" s="4">
        <v>26.366599999999998</v>
      </c>
      <c r="C761" s="4">
        <v>26.610499999999998</v>
      </c>
      <c r="D761" s="4">
        <v>26.685400000000001</v>
      </c>
      <c r="E761" s="4">
        <v>29.6614</v>
      </c>
      <c r="F761" s="4">
        <v>26.288</v>
      </c>
      <c r="G761" s="4" t="str">
        <f t="shared" si="22"/>
        <v/>
      </c>
      <c r="H761" s="4" t="str">
        <f t="shared" si="23"/>
        <v/>
      </c>
      <c r="J761" s="6">
        <v>1.1375900000000001</v>
      </c>
      <c r="K761" s="4">
        <v>744</v>
      </c>
      <c r="L761" t="s">
        <v>1586</v>
      </c>
      <c r="M761">
        <v>5</v>
      </c>
      <c r="N761">
        <v>5</v>
      </c>
      <c r="O761">
        <v>5</v>
      </c>
      <c r="P761">
        <v>10.7</v>
      </c>
      <c r="Q761">
        <v>10.7</v>
      </c>
      <c r="R761">
        <v>10.7</v>
      </c>
      <c r="S761">
        <v>74.138999999999996</v>
      </c>
      <c r="T761">
        <v>0</v>
      </c>
      <c r="U761" s="46">
        <v>34.411999999999999</v>
      </c>
      <c r="V761">
        <v>277230000</v>
      </c>
      <c r="W761">
        <v>6</v>
      </c>
      <c r="X761">
        <v>0.45895000000000002</v>
      </c>
      <c r="Y761">
        <v>0.881965</v>
      </c>
      <c r="Z761">
        <v>0.97241</v>
      </c>
      <c r="AA761" t="s">
        <v>1584</v>
      </c>
      <c r="AB761" t="s">
        <v>1585</v>
      </c>
      <c r="AC761" t="s">
        <v>1587</v>
      </c>
    </row>
    <row r="762" spans="1:29" x14ac:dyDescent="0.2">
      <c r="A762" s="4" t="s">
        <v>6</v>
      </c>
      <c r="B762" s="4">
        <v>27.4011</v>
      </c>
      <c r="C762" s="4" t="s">
        <v>6</v>
      </c>
      <c r="D762" s="4" t="s">
        <v>6</v>
      </c>
      <c r="E762" s="4" t="s">
        <v>6</v>
      </c>
      <c r="F762" s="4" t="s">
        <v>6</v>
      </c>
      <c r="G762" s="4" t="str">
        <f t="shared" si="22"/>
        <v/>
      </c>
      <c r="H762" s="4" t="str">
        <f t="shared" si="23"/>
        <v/>
      </c>
      <c r="J762" s="6">
        <v>0</v>
      </c>
      <c r="K762" s="4">
        <v>745</v>
      </c>
      <c r="L762" t="s">
        <v>1620</v>
      </c>
      <c r="M762">
        <v>2</v>
      </c>
      <c r="N762">
        <v>2</v>
      </c>
      <c r="O762">
        <v>2</v>
      </c>
      <c r="P762">
        <v>28.9</v>
      </c>
      <c r="Q762">
        <v>28.9</v>
      </c>
      <c r="R762">
        <v>28.9</v>
      </c>
      <c r="S762">
        <v>9.3925999999999998</v>
      </c>
      <c r="T762">
        <v>1.1891E-3</v>
      </c>
      <c r="U762" s="46">
        <v>16.742999999999999</v>
      </c>
      <c r="V762">
        <v>275280000</v>
      </c>
      <c r="W762">
        <v>2</v>
      </c>
      <c r="X762" s="1">
        <v>-4.34294E-8</v>
      </c>
      <c r="Y762">
        <v>1</v>
      </c>
      <c r="Z762">
        <v>0</v>
      </c>
      <c r="AA762" t="s">
        <v>1619</v>
      </c>
      <c r="AB762" t="s">
        <v>1619</v>
      </c>
      <c r="AC762" t="s">
        <v>1621</v>
      </c>
    </row>
    <row r="763" spans="1:29" x14ac:dyDescent="0.2">
      <c r="A763" s="4" t="s">
        <v>6</v>
      </c>
      <c r="B763" s="4">
        <v>24.341200000000001</v>
      </c>
      <c r="C763" s="4">
        <v>28.203499999999998</v>
      </c>
      <c r="D763" s="4">
        <v>24.606200000000001</v>
      </c>
      <c r="E763" s="4">
        <v>27.7121</v>
      </c>
      <c r="F763" s="4" t="s">
        <v>6</v>
      </c>
      <c r="G763" s="4" t="str">
        <f t="shared" si="22"/>
        <v/>
      </c>
      <c r="H763" s="4" t="str">
        <f t="shared" si="23"/>
        <v/>
      </c>
      <c r="J763" s="6">
        <v>-0.113217</v>
      </c>
      <c r="K763" s="4">
        <v>746</v>
      </c>
      <c r="L763" t="s">
        <v>1485</v>
      </c>
      <c r="M763">
        <v>5</v>
      </c>
      <c r="N763">
        <v>5</v>
      </c>
      <c r="O763">
        <v>5</v>
      </c>
      <c r="P763">
        <v>20.3</v>
      </c>
      <c r="Q763">
        <v>20.3</v>
      </c>
      <c r="R763">
        <v>20.3</v>
      </c>
      <c r="S763">
        <v>46.658999999999999</v>
      </c>
      <c r="T763">
        <v>0</v>
      </c>
      <c r="U763" s="46">
        <v>33.076999999999998</v>
      </c>
      <c r="V763">
        <v>275190000</v>
      </c>
      <c r="W763">
        <v>5</v>
      </c>
      <c r="X763">
        <v>1.42541E-2</v>
      </c>
      <c r="Y763">
        <v>0.97887500000000005</v>
      </c>
      <c r="Z763">
        <v>-4.3914700000000001E-2</v>
      </c>
      <c r="AA763" t="s">
        <v>1483</v>
      </c>
      <c r="AB763" t="s">
        <v>1484</v>
      </c>
      <c r="AC763" t="s">
        <v>1486</v>
      </c>
    </row>
    <row r="764" spans="1:29" x14ac:dyDescent="0.2">
      <c r="A764" s="4" t="s">
        <v>6</v>
      </c>
      <c r="B764" s="4" t="s">
        <v>6</v>
      </c>
      <c r="C764" s="4" t="s">
        <v>6</v>
      </c>
      <c r="D764" s="4" t="s">
        <v>6</v>
      </c>
      <c r="E764" s="4">
        <v>28.071100000000001</v>
      </c>
      <c r="F764" s="4" t="s">
        <v>6</v>
      </c>
      <c r="G764" s="4" t="str">
        <f t="shared" si="22"/>
        <v/>
      </c>
      <c r="H764" s="4" t="str">
        <f t="shared" si="23"/>
        <v/>
      </c>
      <c r="J764" s="6">
        <v>0</v>
      </c>
      <c r="K764" s="4">
        <v>747</v>
      </c>
      <c r="L764" t="s">
        <v>156</v>
      </c>
      <c r="M764">
        <v>2</v>
      </c>
      <c r="N764">
        <v>2</v>
      </c>
      <c r="O764">
        <v>2</v>
      </c>
      <c r="P764">
        <v>10.1</v>
      </c>
      <c r="Q764">
        <v>10.1</v>
      </c>
      <c r="R764">
        <v>10.1</v>
      </c>
      <c r="S764">
        <v>19.971</v>
      </c>
      <c r="T764">
        <v>9.7276000000000003E-4</v>
      </c>
      <c r="U764" s="46">
        <v>10.398999999999999</v>
      </c>
      <c r="V764">
        <v>274950000</v>
      </c>
      <c r="W764">
        <v>2</v>
      </c>
      <c r="X764" s="1">
        <v>-4.34294E-8</v>
      </c>
      <c r="Y764">
        <v>1</v>
      </c>
      <c r="Z764">
        <v>0</v>
      </c>
      <c r="AA764" t="s">
        <v>155</v>
      </c>
      <c r="AB764" t="s">
        <v>155</v>
      </c>
      <c r="AC764" t="s">
        <v>157</v>
      </c>
    </row>
    <row r="765" spans="1:29" x14ac:dyDescent="0.2">
      <c r="A765" s="4" t="s">
        <v>6</v>
      </c>
      <c r="B765" s="4" t="s">
        <v>6</v>
      </c>
      <c r="C765" s="4" t="s">
        <v>6</v>
      </c>
      <c r="D765" s="4" t="s">
        <v>6</v>
      </c>
      <c r="E765" s="4" t="s">
        <v>6</v>
      </c>
      <c r="F765" s="4">
        <v>27.4879</v>
      </c>
      <c r="G765" s="4" t="str">
        <f t="shared" si="22"/>
        <v/>
      </c>
      <c r="H765" s="4" t="str">
        <f t="shared" si="23"/>
        <v/>
      </c>
      <c r="J765" s="6">
        <v>0</v>
      </c>
      <c r="K765" s="4">
        <v>748</v>
      </c>
      <c r="L765" t="s">
        <v>1402</v>
      </c>
      <c r="M765">
        <v>2</v>
      </c>
      <c r="N765">
        <v>2</v>
      </c>
      <c r="O765">
        <v>2</v>
      </c>
      <c r="P765">
        <v>0.8</v>
      </c>
      <c r="Q765">
        <v>0.8</v>
      </c>
      <c r="R765">
        <v>0.8</v>
      </c>
      <c r="S765">
        <v>204.47</v>
      </c>
      <c r="T765">
        <v>9.7466000000000002E-4</v>
      </c>
      <c r="U765" s="46">
        <v>10.416</v>
      </c>
      <c r="V765">
        <v>272790000</v>
      </c>
      <c r="W765">
        <v>1</v>
      </c>
      <c r="X765" s="1">
        <v>-4.34294E-8</v>
      </c>
      <c r="Y765">
        <v>1</v>
      </c>
      <c r="Z765">
        <v>0</v>
      </c>
      <c r="AA765" t="s">
        <v>1401</v>
      </c>
      <c r="AB765" t="s">
        <v>1401</v>
      </c>
      <c r="AC765" t="s">
        <v>1403</v>
      </c>
    </row>
    <row r="766" spans="1:29" x14ac:dyDescent="0.2">
      <c r="A766" s="4">
        <v>26.3279</v>
      </c>
      <c r="B766" s="4">
        <v>27.63</v>
      </c>
      <c r="C766" s="4" t="s">
        <v>6</v>
      </c>
      <c r="D766" s="4">
        <v>26.704799999999999</v>
      </c>
      <c r="E766" s="4" t="s">
        <v>6</v>
      </c>
      <c r="F766" s="4">
        <v>26.9329</v>
      </c>
      <c r="G766" s="4" t="str">
        <f t="shared" si="22"/>
        <v/>
      </c>
      <c r="H766" s="4" t="str">
        <f t="shared" si="23"/>
        <v/>
      </c>
      <c r="J766" s="6">
        <v>-0.16011800000000001</v>
      </c>
      <c r="K766" s="4">
        <v>749</v>
      </c>
      <c r="L766" t="s">
        <v>3478</v>
      </c>
      <c r="M766">
        <v>7</v>
      </c>
      <c r="N766">
        <v>7</v>
      </c>
      <c r="O766">
        <v>7</v>
      </c>
      <c r="P766">
        <v>4.5</v>
      </c>
      <c r="Q766">
        <v>4.5</v>
      </c>
      <c r="R766">
        <v>4.5</v>
      </c>
      <c r="S766">
        <v>227.92</v>
      </c>
      <c r="T766">
        <v>0</v>
      </c>
      <c r="U766" s="46">
        <v>38.259</v>
      </c>
      <c r="V766">
        <v>271370000</v>
      </c>
      <c r="W766">
        <v>5</v>
      </c>
      <c r="X766">
        <v>8.0315800000000007E-2</v>
      </c>
      <c r="Y766">
        <v>0.97475199999999995</v>
      </c>
      <c r="Z766">
        <v>-0.21041899999999999</v>
      </c>
      <c r="AA766" t="s">
        <v>3476</v>
      </c>
      <c r="AB766" t="s">
        <v>3477</v>
      </c>
      <c r="AC766" t="s">
        <v>3479</v>
      </c>
    </row>
    <row r="767" spans="1:29" x14ac:dyDescent="0.2">
      <c r="A767" s="4" t="s">
        <v>6</v>
      </c>
      <c r="B767" s="4" t="s">
        <v>6</v>
      </c>
      <c r="C767" s="4">
        <v>26.413499999999999</v>
      </c>
      <c r="D767" s="4" t="s">
        <v>6</v>
      </c>
      <c r="E767" s="4" t="s">
        <v>6</v>
      </c>
      <c r="F767" s="4" t="s">
        <v>6</v>
      </c>
      <c r="G767" s="4" t="str">
        <f t="shared" si="22"/>
        <v/>
      </c>
      <c r="H767" s="4" t="str">
        <f t="shared" si="23"/>
        <v/>
      </c>
      <c r="J767" s="6">
        <v>0</v>
      </c>
      <c r="K767" s="4">
        <v>750</v>
      </c>
      <c r="L767" t="s">
        <v>3048</v>
      </c>
      <c r="M767">
        <v>3</v>
      </c>
      <c r="N767">
        <v>3</v>
      </c>
      <c r="O767">
        <v>3</v>
      </c>
      <c r="P767">
        <v>12</v>
      </c>
      <c r="Q767">
        <v>12</v>
      </c>
      <c r="R767">
        <v>12</v>
      </c>
      <c r="S767">
        <v>40.259</v>
      </c>
      <c r="T767">
        <v>0</v>
      </c>
      <c r="U767" s="46">
        <v>20.085000000000001</v>
      </c>
      <c r="V767">
        <v>267920000</v>
      </c>
      <c r="W767">
        <v>1</v>
      </c>
      <c r="X767" s="1">
        <v>-4.34294E-8</v>
      </c>
      <c r="Y767">
        <v>1</v>
      </c>
      <c r="Z767">
        <v>0</v>
      </c>
      <c r="AA767" t="s">
        <v>3047</v>
      </c>
      <c r="AB767" t="s">
        <v>3047</v>
      </c>
      <c r="AC767" t="s">
        <v>3049</v>
      </c>
    </row>
    <row r="768" spans="1:29" x14ac:dyDescent="0.2">
      <c r="A768" s="4">
        <v>26.3202</v>
      </c>
      <c r="B768" s="4">
        <v>27.8767</v>
      </c>
      <c r="C768" s="4">
        <v>26.497399999999999</v>
      </c>
      <c r="D768" s="4">
        <v>25.749400000000001</v>
      </c>
      <c r="E768" s="4" t="s">
        <v>6</v>
      </c>
      <c r="F768" s="4">
        <v>25.683199999999999</v>
      </c>
      <c r="G768" s="4" t="str">
        <f t="shared" si="22"/>
        <v/>
      </c>
      <c r="H768" s="4" t="str">
        <f t="shared" si="23"/>
        <v/>
      </c>
      <c r="J768" s="6">
        <v>-1.1817800000000001</v>
      </c>
      <c r="K768" s="4">
        <v>751</v>
      </c>
      <c r="L768" t="s">
        <v>1549</v>
      </c>
      <c r="M768">
        <v>3</v>
      </c>
      <c r="N768">
        <v>3</v>
      </c>
      <c r="O768">
        <v>3</v>
      </c>
      <c r="P768">
        <v>7.1</v>
      </c>
      <c r="Q768">
        <v>7.1</v>
      </c>
      <c r="R768">
        <v>7.1</v>
      </c>
      <c r="S768">
        <v>54.707999999999998</v>
      </c>
      <c r="T768">
        <v>0</v>
      </c>
      <c r="U768" s="46">
        <v>22.204000000000001</v>
      </c>
      <c r="V768">
        <v>267800000</v>
      </c>
      <c r="W768">
        <v>6</v>
      </c>
      <c r="X768">
        <v>0.79605499999999996</v>
      </c>
      <c r="Y768">
        <v>0.67342100000000005</v>
      </c>
      <c r="Z768">
        <v>-1.6065700000000001</v>
      </c>
      <c r="AA768" t="s">
        <v>1548</v>
      </c>
      <c r="AB768" t="s">
        <v>1548</v>
      </c>
      <c r="AC768" t="s">
        <v>1550</v>
      </c>
    </row>
    <row r="769" spans="1:29" x14ac:dyDescent="0.2">
      <c r="A769" s="4" t="s">
        <v>6</v>
      </c>
      <c r="B769" s="4" t="s">
        <v>6</v>
      </c>
      <c r="C769" s="4" t="s">
        <v>6</v>
      </c>
      <c r="D769" s="4" t="s">
        <v>6</v>
      </c>
      <c r="E769" s="4" t="s">
        <v>6</v>
      </c>
      <c r="F769" s="4">
        <v>25.4757</v>
      </c>
      <c r="G769" s="4" t="str">
        <f t="shared" si="22"/>
        <v/>
      </c>
      <c r="H769" s="4" t="str">
        <f t="shared" si="23"/>
        <v/>
      </c>
      <c r="J769" s="6">
        <v>0</v>
      </c>
      <c r="K769" s="4">
        <v>752</v>
      </c>
      <c r="L769" t="s">
        <v>51</v>
      </c>
      <c r="M769">
        <v>1</v>
      </c>
      <c r="N769">
        <v>1</v>
      </c>
      <c r="O769">
        <v>1</v>
      </c>
      <c r="P769">
        <v>18.3</v>
      </c>
      <c r="Q769">
        <v>18.3</v>
      </c>
      <c r="R769">
        <v>18.3</v>
      </c>
      <c r="S769">
        <v>6.7085999999999997</v>
      </c>
      <c r="T769">
        <v>2.6930000000000001E-3</v>
      </c>
      <c r="U769" s="46">
        <v>8.0900999999999996</v>
      </c>
      <c r="V769">
        <v>267650000</v>
      </c>
      <c r="W769">
        <v>2</v>
      </c>
      <c r="X769" s="1">
        <v>-4.34294E-8</v>
      </c>
      <c r="Y769">
        <v>1</v>
      </c>
      <c r="Z769">
        <v>0</v>
      </c>
      <c r="AA769" t="s">
        <v>50</v>
      </c>
      <c r="AB769" t="s">
        <v>50</v>
      </c>
      <c r="AC769" t="s">
        <v>52</v>
      </c>
    </row>
    <row r="770" spans="1:29" x14ac:dyDescent="0.2">
      <c r="A770" s="4" t="s">
        <v>6</v>
      </c>
      <c r="B770" s="4" t="s">
        <v>6</v>
      </c>
      <c r="C770" s="4">
        <v>26.810700000000001</v>
      </c>
      <c r="D770" s="4" t="s">
        <v>6</v>
      </c>
      <c r="E770" s="4" t="s">
        <v>6</v>
      </c>
      <c r="F770" s="4" t="s">
        <v>6</v>
      </c>
      <c r="G770" s="4" t="str">
        <f t="shared" si="22"/>
        <v/>
      </c>
      <c r="H770" s="4" t="str">
        <f t="shared" si="23"/>
        <v/>
      </c>
      <c r="J770" s="6">
        <v>0</v>
      </c>
      <c r="K770" s="4">
        <v>753</v>
      </c>
      <c r="L770" t="s">
        <v>1988</v>
      </c>
      <c r="M770">
        <v>4</v>
      </c>
      <c r="N770">
        <v>4</v>
      </c>
      <c r="O770">
        <v>4</v>
      </c>
      <c r="P770">
        <v>3.5</v>
      </c>
      <c r="Q770">
        <v>3.5</v>
      </c>
      <c r="R770">
        <v>3.5</v>
      </c>
      <c r="S770">
        <v>217.17</v>
      </c>
      <c r="T770">
        <v>0</v>
      </c>
      <c r="U770" s="46">
        <v>29.815000000000001</v>
      </c>
      <c r="V770">
        <v>267400000</v>
      </c>
      <c r="W770">
        <v>3</v>
      </c>
      <c r="X770" s="1">
        <v>-4.34294E-8</v>
      </c>
      <c r="Y770">
        <v>1</v>
      </c>
      <c r="Z770">
        <v>0</v>
      </c>
      <c r="AA770" t="s">
        <v>1986</v>
      </c>
      <c r="AB770" t="s">
        <v>1987</v>
      </c>
      <c r="AC770" t="s">
        <v>1989</v>
      </c>
    </row>
    <row r="771" spans="1:29" x14ac:dyDescent="0.2">
      <c r="A771" s="4" t="s">
        <v>6</v>
      </c>
      <c r="B771" s="4" t="s">
        <v>6</v>
      </c>
      <c r="C771" s="4">
        <v>28.201699999999999</v>
      </c>
      <c r="D771" s="4">
        <v>25.104500000000002</v>
      </c>
      <c r="E771" s="4" t="s">
        <v>6</v>
      </c>
      <c r="F771" s="4">
        <v>24.524100000000001</v>
      </c>
      <c r="G771" s="4" t="str">
        <f t="shared" ref="G771:G834" si="24">IF(AND((COUNT(A771:C771)=0),(COUNT(D771:F771)=2)),"+","")</f>
        <v/>
      </c>
      <c r="H771" s="4" t="str">
        <f t="shared" ref="H771:H834" si="25">IF(AND((COUNT(A771:C771)=0),(COUNT(D771:F771)=3)),"+","")</f>
        <v/>
      </c>
      <c r="J771" s="6">
        <v>0</v>
      </c>
      <c r="K771" s="4">
        <v>754</v>
      </c>
      <c r="L771" t="s">
        <v>2854</v>
      </c>
      <c r="M771">
        <v>2</v>
      </c>
      <c r="N771">
        <v>2</v>
      </c>
      <c r="O771">
        <v>2</v>
      </c>
      <c r="P771">
        <v>8.1999999999999993</v>
      </c>
      <c r="Q771">
        <v>8.1999999999999993</v>
      </c>
      <c r="R771">
        <v>8.1999999999999993</v>
      </c>
      <c r="S771">
        <v>52.164000000000001</v>
      </c>
      <c r="T771">
        <v>0</v>
      </c>
      <c r="U771" s="46">
        <v>18.277999999999999</v>
      </c>
      <c r="V771">
        <v>266900000</v>
      </c>
      <c r="W771">
        <v>2</v>
      </c>
      <c r="X771" s="1">
        <v>-4.34294E-8</v>
      </c>
      <c r="Y771">
        <v>1</v>
      </c>
      <c r="Z771">
        <v>0</v>
      </c>
      <c r="AA771" t="s">
        <v>2853</v>
      </c>
      <c r="AB771" t="s">
        <v>2853</v>
      </c>
      <c r="AC771" t="s">
        <v>2855</v>
      </c>
    </row>
    <row r="772" spans="1:29" x14ac:dyDescent="0.2">
      <c r="A772" s="4" t="s">
        <v>6</v>
      </c>
      <c r="B772" s="4">
        <v>26.882999999999999</v>
      </c>
      <c r="C772" s="4" t="s">
        <v>6</v>
      </c>
      <c r="D772" s="4">
        <v>26.326499999999999</v>
      </c>
      <c r="E772" s="4" t="s">
        <v>6</v>
      </c>
      <c r="F772" s="4">
        <v>27.865100000000002</v>
      </c>
      <c r="G772" s="4" t="str">
        <f t="shared" si="24"/>
        <v/>
      </c>
      <c r="H772" s="4" t="str">
        <f t="shared" si="25"/>
        <v/>
      </c>
      <c r="J772" s="6">
        <v>0</v>
      </c>
      <c r="K772" s="4">
        <v>755</v>
      </c>
      <c r="L772" t="s">
        <v>608</v>
      </c>
      <c r="M772">
        <v>2</v>
      </c>
      <c r="N772">
        <v>2</v>
      </c>
      <c r="O772">
        <v>2</v>
      </c>
      <c r="P772">
        <v>13.3</v>
      </c>
      <c r="Q772">
        <v>13.3</v>
      </c>
      <c r="R772">
        <v>13.3</v>
      </c>
      <c r="S772">
        <v>23.84</v>
      </c>
      <c r="T772">
        <v>0</v>
      </c>
      <c r="U772" s="46">
        <v>17.757999999999999</v>
      </c>
      <c r="V772">
        <v>264060000</v>
      </c>
      <c r="W772">
        <v>3</v>
      </c>
      <c r="X772" s="1">
        <v>-4.34294E-8</v>
      </c>
      <c r="Y772">
        <v>1</v>
      </c>
      <c r="Z772">
        <v>0</v>
      </c>
      <c r="AA772" t="s">
        <v>607</v>
      </c>
      <c r="AB772" t="s">
        <v>607</v>
      </c>
      <c r="AC772" t="s">
        <v>609</v>
      </c>
    </row>
    <row r="773" spans="1:29" x14ac:dyDescent="0.2">
      <c r="A773" s="4" t="s">
        <v>6</v>
      </c>
      <c r="B773" s="4" t="s">
        <v>6</v>
      </c>
      <c r="C773" s="4" t="s">
        <v>6</v>
      </c>
      <c r="D773" s="4" t="s">
        <v>6</v>
      </c>
      <c r="E773" s="4" t="s">
        <v>6</v>
      </c>
      <c r="F773" s="4">
        <v>26.831</v>
      </c>
      <c r="G773" s="4" t="str">
        <f t="shared" si="24"/>
        <v/>
      </c>
      <c r="H773" s="4" t="str">
        <f t="shared" si="25"/>
        <v/>
      </c>
      <c r="J773" s="6">
        <v>0</v>
      </c>
      <c r="K773" s="4">
        <v>756</v>
      </c>
      <c r="L773" t="s">
        <v>2988</v>
      </c>
      <c r="M773">
        <v>3</v>
      </c>
      <c r="N773">
        <v>3</v>
      </c>
      <c r="O773">
        <v>3</v>
      </c>
      <c r="P773">
        <v>5.9</v>
      </c>
      <c r="Q773">
        <v>5.9</v>
      </c>
      <c r="R773">
        <v>5.9</v>
      </c>
      <c r="S773">
        <v>68.046999999999997</v>
      </c>
      <c r="T773">
        <v>0</v>
      </c>
      <c r="U773" s="46">
        <v>20.555</v>
      </c>
      <c r="V773">
        <v>262500000</v>
      </c>
      <c r="W773">
        <v>3</v>
      </c>
      <c r="X773" s="1">
        <v>-4.34294E-8</v>
      </c>
      <c r="Y773">
        <v>1</v>
      </c>
      <c r="Z773">
        <v>0</v>
      </c>
      <c r="AA773" t="s">
        <v>2986</v>
      </c>
      <c r="AB773" t="s">
        <v>2987</v>
      </c>
      <c r="AC773" t="s">
        <v>2989</v>
      </c>
    </row>
    <row r="774" spans="1:29" x14ac:dyDescent="0.2">
      <c r="A774" s="4">
        <v>25.531600000000001</v>
      </c>
      <c r="B774" s="4">
        <v>26.8826</v>
      </c>
      <c r="C774" s="4">
        <v>27.073699999999999</v>
      </c>
      <c r="D774" s="4">
        <v>26.816500000000001</v>
      </c>
      <c r="E774" s="4" t="s">
        <v>6</v>
      </c>
      <c r="F774" s="4">
        <v>25.8201</v>
      </c>
      <c r="G774" s="4" t="str">
        <f t="shared" si="24"/>
        <v/>
      </c>
      <c r="H774" s="4" t="str">
        <f t="shared" si="25"/>
        <v/>
      </c>
      <c r="J774" s="6">
        <v>-0.177643</v>
      </c>
      <c r="K774" s="4">
        <v>757</v>
      </c>
      <c r="L774" t="s">
        <v>1992</v>
      </c>
      <c r="M774">
        <v>3</v>
      </c>
      <c r="N774">
        <v>3</v>
      </c>
      <c r="O774">
        <v>3</v>
      </c>
      <c r="P774">
        <v>5.8</v>
      </c>
      <c r="Q774">
        <v>5.8</v>
      </c>
      <c r="R774">
        <v>5.8</v>
      </c>
      <c r="S774">
        <v>90.98</v>
      </c>
      <c r="T774">
        <v>0</v>
      </c>
      <c r="U774" s="46">
        <v>23.231000000000002</v>
      </c>
      <c r="V774">
        <v>259320000</v>
      </c>
      <c r="W774">
        <v>6</v>
      </c>
      <c r="X774">
        <v>8.45804E-2</v>
      </c>
      <c r="Y774">
        <v>0.98015600000000003</v>
      </c>
      <c r="Z774">
        <v>-0.21445500000000001</v>
      </c>
      <c r="AA774" t="s">
        <v>1990</v>
      </c>
      <c r="AB774" t="s">
        <v>1991</v>
      </c>
      <c r="AC774" t="s">
        <v>1993</v>
      </c>
    </row>
    <row r="775" spans="1:29" x14ac:dyDescent="0.2">
      <c r="A775" s="4">
        <v>26.833400000000001</v>
      </c>
      <c r="B775" s="4" t="s">
        <v>6</v>
      </c>
      <c r="C775" s="4">
        <v>27.026599999999998</v>
      </c>
      <c r="D775" s="4" t="s">
        <v>6</v>
      </c>
      <c r="E775" s="4" t="s">
        <v>6</v>
      </c>
      <c r="F775" s="4">
        <v>26.0838</v>
      </c>
      <c r="G775" s="4" t="str">
        <f t="shared" si="24"/>
        <v/>
      </c>
      <c r="H775" s="4" t="str">
        <f t="shared" si="25"/>
        <v/>
      </c>
      <c r="J775" s="6">
        <v>0</v>
      </c>
      <c r="K775" s="4">
        <v>758</v>
      </c>
      <c r="L775" t="s">
        <v>247</v>
      </c>
      <c r="M775">
        <v>2</v>
      </c>
      <c r="N775">
        <v>2</v>
      </c>
      <c r="O775">
        <v>2</v>
      </c>
      <c r="P775">
        <v>62.9</v>
      </c>
      <c r="Q775">
        <v>62.9</v>
      </c>
      <c r="R775">
        <v>62.9</v>
      </c>
      <c r="S775">
        <v>7.7876000000000003</v>
      </c>
      <c r="T775">
        <v>0</v>
      </c>
      <c r="U775" s="46">
        <v>30.504000000000001</v>
      </c>
      <c r="V775">
        <v>258510000</v>
      </c>
      <c r="W775">
        <v>3</v>
      </c>
      <c r="X775" s="1">
        <v>-4.34294E-8</v>
      </c>
      <c r="Y775">
        <v>1</v>
      </c>
      <c r="Z775">
        <v>0</v>
      </c>
      <c r="AA775" t="s">
        <v>246</v>
      </c>
      <c r="AB775" t="s">
        <v>246</v>
      </c>
      <c r="AC775" t="s">
        <v>248</v>
      </c>
    </row>
    <row r="776" spans="1:29" x14ac:dyDescent="0.2">
      <c r="A776" s="4">
        <v>24.745899999999999</v>
      </c>
      <c r="B776" s="4">
        <v>25.629300000000001</v>
      </c>
      <c r="C776" s="4">
        <v>26.324999999999999</v>
      </c>
      <c r="D776" s="4">
        <v>28.6692</v>
      </c>
      <c r="E776" s="4">
        <v>31.553899999999999</v>
      </c>
      <c r="F776" s="4" t="s">
        <v>6</v>
      </c>
      <c r="G776" s="4" t="str">
        <f t="shared" si="24"/>
        <v/>
      </c>
      <c r="H776" s="4" t="str">
        <f t="shared" si="25"/>
        <v/>
      </c>
      <c r="J776" s="6">
        <v>4.5448199999999996</v>
      </c>
      <c r="K776" s="4">
        <v>759</v>
      </c>
      <c r="L776" t="s">
        <v>2405</v>
      </c>
      <c r="M776">
        <v>9</v>
      </c>
      <c r="N776">
        <v>9</v>
      </c>
      <c r="O776">
        <v>9</v>
      </c>
      <c r="P776">
        <v>51</v>
      </c>
      <c r="Q776">
        <v>51</v>
      </c>
      <c r="R776">
        <v>51</v>
      </c>
      <c r="S776">
        <v>30.791</v>
      </c>
      <c r="T776">
        <v>0</v>
      </c>
      <c r="U776" s="46">
        <v>78.147000000000006</v>
      </c>
      <c r="V776">
        <v>258210000</v>
      </c>
      <c r="W776">
        <v>12</v>
      </c>
      <c r="X776">
        <v>1.4668699999999999</v>
      </c>
      <c r="Y776">
        <v>0.39687</v>
      </c>
      <c r="Z776">
        <v>3.4268200000000002</v>
      </c>
      <c r="AA776" t="s">
        <v>2403</v>
      </c>
      <c r="AB776" t="s">
        <v>2404</v>
      </c>
      <c r="AC776" t="s">
        <v>2406</v>
      </c>
    </row>
    <row r="777" spans="1:29" x14ac:dyDescent="0.2">
      <c r="A777" s="4" t="s">
        <v>6</v>
      </c>
      <c r="B777" s="4" t="s">
        <v>6</v>
      </c>
      <c r="C777" s="4">
        <v>26.4681</v>
      </c>
      <c r="D777" s="4" t="s">
        <v>6</v>
      </c>
      <c r="E777" s="4" t="s">
        <v>6</v>
      </c>
      <c r="F777" s="4" t="s">
        <v>6</v>
      </c>
      <c r="G777" s="4" t="str">
        <f t="shared" si="24"/>
        <v/>
      </c>
      <c r="H777" s="4" t="str">
        <f t="shared" si="25"/>
        <v/>
      </c>
      <c r="J777" s="6">
        <v>0</v>
      </c>
      <c r="K777" s="4">
        <v>760</v>
      </c>
      <c r="L777" t="s">
        <v>2164</v>
      </c>
      <c r="M777">
        <v>2</v>
      </c>
      <c r="N777">
        <v>2</v>
      </c>
      <c r="O777">
        <v>2</v>
      </c>
      <c r="P777">
        <v>4.9000000000000004</v>
      </c>
      <c r="Q777">
        <v>4.9000000000000004</v>
      </c>
      <c r="R777">
        <v>4.9000000000000004</v>
      </c>
      <c r="S777">
        <v>51.109000000000002</v>
      </c>
      <c r="T777">
        <v>1.0482E-3</v>
      </c>
      <c r="U777" s="46">
        <v>12.5</v>
      </c>
      <c r="V777">
        <v>255900000</v>
      </c>
      <c r="W777">
        <v>1</v>
      </c>
      <c r="X777" s="1">
        <v>-4.34294E-8</v>
      </c>
      <c r="Y777">
        <v>1</v>
      </c>
      <c r="Z777">
        <v>0</v>
      </c>
      <c r="AA777" t="s">
        <v>2163</v>
      </c>
      <c r="AB777" t="s">
        <v>2163</v>
      </c>
      <c r="AC777" t="s">
        <v>2165</v>
      </c>
    </row>
    <row r="778" spans="1:29" x14ac:dyDescent="0.2">
      <c r="A778" s="4">
        <v>26.370699999999999</v>
      </c>
      <c r="B778" s="4">
        <v>27.765999999999998</v>
      </c>
      <c r="C778" s="4">
        <v>27.0336</v>
      </c>
      <c r="D778" s="4">
        <v>26.797899999999998</v>
      </c>
      <c r="E778" s="4" t="s">
        <v>6</v>
      </c>
      <c r="F778" s="4" t="s">
        <v>6</v>
      </c>
      <c r="G778" s="4" t="str">
        <f t="shared" si="24"/>
        <v/>
      </c>
      <c r="H778" s="4" t="str">
        <f t="shared" si="25"/>
        <v/>
      </c>
      <c r="J778" s="6">
        <v>0</v>
      </c>
      <c r="K778" s="4">
        <v>761</v>
      </c>
      <c r="L778" t="s">
        <v>3959</v>
      </c>
      <c r="M778">
        <v>3</v>
      </c>
      <c r="N778">
        <v>3</v>
      </c>
      <c r="O778">
        <v>3</v>
      </c>
      <c r="P778">
        <v>5.5</v>
      </c>
      <c r="Q778">
        <v>5.5</v>
      </c>
      <c r="R778">
        <v>5.5</v>
      </c>
      <c r="S778">
        <v>105.67</v>
      </c>
      <c r="T778">
        <v>0</v>
      </c>
      <c r="U778" s="46">
        <v>25.388000000000002</v>
      </c>
      <c r="V778">
        <v>255150000</v>
      </c>
      <c r="W778">
        <v>6</v>
      </c>
      <c r="X778" s="1">
        <v>-4.34294E-8</v>
      </c>
      <c r="Y778">
        <v>1</v>
      </c>
      <c r="Z778">
        <v>0</v>
      </c>
      <c r="AA778" t="s">
        <v>3958</v>
      </c>
      <c r="AB778" t="s">
        <v>3958</v>
      </c>
      <c r="AC778" t="s">
        <v>3960</v>
      </c>
    </row>
    <row r="779" spans="1:29" x14ac:dyDescent="0.2">
      <c r="A779" s="4">
        <v>26.369199999999999</v>
      </c>
      <c r="B779" s="4">
        <v>25.755400000000002</v>
      </c>
      <c r="C779" s="4">
        <v>26.011199999999999</v>
      </c>
      <c r="D779" s="4">
        <v>27.864599999999999</v>
      </c>
      <c r="E779" s="4" t="s">
        <v>6</v>
      </c>
      <c r="F779" s="4" t="s">
        <v>6</v>
      </c>
      <c r="G779" s="4" t="str">
        <f t="shared" si="24"/>
        <v/>
      </c>
      <c r="H779" s="4" t="str">
        <f t="shared" si="25"/>
        <v/>
      </c>
      <c r="J779" s="6">
        <v>0</v>
      </c>
      <c r="K779" s="4">
        <v>762</v>
      </c>
      <c r="L779" t="s">
        <v>3197</v>
      </c>
      <c r="M779">
        <v>4</v>
      </c>
      <c r="N779">
        <v>4</v>
      </c>
      <c r="O779">
        <v>4</v>
      </c>
      <c r="P779">
        <v>1.9</v>
      </c>
      <c r="Q779">
        <v>1.9</v>
      </c>
      <c r="R779">
        <v>1.9</v>
      </c>
      <c r="S779">
        <v>274.45999999999998</v>
      </c>
      <c r="T779">
        <v>0</v>
      </c>
      <c r="U779" s="46">
        <v>26.388999999999999</v>
      </c>
      <c r="V779">
        <v>253810000</v>
      </c>
      <c r="W779">
        <v>3</v>
      </c>
      <c r="X779" s="1">
        <v>-4.34294E-8</v>
      </c>
      <c r="Y779">
        <v>1</v>
      </c>
      <c r="Z779">
        <v>0</v>
      </c>
      <c r="AA779" t="s">
        <v>3196</v>
      </c>
      <c r="AB779" t="s">
        <v>3196</v>
      </c>
      <c r="AC779" t="s">
        <v>3198</v>
      </c>
    </row>
    <row r="780" spans="1:29" x14ac:dyDescent="0.2">
      <c r="A780" s="4" t="s">
        <v>6</v>
      </c>
      <c r="B780" s="4" t="s">
        <v>6</v>
      </c>
      <c r="C780" s="4" t="s">
        <v>6</v>
      </c>
      <c r="D780" s="4">
        <v>27.3337</v>
      </c>
      <c r="E780" s="4" t="s">
        <v>6</v>
      </c>
      <c r="F780" s="4" t="s">
        <v>6</v>
      </c>
      <c r="G780" s="4" t="str">
        <f t="shared" si="24"/>
        <v/>
      </c>
      <c r="H780" s="4" t="str">
        <f t="shared" si="25"/>
        <v/>
      </c>
      <c r="J780" s="6">
        <v>0</v>
      </c>
      <c r="K780" s="4">
        <v>763</v>
      </c>
      <c r="L780" t="s">
        <v>3797</v>
      </c>
      <c r="M780">
        <v>2</v>
      </c>
      <c r="N780">
        <v>2</v>
      </c>
      <c r="O780">
        <v>2</v>
      </c>
      <c r="P780">
        <v>1.9</v>
      </c>
      <c r="Q780">
        <v>1.9</v>
      </c>
      <c r="R780">
        <v>1.9</v>
      </c>
      <c r="S780">
        <v>123.56</v>
      </c>
      <c r="T780">
        <v>1.1025E-3</v>
      </c>
      <c r="U780" s="46">
        <v>14.058</v>
      </c>
      <c r="V780">
        <v>253730000</v>
      </c>
      <c r="W780">
        <v>2</v>
      </c>
      <c r="X780" s="1">
        <v>-4.34294E-8</v>
      </c>
      <c r="Y780">
        <v>1</v>
      </c>
      <c r="Z780">
        <v>0</v>
      </c>
      <c r="AA780" t="s">
        <v>3796</v>
      </c>
      <c r="AB780" t="s">
        <v>3796</v>
      </c>
      <c r="AC780" t="s">
        <v>3798</v>
      </c>
    </row>
    <row r="781" spans="1:29" x14ac:dyDescent="0.2">
      <c r="A781" s="4" t="s">
        <v>6</v>
      </c>
      <c r="B781" s="4">
        <v>25.704499999999999</v>
      </c>
      <c r="C781" s="4">
        <v>27.8142</v>
      </c>
      <c r="D781" s="4">
        <v>25.747299999999999</v>
      </c>
      <c r="E781" s="4" t="s">
        <v>6</v>
      </c>
      <c r="F781" s="4">
        <v>25.4589</v>
      </c>
      <c r="G781" s="4" t="str">
        <f t="shared" si="24"/>
        <v/>
      </c>
      <c r="H781" s="4" t="str">
        <f t="shared" si="25"/>
        <v/>
      </c>
      <c r="J781" s="6">
        <v>-1.15628</v>
      </c>
      <c r="K781" s="4">
        <v>764</v>
      </c>
      <c r="L781" t="s">
        <v>301</v>
      </c>
      <c r="M781">
        <v>5</v>
      </c>
      <c r="N781">
        <v>5</v>
      </c>
      <c r="O781">
        <v>5</v>
      </c>
      <c r="P781">
        <v>19.3</v>
      </c>
      <c r="Q781">
        <v>19.3</v>
      </c>
      <c r="R781">
        <v>19.3</v>
      </c>
      <c r="S781">
        <v>55.347999999999999</v>
      </c>
      <c r="T781">
        <v>0</v>
      </c>
      <c r="U781" s="46">
        <v>59.033999999999999</v>
      </c>
      <c r="V781">
        <v>250200000</v>
      </c>
      <c r="W781">
        <v>4</v>
      </c>
      <c r="X781">
        <v>0.40790700000000002</v>
      </c>
      <c r="Y781">
        <v>0.87519100000000005</v>
      </c>
      <c r="Z781">
        <v>-0.99280400000000002</v>
      </c>
      <c r="AA781" t="s">
        <v>300</v>
      </c>
      <c r="AB781" t="s">
        <v>300</v>
      </c>
      <c r="AC781" t="s">
        <v>302</v>
      </c>
    </row>
    <row r="782" spans="1:29" x14ac:dyDescent="0.2">
      <c r="A782" s="4">
        <v>26.434000000000001</v>
      </c>
      <c r="B782" s="4" t="s">
        <v>6</v>
      </c>
      <c r="C782" s="4" t="s">
        <v>6</v>
      </c>
      <c r="D782" s="4">
        <v>25.688400000000001</v>
      </c>
      <c r="E782" s="4" t="s">
        <v>6</v>
      </c>
      <c r="F782" s="4">
        <v>28.052299999999999</v>
      </c>
      <c r="G782" s="4" t="str">
        <f t="shared" si="24"/>
        <v/>
      </c>
      <c r="H782" s="4" t="str">
        <f t="shared" si="25"/>
        <v/>
      </c>
      <c r="J782" s="6">
        <v>0</v>
      </c>
      <c r="K782" s="4">
        <v>765</v>
      </c>
      <c r="L782" t="s">
        <v>656</v>
      </c>
      <c r="M782">
        <v>3</v>
      </c>
      <c r="N782">
        <v>3</v>
      </c>
      <c r="O782">
        <v>3</v>
      </c>
      <c r="P782">
        <v>9.9</v>
      </c>
      <c r="Q782">
        <v>9.9</v>
      </c>
      <c r="R782">
        <v>9.9</v>
      </c>
      <c r="S782">
        <v>23.832999999999998</v>
      </c>
      <c r="T782">
        <v>0</v>
      </c>
      <c r="U782" s="46">
        <v>17.739000000000001</v>
      </c>
      <c r="V782">
        <v>249900000</v>
      </c>
      <c r="W782">
        <v>5</v>
      </c>
      <c r="X782" s="1">
        <v>-4.34294E-8</v>
      </c>
      <c r="Y782">
        <v>1</v>
      </c>
      <c r="Z782">
        <v>0</v>
      </c>
      <c r="AA782" t="s">
        <v>654</v>
      </c>
      <c r="AB782" t="s">
        <v>655</v>
      </c>
      <c r="AC782" t="s">
        <v>657</v>
      </c>
    </row>
    <row r="783" spans="1:29" x14ac:dyDescent="0.2">
      <c r="A783" s="4" t="s">
        <v>6</v>
      </c>
      <c r="B783" s="4" t="s">
        <v>6</v>
      </c>
      <c r="C783" s="4">
        <v>27.0806</v>
      </c>
      <c r="D783" s="4" t="s">
        <v>6</v>
      </c>
      <c r="E783" s="4" t="s">
        <v>6</v>
      </c>
      <c r="F783" s="4" t="s">
        <v>6</v>
      </c>
      <c r="G783" s="4" t="str">
        <f t="shared" si="24"/>
        <v/>
      </c>
      <c r="H783" s="4" t="str">
        <f t="shared" si="25"/>
        <v/>
      </c>
      <c r="J783" s="6">
        <v>0</v>
      </c>
      <c r="K783" s="4">
        <v>766</v>
      </c>
      <c r="L783" t="s">
        <v>323</v>
      </c>
      <c r="M783">
        <v>2</v>
      </c>
      <c r="N783">
        <v>2</v>
      </c>
      <c r="O783">
        <v>2</v>
      </c>
      <c r="P783">
        <v>24</v>
      </c>
      <c r="Q783">
        <v>24</v>
      </c>
      <c r="R783">
        <v>24</v>
      </c>
      <c r="S783">
        <v>16.686</v>
      </c>
      <c r="T783">
        <v>0</v>
      </c>
      <c r="U783" s="46">
        <v>20.86</v>
      </c>
      <c r="V783">
        <v>249340000</v>
      </c>
      <c r="W783">
        <v>3</v>
      </c>
      <c r="X783" s="1">
        <v>-4.34294E-8</v>
      </c>
      <c r="Y783">
        <v>1</v>
      </c>
      <c r="Z783">
        <v>0</v>
      </c>
      <c r="AA783" t="s">
        <v>322</v>
      </c>
      <c r="AB783" t="s">
        <v>322</v>
      </c>
      <c r="AC783" t="s">
        <v>324</v>
      </c>
    </row>
    <row r="784" spans="1:29" x14ac:dyDescent="0.2">
      <c r="A784" s="4">
        <v>25.353000000000002</v>
      </c>
      <c r="B784" s="4">
        <v>26.226199999999999</v>
      </c>
      <c r="C784" s="4">
        <v>27.650400000000001</v>
      </c>
      <c r="D784" s="4">
        <v>26.712499999999999</v>
      </c>
      <c r="E784" s="4" t="s">
        <v>6</v>
      </c>
      <c r="F784" s="4">
        <v>25.6752</v>
      </c>
      <c r="G784" s="4" t="str">
        <f t="shared" si="24"/>
        <v/>
      </c>
      <c r="H784" s="4" t="str">
        <f t="shared" si="25"/>
        <v/>
      </c>
      <c r="J784" s="6">
        <v>-0.21598800000000001</v>
      </c>
      <c r="K784" s="4">
        <v>767</v>
      </c>
      <c r="L784" t="s">
        <v>2938</v>
      </c>
      <c r="M784">
        <v>4</v>
      </c>
      <c r="N784">
        <v>4</v>
      </c>
      <c r="O784">
        <v>4</v>
      </c>
      <c r="P784">
        <v>6.7</v>
      </c>
      <c r="Q784">
        <v>6.7</v>
      </c>
      <c r="R784">
        <v>6.7</v>
      </c>
      <c r="S784">
        <v>92.888000000000005</v>
      </c>
      <c r="T784">
        <v>0</v>
      </c>
      <c r="U784" s="46">
        <v>27.57</v>
      </c>
      <c r="V784">
        <v>248310000</v>
      </c>
      <c r="W784">
        <v>7</v>
      </c>
      <c r="X784">
        <v>7.8715300000000002E-2</v>
      </c>
      <c r="Y784">
        <v>0.974271</v>
      </c>
      <c r="Z784">
        <v>-0.206316</v>
      </c>
      <c r="AA784" t="s">
        <v>2937</v>
      </c>
      <c r="AB784" t="s">
        <v>2937</v>
      </c>
      <c r="AC784" t="s">
        <v>2939</v>
      </c>
    </row>
    <row r="785" spans="1:29" x14ac:dyDescent="0.2">
      <c r="A785" s="4">
        <v>24.9023</v>
      </c>
      <c r="B785" s="4" t="s">
        <v>6</v>
      </c>
      <c r="C785" s="4">
        <v>27.887</v>
      </c>
      <c r="D785" s="4">
        <v>24.890499999999999</v>
      </c>
      <c r="E785" s="4" t="s">
        <v>6</v>
      </c>
      <c r="F785" s="4" t="s">
        <v>6</v>
      </c>
      <c r="G785" s="4" t="str">
        <f t="shared" si="24"/>
        <v/>
      </c>
      <c r="H785" s="4" t="str">
        <f t="shared" si="25"/>
        <v/>
      </c>
      <c r="J785" s="6">
        <v>0</v>
      </c>
      <c r="K785" s="4">
        <v>768</v>
      </c>
      <c r="L785" t="s">
        <v>2439</v>
      </c>
      <c r="M785">
        <v>3</v>
      </c>
      <c r="N785">
        <v>3</v>
      </c>
      <c r="O785">
        <v>2</v>
      </c>
      <c r="P785">
        <v>33.700000000000003</v>
      </c>
      <c r="Q785">
        <v>33.700000000000003</v>
      </c>
      <c r="R785">
        <v>22.1</v>
      </c>
      <c r="S785">
        <v>20.696999999999999</v>
      </c>
      <c r="T785">
        <v>0</v>
      </c>
      <c r="U785" s="46">
        <v>28.748000000000001</v>
      </c>
      <c r="V785">
        <v>247510000</v>
      </c>
      <c r="W785">
        <v>4</v>
      </c>
      <c r="X785" s="1">
        <v>-4.34294E-8</v>
      </c>
      <c r="Y785">
        <v>1</v>
      </c>
      <c r="Z785">
        <v>0</v>
      </c>
      <c r="AA785" t="s">
        <v>2437</v>
      </c>
      <c r="AB785" t="s">
        <v>2438</v>
      </c>
      <c r="AC785" t="s">
        <v>2440</v>
      </c>
    </row>
    <row r="786" spans="1:29" x14ac:dyDescent="0.2">
      <c r="A786" s="4" t="s">
        <v>6</v>
      </c>
      <c r="B786" s="4" t="s">
        <v>6</v>
      </c>
      <c r="C786" s="4" t="s">
        <v>6</v>
      </c>
      <c r="D786" s="4" t="s">
        <v>6</v>
      </c>
      <c r="E786" s="4" t="s">
        <v>6</v>
      </c>
      <c r="F786" s="4">
        <v>26.3355</v>
      </c>
      <c r="G786" s="4" t="str">
        <f t="shared" si="24"/>
        <v/>
      </c>
      <c r="H786" s="4" t="str">
        <f t="shared" si="25"/>
        <v/>
      </c>
      <c r="J786" s="6">
        <v>0</v>
      </c>
      <c r="K786" s="4">
        <v>769</v>
      </c>
      <c r="L786" t="s">
        <v>1128</v>
      </c>
      <c r="M786">
        <v>1</v>
      </c>
      <c r="N786">
        <v>1</v>
      </c>
      <c r="O786">
        <v>1</v>
      </c>
      <c r="P786">
        <v>4.0999999999999996</v>
      </c>
      <c r="Q786">
        <v>4.0999999999999996</v>
      </c>
      <c r="R786">
        <v>4.0999999999999996</v>
      </c>
      <c r="S786">
        <v>34.987000000000002</v>
      </c>
      <c r="T786">
        <v>2.7726000000000001E-3</v>
      </c>
      <c r="U786" s="46">
        <v>8.8368000000000002</v>
      </c>
      <c r="V786">
        <v>247240000</v>
      </c>
      <c r="W786">
        <v>1</v>
      </c>
      <c r="X786" s="1">
        <v>-4.34294E-8</v>
      </c>
      <c r="Y786">
        <v>1</v>
      </c>
      <c r="Z786">
        <v>0</v>
      </c>
      <c r="AA786" t="s">
        <v>1127</v>
      </c>
      <c r="AB786" t="s">
        <v>1127</v>
      </c>
      <c r="AC786" t="s">
        <v>1129</v>
      </c>
    </row>
    <row r="787" spans="1:29" x14ac:dyDescent="0.2">
      <c r="A787" s="4" t="s">
        <v>6</v>
      </c>
      <c r="B787" s="4" t="s">
        <v>6</v>
      </c>
      <c r="C787" s="4" t="s">
        <v>6</v>
      </c>
      <c r="D787" s="4">
        <v>27.311399999999999</v>
      </c>
      <c r="E787" s="4" t="s">
        <v>6</v>
      </c>
      <c r="F787" s="4" t="s">
        <v>6</v>
      </c>
      <c r="G787" s="4" t="str">
        <f t="shared" si="24"/>
        <v/>
      </c>
      <c r="H787" s="4" t="str">
        <f t="shared" si="25"/>
        <v/>
      </c>
      <c r="J787" s="6">
        <v>0</v>
      </c>
      <c r="K787" s="4">
        <v>770</v>
      </c>
      <c r="L787" t="s">
        <v>76</v>
      </c>
      <c r="M787">
        <v>3</v>
      </c>
      <c r="N787">
        <v>3</v>
      </c>
      <c r="O787">
        <v>3</v>
      </c>
      <c r="P787">
        <v>7.6</v>
      </c>
      <c r="Q787">
        <v>7.6</v>
      </c>
      <c r="R787">
        <v>7.6</v>
      </c>
      <c r="S787">
        <v>61.625999999999998</v>
      </c>
      <c r="T787">
        <v>1.1601000000000001E-3</v>
      </c>
      <c r="U787" s="46">
        <v>15.989000000000001</v>
      </c>
      <c r="V787">
        <v>246920000</v>
      </c>
      <c r="W787">
        <v>3</v>
      </c>
      <c r="X787" s="1">
        <v>-4.34294E-8</v>
      </c>
      <c r="Y787">
        <v>1</v>
      </c>
      <c r="Z787">
        <v>0</v>
      </c>
      <c r="AA787" t="s">
        <v>75</v>
      </c>
      <c r="AB787" t="s">
        <v>75</v>
      </c>
      <c r="AC787" t="s">
        <v>77</v>
      </c>
    </row>
    <row r="788" spans="1:29" x14ac:dyDescent="0.2">
      <c r="A788" s="4">
        <v>26.429099999999998</v>
      </c>
      <c r="B788" s="4" t="s">
        <v>6</v>
      </c>
      <c r="C788" s="4" t="s">
        <v>6</v>
      </c>
      <c r="D788" s="4" t="s">
        <v>6</v>
      </c>
      <c r="E788" s="4" t="s">
        <v>6</v>
      </c>
      <c r="F788" s="4" t="s">
        <v>6</v>
      </c>
      <c r="G788" s="4" t="str">
        <f t="shared" si="24"/>
        <v/>
      </c>
      <c r="H788" s="4" t="str">
        <f t="shared" si="25"/>
        <v/>
      </c>
      <c r="J788" s="6">
        <v>0</v>
      </c>
      <c r="K788" s="4">
        <v>771</v>
      </c>
      <c r="L788" t="s">
        <v>3416</v>
      </c>
      <c r="M788">
        <v>2</v>
      </c>
      <c r="N788">
        <v>2</v>
      </c>
      <c r="O788">
        <v>2</v>
      </c>
      <c r="P788">
        <v>8.1</v>
      </c>
      <c r="Q788">
        <v>8.1</v>
      </c>
      <c r="R788">
        <v>8.1</v>
      </c>
      <c r="S788">
        <v>45.777000000000001</v>
      </c>
      <c r="T788">
        <v>1.1061999999999999E-3</v>
      </c>
      <c r="U788" s="46">
        <v>14.17</v>
      </c>
      <c r="V788">
        <v>242390000</v>
      </c>
      <c r="W788">
        <v>2</v>
      </c>
      <c r="X788" s="1">
        <v>-4.34294E-8</v>
      </c>
      <c r="Y788">
        <v>1</v>
      </c>
      <c r="Z788">
        <v>0</v>
      </c>
      <c r="AA788" t="s">
        <v>3415</v>
      </c>
      <c r="AB788" t="s">
        <v>3415</v>
      </c>
      <c r="AC788" t="s">
        <v>3417</v>
      </c>
    </row>
    <row r="789" spans="1:29" x14ac:dyDescent="0.2">
      <c r="A789" s="4" t="s">
        <v>6</v>
      </c>
      <c r="B789" s="4" t="s">
        <v>6</v>
      </c>
      <c r="C789" s="4" t="s">
        <v>6</v>
      </c>
      <c r="D789" s="4">
        <v>26.898</v>
      </c>
      <c r="E789" s="4" t="s">
        <v>6</v>
      </c>
      <c r="F789" s="4" t="s">
        <v>6</v>
      </c>
      <c r="G789" s="4" t="str">
        <f t="shared" si="24"/>
        <v/>
      </c>
      <c r="H789" s="4" t="str">
        <f t="shared" si="25"/>
        <v/>
      </c>
      <c r="J789" s="6">
        <v>0</v>
      </c>
      <c r="K789" s="4">
        <v>772</v>
      </c>
      <c r="L789" t="s">
        <v>831</v>
      </c>
      <c r="M789">
        <v>2</v>
      </c>
      <c r="N789">
        <v>2</v>
      </c>
      <c r="O789">
        <v>2</v>
      </c>
      <c r="P789">
        <v>4.0999999999999996</v>
      </c>
      <c r="Q789">
        <v>4.0999999999999996</v>
      </c>
      <c r="R789">
        <v>4.0999999999999996</v>
      </c>
      <c r="S789">
        <v>84.325000000000003</v>
      </c>
      <c r="T789">
        <v>1.0503999999999999E-3</v>
      </c>
      <c r="U789" s="46">
        <v>12.558999999999999</v>
      </c>
      <c r="V789">
        <v>240180000</v>
      </c>
      <c r="W789">
        <v>0</v>
      </c>
      <c r="X789" s="1">
        <v>-4.34294E-8</v>
      </c>
      <c r="Y789">
        <v>1</v>
      </c>
      <c r="Z789">
        <v>0</v>
      </c>
      <c r="AA789" t="s">
        <v>830</v>
      </c>
      <c r="AB789" t="s">
        <v>830</v>
      </c>
      <c r="AC789" t="s">
        <v>832</v>
      </c>
    </row>
    <row r="790" spans="1:29" x14ac:dyDescent="0.2">
      <c r="A790" s="4" t="s">
        <v>6</v>
      </c>
      <c r="B790" s="4" t="s">
        <v>6</v>
      </c>
      <c r="C790" s="4" t="s">
        <v>6</v>
      </c>
      <c r="D790" s="4" t="s">
        <v>6</v>
      </c>
      <c r="E790" s="4" t="s">
        <v>6</v>
      </c>
      <c r="F790" s="4">
        <v>26.897500000000001</v>
      </c>
      <c r="G790" s="4" t="str">
        <f t="shared" si="24"/>
        <v/>
      </c>
      <c r="H790" s="4" t="str">
        <f t="shared" si="25"/>
        <v/>
      </c>
      <c r="J790" s="6">
        <v>0</v>
      </c>
      <c r="K790" s="4">
        <v>773</v>
      </c>
      <c r="L790" t="s">
        <v>1370</v>
      </c>
      <c r="M790">
        <v>1</v>
      </c>
      <c r="N790">
        <v>1</v>
      </c>
      <c r="O790">
        <v>1</v>
      </c>
      <c r="P790">
        <v>9.4</v>
      </c>
      <c r="Q790">
        <v>9.4</v>
      </c>
      <c r="R790">
        <v>9.4</v>
      </c>
      <c r="S790">
        <v>27.245000000000001</v>
      </c>
      <c r="T790">
        <v>1.1312E-3</v>
      </c>
      <c r="U790" s="46">
        <v>15.06</v>
      </c>
      <c r="V790">
        <v>238350000</v>
      </c>
      <c r="W790">
        <v>2</v>
      </c>
      <c r="X790" s="1">
        <v>-4.34294E-8</v>
      </c>
      <c r="Y790">
        <v>1</v>
      </c>
      <c r="Z790">
        <v>0</v>
      </c>
      <c r="AA790" t="s">
        <v>1369</v>
      </c>
      <c r="AB790" t="s">
        <v>1369</v>
      </c>
      <c r="AC790" t="s">
        <v>1371</v>
      </c>
    </row>
    <row r="791" spans="1:29" x14ac:dyDescent="0.2">
      <c r="A791" s="4" t="s">
        <v>6</v>
      </c>
      <c r="B791" s="4" t="s">
        <v>6</v>
      </c>
      <c r="C791" s="4" t="s">
        <v>6</v>
      </c>
      <c r="D791" s="4" t="s">
        <v>6</v>
      </c>
      <c r="E791" s="4" t="s">
        <v>6</v>
      </c>
      <c r="F791" s="4">
        <v>26.970800000000001</v>
      </c>
      <c r="G791" s="4" t="str">
        <f t="shared" si="24"/>
        <v/>
      </c>
      <c r="H791" s="4" t="str">
        <f t="shared" si="25"/>
        <v/>
      </c>
      <c r="J791" s="6">
        <v>0</v>
      </c>
      <c r="K791" s="4">
        <v>774</v>
      </c>
      <c r="L791" t="s">
        <v>1814</v>
      </c>
      <c r="M791">
        <v>1</v>
      </c>
      <c r="N791">
        <v>1</v>
      </c>
      <c r="O791">
        <v>1</v>
      </c>
      <c r="P791">
        <v>1</v>
      </c>
      <c r="Q791">
        <v>1</v>
      </c>
      <c r="R791">
        <v>1</v>
      </c>
      <c r="S791">
        <v>136.38</v>
      </c>
      <c r="T791">
        <v>2.6042000000000001E-3</v>
      </c>
      <c r="U791" s="46">
        <v>7.5057999999999998</v>
      </c>
      <c r="V791">
        <v>237220000</v>
      </c>
      <c r="W791">
        <v>2</v>
      </c>
      <c r="X791" s="1">
        <v>-4.34294E-8</v>
      </c>
      <c r="Y791">
        <v>1</v>
      </c>
      <c r="Z791">
        <v>0</v>
      </c>
      <c r="AA791" t="s">
        <v>1813</v>
      </c>
      <c r="AB791" t="s">
        <v>1813</v>
      </c>
      <c r="AC791" t="s">
        <v>1815</v>
      </c>
    </row>
    <row r="792" spans="1:29" x14ac:dyDescent="0.2">
      <c r="A792" s="4">
        <v>26.279</v>
      </c>
      <c r="B792" s="4" t="s">
        <v>6</v>
      </c>
      <c r="C792" s="4" t="s">
        <v>6</v>
      </c>
      <c r="D792" s="4">
        <v>27.8996</v>
      </c>
      <c r="E792" s="4" t="s">
        <v>6</v>
      </c>
      <c r="F792" s="4">
        <v>26.2986</v>
      </c>
      <c r="G792" s="4" t="str">
        <f t="shared" si="24"/>
        <v/>
      </c>
      <c r="H792" s="4" t="str">
        <f t="shared" si="25"/>
        <v/>
      </c>
      <c r="J792" s="6">
        <v>0</v>
      </c>
      <c r="K792" s="4">
        <v>775</v>
      </c>
      <c r="L792" t="s">
        <v>3055</v>
      </c>
      <c r="M792">
        <v>2</v>
      </c>
      <c r="N792">
        <v>2</v>
      </c>
      <c r="O792">
        <v>2</v>
      </c>
      <c r="P792">
        <v>1.7</v>
      </c>
      <c r="Q792">
        <v>1.7</v>
      </c>
      <c r="R792">
        <v>1.7</v>
      </c>
      <c r="S792">
        <v>168.48</v>
      </c>
      <c r="T792">
        <v>1.1792E-3</v>
      </c>
      <c r="U792" s="46">
        <v>16.478999999999999</v>
      </c>
      <c r="V792">
        <v>235740000</v>
      </c>
      <c r="W792">
        <v>3</v>
      </c>
      <c r="X792" s="1">
        <v>-4.34294E-8</v>
      </c>
      <c r="Y792">
        <v>1</v>
      </c>
      <c r="Z792">
        <v>0</v>
      </c>
      <c r="AA792" t="s">
        <v>3054</v>
      </c>
      <c r="AB792" t="s">
        <v>3054</v>
      </c>
      <c r="AC792" t="s">
        <v>3056</v>
      </c>
    </row>
    <row r="793" spans="1:29" x14ac:dyDescent="0.2">
      <c r="A793" s="4">
        <v>25.695799999999998</v>
      </c>
      <c r="B793" s="4" t="s">
        <v>6</v>
      </c>
      <c r="C793" s="4">
        <v>25.829499999999999</v>
      </c>
      <c r="D793" s="4">
        <v>28.035399999999999</v>
      </c>
      <c r="E793" s="4" t="s">
        <v>6</v>
      </c>
      <c r="F793" s="4" t="s">
        <v>6</v>
      </c>
      <c r="G793" s="4" t="str">
        <f t="shared" si="24"/>
        <v/>
      </c>
      <c r="H793" s="4" t="str">
        <f t="shared" si="25"/>
        <v/>
      </c>
      <c r="J793" s="6">
        <v>0</v>
      </c>
      <c r="K793" s="4">
        <v>776</v>
      </c>
      <c r="L793" t="s">
        <v>329</v>
      </c>
      <c r="M793">
        <v>2</v>
      </c>
      <c r="N793">
        <v>2</v>
      </c>
      <c r="O793">
        <v>2</v>
      </c>
      <c r="P793">
        <v>14.8</v>
      </c>
      <c r="Q793">
        <v>14.8</v>
      </c>
      <c r="R793">
        <v>14.8</v>
      </c>
      <c r="S793">
        <v>23.957000000000001</v>
      </c>
      <c r="T793">
        <v>1.1834E-3</v>
      </c>
      <c r="U793" s="46">
        <v>16.585000000000001</v>
      </c>
      <c r="V793">
        <v>234660000</v>
      </c>
      <c r="W793">
        <v>2</v>
      </c>
      <c r="X793" s="1">
        <v>-4.34294E-8</v>
      </c>
      <c r="Y793">
        <v>1</v>
      </c>
      <c r="Z793">
        <v>0</v>
      </c>
      <c r="AA793" t="s">
        <v>328</v>
      </c>
      <c r="AB793" t="s">
        <v>328</v>
      </c>
      <c r="AC793" t="s">
        <v>330</v>
      </c>
    </row>
    <row r="794" spans="1:29" x14ac:dyDescent="0.2">
      <c r="A794" s="4" t="s">
        <v>6</v>
      </c>
      <c r="B794" s="4" t="s">
        <v>6</v>
      </c>
      <c r="C794" s="4">
        <v>28.144400000000001</v>
      </c>
      <c r="D794" s="4" t="s">
        <v>6</v>
      </c>
      <c r="E794" s="4" t="s">
        <v>6</v>
      </c>
      <c r="F794" s="4" t="s">
        <v>6</v>
      </c>
      <c r="G794" s="4" t="str">
        <f t="shared" si="24"/>
        <v/>
      </c>
      <c r="H794" s="4" t="str">
        <f t="shared" si="25"/>
        <v/>
      </c>
      <c r="J794" s="6">
        <v>0</v>
      </c>
      <c r="K794" s="4">
        <v>777</v>
      </c>
      <c r="L794" t="s">
        <v>1248</v>
      </c>
      <c r="M794">
        <v>16</v>
      </c>
      <c r="N794">
        <v>4</v>
      </c>
      <c r="O794">
        <v>4</v>
      </c>
      <c r="P794">
        <v>43.3</v>
      </c>
      <c r="Q794">
        <v>18.3</v>
      </c>
      <c r="R794">
        <v>18.3</v>
      </c>
      <c r="S794">
        <v>49.128999999999998</v>
      </c>
      <c r="T794">
        <v>0</v>
      </c>
      <c r="U794" s="46">
        <v>68.593999999999994</v>
      </c>
      <c r="V794">
        <v>234510000</v>
      </c>
      <c r="W794">
        <v>4</v>
      </c>
      <c r="X794" s="1">
        <v>-4.34294E-8</v>
      </c>
      <c r="Y794">
        <v>1</v>
      </c>
      <c r="Z794">
        <v>0</v>
      </c>
      <c r="AA794" t="s">
        <v>1246</v>
      </c>
      <c r="AB794" t="s">
        <v>1247</v>
      </c>
      <c r="AC794" t="s">
        <v>1249</v>
      </c>
    </row>
    <row r="795" spans="1:29" x14ac:dyDescent="0.2">
      <c r="A795" s="4">
        <v>26.389500000000002</v>
      </c>
      <c r="B795" s="4">
        <v>26.033000000000001</v>
      </c>
      <c r="C795" s="4">
        <v>25.816500000000001</v>
      </c>
      <c r="D795" s="4">
        <v>27.4191</v>
      </c>
      <c r="E795" s="4">
        <v>26.898499999999999</v>
      </c>
      <c r="F795" s="4" t="s">
        <v>6</v>
      </c>
      <c r="G795" s="4" t="str">
        <f t="shared" si="24"/>
        <v/>
      </c>
      <c r="H795" s="4" t="str">
        <f t="shared" si="25"/>
        <v/>
      </c>
      <c r="J795" s="6">
        <v>1.0791500000000001</v>
      </c>
      <c r="K795" s="4">
        <v>778</v>
      </c>
      <c r="M795">
        <v>3</v>
      </c>
      <c r="N795">
        <v>2</v>
      </c>
      <c r="O795">
        <v>2</v>
      </c>
      <c r="P795">
        <v>59.3</v>
      </c>
      <c r="Q795">
        <v>15.1</v>
      </c>
      <c r="R795">
        <v>15.1</v>
      </c>
      <c r="S795">
        <v>9.4529999999999994</v>
      </c>
      <c r="T795">
        <v>1.1862000000000001E-3</v>
      </c>
      <c r="U795" s="46">
        <v>16.690000000000001</v>
      </c>
      <c r="V795">
        <v>233340000</v>
      </c>
      <c r="W795">
        <v>6</v>
      </c>
      <c r="X795">
        <v>1.4710700000000001</v>
      </c>
      <c r="Y795">
        <v>0.42870000000000003</v>
      </c>
      <c r="Z795">
        <v>2.7665299999999999</v>
      </c>
      <c r="AA795" t="s">
        <v>1205</v>
      </c>
      <c r="AB795" t="s">
        <v>1205</v>
      </c>
      <c r="AC795" t="s">
        <v>1206</v>
      </c>
    </row>
    <row r="796" spans="1:29" x14ac:dyDescent="0.2">
      <c r="A796" s="4" t="s">
        <v>6</v>
      </c>
      <c r="B796" s="4" t="s">
        <v>6</v>
      </c>
      <c r="C796" s="4" t="s">
        <v>6</v>
      </c>
      <c r="D796" s="4" t="s">
        <v>6</v>
      </c>
      <c r="E796" s="4" t="s">
        <v>6</v>
      </c>
      <c r="F796" s="4">
        <v>26.525099999999998</v>
      </c>
      <c r="G796" s="4" t="str">
        <f t="shared" si="24"/>
        <v/>
      </c>
      <c r="H796" s="4" t="str">
        <f t="shared" si="25"/>
        <v/>
      </c>
      <c r="J796" s="6">
        <v>0</v>
      </c>
      <c r="K796" s="4">
        <v>779</v>
      </c>
      <c r="L796" t="s">
        <v>1862</v>
      </c>
      <c r="M796">
        <v>1</v>
      </c>
      <c r="N796">
        <v>1</v>
      </c>
      <c r="O796">
        <v>1</v>
      </c>
      <c r="P796">
        <v>5.4</v>
      </c>
      <c r="Q796">
        <v>5.4</v>
      </c>
      <c r="R796">
        <v>5.4</v>
      </c>
      <c r="S796">
        <v>25.914999999999999</v>
      </c>
      <c r="T796">
        <v>2.5974000000000001E-3</v>
      </c>
      <c r="U796" s="46">
        <v>7.4579000000000004</v>
      </c>
      <c r="V796">
        <v>225640000</v>
      </c>
      <c r="W796">
        <v>1</v>
      </c>
      <c r="X796" s="1">
        <v>-4.34294E-8</v>
      </c>
      <c r="Y796">
        <v>1</v>
      </c>
      <c r="Z796">
        <v>0</v>
      </c>
      <c r="AA796" t="s">
        <v>1861</v>
      </c>
      <c r="AB796" t="s">
        <v>1861</v>
      </c>
      <c r="AC796" t="s">
        <v>1863</v>
      </c>
    </row>
    <row r="797" spans="1:29" x14ac:dyDescent="0.2">
      <c r="A797" s="4">
        <v>25.6143</v>
      </c>
      <c r="B797" s="4" t="s">
        <v>6</v>
      </c>
      <c r="C797" s="4">
        <v>27.6724</v>
      </c>
      <c r="D797" s="4" t="s">
        <v>6</v>
      </c>
      <c r="E797" s="4" t="s">
        <v>6</v>
      </c>
      <c r="F797" s="4" t="s">
        <v>6</v>
      </c>
      <c r="G797" s="4" t="str">
        <f t="shared" si="24"/>
        <v/>
      </c>
      <c r="H797" s="4" t="str">
        <f t="shared" si="25"/>
        <v/>
      </c>
      <c r="J797" s="6">
        <v>0</v>
      </c>
      <c r="K797" s="4">
        <v>780</v>
      </c>
      <c r="L797" t="s">
        <v>2382</v>
      </c>
      <c r="M797">
        <v>3</v>
      </c>
      <c r="N797">
        <v>3</v>
      </c>
      <c r="O797">
        <v>3</v>
      </c>
      <c r="P797">
        <v>7.6</v>
      </c>
      <c r="Q797">
        <v>7.6</v>
      </c>
      <c r="R797">
        <v>7.6</v>
      </c>
      <c r="S797">
        <v>92.48</v>
      </c>
      <c r="T797">
        <v>0</v>
      </c>
      <c r="U797" s="46">
        <v>23.41</v>
      </c>
      <c r="V797">
        <v>223620000</v>
      </c>
      <c r="W797">
        <v>3</v>
      </c>
      <c r="X797" s="1">
        <v>-4.34294E-8</v>
      </c>
      <c r="Y797">
        <v>1</v>
      </c>
      <c r="Z797">
        <v>0</v>
      </c>
      <c r="AA797" t="s">
        <v>2381</v>
      </c>
      <c r="AB797" t="s">
        <v>2381</v>
      </c>
      <c r="AC797" t="s">
        <v>2383</v>
      </c>
    </row>
    <row r="798" spans="1:29" x14ac:dyDescent="0.2">
      <c r="A798" s="4" t="s">
        <v>6</v>
      </c>
      <c r="B798" s="4" t="s">
        <v>6</v>
      </c>
      <c r="C798" s="4" t="s">
        <v>6</v>
      </c>
      <c r="D798" s="4">
        <v>26.637799999999999</v>
      </c>
      <c r="E798" s="4" t="s">
        <v>6</v>
      </c>
      <c r="F798" s="4" t="s">
        <v>6</v>
      </c>
      <c r="G798" s="4" t="str">
        <f t="shared" si="24"/>
        <v/>
      </c>
      <c r="H798" s="4" t="str">
        <f t="shared" si="25"/>
        <v/>
      </c>
      <c r="J798" s="6">
        <v>0</v>
      </c>
      <c r="K798" s="4">
        <v>781</v>
      </c>
      <c r="L798" t="s">
        <v>2115</v>
      </c>
      <c r="M798">
        <v>2</v>
      </c>
      <c r="N798">
        <v>2</v>
      </c>
      <c r="O798">
        <v>2</v>
      </c>
      <c r="P798">
        <v>14.2</v>
      </c>
      <c r="Q798">
        <v>14.2</v>
      </c>
      <c r="R798">
        <v>14.2</v>
      </c>
      <c r="S798">
        <v>44.423999999999999</v>
      </c>
      <c r="T798">
        <v>0</v>
      </c>
      <c r="U798" s="46">
        <v>24.274999999999999</v>
      </c>
      <c r="V798">
        <v>222540000</v>
      </c>
      <c r="W798">
        <v>2</v>
      </c>
      <c r="X798" s="1">
        <v>-4.34294E-8</v>
      </c>
      <c r="Y798">
        <v>1</v>
      </c>
      <c r="Z798">
        <v>0</v>
      </c>
      <c r="AA798" t="s">
        <v>2114</v>
      </c>
      <c r="AB798" t="s">
        <v>2114</v>
      </c>
      <c r="AC798" t="s">
        <v>2116</v>
      </c>
    </row>
    <row r="799" spans="1:29" x14ac:dyDescent="0.2">
      <c r="A799" s="4">
        <v>26.612500000000001</v>
      </c>
      <c r="B799" s="4" t="s">
        <v>6</v>
      </c>
      <c r="C799" s="4">
        <v>27.053000000000001</v>
      </c>
      <c r="D799" s="4" t="s">
        <v>6</v>
      </c>
      <c r="E799" s="4" t="s">
        <v>6</v>
      </c>
      <c r="F799" s="4" t="s">
        <v>6</v>
      </c>
      <c r="G799" s="4" t="str">
        <f t="shared" si="24"/>
        <v/>
      </c>
      <c r="H799" s="4" t="str">
        <f t="shared" si="25"/>
        <v/>
      </c>
      <c r="J799" s="6">
        <v>0</v>
      </c>
      <c r="K799" s="4">
        <v>782</v>
      </c>
      <c r="L799" t="s">
        <v>3233</v>
      </c>
      <c r="M799">
        <v>2</v>
      </c>
      <c r="N799">
        <v>2</v>
      </c>
      <c r="O799">
        <v>2</v>
      </c>
      <c r="P799">
        <v>7.2</v>
      </c>
      <c r="Q799">
        <v>7.2</v>
      </c>
      <c r="R799">
        <v>7.2</v>
      </c>
      <c r="S799">
        <v>78.575999999999993</v>
      </c>
      <c r="T799">
        <v>0</v>
      </c>
      <c r="U799" s="46">
        <v>37.488</v>
      </c>
      <c r="V799">
        <v>221310000</v>
      </c>
      <c r="W799">
        <v>3</v>
      </c>
      <c r="X799" s="1">
        <v>-4.34294E-8</v>
      </c>
      <c r="Y799">
        <v>1</v>
      </c>
      <c r="Z799">
        <v>0</v>
      </c>
      <c r="AA799" t="s">
        <v>3232</v>
      </c>
      <c r="AB799" t="s">
        <v>3232</v>
      </c>
      <c r="AC799" t="s">
        <v>3234</v>
      </c>
    </row>
    <row r="800" spans="1:29" x14ac:dyDescent="0.2">
      <c r="A800" s="4" t="s">
        <v>6</v>
      </c>
      <c r="B800" s="4" t="s">
        <v>6</v>
      </c>
      <c r="C800" s="4">
        <v>27.327500000000001</v>
      </c>
      <c r="D800" s="4" t="s">
        <v>6</v>
      </c>
      <c r="E800" s="4" t="s">
        <v>6</v>
      </c>
      <c r="F800" s="4" t="s">
        <v>6</v>
      </c>
      <c r="G800" s="4" t="str">
        <f t="shared" si="24"/>
        <v/>
      </c>
      <c r="H800" s="4" t="str">
        <f t="shared" si="25"/>
        <v/>
      </c>
      <c r="J800" s="6">
        <v>0</v>
      </c>
      <c r="K800" s="4">
        <v>783</v>
      </c>
      <c r="L800" t="s">
        <v>1211</v>
      </c>
      <c r="M800">
        <v>1</v>
      </c>
      <c r="N800">
        <v>1</v>
      </c>
      <c r="O800">
        <v>1</v>
      </c>
      <c r="P800">
        <v>27.3</v>
      </c>
      <c r="Q800">
        <v>27.3</v>
      </c>
      <c r="R800">
        <v>27.3</v>
      </c>
      <c r="S800">
        <v>13.606999999999999</v>
      </c>
      <c r="T800">
        <v>1.0916999999999999E-3</v>
      </c>
      <c r="U800" s="46">
        <v>13.84</v>
      </c>
      <c r="V800">
        <v>221280000</v>
      </c>
      <c r="W800">
        <v>1</v>
      </c>
      <c r="X800" s="1">
        <v>-4.34294E-8</v>
      </c>
      <c r="Y800">
        <v>1</v>
      </c>
      <c r="Z800">
        <v>0</v>
      </c>
      <c r="AA800" t="s">
        <v>1210</v>
      </c>
      <c r="AB800" t="s">
        <v>1210</v>
      </c>
      <c r="AC800" t="s">
        <v>1212</v>
      </c>
    </row>
    <row r="801" spans="1:29" x14ac:dyDescent="0.2">
      <c r="A801" s="4" t="s">
        <v>6</v>
      </c>
      <c r="B801" s="4" t="s">
        <v>6</v>
      </c>
      <c r="C801" s="4">
        <v>25.737400000000001</v>
      </c>
      <c r="D801" s="4" t="s">
        <v>6</v>
      </c>
      <c r="E801" s="4" t="s">
        <v>6</v>
      </c>
      <c r="F801" s="4" t="s">
        <v>6</v>
      </c>
      <c r="G801" s="4" t="str">
        <f t="shared" si="24"/>
        <v/>
      </c>
      <c r="H801" s="4" t="str">
        <f t="shared" si="25"/>
        <v/>
      </c>
      <c r="J801" s="6">
        <v>0</v>
      </c>
      <c r="K801" s="4">
        <v>784</v>
      </c>
      <c r="L801" t="s">
        <v>3707</v>
      </c>
      <c r="M801">
        <v>2</v>
      </c>
      <c r="N801">
        <v>2</v>
      </c>
      <c r="O801">
        <v>2</v>
      </c>
      <c r="P801">
        <v>13.9</v>
      </c>
      <c r="Q801">
        <v>13.9</v>
      </c>
      <c r="R801">
        <v>13.9</v>
      </c>
      <c r="S801">
        <v>23.661999999999999</v>
      </c>
      <c r="T801">
        <v>1.1148E-3</v>
      </c>
      <c r="U801" s="46">
        <v>14.393000000000001</v>
      </c>
      <c r="V801">
        <v>218480000</v>
      </c>
      <c r="W801">
        <v>2</v>
      </c>
      <c r="X801" s="1">
        <v>-4.34294E-8</v>
      </c>
      <c r="Y801">
        <v>1</v>
      </c>
      <c r="Z801">
        <v>0</v>
      </c>
      <c r="AA801" t="s">
        <v>3706</v>
      </c>
      <c r="AB801" t="s">
        <v>3706</v>
      </c>
      <c r="AC801" t="s">
        <v>3708</v>
      </c>
    </row>
    <row r="802" spans="1:29" x14ac:dyDescent="0.2">
      <c r="A802" s="4" t="s">
        <v>6</v>
      </c>
      <c r="B802" s="4" t="s">
        <v>6</v>
      </c>
      <c r="C802" s="4" t="s">
        <v>6</v>
      </c>
      <c r="D802" s="4" t="s">
        <v>6</v>
      </c>
      <c r="E802" s="4" t="s">
        <v>6</v>
      </c>
      <c r="F802" s="4">
        <v>26.027200000000001</v>
      </c>
      <c r="G802" s="4" t="str">
        <f t="shared" si="24"/>
        <v/>
      </c>
      <c r="H802" s="4" t="str">
        <f t="shared" si="25"/>
        <v/>
      </c>
      <c r="J802" s="6">
        <v>0</v>
      </c>
      <c r="K802" s="4">
        <v>785</v>
      </c>
      <c r="L802" t="s">
        <v>962</v>
      </c>
      <c r="M802">
        <v>1</v>
      </c>
      <c r="N802">
        <v>1</v>
      </c>
      <c r="O802">
        <v>1</v>
      </c>
      <c r="P802">
        <v>4.9000000000000004</v>
      </c>
      <c r="Q802">
        <v>4.9000000000000004</v>
      </c>
      <c r="R802">
        <v>4.9000000000000004</v>
      </c>
      <c r="S802">
        <v>27.725000000000001</v>
      </c>
      <c r="T802">
        <v>6.3693999999999999E-3</v>
      </c>
      <c r="U802" s="46">
        <v>6.0327999999999999</v>
      </c>
      <c r="V802">
        <v>216040000</v>
      </c>
      <c r="W802">
        <v>1</v>
      </c>
      <c r="X802" s="1">
        <v>-4.34294E-8</v>
      </c>
      <c r="Y802">
        <v>1</v>
      </c>
      <c r="Z802">
        <v>0</v>
      </c>
      <c r="AA802" t="s">
        <v>961</v>
      </c>
      <c r="AB802" t="s">
        <v>961</v>
      </c>
      <c r="AC802" t="s">
        <v>963</v>
      </c>
    </row>
    <row r="803" spans="1:29" x14ac:dyDescent="0.2">
      <c r="A803" s="4" t="s">
        <v>6</v>
      </c>
      <c r="B803" s="4" t="s">
        <v>6</v>
      </c>
      <c r="C803" s="4" t="s">
        <v>6</v>
      </c>
      <c r="D803" s="4">
        <v>27.344899999999999</v>
      </c>
      <c r="E803" s="4" t="s">
        <v>6</v>
      </c>
      <c r="F803" s="4" t="s">
        <v>6</v>
      </c>
      <c r="G803" s="4" t="str">
        <f t="shared" si="24"/>
        <v/>
      </c>
      <c r="H803" s="4" t="str">
        <f t="shared" si="25"/>
        <v/>
      </c>
      <c r="J803" s="6">
        <v>0</v>
      </c>
      <c r="K803" s="4">
        <v>786</v>
      </c>
      <c r="L803" t="s">
        <v>1056</v>
      </c>
      <c r="M803">
        <v>2</v>
      </c>
      <c r="N803">
        <v>2</v>
      </c>
      <c r="O803">
        <v>2</v>
      </c>
      <c r="P803">
        <v>4</v>
      </c>
      <c r="Q803">
        <v>4</v>
      </c>
      <c r="R803">
        <v>4</v>
      </c>
      <c r="S803">
        <v>57.219000000000001</v>
      </c>
      <c r="T803">
        <v>2.8736E-3</v>
      </c>
      <c r="U803" s="46">
        <v>10.067</v>
      </c>
      <c r="V803">
        <v>215560000</v>
      </c>
      <c r="W803">
        <v>2</v>
      </c>
      <c r="X803" s="1">
        <v>-4.34294E-8</v>
      </c>
      <c r="Y803">
        <v>1</v>
      </c>
      <c r="Z803">
        <v>0</v>
      </c>
      <c r="AA803" t="s">
        <v>1055</v>
      </c>
      <c r="AB803" t="s">
        <v>1055</v>
      </c>
      <c r="AC803" t="s">
        <v>1057</v>
      </c>
    </row>
    <row r="804" spans="1:29" x14ac:dyDescent="0.2">
      <c r="A804" s="4">
        <v>25.195399999999999</v>
      </c>
      <c r="B804" s="4">
        <v>27.4328</v>
      </c>
      <c r="C804" s="4">
        <v>25.957599999999999</v>
      </c>
      <c r="D804" s="4">
        <v>26.481999999999999</v>
      </c>
      <c r="E804" s="4" t="s">
        <v>6</v>
      </c>
      <c r="F804" s="4">
        <v>24.873999999999999</v>
      </c>
      <c r="G804" s="4" t="str">
        <f t="shared" si="24"/>
        <v/>
      </c>
      <c r="H804" s="4" t="str">
        <f t="shared" si="25"/>
        <v/>
      </c>
      <c r="J804" s="6">
        <v>-0.51729599999999998</v>
      </c>
      <c r="K804" s="4">
        <v>787</v>
      </c>
      <c r="L804" t="s">
        <v>3811</v>
      </c>
      <c r="M804">
        <v>4</v>
      </c>
      <c r="N804">
        <v>4</v>
      </c>
      <c r="O804">
        <v>4</v>
      </c>
      <c r="P804">
        <v>5.7</v>
      </c>
      <c r="Q804">
        <v>5.7</v>
      </c>
      <c r="R804">
        <v>5.7</v>
      </c>
      <c r="S804">
        <v>117.4</v>
      </c>
      <c r="T804">
        <v>0</v>
      </c>
      <c r="U804" s="46">
        <v>24.334</v>
      </c>
      <c r="V804">
        <v>214390000</v>
      </c>
      <c r="W804">
        <v>6</v>
      </c>
      <c r="X804">
        <v>0.185393</v>
      </c>
      <c r="Y804">
        <v>1</v>
      </c>
      <c r="Z804">
        <v>-0.45448300000000003</v>
      </c>
      <c r="AA804" t="s">
        <v>3809</v>
      </c>
      <c r="AB804" t="s">
        <v>3810</v>
      </c>
      <c r="AC804" t="s">
        <v>3812</v>
      </c>
    </row>
    <row r="805" spans="1:29" x14ac:dyDescent="0.2">
      <c r="A805" s="4" t="s">
        <v>6</v>
      </c>
      <c r="B805" s="4" t="s">
        <v>6</v>
      </c>
      <c r="C805" s="4" t="s">
        <v>6</v>
      </c>
      <c r="D805" s="4" t="s">
        <v>6</v>
      </c>
      <c r="E805" s="4">
        <v>27.564599999999999</v>
      </c>
      <c r="F805" s="4" t="s">
        <v>6</v>
      </c>
      <c r="G805" s="4" t="str">
        <f t="shared" si="24"/>
        <v/>
      </c>
      <c r="H805" s="4" t="str">
        <f t="shared" si="25"/>
        <v/>
      </c>
      <c r="J805" s="6">
        <v>0</v>
      </c>
      <c r="K805" s="4">
        <v>788</v>
      </c>
      <c r="L805" t="s">
        <v>1524</v>
      </c>
      <c r="M805">
        <v>4</v>
      </c>
      <c r="N805">
        <v>4</v>
      </c>
      <c r="O805">
        <v>4</v>
      </c>
      <c r="P805">
        <v>13.8</v>
      </c>
      <c r="Q805">
        <v>13.8</v>
      </c>
      <c r="R805">
        <v>13.8</v>
      </c>
      <c r="S805">
        <v>68.385999999999996</v>
      </c>
      <c r="T805">
        <v>0</v>
      </c>
      <c r="U805" s="46">
        <v>26.681999999999999</v>
      </c>
      <c r="V805">
        <v>214060000</v>
      </c>
      <c r="W805">
        <v>3</v>
      </c>
      <c r="X805" s="1">
        <v>-4.34294E-8</v>
      </c>
      <c r="Y805">
        <v>1</v>
      </c>
      <c r="Z805">
        <v>0</v>
      </c>
      <c r="AA805" t="s">
        <v>1522</v>
      </c>
      <c r="AB805" t="s">
        <v>1523</v>
      </c>
      <c r="AC805" t="s">
        <v>1525</v>
      </c>
    </row>
    <row r="806" spans="1:29" x14ac:dyDescent="0.2">
      <c r="A806" s="4" t="s">
        <v>6</v>
      </c>
      <c r="B806" s="4" t="s">
        <v>6</v>
      </c>
      <c r="C806" s="4" t="s">
        <v>6</v>
      </c>
      <c r="D806" s="4" t="s">
        <v>6</v>
      </c>
      <c r="E806" s="4" t="s">
        <v>6</v>
      </c>
      <c r="F806" s="4">
        <v>24.169699999999999</v>
      </c>
      <c r="G806" s="4" t="str">
        <f t="shared" si="24"/>
        <v/>
      </c>
      <c r="H806" s="4" t="str">
        <f t="shared" si="25"/>
        <v/>
      </c>
      <c r="J806" s="6">
        <v>0</v>
      </c>
      <c r="K806" s="4">
        <v>790</v>
      </c>
      <c r="L806" t="s">
        <v>959</v>
      </c>
      <c r="M806">
        <v>1</v>
      </c>
      <c r="N806">
        <v>1</v>
      </c>
      <c r="O806">
        <v>1</v>
      </c>
      <c r="P806">
        <v>20.2</v>
      </c>
      <c r="Q806">
        <v>20.2</v>
      </c>
      <c r="R806">
        <v>20.2</v>
      </c>
      <c r="S806">
        <v>13.87</v>
      </c>
      <c r="T806">
        <v>1.0549000000000001E-3</v>
      </c>
      <c r="U806" s="46">
        <v>12.595000000000001</v>
      </c>
      <c r="V806">
        <v>213850000</v>
      </c>
      <c r="W806">
        <v>1</v>
      </c>
      <c r="X806" s="1">
        <v>-4.34294E-8</v>
      </c>
      <c r="Y806">
        <v>1</v>
      </c>
      <c r="Z806">
        <v>0</v>
      </c>
      <c r="AA806" t="s">
        <v>958</v>
      </c>
      <c r="AB806" t="s">
        <v>958</v>
      </c>
      <c r="AC806" t="s">
        <v>960</v>
      </c>
    </row>
    <row r="807" spans="1:29" x14ac:dyDescent="0.2">
      <c r="A807" s="4" t="s">
        <v>6</v>
      </c>
      <c r="B807" s="4" t="s">
        <v>6</v>
      </c>
      <c r="C807" s="4" t="s">
        <v>6</v>
      </c>
      <c r="D807" s="4">
        <v>27.925599999999999</v>
      </c>
      <c r="E807" s="4" t="s">
        <v>6</v>
      </c>
      <c r="F807" s="4" t="s">
        <v>6</v>
      </c>
      <c r="G807" s="4" t="str">
        <f t="shared" si="24"/>
        <v/>
      </c>
      <c r="H807" s="4" t="str">
        <f t="shared" si="25"/>
        <v/>
      </c>
      <c r="J807" s="6">
        <v>0</v>
      </c>
      <c r="K807" s="4">
        <v>791</v>
      </c>
      <c r="L807" t="s">
        <v>1269</v>
      </c>
      <c r="M807">
        <v>2</v>
      </c>
      <c r="N807">
        <v>2</v>
      </c>
      <c r="O807">
        <v>2</v>
      </c>
      <c r="P807">
        <v>0.9</v>
      </c>
      <c r="Q807">
        <v>0.9</v>
      </c>
      <c r="R807">
        <v>0.9</v>
      </c>
      <c r="S807">
        <v>190.68</v>
      </c>
      <c r="T807">
        <v>1.0173000000000001E-3</v>
      </c>
      <c r="U807" s="46">
        <v>11.618</v>
      </c>
      <c r="V807">
        <v>212660000</v>
      </c>
      <c r="W807">
        <v>6</v>
      </c>
      <c r="X807" s="1">
        <v>-4.34294E-8</v>
      </c>
      <c r="Y807">
        <v>1</v>
      </c>
      <c r="Z807">
        <v>0</v>
      </c>
      <c r="AA807" t="s">
        <v>1268</v>
      </c>
      <c r="AB807" t="s">
        <v>1268</v>
      </c>
      <c r="AC807" t="s">
        <v>1270</v>
      </c>
    </row>
    <row r="808" spans="1:29" x14ac:dyDescent="0.2">
      <c r="A808" s="4">
        <v>24.0212</v>
      </c>
      <c r="B808" s="4" t="s">
        <v>6</v>
      </c>
      <c r="C808" s="4">
        <v>27.179300000000001</v>
      </c>
      <c r="D808" s="4">
        <v>24.2286</v>
      </c>
      <c r="E808" s="4">
        <v>28.3231</v>
      </c>
      <c r="F808" s="4" t="s">
        <v>6</v>
      </c>
      <c r="G808" s="4" t="str">
        <f t="shared" si="24"/>
        <v/>
      </c>
      <c r="H808" s="4" t="str">
        <f t="shared" si="25"/>
        <v/>
      </c>
      <c r="J808" s="6">
        <v>0.67561300000000002</v>
      </c>
      <c r="K808" s="4">
        <v>792</v>
      </c>
      <c r="L808" t="s">
        <v>1155</v>
      </c>
      <c r="M808">
        <v>1</v>
      </c>
      <c r="N808">
        <v>1</v>
      </c>
      <c r="O808">
        <v>1</v>
      </c>
      <c r="P808">
        <v>26.7</v>
      </c>
      <c r="Q808">
        <v>26.7</v>
      </c>
      <c r="R808">
        <v>26.7</v>
      </c>
      <c r="S808">
        <v>8.3925999999999998</v>
      </c>
      <c r="T808">
        <v>2.8681000000000002E-3</v>
      </c>
      <c r="U808" s="46">
        <v>10.023999999999999</v>
      </c>
      <c r="V808">
        <v>212000000</v>
      </c>
      <c r="W808">
        <v>9</v>
      </c>
      <c r="X808">
        <v>8.7087300000000006E-2</v>
      </c>
      <c r="Y808">
        <v>0.96653900000000004</v>
      </c>
      <c r="Z808">
        <v>0.251581</v>
      </c>
      <c r="AA808" t="s">
        <v>1154</v>
      </c>
      <c r="AB808" t="s">
        <v>1154</v>
      </c>
      <c r="AC808" t="s">
        <v>1156</v>
      </c>
    </row>
    <row r="809" spans="1:29" x14ac:dyDescent="0.2">
      <c r="A809" s="4" t="s">
        <v>6</v>
      </c>
      <c r="B809" s="4" t="s">
        <v>6</v>
      </c>
      <c r="C809" s="4" t="s">
        <v>6</v>
      </c>
      <c r="D809" s="4" t="s">
        <v>6</v>
      </c>
      <c r="E809" s="4" t="s">
        <v>6</v>
      </c>
      <c r="F809" s="4">
        <v>27.5916</v>
      </c>
      <c r="G809" s="4" t="str">
        <f t="shared" si="24"/>
        <v/>
      </c>
      <c r="H809" s="4" t="str">
        <f t="shared" si="25"/>
        <v/>
      </c>
      <c r="J809" s="6">
        <v>0</v>
      </c>
      <c r="K809" s="4">
        <v>793</v>
      </c>
      <c r="L809" t="s">
        <v>2715</v>
      </c>
      <c r="M809">
        <v>10</v>
      </c>
      <c r="N809">
        <v>2</v>
      </c>
      <c r="O809">
        <v>2</v>
      </c>
      <c r="P809">
        <v>32.6</v>
      </c>
      <c r="Q809">
        <v>14</v>
      </c>
      <c r="R809">
        <v>14</v>
      </c>
      <c r="S809">
        <v>21.841999999999999</v>
      </c>
      <c r="T809">
        <v>9.9010000000000005E-4</v>
      </c>
      <c r="U809" s="46">
        <v>10.821999999999999</v>
      </c>
      <c r="V809">
        <v>210770000</v>
      </c>
      <c r="W809">
        <v>2</v>
      </c>
      <c r="X809" s="1">
        <v>-4.34294E-8</v>
      </c>
      <c r="Y809">
        <v>1</v>
      </c>
      <c r="Z809">
        <v>0</v>
      </c>
      <c r="AA809" t="s">
        <v>2714</v>
      </c>
      <c r="AB809" t="s">
        <v>2714</v>
      </c>
      <c r="AC809" t="s">
        <v>2716</v>
      </c>
    </row>
    <row r="810" spans="1:29" x14ac:dyDescent="0.2">
      <c r="A810" s="4" t="s">
        <v>6</v>
      </c>
      <c r="B810" s="4" t="s">
        <v>6</v>
      </c>
      <c r="C810" s="4" t="s">
        <v>6</v>
      </c>
      <c r="D810" s="4">
        <v>25.892900000000001</v>
      </c>
      <c r="E810" s="4" t="s">
        <v>6</v>
      </c>
      <c r="F810" s="4" t="s">
        <v>6</v>
      </c>
      <c r="G810" s="4" t="str">
        <f t="shared" si="24"/>
        <v/>
      </c>
      <c r="H810" s="4" t="str">
        <f t="shared" si="25"/>
        <v/>
      </c>
      <c r="J810" s="6">
        <v>0</v>
      </c>
      <c r="K810" s="4">
        <v>794</v>
      </c>
      <c r="L810" t="s">
        <v>3127</v>
      </c>
      <c r="M810">
        <v>2</v>
      </c>
      <c r="N810">
        <v>2</v>
      </c>
      <c r="O810">
        <v>2</v>
      </c>
      <c r="P810">
        <v>7.4</v>
      </c>
      <c r="Q810">
        <v>7.4</v>
      </c>
      <c r="R810">
        <v>7.4</v>
      </c>
      <c r="S810">
        <v>34.323999999999998</v>
      </c>
      <c r="T810">
        <v>1.0717999999999999E-3</v>
      </c>
      <c r="U810" s="46">
        <v>13.124000000000001</v>
      </c>
      <c r="V810">
        <v>209380000</v>
      </c>
      <c r="W810">
        <v>4</v>
      </c>
      <c r="X810" s="1">
        <v>-4.34294E-8</v>
      </c>
      <c r="Y810">
        <v>1</v>
      </c>
      <c r="Z810">
        <v>0</v>
      </c>
      <c r="AA810" t="s">
        <v>3126</v>
      </c>
      <c r="AB810" t="s">
        <v>3126</v>
      </c>
      <c r="AC810" t="s">
        <v>3128</v>
      </c>
    </row>
    <row r="811" spans="1:29" x14ac:dyDescent="0.2">
      <c r="A811" s="4">
        <v>27.183900000000001</v>
      </c>
      <c r="B811" s="4">
        <v>27.490100000000002</v>
      </c>
      <c r="C811" s="4">
        <v>25.9514</v>
      </c>
      <c r="D811" s="4">
        <v>26.000399999999999</v>
      </c>
      <c r="E811" s="4">
        <v>27.507000000000001</v>
      </c>
      <c r="F811" s="4">
        <v>24.852499999999999</v>
      </c>
      <c r="G811" s="4" t="str">
        <f t="shared" si="24"/>
        <v/>
      </c>
      <c r="H811" s="4" t="str">
        <f t="shared" si="25"/>
        <v/>
      </c>
      <c r="J811" s="6">
        <v>-0.755166</v>
      </c>
      <c r="K811" s="4">
        <v>795</v>
      </c>
      <c r="L811" t="s">
        <v>674</v>
      </c>
      <c r="M811">
        <v>4</v>
      </c>
      <c r="N811">
        <v>4</v>
      </c>
      <c r="O811">
        <v>2</v>
      </c>
      <c r="P811">
        <v>32</v>
      </c>
      <c r="Q811">
        <v>32</v>
      </c>
      <c r="R811">
        <v>16</v>
      </c>
      <c r="S811">
        <v>18.483000000000001</v>
      </c>
      <c r="T811">
        <v>0</v>
      </c>
      <c r="U811" s="46">
        <v>29.047000000000001</v>
      </c>
      <c r="V811">
        <v>208470000</v>
      </c>
      <c r="W811">
        <v>9</v>
      </c>
      <c r="X811">
        <v>0.34761599999999998</v>
      </c>
      <c r="Y811">
        <v>0.91986500000000004</v>
      </c>
      <c r="Z811">
        <v>-0.75436400000000003</v>
      </c>
      <c r="AA811" t="s">
        <v>672</v>
      </c>
      <c r="AB811" t="s">
        <v>673</v>
      </c>
      <c r="AC811" t="s">
        <v>675</v>
      </c>
    </row>
    <row r="812" spans="1:29" x14ac:dyDescent="0.2">
      <c r="A812" s="4">
        <v>26.208500000000001</v>
      </c>
      <c r="B812" s="4">
        <v>27.213200000000001</v>
      </c>
      <c r="C812" s="4" t="s">
        <v>6</v>
      </c>
      <c r="D812" s="4" t="s">
        <v>6</v>
      </c>
      <c r="E812" s="4" t="s">
        <v>6</v>
      </c>
      <c r="F812" s="4">
        <v>26.537199999999999</v>
      </c>
      <c r="G812" s="4" t="str">
        <f t="shared" si="24"/>
        <v/>
      </c>
      <c r="H812" s="4" t="str">
        <f t="shared" si="25"/>
        <v/>
      </c>
      <c r="J812" s="6">
        <v>0</v>
      </c>
      <c r="K812" s="4">
        <v>797</v>
      </c>
      <c r="L812" t="s">
        <v>206</v>
      </c>
      <c r="M812">
        <v>3</v>
      </c>
      <c r="N812">
        <v>3</v>
      </c>
      <c r="O812">
        <v>3</v>
      </c>
      <c r="P812">
        <v>12</v>
      </c>
      <c r="Q812">
        <v>12</v>
      </c>
      <c r="R812">
        <v>12</v>
      </c>
      <c r="S812">
        <v>36.091000000000001</v>
      </c>
      <c r="T812">
        <v>0</v>
      </c>
      <c r="U812" s="46">
        <v>19.933</v>
      </c>
      <c r="V812">
        <v>206310000</v>
      </c>
      <c r="W812">
        <v>3</v>
      </c>
      <c r="X812" s="1">
        <v>-4.34294E-8</v>
      </c>
      <c r="Y812">
        <v>1</v>
      </c>
      <c r="Z812">
        <v>0</v>
      </c>
      <c r="AA812" t="s">
        <v>204</v>
      </c>
      <c r="AB812" t="s">
        <v>205</v>
      </c>
      <c r="AC812" t="s">
        <v>207</v>
      </c>
    </row>
    <row r="813" spans="1:29" x14ac:dyDescent="0.2">
      <c r="A813" s="4" t="s">
        <v>6</v>
      </c>
      <c r="B813" s="4" t="s">
        <v>6</v>
      </c>
      <c r="C813" s="4" t="s">
        <v>6</v>
      </c>
      <c r="D813" s="4">
        <v>24.9894</v>
      </c>
      <c r="E813" s="4" t="s">
        <v>6</v>
      </c>
      <c r="F813" s="4" t="s">
        <v>6</v>
      </c>
      <c r="G813" s="4" t="str">
        <f t="shared" si="24"/>
        <v/>
      </c>
      <c r="H813" s="4" t="str">
        <f t="shared" si="25"/>
        <v/>
      </c>
      <c r="J813" s="6">
        <v>0</v>
      </c>
      <c r="K813" s="4">
        <v>798</v>
      </c>
      <c r="L813" t="s">
        <v>3636</v>
      </c>
      <c r="M813">
        <v>2</v>
      </c>
      <c r="N813">
        <v>2</v>
      </c>
      <c r="O813">
        <v>2</v>
      </c>
      <c r="P813">
        <v>6.4</v>
      </c>
      <c r="Q813">
        <v>6.4</v>
      </c>
      <c r="R813">
        <v>6.4</v>
      </c>
      <c r="S813">
        <v>59.366</v>
      </c>
      <c r="T813">
        <v>0</v>
      </c>
      <c r="U813" s="46">
        <v>21.004000000000001</v>
      </c>
      <c r="V813">
        <v>204920000</v>
      </c>
      <c r="W813">
        <v>5</v>
      </c>
      <c r="X813" s="1">
        <v>-4.34294E-8</v>
      </c>
      <c r="Y813">
        <v>1</v>
      </c>
      <c r="Z813">
        <v>0</v>
      </c>
      <c r="AA813" t="s">
        <v>3635</v>
      </c>
      <c r="AB813" t="s">
        <v>3635</v>
      </c>
      <c r="AC813" t="s">
        <v>3637</v>
      </c>
    </row>
    <row r="814" spans="1:29" x14ac:dyDescent="0.2">
      <c r="A814" s="4">
        <v>25.171500000000002</v>
      </c>
      <c r="B814" s="4" t="s">
        <v>6</v>
      </c>
      <c r="C814" s="4">
        <v>27.385000000000002</v>
      </c>
      <c r="D814" s="4">
        <v>25.445499999999999</v>
      </c>
      <c r="E814" s="4" t="s">
        <v>6</v>
      </c>
      <c r="F814" s="4">
        <v>25.4971</v>
      </c>
      <c r="G814" s="4" t="str">
        <f t="shared" si="24"/>
        <v/>
      </c>
      <c r="H814" s="4" t="str">
        <f t="shared" si="25"/>
        <v/>
      </c>
      <c r="J814" s="6">
        <v>-0.80696500000000004</v>
      </c>
      <c r="K814" s="4">
        <v>799</v>
      </c>
      <c r="L814" t="s">
        <v>956</v>
      </c>
      <c r="M814">
        <v>4</v>
      </c>
      <c r="N814">
        <v>2</v>
      </c>
      <c r="O814">
        <v>2</v>
      </c>
      <c r="P814">
        <v>20.100000000000001</v>
      </c>
      <c r="Q814">
        <v>12.9</v>
      </c>
      <c r="R814">
        <v>12.9</v>
      </c>
      <c r="S814">
        <v>21.846</v>
      </c>
      <c r="T814">
        <v>1.0330999999999999E-3</v>
      </c>
      <c r="U814" s="46">
        <v>12.108000000000001</v>
      </c>
      <c r="V814">
        <v>204850000</v>
      </c>
      <c r="W814">
        <v>5</v>
      </c>
      <c r="X814">
        <v>0.26612400000000003</v>
      </c>
      <c r="Y814">
        <v>0.96367400000000003</v>
      </c>
      <c r="Z814">
        <v>-0.66854199999999997</v>
      </c>
      <c r="AA814" t="s">
        <v>954</v>
      </c>
      <c r="AB814" t="s">
        <v>955</v>
      </c>
      <c r="AC814" t="s">
        <v>957</v>
      </c>
    </row>
    <row r="815" spans="1:29" x14ac:dyDescent="0.2">
      <c r="A815" s="4" t="s">
        <v>6</v>
      </c>
      <c r="B815" s="4" t="s">
        <v>6</v>
      </c>
      <c r="C815" s="4" t="s">
        <v>6</v>
      </c>
      <c r="D815" s="4" t="s">
        <v>6</v>
      </c>
      <c r="E815" s="4" t="s">
        <v>6</v>
      </c>
      <c r="F815" s="4">
        <v>28.006699999999999</v>
      </c>
      <c r="G815" s="4" t="str">
        <f t="shared" si="24"/>
        <v/>
      </c>
      <c r="H815" s="4" t="str">
        <f t="shared" si="25"/>
        <v/>
      </c>
      <c r="J815" s="6">
        <v>0</v>
      </c>
      <c r="K815" s="4">
        <v>800</v>
      </c>
      <c r="L815" t="s">
        <v>3820</v>
      </c>
      <c r="M815">
        <v>3</v>
      </c>
      <c r="N815">
        <v>3</v>
      </c>
      <c r="O815">
        <v>3</v>
      </c>
      <c r="P815">
        <v>12.1</v>
      </c>
      <c r="Q815">
        <v>12.1</v>
      </c>
      <c r="R815">
        <v>12.1</v>
      </c>
      <c r="S815">
        <v>35.582000000000001</v>
      </c>
      <c r="T815">
        <v>0</v>
      </c>
      <c r="U815" s="46">
        <v>23.849</v>
      </c>
      <c r="V815">
        <v>204500000</v>
      </c>
      <c r="W815">
        <v>4</v>
      </c>
      <c r="X815" s="1">
        <v>-4.34294E-8</v>
      </c>
      <c r="Y815">
        <v>1</v>
      </c>
      <c r="Z815">
        <v>0</v>
      </c>
      <c r="AA815" t="s">
        <v>3819</v>
      </c>
      <c r="AB815" t="s">
        <v>3819</v>
      </c>
      <c r="AC815" t="s">
        <v>3821</v>
      </c>
    </row>
    <row r="816" spans="1:29" x14ac:dyDescent="0.2">
      <c r="A816" s="4" t="s">
        <v>6</v>
      </c>
      <c r="B816" s="4" t="s">
        <v>6</v>
      </c>
      <c r="C816" s="4" t="s">
        <v>6</v>
      </c>
      <c r="D816" s="4" t="s">
        <v>6</v>
      </c>
      <c r="E816" s="4" t="s">
        <v>6</v>
      </c>
      <c r="F816" s="4">
        <v>25.3416</v>
      </c>
      <c r="G816" s="4" t="str">
        <f t="shared" si="24"/>
        <v/>
      </c>
      <c r="H816" s="4" t="str">
        <f t="shared" si="25"/>
        <v/>
      </c>
      <c r="J816" s="6">
        <v>0</v>
      </c>
      <c r="K816" s="4">
        <v>801</v>
      </c>
      <c r="L816" t="s">
        <v>1113</v>
      </c>
      <c r="M816">
        <v>2</v>
      </c>
      <c r="N816">
        <v>2</v>
      </c>
      <c r="O816">
        <v>2</v>
      </c>
      <c r="P816">
        <v>2</v>
      </c>
      <c r="Q816">
        <v>2</v>
      </c>
      <c r="R816">
        <v>2</v>
      </c>
      <c r="S816">
        <v>131.76</v>
      </c>
      <c r="T816">
        <v>1.0101000000000001E-3</v>
      </c>
      <c r="U816" s="46">
        <v>11.475</v>
      </c>
      <c r="V816">
        <v>203200000</v>
      </c>
      <c r="W816">
        <v>3</v>
      </c>
      <c r="X816" s="1">
        <v>-4.34294E-8</v>
      </c>
      <c r="Y816">
        <v>1</v>
      </c>
      <c r="Z816">
        <v>0</v>
      </c>
      <c r="AA816" t="s">
        <v>1112</v>
      </c>
      <c r="AB816" t="s">
        <v>1112</v>
      </c>
      <c r="AC816" t="s">
        <v>1114</v>
      </c>
    </row>
    <row r="817" spans="1:29" x14ac:dyDescent="0.2">
      <c r="A817" s="4">
        <v>25.910699999999999</v>
      </c>
      <c r="B817" s="4">
        <v>27.456900000000001</v>
      </c>
      <c r="C817" s="4" t="s">
        <v>6</v>
      </c>
      <c r="D817" s="4">
        <v>25.514099999999999</v>
      </c>
      <c r="E817" s="4" t="s">
        <v>6</v>
      </c>
      <c r="F817" s="4" t="s">
        <v>6</v>
      </c>
      <c r="G817" s="4" t="str">
        <f t="shared" si="24"/>
        <v/>
      </c>
      <c r="H817" s="4" t="str">
        <f t="shared" si="25"/>
        <v/>
      </c>
      <c r="J817" s="6">
        <v>0</v>
      </c>
      <c r="K817" s="4">
        <v>802</v>
      </c>
      <c r="L817" t="s">
        <v>1387</v>
      </c>
      <c r="M817">
        <v>4</v>
      </c>
      <c r="N817">
        <v>4</v>
      </c>
      <c r="O817">
        <v>4</v>
      </c>
      <c r="P817">
        <v>5.2</v>
      </c>
      <c r="Q817">
        <v>5.2</v>
      </c>
      <c r="R817">
        <v>5.2</v>
      </c>
      <c r="S817">
        <v>160.6</v>
      </c>
      <c r="T817">
        <v>0</v>
      </c>
      <c r="U817" s="46">
        <v>33.603000000000002</v>
      </c>
      <c r="V817">
        <v>202240000</v>
      </c>
      <c r="W817">
        <v>5</v>
      </c>
      <c r="X817" s="1">
        <v>-4.34294E-8</v>
      </c>
      <c r="Y817">
        <v>1</v>
      </c>
      <c r="Z817">
        <v>0</v>
      </c>
      <c r="AA817" t="s">
        <v>1386</v>
      </c>
      <c r="AB817" t="s">
        <v>1386</v>
      </c>
      <c r="AC817" t="s">
        <v>1388</v>
      </c>
    </row>
    <row r="818" spans="1:29" x14ac:dyDescent="0.2">
      <c r="A818" s="4">
        <v>26.466999999999999</v>
      </c>
      <c r="B818" s="4" t="s">
        <v>6</v>
      </c>
      <c r="C818" s="4" t="s">
        <v>6</v>
      </c>
      <c r="D818" s="4" t="s">
        <v>6</v>
      </c>
      <c r="E818" s="4" t="s">
        <v>6</v>
      </c>
      <c r="F818" s="4">
        <v>27.0411</v>
      </c>
      <c r="G818" s="4" t="str">
        <f t="shared" si="24"/>
        <v/>
      </c>
      <c r="H818" s="4" t="str">
        <f t="shared" si="25"/>
        <v/>
      </c>
      <c r="J818" s="6">
        <v>0</v>
      </c>
      <c r="K818" s="4">
        <v>803</v>
      </c>
      <c r="L818" t="s">
        <v>1286</v>
      </c>
      <c r="M818">
        <v>2</v>
      </c>
      <c r="N818">
        <v>2</v>
      </c>
      <c r="O818">
        <v>2</v>
      </c>
      <c r="P818">
        <v>4.7</v>
      </c>
      <c r="Q818">
        <v>4.7</v>
      </c>
      <c r="R818">
        <v>4.7</v>
      </c>
      <c r="S818">
        <v>42.026000000000003</v>
      </c>
      <c r="T818">
        <v>9.9502000000000011E-4</v>
      </c>
      <c r="U818" s="46">
        <v>11.004</v>
      </c>
      <c r="V818">
        <v>201540000</v>
      </c>
      <c r="W818">
        <v>3</v>
      </c>
      <c r="X818" s="1">
        <v>-4.34294E-8</v>
      </c>
      <c r="Y818">
        <v>1</v>
      </c>
      <c r="Z818">
        <v>0</v>
      </c>
      <c r="AA818" t="s">
        <v>1285</v>
      </c>
      <c r="AB818" t="s">
        <v>1285</v>
      </c>
      <c r="AC818" t="s">
        <v>1287</v>
      </c>
    </row>
    <row r="819" spans="1:29" x14ac:dyDescent="0.2">
      <c r="A819" s="4" t="s">
        <v>6</v>
      </c>
      <c r="B819" s="4" t="s">
        <v>6</v>
      </c>
      <c r="C819" s="4" t="s">
        <v>6</v>
      </c>
      <c r="D819" s="4" t="s">
        <v>6</v>
      </c>
      <c r="E819" s="4" t="s">
        <v>6</v>
      </c>
      <c r="F819" s="4">
        <v>25.749099999999999</v>
      </c>
      <c r="G819" s="4" t="str">
        <f t="shared" si="24"/>
        <v/>
      </c>
      <c r="H819" s="4" t="str">
        <f t="shared" si="25"/>
        <v/>
      </c>
      <c r="J819" s="6">
        <v>0</v>
      </c>
      <c r="K819" s="4">
        <v>804</v>
      </c>
      <c r="L819" t="s">
        <v>593</v>
      </c>
      <c r="M819">
        <v>1</v>
      </c>
      <c r="N819">
        <v>1</v>
      </c>
      <c r="O819">
        <v>1</v>
      </c>
      <c r="P819">
        <v>16.7</v>
      </c>
      <c r="Q819">
        <v>16.7</v>
      </c>
      <c r="R819">
        <v>16.7</v>
      </c>
      <c r="S819">
        <v>7.6677</v>
      </c>
      <c r="T819">
        <v>2.5818E-3</v>
      </c>
      <c r="U819" s="46">
        <v>7.3955000000000002</v>
      </c>
      <c r="V819">
        <v>200910000</v>
      </c>
      <c r="W819">
        <v>1</v>
      </c>
      <c r="X819" s="1">
        <v>-4.34294E-8</v>
      </c>
      <c r="Y819">
        <v>1</v>
      </c>
      <c r="Z819">
        <v>0</v>
      </c>
      <c r="AA819" t="s">
        <v>592</v>
      </c>
      <c r="AB819" t="s">
        <v>592</v>
      </c>
      <c r="AC819" t="s">
        <v>594</v>
      </c>
    </row>
    <row r="820" spans="1:29" x14ac:dyDescent="0.2">
      <c r="A820" s="4">
        <v>26.124300000000002</v>
      </c>
      <c r="B820" s="4">
        <v>25.6876</v>
      </c>
      <c r="C820" s="4">
        <v>25.6282</v>
      </c>
      <c r="D820" s="4" t="s">
        <v>6</v>
      </c>
      <c r="E820" s="4" t="s">
        <v>6</v>
      </c>
      <c r="F820" s="4" t="s">
        <v>6</v>
      </c>
      <c r="G820" s="4" t="str">
        <f t="shared" si="24"/>
        <v/>
      </c>
      <c r="H820" s="4" t="str">
        <f t="shared" si="25"/>
        <v/>
      </c>
      <c r="J820" s="6">
        <v>0</v>
      </c>
      <c r="K820" s="4">
        <v>805</v>
      </c>
      <c r="L820" t="s">
        <v>4070</v>
      </c>
      <c r="M820">
        <v>3</v>
      </c>
      <c r="N820">
        <v>3</v>
      </c>
      <c r="O820">
        <v>3</v>
      </c>
      <c r="P820">
        <v>4.7</v>
      </c>
      <c r="Q820">
        <v>4.7</v>
      </c>
      <c r="R820">
        <v>4.7</v>
      </c>
      <c r="S820">
        <v>123.34</v>
      </c>
      <c r="T820">
        <v>0</v>
      </c>
      <c r="U820" s="46">
        <v>21.923999999999999</v>
      </c>
      <c r="V820">
        <v>199900000</v>
      </c>
      <c r="W820">
        <v>3</v>
      </c>
      <c r="X820" s="1">
        <v>-4.34294E-8</v>
      </c>
      <c r="Y820">
        <v>1</v>
      </c>
      <c r="Z820">
        <v>0</v>
      </c>
      <c r="AA820" t="s">
        <v>4069</v>
      </c>
      <c r="AB820" t="s">
        <v>4069</v>
      </c>
      <c r="AC820" t="s">
        <v>4071</v>
      </c>
    </row>
    <row r="821" spans="1:29" x14ac:dyDescent="0.2">
      <c r="A821" s="4">
        <v>25.335000000000001</v>
      </c>
      <c r="B821" s="4" t="s">
        <v>6</v>
      </c>
      <c r="C821" s="4">
        <v>27.241099999999999</v>
      </c>
      <c r="D821" s="4" t="s">
        <v>6</v>
      </c>
      <c r="E821" s="4" t="s">
        <v>6</v>
      </c>
      <c r="F821" s="4" t="s">
        <v>6</v>
      </c>
      <c r="G821" s="4" t="str">
        <f t="shared" si="24"/>
        <v/>
      </c>
      <c r="H821" s="4" t="str">
        <f t="shared" si="25"/>
        <v/>
      </c>
      <c r="J821" s="6">
        <v>0</v>
      </c>
      <c r="K821" s="4">
        <v>806</v>
      </c>
      <c r="L821" t="s">
        <v>1174</v>
      </c>
      <c r="M821">
        <v>2</v>
      </c>
      <c r="N821">
        <v>2</v>
      </c>
      <c r="O821">
        <v>2</v>
      </c>
      <c r="P821">
        <v>17.100000000000001</v>
      </c>
      <c r="Q821">
        <v>17.100000000000001</v>
      </c>
      <c r="R821">
        <v>17.100000000000001</v>
      </c>
      <c r="S821">
        <v>21.109000000000002</v>
      </c>
      <c r="T821">
        <v>0</v>
      </c>
      <c r="U821" s="46">
        <v>20.225000000000001</v>
      </c>
      <c r="V821">
        <v>198610000</v>
      </c>
      <c r="W821">
        <v>3</v>
      </c>
      <c r="X821" s="1">
        <v>-4.34294E-8</v>
      </c>
      <c r="Y821">
        <v>1</v>
      </c>
      <c r="Z821">
        <v>0</v>
      </c>
      <c r="AA821" t="s">
        <v>1173</v>
      </c>
      <c r="AB821" t="s">
        <v>1173</v>
      </c>
      <c r="AC821" t="s">
        <v>1175</v>
      </c>
    </row>
    <row r="822" spans="1:29" x14ac:dyDescent="0.2">
      <c r="A822" s="4" t="s">
        <v>6</v>
      </c>
      <c r="B822" s="4" t="s">
        <v>6</v>
      </c>
      <c r="C822" s="4" t="s">
        <v>6</v>
      </c>
      <c r="D822" s="4">
        <v>26.228400000000001</v>
      </c>
      <c r="E822" s="4" t="s">
        <v>6</v>
      </c>
      <c r="F822" s="4" t="s">
        <v>6</v>
      </c>
      <c r="G822" s="4" t="str">
        <f t="shared" si="24"/>
        <v/>
      </c>
      <c r="H822" s="4" t="str">
        <f t="shared" si="25"/>
        <v/>
      </c>
      <c r="J822" s="6">
        <v>0</v>
      </c>
      <c r="K822" s="4">
        <v>809</v>
      </c>
      <c r="L822" t="s">
        <v>3024</v>
      </c>
      <c r="M822">
        <v>2</v>
      </c>
      <c r="N822">
        <v>2</v>
      </c>
      <c r="O822">
        <v>2</v>
      </c>
      <c r="P822">
        <v>9.1</v>
      </c>
      <c r="Q822">
        <v>9.1</v>
      </c>
      <c r="R822">
        <v>9.1</v>
      </c>
      <c r="S822">
        <v>36.412999999999997</v>
      </c>
      <c r="T822">
        <v>0</v>
      </c>
      <c r="U822" s="46">
        <v>18.236999999999998</v>
      </c>
      <c r="V822">
        <v>196730000</v>
      </c>
      <c r="W822">
        <v>1</v>
      </c>
      <c r="X822" s="1">
        <v>-4.34294E-8</v>
      </c>
      <c r="Y822">
        <v>1</v>
      </c>
      <c r="Z822">
        <v>0</v>
      </c>
      <c r="AA822" t="s">
        <v>3023</v>
      </c>
      <c r="AB822" t="s">
        <v>3023</v>
      </c>
      <c r="AC822" t="s">
        <v>3025</v>
      </c>
    </row>
    <row r="823" spans="1:29" x14ac:dyDescent="0.2">
      <c r="A823" s="4">
        <v>25.5458</v>
      </c>
      <c r="B823" s="4">
        <v>26.381499999999999</v>
      </c>
      <c r="C823" s="4">
        <v>26.940200000000001</v>
      </c>
      <c r="D823" s="4">
        <v>25.586300000000001</v>
      </c>
      <c r="E823" s="4">
        <v>27.1877</v>
      </c>
      <c r="F823" s="4" t="s">
        <v>6</v>
      </c>
      <c r="G823" s="4" t="str">
        <f t="shared" si="24"/>
        <v/>
      </c>
      <c r="H823" s="4" t="str">
        <f t="shared" si="25"/>
        <v/>
      </c>
      <c r="J823" s="6">
        <v>9.7885799999999995E-2</v>
      </c>
      <c r="K823" s="4">
        <v>810</v>
      </c>
      <c r="L823" t="s">
        <v>1683</v>
      </c>
      <c r="M823">
        <v>5</v>
      </c>
      <c r="N823">
        <v>5</v>
      </c>
      <c r="O823">
        <v>5</v>
      </c>
      <c r="P823">
        <v>4.5999999999999996</v>
      </c>
      <c r="Q823">
        <v>4.5999999999999996</v>
      </c>
      <c r="R823">
        <v>4.5999999999999996</v>
      </c>
      <c r="S823">
        <v>170.59</v>
      </c>
      <c r="T823">
        <v>0</v>
      </c>
      <c r="U823" s="46">
        <v>30.978999999999999</v>
      </c>
      <c r="V823">
        <v>193780000</v>
      </c>
      <c r="W823">
        <v>5</v>
      </c>
      <c r="X823">
        <v>4.1133599999999999E-2</v>
      </c>
      <c r="Y823">
        <v>0.983186</v>
      </c>
      <c r="Z823">
        <v>0.109542</v>
      </c>
      <c r="AA823" t="s">
        <v>1681</v>
      </c>
      <c r="AB823" t="s">
        <v>1682</v>
      </c>
      <c r="AC823" t="s">
        <v>1684</v>
      </c>
    </row>
    <row r="824" spans="1:29" x14ac:dyDescent="0.2">
      <c r="A824" s="4" t="s">
        <v>6</v>
      </c>
      <c r="B824" s="4" t="s">
        <v>6</v>
      </c>
      <c r="C824" s="4">
        <v>25.973400000000002</v>
      </c>
      <c r="D824" s="4" t="s">
        <v>6</v>
      </c>
      <c r="E824" s="4" t="s">
        <v>6</v>
      </c>
      <c r="F824" s="4">
        <v>27.179300000000001</v>
      </c>
      <c r="G824" s="4" t="str">
        <f t="shared" si="24"/>
        <v/>
      </c>
      <c r="H824" s="4" t="str">
        <f t="shared" si="25"/>
        <v/>
      </c>
      <c r="J824" s="6">
        <v>0</v>
      </c>
      <c r="K824" s="4">
        <v>811</v>
      </c>
      <c r="L824" t="s">
        <v>744</v>
      </c>
      <c r="M824">
        <v>1</v>
      </c>
      <c r="N824">
        <v>1</v>
      </c>
      <c r="O824">
        <v>1</v>
      </c>
      <c r="P824">
        <v>1.8</v>
      </c>
      <c r="Q824">
        <v>1.8</v>
      </c>
      <c r="R824">
        <v>1.8</v>
      </c>
      <c r="S824">
        <v>74.822999999999993</v>
      </c>
      <c r="T824">
        <v>2.611E-3</v>
      </c>
      <c r="U824" s="46">
        <v>7.5279999999999996</v>
      </c>
      <c r="V824">
        <v>193750000</v>
      </c>
      <c r="W824">
        <v>2</v>
      </c>
      <c r="X824" s="1">
        <v>-4.34294E-8</v>
      </c>
      <c r="Y824">
        <v>1</v>
      </c>
      <c r="Z824">
        <v>0</v>
      </c>
      <c r="AA824" t="s">
        <v>743</v>
      </c>
      <c r="AB824" t="s">
        <v>743</v>
      </c>
      <c r="AC824" t="s">
        <v>745</v>
      </c>
    </row>
    <row r="825" spans="1:29" x14ac:dyDescent="0.2">
      <c r="A825" s="4">
        <v>27.100200000000001</v>
      </c>
      <c r="B825" s="4">
        <v>25.924800000000001</v>
      </c>
      <c r="C825" s="4" t="s">
        <v>6</v>
      </c>
      <c r="D825" s="4">
        <v>26.3169</v>
      </c>
      <c r="E825" s="4" t="s">
        <v>6</v>
      </c>
      <c r="F825" s="4" t="s">
        <v>6</v>
      </c>
      <c r="G825" s="4" t="str">
        <f t="shared" si="24"/>
        <v/>
      </c>
      <c r="H825" s="4" t="str">
        <f t="shared" si="25"/>
        <v/>
      </c>
      <c r="J825" s="6">
        <v>0</v>
      </c>
      <c r="K825" s="4">
        <v>812</v>
      </c>
      <c r="L825" t="s">
        <v>877</v>
      </c>
      <c r="M825">
        <v>2</v>
      </c>
      <c r="N825">
        <v>2</v>
      </c>
      <c r="O825">
        <v>2</v>
      </c>
      <c r="P825">
        <v>2.2000000000000002</v>
      </c>
      <c r="Q825">
        <v>2.2000000000000002</v>
      </c>
      <c r="R825">
        <v>2.2000000000000002</v>
      </c>
      <c r="S825">
        <v>189.67</v>
      </c>
      <c r="T825">
        <v>0</v>
      </c>
      <c r="U825" s="46">
        <v>17.875</v>
      </c>
      <c r="V825">
        <v>193060000</v>
      </c>
      <c r="W825">
        <v>3</v>
      </c>
      <c r="X825" s="1">
        <v>-4.34294E-8</v>
      </c>
      <c r="Y825">
        <v>1</v>
      </c>
      <c r="Z825">
        <v>0</v>
      </c>
      <c r="AA825" t="s">
        <v>876</v>
      </c>
      <c r="AB825" t="s">
        <v>876</v>
      </c>
      <c r="AC825" t="s">
        <v>878</v>
      </c>
    </row>
    <row r="826" spans="1:29" x14ac:dyDescent="0.2">
      <c r="A826" s="4" t="s">
        <v>6</v>
      </c>
      <c r="B826" s="4" t="s">
        <v>6</v>
      </c>
      <c r="C826" s="4">
        <v>26.337900000000001</v>
      </c>
      <c r="D826" s="4" t="s">
        <v>6</v>
      </c>
      <c r="E826" s="4" t="s">
        <v>6</v>
      </c>
      <c r="F826" s="4" t="s">
        <v>6</v>
      </c>
      <c r="G826" s="4" t="str">
        <f t="shared" si="24"/>
        <v/>
      </c>
      <c r="H826" s="4" t="str">
        <f t="shared" si="25"/>
        <v/>
      </c>
      <c r="J826" s="6">
        <v>0</v>
      </c>
      <c r="K826" s="4">
        <v>813</v>
      </c>
      <c r="L826" t="s">
        <v>3613</v>
      </c>
      <c r="M826">
        <v>3</v>
      </c>
      <c r="N826">
        <v>3</v>
      </c>
      <c r="O826">
        <v>3</v>
      </c>
      <c r="P826">
        <v>5.8</v>
      </c>
      <c r="Q826">
        <v>5.8</v>
      </c>
      <c r="R826">
        <v>5.8</v>
      </c>
      <c r="S826">
        <v>80.385999999999996</v>
      </c>
      <c r="T826">
        <v>0</v>
      </c>
      <c r="U826" s="46">
        <v>17.698</v>
      </c>
      <c r="V826">
        <v>192430000</v>
      </c>
      <c r="W826">
        <v>3</v>
      </c>
      <c r="X826" s="1">
        <v>-4.34294E-8</v>
      </c>
      <c r="Y826">
        <v>1</v>
      </c>
      <c r="Z826">
        <v>0</v>
      </c>
      <c r="AA826" t="s">
        <v>3611</v>
      </c>
      <c r="AB826" t="s">
        <v>3612</v>
      </c>
      <c r="AC826" t="s">
        <v>3614</v>
      </c>
    </row>
    <row r="827" spans="1:29" x14ac:dyDescent="0.2">
      <c r="A827" s="4">
        <v>25.198799999999999</v>
      </c>
      <c r="B827" s="4">
        <v>26.724799999999998</v>
      </c>
      <c r="C827" s="4">
        <v>26.550999999999998</v>
      </c>
      <c r="D827" s="4">
        <v>26.545100000000001</v>
      </c>
      <c r="E827" s="4" t="s">
        <v>6</v>
      </c>
      <c r="F827" s="4">
        <v>24.445599999999999</v>
      </c>
      <c r="G827" s="4" t="str">
        <f t="shared" si="24"/>
        <v/>
      </c>
      <c r="H827" s="4" t="str">
        <f t="shared" si="25"/>
        <v/>
      </c>
      <c r="J827" s="6">
        <v>-0.66287499999999999</v>
      </c>
      <c r="K827" s="4">
        <v>814</v>
      </c>
      <c r="L827" t="s">
        <v>936</v>
      </c>
      <c r="M827">
        <v>5</v>
      </c>
      <c r="N827">
        <v>5</v>
      </c>
      <c r="O827">
        <v>5</v>
      </c>
      <c r="P827">
        <v>3.3</v>
      </c>
      <c r="Q827">
        <v>3.3</v>
      </c>
      <c r="R827">
        <v>3.3</v>
      </c>
      <c r="S827">
        <v>374.19</v>
      </c>
      <c r="T827">
        <v>0</v>
      </c>
      <c r="U827" s="46">
        <v>41.207000000000001</v>
      </c>
      <c r="V827">
        <v>191430000</v>
      </c>
      <c r="W827">
        <v>9</v>
      </c>
      <c r="X827">
        <v>0.255882</v>
      </c>
      <c r="Y827">
        <v>0.96170500000000003</v>
      </c>
      <c r="Z827">
        <v>-0.60263599999999995</v>
      </c>
      <c r="AA827" t="s">
        <v>934</v>
      </c>
      <c r="AB827" t="s">
        <v>935</v>
      </c>
      <c r="AC827" t="s">
        <v>937</v>
      </c>
    </row>
    <row r="828" spans="1:29" x14ac:dyDescent="0.2">
      <c r="A828" s="4" t="s">
        <v>6</v>
      </c>
      <c r="B828" s="4" t="s">
        <v>6</v>
      </c>
      <c r="C828" s="4" t="s">
        <v>6</v>
      </c>
      <c r="D828" s="4" t="s">
        <v>6</v>
      </c>
      <c r="E828" s="4" t="s">
        <v>6</v>
      </c>
      <c r="F828" s="4">
        <v>25.633299999999998</v>
      </c>
      <c r="G828" s="4" t="str">
        <f t="shared" si="24"/>
        <v/>
      </c>
      <c r="H828" s="4" t="str">
        <f t="shared" si="25"/>
        <v/>
      </c>
      <c r="J828" s="6">
        <v>0</v>
      </c>
      <c r="K828" s="4">
        <v>815</v>
      </c>
      <c r="L828" t="s">
        <v>439</v>
      </c>
      <c r="M828">
        <v>1</v>
      </c>
      <c r="N828">
        <v>1</v>
      </c>
      <c r="O828">
        <v>1</v>
      </c>
      <c r="P828">
        <v>4.5</v>
      </c>
      <c r="Q828">
        <v>4.5</v>
      </c>
      <c r="R828">
        <v>4.5</v>
      </c>
      <c r="S828">
        <v>34.201999999999998</v>
      </c>
      <c r="T828">
        <v>2.8625999999999999E-3</v>
      </c>
      <c r="U828" s="46">
        <v>9.9634</v>
      </c>
      <c r="V828">
        <v>189920000</v>
      </c>
      <c r="W828">
        <v>3</v>
      </c>
      <c r="X828" s="1">
        <v>-4.34294E-8</v>
      </c>
      <c r="Y828">
        <v>1</v>
      </c>
      <c r="Z828">
        <v>0</v>
      </c>
      <c r="AA828" t="s">
        <v>438</v>
      </c>
      <c r="AB828" t="s">
        <v>438</v>
      </c>
      <c r="AC828" t="s">
        <v>440</v>
      </c>
    </row>
    <row r="829" spans="1:29" x14ac:dyDescent="0.2">
      <c r="A829" s="4" t="s">
        <v>6</v>
      </c>
      <c r="B829" s="4" t="s">
        <v>6</v>
      </c>
      <c r="C829" s="4">
        <v>27.531500000000001</v>
      </c>
      <c r="D829" s="4">
        <v>25.242599999999999</v>
      </c>
      <c r="E829" s="4">
        <v>28.758400000000002</v>
      </c>
      <c r="F829" s="4" t="s">
        <v>6</v>
      </c>
      <c r="G829" s="4" t="str">
        <f t="shared" si="24"/>
        <v/>
      </c>
      <c r="H829" s="4" t="str">
        <f t="shared" si="25"/>
        <v/>
      </c>
      <c r="J829" s="6">
        <v>0</v>
      </c>
      <c r="K829" s="4">
        <v>816</v>
      </c>
      <c r="L829" t="s">
        <v>1596</v>
      </c>
      <c r="M829">
        <v>3</v>
      </c>
      <c r="N829">
        <v>3</v>
      </c>
      <c r="O829">
        <v>3</v>
      </c>
      <c r="P829">
        <v>22.1</v>
      </c>
      <c r="Q829">
        <v>22.1</v>
      </c>
      <c r="R829">
        <v>22.1</v>
      </c>
      <c r="S829">
        <v>22.754999999999999</v>
      </c>
      <c r="T829">
        <v>0</v>
      </c>
      <c r="U829" s="46">
        <v>23.437999999999999</v>
      </c>
      <c r="V829">
        <v>189030000</v>
      </c>
      <c r="W829">
        <v>5</v>
      </c>
      <c r="X829" s="1">
        <v>-4.34294E-8</v>
      </c>
      <c r="Y829">
        <v>1</v>
      </c>
      <c r="Z829">
        <v>0</v>
      </c>
      <c r="AA829" t="s">
        <v>1595</v>
      </c>
      <c r="AB829" t="s">
        <v>1595</v>
      </c>
      <c r="AC829" t="s">
        <v>1597</v>
      </c>
    </row>
    <row r="830" spans="1:29" x14ac:dyDescent="0.2">
      <c r="A830" s="4" t="s">
        <v>6</v>
      </c>
      <c r="B830" s="4" t="s">
        <v>6</v>
      </c>
      <c r="C830" s="4" t="s">
        <v>6</v>
      </c>
      <c r="D830" s="4" t="s">
        <v>6</v>
      </c>
      <c r="E830" s="4" t="s">
        <v>6</v>
      </c>
      <c r="F830" s="4">
        <v>25.503499999999999</v>
      </c>
      <c r="G830" s="4" t="str">
        <f t="shared" si="24"/>
        <v/>
      </c>
      <c r="H830" s="4" t="str">
        <f t="shared" si="25"/>
        <v/>
      </c>
      <c r="J830" s="6">
        <v>0</v>
      </c>
      <c r="K830" s="4">
        <v>817</v>
      </c>
      <c r="M830">
        <v>28</v>
      </c>
      <c r="N830">
        <v>1</v>
      </c>
      <c r="O830">
        <v>1</v>
      </c>
      <c r="P830">
        <v>44</v>
      </c>
      <c r="Q830">
        <v>1.4</v>
      </c>
      <c r="R830">
        <v>1.4</v>
      </c>
      <c r="S830">
        <v>67.494</v>
      </c>
      <c r="T830">
        <v>4.0917000000000002E-3</v>
      </c>
      <c r="U830" s="46">
        <v>6.2919</v>
      </c>
      <c r="V830">
        <v>188950000</v>
      </c>
      <c r="W830">
        <v>2</v>
      </c>
      <c r="X830" s="1">
        <v>-4.34294E-8</v>
      </c>
      <c r="Y830">
        <v>1</v>
      </c>
      <c r="Z830">
        <v>0</v>
      </c>
      <c r="AA830" t="s">
        <v>882</v>
      </c>
      <c r="AB830" t="s">
        <v>882</v>
      </c>
      <c r="AC830" t="s">
        <v>883</v>
      </c>
    </row>
    <row r="831" spans="1:29" x14ac:dyDescent="0.2">
      <c r="A831" s="4" t="s">
        <v>6</v>
      </c>
      <c r="B831" s="4" t="s">
        <v>6</v>
      </c>
      <c r="C831" s="4" t="s">
        <v>6</v>
      </c>
      <c r="D831" s="4" t="s">
        <v>6</v>
      </c>
      <c r="E831" s="4" t="s">
        <v>6</v>
      </c>
      <c r="F831" s="4">
        <v>25.987200000000001</v>
      </c>
      <c r="G831" s="4" t="str">
        <f t="shared" si="24"/>
        <v/>
      </c>
      <c r="H831" s="4" t="str">
        <f t="shared" si="25"/>
        <v/>
      </c>
      <c r="J831" s="6">
        <v>0</v>
      </c>
      <c r="K831" s="4">
        <v>818</v>
      </c>
      <c r="L831" t="s">
        <v>3211</v>
      </c>
      <c r="M831">
        <v>2</v>
      </c>
      <c r="N831">
        <v>2</v>
      </c>
      <c r="O831">
        <v>2</v>
      </c>
      <c r="P831">
        <v>1.8</v>
      </c>
      <c r="Q831">
        <v>1.8</v>
      </c>
      <c r="R831">
        <v>1.8</v>
      </c>
      <c r="S831">
        <v>111.49</v>
      </c>
      <c r="T831">
        <v>1.0009999999999999E-3</v>
      </c>
      <c r="U831" s="46">
        <v>11.166</v>
      </c>
      <c r="V831">
        <v>187780000</v>
      </c>
      <c r="W831">
        <v>2</v>
      </c>
      <c r="X831" s="1">
        <v>-4.34294E-8</v>
      </c>
      <c r="Y831">
        <v>1</v>
      </c>
      <c r="Z831">
        <v>0</v>
      </c>
      <c r="AA831" t="s">
        <v>3210</v>
      </c>
      <c r="AB831" t="s">
        <v>3210</v>
      </c>
      <c r="AC831" t="s">
        <v>3212</v>
      </c>
    </row>
    <row r="832" spans="1:29" x14ac:dyDescent="0.2">
      <c r="A832" s="4">
        <v>26.146000000000001</v>
      </c>
      <c r="B832" s="4">
        <v>25.808499999999999</v>
      </c>
      <c r="C832" s="4">
        <v>26.781600000000001</v>
      </c>
      <c r="D832" s="4" t="s">
        <v>6</v>
      </c>
      <c r="E832" s="4" t="s">
        <v>6</v>
      </c>
      <c r="F832" s="4" t="s">
        <v>6</v>
      </c>
      <c r="G832" s="4" t="str">
        <f t="shared" si="24"/>
        <v/>
      </c>
      <c r="H832" s="4" t="str">
        <f t="shared" si="25"/>
        <v/>
      </c>
      <c r="J832" s="6">
        <v>0</v>
      </c>
      <c r="K832" s="4">
        <v>819</v>
      </c>
      <c r="L832" t="s">
        <v>1474</v>
      </c>
      <c r="M832">
        <v>2</v>
      </c>
      <c r="N832">
        <v>2</v>
      </c>
      <c r="O832">
        <v>2</v>
      </c>
      <c r="P832">
        <v>20.8</v>
      </c>
      <c r="Q832">
        <v>20.8</v>
      </c>
      <c r="R832">
        <v>20.8</v>
      </c>
      <c r="S832">
        <v>19.343</v>
      </c>
      <c r="T832">
        <v>0</v>
      </c>
      <c r="U832" s="46">
        <v>19.437000000000001</v>
      </c>
      <c r="V832">
        <v>186530000</v>
      </c>
      <c r="W832">
        <v>6</v>
      </c>
      <c r="X832" s="1">
        <v>-4.34294E-8</v>
      </c>
      <c r="Y832">
        <v>1</v>
      </c>
      <c r="Z832">
        <v>0</v>
      </c>
      <c r="AA832" t="s">
        <v>1473</v>
      </c>
      <c r="AB832" t="s">
        <v>1473</v>
      </c>
      <c r="AC832" t="s">
        <v>1475</v>
      </c>
    </row>
    <row r="833" spans="1:29" x14ac:dyDescent="0.2">
      <c r="A833" s="4" t="s">
        <v>6</v>
      </c>
      <c r="B833" s="4" t="s">
        <v>6</v>
      </c>
      <c r="C833" s="4" t="s">
        <v>6</v>
      </c>
      <c r="D833" s="4" t="s">
        <v>6</v>
      </c>
      <c r="E833" s="4" t="s">
        <v>6</v>
      </c>
      <c r="F833" s="4">
        <v>25.8538</v>
      </c>
      <c r="G833" s="4" t="str">
        <f t="shared" si="24"/>
        <v/>
      </c>
      <c r="H833" s="4" t="str">
        <f t="shared" si="25"/>
        <v/>
      </c>
      <c r="J833" s="6">
        <v>0</v>
      </c>
      <c r="K833" s="4">
        <v>820</v>
      </c>
      <c r="L833" t="s">
        <v>1855</v>
      </c>
      <c r="M833">
        <v>2</v>
      </c>
      <c r="N833">
        <v>2</v>
      </c>
      <c r="O833">
        <v>2</v>
      </c>
      <c r="P833">
        <v>3.6</v>
      </c>
      <c r="Q833">
        <v>3.6</v>
      </c>
      <c r="R833">
        <v>3.6</v>
      </c>
      <c r="S833">
        <v>114.76</v>
      </c>
      <c r="T833">
        <v>1.0707E-3</v>
      </c>
      <c r="U833" s="46">
        <v>13.122</v>
      </c>
      <c r="V833">
        <v>185910000</v>
      </c>
      <c r="W833">
        <v>3</v>
      </c>
      <c r="X833" s="1">
        <v>-4.34294E-8</v>
      </c>
      <c r="Y833">
        <v>1</v>
      </c>
      <c r="Z833">
        <v>0</v>
      </c>
      <c r="AA833" t="s">
        <v>1854</v>
      </c>
      <c r="AB833" t="s">
        <v>1854</v>
      </c>
      <c r="AC833" t="s">
        <v>1856</v>
      </c>
    </row>
    <row r="834" spans="1:29" x14ac:dyDescent="0.2">
      <c r="A834" s="4" t="s">
        <v>6</v>
      </c>
      <c r="B834" s="4" t="s">
        <v>6</v>
      </c>
      <c r="C834" s="4" t="s">
        <v>6</v>
      </c>
      <c r="D834" s="4" t="s">
        <v>6</v>
      </c>
      <c r="E834" s="4" t="s">
        <v>6</v>
      </c>
      <c r="F834" s="4">
        <v>25.989000000000001</v>
      </c>
      <c r="G834" s="4" t="str">
        <f t="shared" si="24"/>
        <v/>
      </c>
      <c r="H834" s="4" t="str">
        <f t="shared" si="25"/>
        <v/>
      </c>
      <c r="J834" s="6">
        <v>0</v>
      </c>
      <c r="K834" s="4">
        <v>821</v>
      </c>
      <c r="L834" t="s">
        <v>552</v>
      </c>
      <c r="M834">
        <v>1</v>
      </c>
      <c r="N834">
        <v>1</v>
      </c>
      <c r="O834">
        <v>1</v>
      </c>
      <c r="P834">
        <v>1.4</v>
      </c>
      <c r="Q834">
        <v>1.4</v>
      </c>
      <c r="R834">
        <v>1.4</v>
      </c>
      <c r="S834">
        <v>75.44</v>
      </c>
      <c r="T834">
        <v>3.3389000000000001E-3</v>
      </c>
      <c r="U834" s="46">
        <v>6.8731</v>
      </c>
      <c r="V834">
        <v>185790000</v>
      </c>
      <c r="W834">
        <v>3</v>
      </c>
      <c r="X834" s="1">
        <v>-4.34294E-8</v>
      </c>
      <c r="Y834">
        <v>1</v>
      </c>
      <c r="Z834">
        <v>0</v>
      </c>
      <c r="AA834" t="s">
        <v>551</v>
      </c>
      <c r="AB834" t="s">
        <v>551</v>
      </c>
      <c r="AC834" t="s">
        <v>553</v>
      </c>
    </row>
    <row r="835" spans="1:29" x14ac:dyDescent="0.2">
      <c r="A835" s="4" t="s">
        <v>6</v>
      </c>
      <c r="B835" s="4" t="s">
        <v>6</v>
      </c>
      <c r="C835" s="4" t="s">
        <v>6</v>
      </c>
      <c r="D835" s="4" t="s">
        <v>6</v>
      </c>
      <c r="E835" s="4" t="s">
        <v>6</v>
      </c>
      <c r="F835" s="4">
        <v>22.797799999999999</v>
      </c>
      <c r="G835" s="4" t="str">
        <f t="shared" ref="G835:G898" si="26">IF(AND((COUNT(A835:C835)=0),(COUNT(D835:F835)=2)),"+","")</f>
        <v/>
      </c>
      <c r="H835" s="4" t="str">
        <f t="shared" ref="H835:H898" si="27">IF(AND((COUNT(A835:C835)=0),(COUNT(D835:F835)=3)),"+","")</f>
        <v/>
      </c>
      <c r="J835" s="6">
        <v>0</v>
      </c>
      <c r="K835" s="4">
        <v>822</v>
      </c>
      <c r="L835" t="s">
        <v>2749</v>
      </c>
      <c r="M835">
        <v>1</v>
      </c>
      <c r="N835">
        <v>1</v>
      </c>
      <c r="O835">
        <v>1</v>
      </c>
      <c r="P835">
        <v>0.7</v>
      </c>
      <c r="Q835">
        <v>0.7</v>
      </c>
      <c r="R835">
        <v>0.7</v>
      </c>
      <c r="S835">
        <v>116.62</v>
      </c>
      <c r="T835">
        <v>3.3278000000000001E-3</v>
      </c>
      <c r="U835" s="46">
        <v>6.7668999999999997</v>
      </c>
      <c r="V835">
        <v>185780000</v>
      </c>
      <c r="W835">
        <v>4</v>
      </c>
      <c r="X835" s="1">
        <v>-4.34294E-8</v>
      </c>
      <c r="Y835">
        <v>1</v>
      </c>
      <c r="Z835">
        <v>0</v>
      </c>
      <c r="AA835" t="s">
        <v>2748</v>
      </c>
      <c r="AB835" t="s">
        <v>2748</v>
      </c>
      <c r="AC835" t="s">
        <v>2750</v>
      </c>
    </row>
    <row r="836" spans="1:29" x14ac:dyDescent="0.2">
      <c r="A836" s="4" t="s">
        <v>6</v>
      </c>
      <c r="B836" s="4" t="s">
        <v>6</v>
      </c>
      <c r="C836" s="4" t="s">
        <v>6</v>
      </c>
      <c r="D836" s="4" t="s">
        <v>6</v>
      </c>
      <c r="E836" s="4" t="s">
        <v>6</v>
      </c>
      <c r="F836" s="4">
        <v>27.007300000000001</v>
      </c>
      <c r="G836" s="4" t="str">
        <f t="shared" si="26"/>
        <v/>
      </c>
      <c r="H836" s="4" t="str">
        <f t="shared" si="27"/>
        <v/>
      </c>
      <c r="J836" s="6">
        <v>0</v>
      </c>
      <c r="K836" s="4">
        <v>823</v>
      </c>
      <c r="L836" t="s">
        <v>1272</v>
      </c>
      <c r="M836">
        <v>1</v>
      </c>
      <c r="N836">
        <v>1</v>
      </c>
      <c r="O836">
        <v>1</v>
      </c>
      <c r="P836">
        <v>18.899999999999999</v>
      </c>
      <c r="Q836">
        <v>18.899999999999999</v>
      </c>
      <c r="R836">
        <v>18.899999999999999</v>
      </c>
      <c r="S836">
        <v>9.5388000000000002</v>
      </c>
      <c r="T836">
        <v>2.6224E-3</v>
      </c>
      <c r="U836" s="46">
        <v>7.6082000000000001</v>
      </c>
      <c r="V836">
        <v>185030000</v>
      </c>
      <c r="W836">
        <v>2</v>
      </c>
      <c r="X836" s="1">
        <v>-4.34294E-8</v>
      </c>
      <c r="Y836">
        <v>1</v>
      </c>
      <c r="Z836">
        <v>0</v>
      </c>
      <c r="AA836" t="s">
        <v>1271</v>
      </c>
      <c r="AB836" t="s">
        <v>1271</v>
      </c>
      <c r="AC836" t="s">
        <v>1273</v>
      </c>
    </row>
    <row r="837" spans="1:29" x14ac:dyDescent="0.2">
      <c r="A837" s="4">
        <v>26.206399999999999</v>
      </c>
      <c r="B837" s="4" t="s">
        <v>6</v>
      </c>
      <c r="C837" s="4">
        <v>27.101600000000001</v>
      </c>
      <c r="D837" s="4" t="s">
        <v>6</v>
      </c>
      <c r="E837" s="4" t="s">
        <v>6</v>
      </c>
      <c r="F837" s="4" t="s">
        <v>6</v>
      </c>
      <c r="G837" s="4" t="str">
        <f t="shared" si="26"/>
        <v/>
      </c>
      <c r="H837" s="4" t="str">
        <f t="shared" si="27"/>
        <v/>
      </c>
      <c r="J837" s="6">
        <v>0</v>
      </c>
      <c r="K837" s="4">
        <v>824</v>
      </c>
      <c r="L837" t="s">
        <v>1226</v>
      </c>
      <c r="M837">
        <v>5</v>
      </c>
      <c r="N837">
        <v>5</v>
      </c>
      <c r="O837">
        <v>5</v>
      </c>
      <c r="P837">
        <v>36.299999999999997</v>
      </c>
      <c r="Q837">
        <v>36.299999999999997</v>
      </c>
      <c r="R837">
        <v>36.299999999999997</v>
      </c>
      <c r="S837">
        <v>36.923000000000002</v>
      </c>
      <c r="T837">
        <v>0</v>
      </c>
      <c r="U837" s="46">
        <v>58.848999999999997</v>
      </c>
      <c r="V837">
        <v>184310000</v>
      </c>
      <c r="W837">
        <v>4</v>
      </c>
      <c r="X837" s="1">
        <v>-4.34294E-8</v>
      </c>
      <c r="Y837">
        <v>1</v>
      </c>
      <c r="Z837">
        <v>0</v>
      </c>
      <c r="AA837" t="s">
        <v>1224</v>
      </c>
      <c r="AB837" t="s">
        <v>1225</v>
      </c>
      <c r="AC837" t="s">
        <v>1227</v>
      </c>
    </row>
    <row r="838" spans="1:29" x14ac:dyDescent="0.2">
      <c r="A838" s="4" t="s">
        <v>6</v>
      </c>
      <c r="B838" s="4" t="s">
        <v>6</v>
      </c>
      <c r="C838" s="4">
        <v>27.7621</v>
      </c>
      <c r="D838" s="4" t="s">
        <v>6</v>
      </c>
      <c r="E838" s="4" t="s">
        <v>6</v>
      </c>
      <c r="F838" s="4" t="s">
        <v>6</v>
      </c>
      <c r="G838" s="4" t="str">
        <f t="shared" si="26"/>
        <v/>
      </c>
      <c r="H838" s="4" t="str">
        <f t="shared" si="27"/>
        <v/>
      </c>
      <c r="J838" s="6">
        <v>0</v>
      </c>
      <c r="K838" s="4">
        <v>825</v>
      </c>
      <c r="L838" t="s">
        <v>3058</v>
      </c>
      <c r="M838">
        <v>3</v>
      </c>
      <c r="N838">
        <v>3</v>
      </c>
      <c r="O838">
        <v>3</v>
      </c>
      <c r="P838">
        <v>20.9</v>
      </c>
      <c r="Q838">
        <v>20.9</v>
      </c>
      <c r="R838">
        <v>20.9</v>
      </c>
      <c r="S838">
        <v>29.998999999999999</v>
      </c>
      <c r="T838">
        <v>0</v>
      </c>
      <c r="U838" s="46">
        <v>22.404</v>
      </c>
      <c r="V838">
        <v>184140000</v>
      </c>
      <c r="W838">
        <v>1</v>
      </c>
      <c r="X838" s="1">
        <v>-4.34294E-8</v>
      </c>
      <c r="Y838">
        <v>1</v>
      </c>
      <c r="Z838">
        <v>0</v>
      </c>
      <c r="AA838" t="s">
        <v>3057</v>
      </c>
      <c r="AB838" t="s">
        <v>3057</v>
      </c>
      <c r="AC838" t="s">
        <v>3059</v>
      </c>
    </row>
    <row r="839" spans="1:29" x14ac:dyDescent="0.2">
      <c r="A839" s="4">
        <v>26.018699999999999</v>
      </c>
      <c r="B839" s="4">
        <v>25.754200000000001</v>
      </c>
      <c r="C839" s="4">
        <v>26.207799999999999</v>
      </c>
      <c r="D839" s="4">
        <v>25.642700000000001</v>
      </c>
      <c r="E839" s="4" t="s">
        <v>6</v>
      </c>
      <c r="F839" s="4">
        <v>26.107900000000001</v>
      </c>
      <c r="G839" s="4" t="str">
        <f t="shared" si="26"/>
        <v/>
      </c>
      <c r="H839" s="4" t="str">
        <f t="shared" si="27"/>
        <v/>
      </c>
      <c r="J839" s="6">
        <v>-0.118256</v>
      </c>
      <c r="K839" s="4">
        <v>826</v>
      </c>
      <c r="L839" t="s">
        <v>317</v>
      </c>
      <c r="M839">
        <v>2</v>
      </c>
      <c r="N839">
        <v>2</v>
      </c>
      <c r="O839">
        <v>2</v>
      </c>
      <c r="P839">
        <v>12</v>
      </c>
      <c r="Q839">
        <v>12</v>
      </c>
      <c r="R839">
        <v>12</v>
      </c>
      <c r="S839">
        <v>32.220999999999997</v>
      </c>
      <c r="T839">
        <v>1.1299000000000001E-3</v>
      </c>
      <c r="U839" s="46">
        <v>14.999000000000001</v>
      </c>
      <c r="V839">
        <v>184060000</v>
      </c>
      <c r="W839">
        <v>5</v>
      </c>
      <c r="X839">
        <v>0.180816</v>
      </c>
      <c r="Y839">
        <v>0.99959600000000004</v>
      </c>
      <c r="Z839">
        <v>-0.34508</v>
      </c>
      <c r="AA839" t="s">
        <v>316</v>
      </c>
      <c r="AB839" t="s">
        <v>316</v>
      </c>
      <c r="AC839" t="s">
        <v>318</v>
      </c>
    </row>
    <row r="840" spans="1:29" x14ac:dyDescent="0.2">
      <c r="A840" s="4" t="s">
        <v>6</v>
      </c>
      <c r="B840" s="4" t="s">
        <v>6</v>
      </c>
      <c r="C840" s="4" t="s">
        <v>6</v>
      </c>
      <c r="D840" s="4" t="s">
        <v>6</v>
      </c>
      <c r="E840" s="4">
        <v>28.4589</v>
      </c>
      <c r="F840" s="4" t="s">
        <v>6</v>
      </c>
      <c r="G840" s="4" t="str">
        <f t="shared" si="26"/>
        <v/>
      </c>
      <c r="H840" s="4" t="str">
        <f t="shared" si="27"/>
        <v/>
      </c>
      <c r="J840" s="6">
        <v>0</v>
      </c>
      <c r="K840" s="4">
        <v>827</v>
      </c>
      <c r="L840" t="s">
        <v>1617</v>
      </c>
      <c r="M840">
        <v>1</v>
      </c>
      <c r="N840">
        <v>1</v>
      </c>
      <c r="O840">
        <v>1</v>
      </c>
      <c r="P840">
        <v>3.8</v>
      </c>
      <c r="Q840">
        <v>3.8</v>
      </c>
      <c r="R840">
        <v>3.8</v>
      </c>
      <c r="S840">
        <v>36.112000000000002</v>
      </c>
      <c r="T840">
        <v>2.7675E-3</v>
      </c>
      <c r="U840" s="46">
        <v>8.7566000000000006</v>
      </c>
      <c r="V840">
        <v>183380000</v>
      </c>
      <c r="W840">
        <v>3</v>
      </c>
      <c r="X840" s="1">
        <v>-4.34294E-8</v>
      </c>
      <c r="Y840">
        <v>1</v>
      </c>
      <c r="Z840">
        <v>0</v>
      </c>
      <c r="AA840" t="s">
        <v>1616</v>
      </c>
      <c r="AB840" t="s">
        <v>1616</v>
      </c>
      <c r="AC840" t="s">
        <v>1618</v>
      </c>
    </row>
    <row r="841" spans="1:29" x14ac:dyDescent="0.2">
      <c r="A841" s="4" t="s">
        <v>6</v>
      </c>
      <c r="B841" s="4">
        <v>26.546600000000002</v>
      </c>
      <c r="C841" s="4" t="s">
        <v>6</v>
      </c>
      <c r="D841" s="4" t="s">
        <v>6</v>
      </c>
      <c r="E841" s="4" t="s">
        <v>6</v>
      </c>
      <c r="F841" s="4" t="s">
        <v>6</v>
      </c>
      <c r="G841" s="4" t="str">
        <f t="shared" si="26"/>
        <v/>
      </c>
      <c r="H841" s="4" t="str">
        <f t="shared" si="27"/>
        <v/>
      </c>
      <c r="J841" s="6">
        <v>0</v>
      </c>
      <c r="K841" s="4">
        <v>828</v>
      </c>
      <c r="L841" t="s">
        <v>1876</v>
      </c>
      <c r="M841">
        <v>3</v>
      </c>
      <c r="N841">
        <v>3</v>
      </c>
      <c r="O841">
        <v>3</v>
      </c>
      <c r="P841">
        <v>6.7</v>
      </c>
      <c r="Q841">
        <v>6.7</v>
      </c>
      <c r="R841">
        <v>6.7</v>
      </c>
      <c r="S841">
        <v>85.018000000000001</v>
      </c>
      <c r="T841">
        <v>0</v>
      </c>
      <c r="U841" s="46">
        <v>25.021000000000001</v>
      </c>
      <c r="V841">
        <v>183290000</v>
      </c>
      <c r="W841">
        <v>4</v>
      </c>
      <c r="X841" s="1">
        <v>-4.34294E-8</v>
      </c>
      <c r="Y841">
        <v>1</v>
      </c>
      <c r="Z841">
        <v>0</v>
      </c>
      <c r="AA841" t="s">
        <v>1874</v>
      </c>
      <c r="AB841" t="s">
        <v>1875</v>
      </c>
      <c r="AC841" t="s">
        <v>1877</v>
      </c>
    </row>
    <row r="842" spans="1:29" x14ac:dyDescent="0.2">
      <c r="A842" s="4">
        <v>27.256599999999999</v>
      </c>
      <c r="B842" s="4" t="s">
        <v>6</v>
      </c>
      <c r="C842" s="4">
        <v>26.911300000000001</v>
      </c>
      <c r="D842" s="4">
        <v>25.415600000000001</v>
      </c>
      <c r="E842" s="4">
        <v>26.3337</v>
      </c>
      <c r="F842" s="4" t="s">
        <v>6</v>
      </c>
      <c r="G842" s="4" t="str">
        <f t="shared" si="26"/>
        <v/>
      </c>
      <c r="H842" s="4" t="str">
        <f t="shared" si="27"/>
        <v/>
      </c>
      <c r="J842" s="6">
        <v>-1.2092700000000001</v>
      </c>
      <c r="K842" s="4">
        <v>829</v>
      </c>
      <c r="L842" t="s">
        <v>805</v>
      </c>
      <c r="M842">
        <v>3</v>
      </c>
      <c r="N842">
        <v>3</v>
      </c>
      <c r="O842">
        <v>1</v>
      </c>
      <c r="P842">
        <v>15.9</v>
      </c>
      <c r="Q842">
        <v>15.9</v>
      </c>
      <c r="R842">
        <v>5.2</v>
      </c>
      <c r="S842">
        <v>30.986999999999998</v>
      </c>
      <c r="T842">
        <v>0</v>
      </c>
      <c r="U842" s="46">
        <v>25.291</v>
      </c>
      <c r="V842">
        <v>182030000</v>
      </c>
      <c r="W842">
        <v>4</v>
      </c>
      <c r="X842">
        <v>0.87758800000000003</v>
      </c>
      <c r="Y842">
        <v>0.65556899999999996</v>
      </c>
      <c r="Z842">
        <v>-2.0480399999999999</v>
      </c>
      <c r="AA842" t="s">
        <v>803</v>
      </c>
      <c r="AB842" t="s">
        <v>804</v>
      </c>
      <c r="AC842" t="s">
        <v>806</v>
      </c>
    </row>
    <row r="843" spans="1:29" x14ac:dyDescent="0.2">
      <c r="A843" s="4" t="s">
        <v>6</v>
      </c>
      <c r="B843" s="4" t="s">
        <v>6</v>
      </c>
      <c r="C843" s="4">
        <v>27.700700000000001</v>
      </c>
      <c r="D843" s="4">
        <v>26.294499999999999</v>
      </c>
      <c r="E843" s="4">
        <v>28.371700000000001</v>
      </c>
      <c r="F843" s="4" t="s">
        <v>6</v>
      </c>
      <c r="G843" s="4" t="str">
        <f t="shared" si="26"/>
        <v/>
      </c>
      <c r="H843" s="4" t="str">
        <f t="shared" si="27"/>
        <v/>
      </c>
      <c r="J843" s="6">
        <v>0</v>
      </c>
      <c r="K843" s="4">
        <v>830</v>
      </c>
      <c r="L843" t="s">
        <v>926</v>
      </c>
      <c r="M843">
        <v>4</v>
      </c>
      <c r="N843">
        <v>4</v>
      </c>
      <c r="O843">
        <v>4</v>
      </c>
      <c r="P843">
        <v>16.399999999999999</v>
      </c>
      <c r="Q843">
        <v>16.399999999999999</v>
      </c>
      <c r="R843">
        <v>16.399999999999999</v>
      </c>
      <c r="S843">
        <v>50.957000000000001</v>
      </c>
      <c r="T843">
        <v>0</v>
      </c>
      <c r="U843" s="46">
        <v>35.545000000000002</v>
      </c>
      <c r="V843">
        <v>180590000</v>
      </c>
      <c r="W843">
        <v>4</v>
      </c>
      <c r="X843" s="1">
        <v>-4.34294E-8</v>
      </c>
      <c r="Y843">
        <v>1</v>
      </c>
      <c r="Z843">
        <v>0</v>
      </c>
      <c r="AA843" t="s">
        <v>925</v>
      </c>
      <c r="AB843" t="s">
        <v>925</v>
      </c>
      <c r="AC843" t="s">
        <v>927</v>
      </c>
    </row>
    <row r="844" spans="1:29" x14ac:dyDescent="0.2">
      <c r="A844" s="4">
        <v>25.462</v>
      </c>
      <c r="B844" s="4">
        <v>27.476700000000001</v>
      </c>
      <c r="C844" s="4" t="s">
        <v>6</v>
      </c>
      <c r="D844" s="4">
        <v>25.555399999999999</v>
      </c>
      <c r="E844" s="4" t="s">
        <v>6</v>
      </c>
      <c r="F844" s="4" t="s">
        <v>6</v>
      </c>
      <c r="G844" s="4" t="str">
        <f t="shared" si="26"/>
        <v/>
      </c>
      <c r="H844" s="4" t="str">
        <f t="shared" si="27"/>
        <v/>
      </c>
      <c r="J844" s="6">
        <v>0</v>
      </c>
      <c r="K844" s="4">
        <v>831</v>
      </c>
      <c r="L844" t="s">
        <v>2927</v>
      </c>
      <c r="M844">
        <v>3</v>
      </c>
      <c r="N844">
        <v>3</v>
      </c>
      <c r="O844">
        <v>3</v>
      </c>
      <c r="P844">
        <v>11.2</v>
      </c>
      <c r="Q844">
        <v>11.2</v>
      </c>
      <c r="R844">
        <v>11.2</v>
      </c>
      <c r="S844">
        <v>29.172000000000001</v>
      </c>
      <c r="T844">
        <v>0</v>
      </c>
      <c r="U844" s="46">
        <v>20.797999999999998</v>
      </c>
      <c r="V844">
        <v>179980000</v>
      </c>
      <c r="W844">
        <v>4</v>
      </c>
      <c r="X844" s="1">
        <v>-4.34294E-8</v>
      </c>
      <c r="Y844">
        <v>1</v>
      </c>
      <c r="Z844">
        <v>0</v>
      </c>
      <c r="AA844" t="s">
        <v>2925</v>
      </c>
      <c r="AB844" t="s">
        <v>2926</v>
      </c>
      <c r="AC844" t="s">
        <v>2928</v>
      </c>
    </row>
    <row r="845" spans="1:29" x14ac:dyDescent="0.2">
      <c r="A845" s="4">
        <v>23.5518</v>
      </c>
      <c r="B845" s="4" t="s">
        <v>6</v>
      </c>
      <c r="C845" s="4">
        <v>27.614599999999999</v>
      </c>
      <c r="D845" s="4" t="s">
        <v>6</v>
      </c>
      <c r="E845" s="4" t="s">
        <v>6</v>
      </c>
      <c r="F845" s="4" t="s">
        <v>6</v>
      </c>
      <c r="G845" s="4" t="str">
        <f t="shared" si="26"/>
        <v/>
      </c>
      <c r="H845" s="4" t="str">
        <f t="shared" si="27"/>
        <v/>
      </c>
      <c r="J845" s="6">
        <v>0</v>
      </c>
      <c r="K845" s="4">
        <v>832</v>
      </c>
      <c r="L845" t="s">
        <v>3465</v>
      </c>
      <c r="M845">
        <v>3</v>
      </c>
      <c r="N845">
        <v>3</v>
      </c>
      <c r="O845">
        <v>3</v>
      </c>
      <c r="P845">
        <v>6.1</v>
      </c>
      <c r="Q845">
        <v>6.1</v>
      </c>
      <c r="R845">
        <v>6.1</v>
      </c>
      <c r="S845">
        <v>82.430999999999997</v>
      </c>
      <c r="T845">
        <v>0</v>
      </c>
      <c r="U845" s="46">
        <v>39.112000000000002</v>
      </c>
      <c r="V845">
        <v>178730000</v>
      </c>
      <c r="W845">
        <v>5</v>
      </c>
      <c r="X845" s="1">
        <v>-4.34294E-8</v>
      </c>
      <c r="Y845">
        <v>1</v>
      </c>
      <c r="Z845">
        <v>0</v>
      </c>
      <c r="AA845" t="s">
        <v>3464</v>
      </c>
      <c r="AB845" t="s">
        <v>3464</v>
      </c>
      <c r="AC845" t="s">
        <v>3466</v>
      </c>
    </row>
    <row r="846" spans="1:29" x14ac:dyDescent="0.2">
      <c r="A846" s="4">
        <v>25.443200000000001</v>
      </c>
      <c r="B846" s="4">
        <v>25.6647</v>
      </c>
      <c r="C846" s="4">
        <v>26.881599999999999</v>
      </c>
      <c r="D846" s="4">
        <v>25.9693</v>
      </c>
      <c r="E846" s="4" t="s">
        <v>6</v>
      </c>
      <c r="F846" s="4" t="s">
        <v>6</v>
      </c>
      <c r="G846" s="4" t="str">
        <f t="shared" si="26"/>
        <v/>
      </c>
      <c r="H846" s="4" t="str">
        <f t="shared" si="27"/>
        <v/>
      </c>
      <c r="J846" s="6">
        <v>0</v>
      </c>
      <c r="K846" s="4">
        <v>833</v>
      </c>
      <c r="L846" t="s">
        <v>1561</v>
      </c>
      <c r="M846">
        <v>3</v>
      </c>
      <c r="N846">
        <v>3</v>
      </c>
      <c r="O846">
        <v>3</v>
      </c>
      <c r="P846">
        <v>10.3</v>
      </c>
      <c r="Q846">
        <v>10.3</v>
      </c>
      <c r="R846">
        <v>10.3</v>
      </c>
      <c r="S846">
        <v>32.844000000000001</v>
      </c>
      <c r="T846">
        <v>0</v>
      </c>
      <c r="U846" s="46">
        <v>21.369</v>
      </c>
      <c r="V846">
        <v>177520000</v>
      </c>
      <c r="W846">
        <v>5</v>
      </c>
      <c r="X846" s="1">
        <v>-4.34294E-8</v>
      </c>
      <c r="Y846">
        <v>1</v>
      </c>
      <c r="Z846">
        <v>0</v>
      </c>
      <c r="AA846" t="s">
        <v>1560</v>
      </c>
      <c r="AB846" t="s">
        <v>1560</v>
      </c>
      <c r="AC846" t="s">
        <v>1562</v>
      </c>
    </row>
    <row r="847" spans="1:29" x14ac:dyDescent="0.2">
      <c r="A847" s="4" t="s">
        <v>6</v>
      </c>
      <c r="B847" s="4">
        <v>24.875299999999999</v>
      </c>
      <c r="C847" s="4">
        <v>27.889700000000001</v>
      </c>
      <c r="D847" s="4">
        <v>25.405000000000001</v>
      </c>
      <c r="E847" s="4">
        <v>26.0932</v>
      </c>
      <c r="F847" s="4" t="s">
        <v>6</v>
      </c>
      <c r="G847" s="4" t="str">
        <f t="shared" si="26"/>
        <v/>
      </c>
      <c r="H847" s="4" t="str">
        <f t="shared" si="27"/>
        <v/>
      </c>
      <c r="J847" s="6">
        <v>-0.63336999999999999</v>
      </c>
      <c r="K847" s="4">
        <v>834</v>
      </c>
      <c r="L847" t="s">
        <v>794</v>
      </c>
      <c r="M847">
        <v>3</v>
      </c>
      <c r="N847">
        <v>3</v>
      </c>
      <c r="O847">
        <v>3</v>
      </c>
      <c r="P847">
        <v>14.4</v>
      </c>
      <c r="Q847">
        <v>14.4</v>
      </c>
      <c r="R847">
        <v>14.4</v>
      </c>
      <c r="S847">
        <v>16.219000000000001</v>
      </c>
      <c r="T847">
        <v>0</v>
      </c>
      <c r="U847" s="46">
        <v>18.289000000000001</v>
      </c>
      <c r="V847">
        <v>177020000</v>
      </c>
      <c r="W847">
        <v>4</v>
      </c>
      <c r="X847">
        <v>0.14161499999999999</v>
      </c>
      <c r="Y847">
        <v>0.99355800000000005</v>
      </c>
      <c r="Z847">
        <v>-0.384799</v>
      </c>
      <c r="AA847" t="s">
        <v>793</v>
      </c>
      <c r="AB847" t="s">
        <v>793</v>
      </c>
      <c r="AC847" t="s">
        <v>795</v>
      </c>
    </row>
    <row r="848" spans="1:29" x14ac:dyDescent="0.2">
      <c r="A848" s="4" t="s">
        <v>6</v>
      </c>
      <c r="B848" s="4" t="s">
        <v>6</v>
      </c>
      <c r="C848" s="4" t="s">
        <v>6</v>
      </c>
      <c r="D848" s="4" t="s">
        <v>6</v>
      </c>
      <c r="E848" s="4" t="s">
        <v>6</v>
      </c>
      <c r="F848" s="4">
        <v>25.6448</v>
      </c>
      <c r="G848" s="4" t="str">
        <f t="shared" si="26"/>
        <v/>
      </c>
      <c r="H848" s="4" t="str">
        <f t="shared" si="27"/>
        <v/>
      </c>
      <c r="J848" s="6">
        <v>0</v>
      </c>
      <c r="K848" s="4">
        <v>835</v>
      </c>
      <c r="L848" t="s">
        <v>559</v>
      </c>
      <c r="M848">
        <v>2</v>
      </c>
      <c r="N848">
        <v>2</v>
      </c>
      <c r="O848">
        <v>2</v>
      </c>
      <c r="P848">
        <v>3.3</v>
      </c>
      <c r="Q848">
        <v>3.3</v>
      </c>
      <c r="R848">
        <v>3.3</v>
      </c>
      <c r="S848">
        <v>94.811999999999998</v>
      </c>
      <c r="T848">
        <v>1.0660999999999999E-3</v>
      </c>
      <c r="U848" s="46">
        <v>12.981999999999999</v>
      </c>
      <c r="V848">
        <v>176950000</v>
      </c>
      <c r="W848">
        <v>1</v>
      </c>
      <c r="X848" s="1">
        <v>-4.34294E-8</v>
      </c>
      <c r="Y848">
        <v>1</v>
      </c>
      <c r="Z848">
        <v>0</v>
      </c>
      <c r="AA848" t="s">
        <v>558</v>
      </c>
      <c r="AB848" t="s">
        <v>558</v>
      </c>
      <c r="AC848" t="s">
        <v>560</v>
      </c>
    </row>
    <row r="849" spans="1:29" x14ac:dyDescent="0.2">
      <c r="A849" s="4" t="s">
        <v>6</v>
      </c>
      <c r="B849" s="4" t="s">
        <v>6</v>
      </c>
      <c r="C849" s="4">
        <v>26.967199999999998</v>
      </c>
      <c r="D849" s="4" t="s">
        <v>6</v>
      </c>
      <c r="E849" s="4" t="s">
        <v>6</v>
      </c>
      <c r="F849" s="4" t="s">
        <v>6</v>
      </c>
      <c r="G849" s="4" t="str">
        <f t="shared" si="26"/>
        <v/>
      </c>
      <c r="H849" s="4" t="str">
        <f t="shared" si="27"/>
        <v/>
      </c>
      <c r="J849" s="6">
        <v>0</v>
      </c>
      <c r="K849" s="4">
        <v>836</v>
      </c>
      <c r="L849" t="s">
        <v>3642</v>
      </c>
      <c r="M849">
        <v>2</v>
      </c>
      <c r="N849">
        <v>2</v>
      </c>
      <c r="O849">
        <v>2</v>
      </c>
      <c r="P849">
        <v>9.8000000000000007</v>
      </c>
      <c r="Q849">
        <v>9.8000000000000007</v>
      </c>
      <c r="R849">
        <v>9.8000000000000007</v>
      </c>
      <c r="S849">
        <v>45.475999999999999</v>
      </c>
      <c r="T849">
        <v>0</v>
      </c>
      <c r="U849" s="46">
        <v>20.312999999999999</v>
      </c>
      <c r="V849">
        <v>176240000</v>
      </c>
      <c r="W849">
        <v>3</v>
      </c>
      <c r="X849" s="1">
        <v>-4.34294E-8</v>
      </c>
      <c r="Y849">
        <v>1</v>
      </c>
      <c r="Z849">
        <v>0</v>
      </c>
      <c r="AA849" t="s">
        <v>3641</v>
      </c>
      <c r="AB849" t="s">
        <v>3641</v>
      </c>
      <c r="AC849" t="s">
        <v>3643</v>
      </c>
    </row>
    <row r="850" spans="1:29" x14ac:dyDescent="0.2">
      <c r="A850" s="4">
        <v>26.114699999999999</v>
      </c>
      <c r="B850" s="4">
        <v>26.2348</v>
      </c>
      <c r="C850" s="4" t="s">
        <v>6</v>
      </c>
      <c r="D850" s="4">
        <v>26.880800000000001</v>
      </c>
      <c r="E850" s="4" t="s">
        <v>6</v>
      </c>
      <c r="F850" s="4">
        <v>26.1233</v>
      </c>
      <c r="G850" s="4" t="str">
        <f t="shared" si="26"/>
        <v/>
      </c>
      <c r="H850" s="4" t="str">
        <f t="shared" si="27"/>
        <v/>
      </c>
      <c r="J850" s="6">
        <v>0.32729999999999998</v>
      </c>
      <c r="K850" s="4">
        <v>837</v>
      </c>
      <c r="L850" t="s">
        <v>2258</v>
      </c>
      <c r="M850">
        <v>3</v>
      </c>
      <c r="N850">
        <v>3</v>
      </c>
      <c r="O850">
        <v>3</v>
      </c>
      <c r="P850">
        <v>2.4</v>
      </c>
      <c r="Q850">
        <v>2.4</v>
      </c>
      <c r="R850">
        <v>2.4</v>
      </c>
      <c r="S850">
        <v>228.86</v>
      </c>
      <c r="T850">
        <v>0</v>
      </c>
      <c r="U850" s="46">
        <v>18.748999999999999</v>
      </c>
      <c r="V850">
        <v>175060000</v>
      </c>
      <c r="W850">
        <v>2</v>
      </c>
      <c r="X850">
        <v>0.31583299999999997</v>
      </c>
      <c r="Y850">
        <v>0.97668999999999995</v>
      </c>
      <c r="Z850">
        <v>0.67703599999999997</v>
      </c>
      <c r="AA850" t="s">
        <v>2257</v>
      </c>
      <c r="AB850" t="s">
        <v>2257</v>
      </c>
      <c r="AC850" t="s">
        <v>2259</v>
      </c>
    </row>
    <row r="851" spans="1:29" x14ac:dyDescent="0.2">
      <c r="A851" s="4" t="s">
        <v>6</v>
      </c>
      <c r="B851" s="4" t="s">
        <v>6</v>
      </c>
      <c r="C851" s="4" t="s">
        <v>6</v>
      </c>
      <c r="D851" s="4" t="s">
        <v>6</v>
      </c>
      <c r="E851" s="4">
        <v>25.879300000000001</v>
      </c>
      <c r="F851" s="4" t="s">
        <v>6</v>
      </c>
      <c r="G851" s="4" t="str">
        <f t="shared" si="26"/>
        <v/>
      </c>
      <c r="H851" s="4" t="str">
        <f t="shared" si="27"/>
        <v/>
      </c>
      <c r="J851" s="6">
        <v>0</v>
      </c>
      <c r="K851" s="4">
        <v>838</v>
      </c>
      <c r="L851" t="s">
        <v>451</v>
      </c>
      <c r="M851">
        <v>2</v>
      </c>
      <c r="N851">
        <v>1</v>
      </c>
      <c r="O851">
        <v>1</v>
      </c>
      <c r="P851">
        <v>11.3</v>
      </c>
      <c r="Q851">
        <v>6</v>
      </c>
      <c r="R851">
        <v>6</v>
      </c>
      <c r="S851">
        <v>19.574000000000002</v>
      </c>
      <c r="T851">
        <v>3.4042999999999999E-3</v>
      </c>
      <c r="U851" s="46">
        <v>7.2522000000000002</v>
      </c>
      <c r="V851">
        <v>174770000</v>
      </c>
      <c r="W851">
        <v>1</v>
      </c>
      <c r="X851" s="1">
        <v>-4.34294E-8</v>
      </c>
      <c r="Y851">
        <v>1</v>
      </c>
      <c r="Z851">
        <v>0</v>
      </c>
      <c r="AA851" t="s">
        <v>450</v>
      </c>
      <c r="AB851" t="s">
        <v>450</v>
      </c>
      <c r="AC851" t="s">
        <v>452</v>
      </c>
    </row>
    <row r="852" spans="1:29" x14ac:dyDescent="0.2">
      <c r="A852" s="4" t="s">
        <v>6</v>
      </c>
      <c r="B852" s="4" t="s">
        <v>6</v>
      </c>
      <c r="C852" s="4">
        <v>27.7361</v>
      </c>
      <c r="D852" s="4" t="s">
        <v>6</v>
      </c>
      <c r="E852" s="4" t="s">
        <v>6</v>
      </c>
      <c r="F852" s="4" t="s">
        <v>6</v>
      </c>
      <c r="G852" s="4" t="str">
        <f t="shared" si="26"/>
        <v/>
      </c>
      <c r="H852" s="4" t="str">
        <f t="shared" si="27"/>
        <v/>
      </c>
      <c r="J852" s="6">
        <v>0</v>
      </c>
      <c r="K852" s="4">
        <v>839</v>
      </c>
      <c r="L852" t="s">
        <v>138</v>
      </c>
      <c r="M852">
        <v>4</v>
      </c>
      <c r="N852">
        <v>4</v>
      </c>
      <c r="O852">
        <v>4</v>
      </c>
      <c r="P852">
        <v>24.6</v>
      </c>
      <c r="Q852">
        <v>24.6</v>
      </c>
      <c r="R852">
        <v>24.6</v>
      </c>
      <c r="S852">
        <v>34.798000000000002</v>
      </c>
      <c r="T852">
        <v>0</v>
      </c>
      <c r="U852" s="46">
        <v>43.542000000000002</v>
      </c>
      <c r="V852">
        <v>174730000</v>
      </c>
      <c r="W852">
        <v>5</v>
      </c>
      <c r="X852" s="1">
        <v>-4.34294E-8</v>
      </c>
      <c r="Y852">
        <v>1</v>
      </c>
      <c r="Z852">
        <v>0</v>
      </c>
      <c r="AA852" t="s">
        <v>137</v>
      </c>
      <c r="AB852" t="s">
        <v>137</v>
      </c>
      <c r="AC852" t="s">
        <v>139</v>
      </c>
    </row>
    <row r="853" spans="1:29" x14ac:dyDescent="0.2">
      <c r="A853" s="4" t="s">
        <v>6</v>
      </c>
      <c r="B853" s="4" t="s">
        <v>6</v>
      </c>
      <c r="C853" s="4">
        <v>26.958400000000001</v>
      </c>
      <c r="D853" s="4" t="s">
        <v>6</v>
      </c>
      <c r="E853" s="4" t="s">
        <v>6</v>
      </c>
      <c r="F853" s="4" t="s">
        <v>6</v>
      </c>
      <c r="G853" s="4" t="str">
        <f t="shared" si="26"/>
        <v/>
      </c>
      <c r="H853" s="4" t="str">
        <f t="shared" si="27"/>
        <v/>
      </c>
      <c r="J853" s="6">
        <v>0</v>
      </c>
      <c r="K853" s="4">
        <v>840</v>
      </c>
      <c r="L853" t="s">
        <v>3061</v>
      </c>
      <c r="M853">
        <v>2</v>
      </c>
      <c r="N853">
        <v>2</v>
      </c>
      <c r="O853">
        <v>2</v>
      </c>
      <c r="P853">
        <v>17.3</v>
      </c>
      <c r="Q853">
        <v>17.3</v>
      </c>
      <c r="R853">
        <v>17.3</v>
      </c>
      <c r="S853">
        <v>28.146999999999998</v>
      </c>
      <c r="T853">
        <v>1.0152E-3</v>
      </c>
      <c r="U853" s="46">
        <v>11.601000000000001</v>
      </c>
      <c r="V853">
        <v>172500000</v>
      </c>
      <c r="W853">
        <v>1</v>
      </c>
      <c r="X853" s="1">
        <v>-4.34294E-8</v>
      </c>
      <c r="Y853">
        <v>1</v>
      </c>
      <c r="Z853">
        <v>0</v>
      </c>
      <c r="AA853" t="s">
        <v>3060</v>
      </c>
      <c r="AB853" t="s">
        <v>3060</v>
      </c>
      <c r="AC853" t="s">
        <v>3062</v>
      </c>
    </row>
    <row r="854" spans="1:29" x14ac:dyDescent="0.2">
      <c r="A854" s="4">
        <v>24.833100000000002</v>
      </c>
      <c r="B854" s="4">
        <v>26.540900000000001</v>
      </c>
      <c r="C854" s="4">
        <v>26.340599999999998</v>
      </c>
      <c r="D854" s="4">
        <v>25.776</v>
      </c>
      <c r="E854" s="4" t="s">
        <v>6</v>
      </c>
      <c r="F854" s="4">
        <v>24.3947</v>
      </c>
      <c r="G854" s="4" t="str">
        <f t="shared" si="26"/>
        <v/>
      </c>
      <c r="H854" s="4" t="str">
        <f t="shared" si="27"/>
        <v/>
      </c>
      <c r="J854" s="6">
        <v>-0.81952199999999997</v>
      </c>
      <c r="K854" s="4">
        <v>841</v>
      </c>
      <c r="L854" t="s">
        <v>3826</v>
      </c>
      <c r="M854">
        <v>4</v>
      </c>
      <c r="N854">
        <v>4</v>
      </c>
      <c r="O854">
        <v>4</v>
      </c>
      <c r="P854">
        <v>4.5</v>
      </c>
      <c r="Q854">
        <v>4.5</v>
      </c>
      <c r="R854">
        <v>4.5</v>
      </c>
      <c r="S854">
        <v>132.66999999999999</v>
      </c>
      <c r="T854">
        <v>0</v>
      </c>
      <c r="U854" s="46">
        <v>27.646999999999998</v>
      </c>
      <c r="V854">
        <v>171860000</v>
      </c>
      <c r="W854">
        <v>9</v>
      </c>
      <c r="X854">
        <v>0.38342500000000002</v>
      </c>
      <c r="Y854">
        <v>0.89735699999999996</v>
      </c>
      <c r="Z854">
        <v>-0.84873500000000002</v>
      </c>
      <c r="AA854" t="s">
        <v>3825</v>
      </c>
      <c r="AB854" t="s">
        <v>3825</v>
      </c>
      <c r="AC854" t="s">
        <v>3827</v>
      </c>
    </row>
    <row r="855" spans="1:29" x14ac:dyDescent="0.2">
      <c r="A855" s="4" t="s">
        <v>6</v>
      </c>
      <c r="B855" s="4" t="s">
        <v>6</v>
      </c>
      <c r="C855" s="4" t="s">
        <v>6</v>
      </c>
      <c r="D855" s="4" t="s">
        <v>6</v>
      </c>
      <c r="E855" s="4" t="s">
        <v>6</v>
      </c>
      <c r="F855" s="4">
        <v>25.724699999999999</v>
      </c>
      <c r="G855" s="4" t="str">
        <f t="shared" si="26"/>
        <v/>
      </c>
      <c r="H855" s="4" t="str">
        <f t="shared" si="27"/>
        <v/>
      </c>
      <c r="J855" s="6">
        <v>0</v>
      </c>
      <c r="K855" s="4">
        <v>842</v>
      </c>
      <c r="L855" t="s">
        <v>20</v>
      </c>
      <c r="M855">
        <v>2</v>
      </c>
      <c r="N855">
        <v>2</v>
      </c>
      <c r="O855">
        <v>2</v>
      </c>
      <c r="P855">
        <v>16.100000000000001</v>
      </c>
      <c r="Q855">
        <v>16.100000000000001</v>
      </c>
      <c r="R855">
        <v>16.100000000000001</v>
      </c>
      <c r="S855">
        <v>24.079000000000001</v>
      </c>
      <c r="T855">
        <v>1.139E-3</v>
      </c>
      <c r="U855" s="46">
        <v>15.263999999999999</v>
      </c>
      <c r="V855">
        <v>170360000</v>
      </c>
      <c r="W855">
        <v>4</v>
      </c>
      <c r="X855" s="1">
        <v>-4.34294E-8</v>
      </c>
      <c r="Y855">
        <v>1</v>
      </c>
      <c r="Z855">
        <v>0</v>
      </c>
      <c r="AA855" t="s">
        <v>19</v>
      </c>
      <c r="AB855" t="s">
        <v>19</v>
      </c>
      <c r="AC855" t="s">
        <v>21</v>
      </c>
    </row>
    <row r="856" spans="1:29" x14ac:dyDescent="0.2">
      <c r="A856" s="4" t="s">
        <v>6</v>
      </c>
      <c r="B856" s="4" t="s">
        <v>6</v>
      </c>
      <c r="C856" s="4">
        <v>26.745200000000001</v>
      </c>
      <c r="D856" s="4" t="s">
        <v>6</v>
      </c>
      <c r="E856" s="4" t="s">
        <v>6</v>
      </c>
      <c r="F856" s="4" t="s">
        <v>6</v>
      </c>
      <c r="G856" s="4" t="str">
        <f t="shared" si="26"/>
        <v/>
      </c>
      <c r="H856" s="4" t="str">
        <f t="shared" si="27"/>
        <v/>
      </c>
      <c r="J856" s="6">
        <v>0</v>
      </c>
      <c r="K856" s="4">
        <v>843</v>
      </c>
      <c r="L856" t="s">
        <v>808</v>
      </c>
      <c r="M856">
        <v>1</v>
      </c>
      <c r="N856">
        <v>1</v>
      </c>
      <c r="O856">
        <v>1</v>
      </c>
      <c r="P856">
        <v>15.8</v>
      </c>
      <c r="Q856">
        <v>15.8</v>
      </c>
      <c r="R856">
        <v>15.8</v>
      </c>
      <c r="S856">
        <v>11.013999999999999</v>
      </c>
      <c r="T856">
        <v>3.3528999999999998E-3</v>
      </c>
      <c r="U856" s="46">
        <v>6.9561999999999999</v>
      </c>
      <c r="V856">
        <v>170170000</v>
      </c>
      <c r="W856">
        <v>1</v>
      </c>
      <c r="X856" s="1">
        <v>-4.34294E-8</v>
      </c>
      <c r="Y856">
        <v>1</v>
      </c>
      <c r="Z856">
        <v>0</v>
      </c>
      <c r="AA856" t="s">
        <v>807</v>
      </c>
      <c r="AB856" t="s">
        <v>807</v>
      </c>
      <c r="AC856" t="s">
        <v>809</v>
      </c>
    </row>
    <row r="857" spans="1:29" x14ac:dyDescent="0.2">
      <c r="A857" s="4" t="s">
        <v>6</v>
      </c>
      <c r="B857" s="4" t="s">
        <v>6</v>
      </c>
      <c r="C857" s="4" t="s">
        <v>6</v>
      </c>
      <c r="D857" s="4">
        <v>26.8995</v>
      </c>
      <c r="E857" s="4" t="s">
        <v>6</v>
      </c>
      <c r="F857" s="4" t="s">
        <v>6</v>
      </c>
      <c r="G857" s="4" t="str">
        <f t="shared" si="26"/>
        <v/>
      </c>
      <c r="H857" s="4" t="str">
        <f t="shared" si="27"/>
        <v/>
      </c>
      <c r="J857" s="6">
        <v>0</v>
      </c>
      <c r="K857" s="4">
        <v>844</v>
      </c>
      <c r="L857" t="s">
        <v>2429</v>
      </c>
      <c r="M857">
        <v>3</v>
      </c>
      <c r="N857">
        <v>3</v>
      </c>
      <c r="O857">
        <v>3</v>
      </c>
      <c r="P857">
        <v>5.0999999999999996</v>
      </c>
      <c r="Q857">
        <v>5.0999999999999996</v>
      </c>
      <c r="R857">
        <v>5.0999999999999996</v>
      </c>
      <c r="S857">
        <v>131.66999999999999</v>
      </c>
      <c r="T857">
        <v>0</v>
      </c>
      <c r="U857" s="46">
        <v>22.798999999999999</v>
      </c>
      <c r="V857">
        <v>165710000</v>
      </c>
      <c r="W857">
        <v>3</v>
      </c>
      <c r="X857" s="1">
        <v>-4.34294E-8</v>
      </c>
      <c r="Y857">
        <v>1</v>
      </c>
      <c r="Z857">
        <v>0</v>
      </c>
      <c r="AA857" t="s">
        <v>2428</v>
      </c>
      <c r="AB857" t="s">
        <v>2428</v>
      </c>
      <c r="AC857" t="s">
        <v>2430</v>
      </c>
    </row>
    <row r="858" spans="1:29" x14ac:dyDescent="0.2">
      <c r="A858" s="4">
        <v>26.318300000000001</v>
      </c>
      <c r="B858" s="4">
        <v>26.861999999999998</v>
      </c>
      <c r="C858" s="4">
        <v>25.619199999999999</v>
      </c>
      <c r="D858" s="4">
        <v>25.7014</v>
      </c>
      <c r="E858" s="4" t="s">
        <v>6</v>
      </c>
      <c r="F858" s="4">
        <v>25.823899999999998</v>
      </c>
      <c r="G858" s="4" t="str">
        <f t="shared" si="26"/>
        <v/>
      </c>
      <c r="H858" s="4" t="str">
        <f t="shared" si="27"/>
        <v/>
      </c>
      <c r="J858" s="6">
        <v>-0.50380899999999995</v>
      </c>
      <c r="K858" s="4">
        <v>845</v>
      </c>
      <c r="L858" t="s">
        <v>3620</v>
      </c>
      <c r="M858">
        <v>4</v>
      </c>
      <c r="N858">
        <v>4</v>
      </c>
      <c r="O858">
        <v>4</v>
      </c>
      <c r="P858">
        <v>6.2</v>
      </c>
      <c r="Q858">
        <v>6.2</v>
      </c>
      <c r="R858">
        <v>6.2</v>
      </c>
      <c r="S858">
        <v>113.29</v>
      </c>
      <c r="T858">
        <v>0</v>
      </c>
      <c r="U858" s="46">
        <v>35.530999999999999</v>
      </c>
      <c r="V858">
        <v>165420000</v>
      </c>
      <c r="W858">
        <v>8</v>
      </c>
      <c r="X858">
        <v>0.44450699999999999</v>
      </c>
      <c r="Y858">
        <v>0.89075800000000005</v>
      </c>
      <c r="Z858">
        <v>-0.88916899999999999</v>
      </c>
      <c r="AA858" t="s">
        <v>3618</v>
      </c>
      <c r="AB858" t="s">
        <v>3619</v>
      </c>
      <c r="AC858" t="s">
        <v>3621</v>
      </c>
    </row>
    <row r="859" spans="1:29" x14ac:dyDescent="0.2">
      <c r="A859" s="4" t="s">
        <v>6</v>
      </c>
      <c r="B859" s="4">
        <v>28.483699999999999</v>
      </c>
      <c r="C859" s="4" t="s">
        <v>6</v>
      </c>
      <c r="D859" s="4" t="s">
        <v>6</v>
      </c>
      <c r="E859" s="4" t="s">
        <v>6</v>
      </c>
      <c r="F859" s="4" t="s">
        <v>6</v>
      </c>
      <c r="G859" s="4" t="str">
        <f t="shared" si="26"/>
        <v/>
      </c>
      <c r="H859" s="4" t="str">
        <f t="shared" si="27"/>
        <v/>
      </c>
      <c r="J859" s="6">
        <v>0</v>
      </c>
      <c r="K859" s="4">
        <v>846</v>
      </c>
      <c r="L859" t="s">
        <v>1872</v>
      </c>
      <c r="M859">
        <v>6</v>
      </c>
      <c r="N859">
        <v>1</v>
      </c>
      <c r="O859">
        <v>1</v>
      </c>
      <c r="P859">
        <v>10.199999999999999</v>
      </c>
      <c r="Q859">
        <v>3</v>
      </c>
      <c r="R859">
        <v>3</v>
      </c>
      <c r="S859">
        <v>53.534999999999997</v>
      </c>
      <c r="T859">
        <v>6.4463999999999997E-3</v>
      </c>
      <c r="U859" s="46">
        <v>6.0918999999999999</v>
      </c>
      <c r="V859">
        <v>165320000</v>
      </c>
      <c r="W859">
        <v>1</v>
      </c>
      <c r="X859" s="1">
        <v>-4.34294E-8</v>
      </c>
      <c r="Y859">
        <v>1</v>
      </c>
      <c r="Z859">
        <v>0</v>
      </c>
      <c r="AA859" t="s">
        <v>1871</v>
      </c>
      <c r="AB859" t="s">
        <v>1871</v>
      </c>
      <c r="AC859" t="s">
        <v>1873</v>
      </c>
    </row>
    <row r="860" spans="1:29" x14ac:dyDescent="0.2">
      <c r="A860" s="4">
        <v>24.932500000000001</v>
      </c>
      <c r="B860" s="4" t="s">
        <v>6</v>
      </c>
      <c r="C860" s="4">
        <v>27.334499999999998</v>
      </c>
      <c r="D860" s="4" t="s">
        <v>6</v>
      </c>
      <c r="E860" s="4" t="s">
        <v>6</v>
      </c>
      <c r="F860" s="4" t="s">
        <v>6</v>
      </c>
      <c r="G860" s="4" t="str">
        <f t="shared" si="26"/>
        <v/>
      </c>
      <c r="H860" s="4" t="str">
        <f t="shared" si="27"/>
        <v/>
      </c>
      <c r="J860" s="6">
        <v>0</v>
      </c>
      <c r="K860" s="4">
        <v>847</v>
      </c>
      <c r="L860" t="s">
        <v>1973</v>
      </c>
      <c r="M860">
        <v>2</v>
      </c>
      <c r="N860">
        <v>2</v>
      </c>
      <c r="O860">
        <v>2</v>
      </c>
      <c r="P860">
        <v>5.3</v>
      </c>
      <c r="Q860">
        <v>5.3</v>
      </c>
      <c r="R860">
        <v>5.3</v>
      </c>
      <c r="S860">
        <v>47.716000000000001</v>
      </c>
      <c r="T860">
        <v>1.0091E-3</v>
      </c>
      <c r="U860" s="46">
        <v>11.462999999999999</v>
      </c>
      <c r="V860">
        <v>165140000</v>
      </c>
      <c r="W860">
        <v>2</v>
      </c>
      <c r="X860" s="1">
        <v>-4.34294E-8</v>
      </c>
      <c r="Y860">
        <v>1</v>
      </c>
      <c r="Z860">
        <v>0</v>
      </c>
      <c r="AA860" t="s">
        <v>1972</v>
      </c>
      <c r="AB860" t="s">
        <v>1972</v>
      </c>
      <c r="AC860" t="s">
        <v>1974</v>
      </c>
    </row>
    <row r="861" spans="1:29" x14ac:dyDescent="0.2">
      <c r="A861" s="4" t="s">
        <v>6</v>
      </c>
      <c r="B861" s="4" t="s">
        <v>6</v>
      </c>
      <c r="C861" s="4">
        <v>27.541799999999999</v>
      </c>
      <c r="D861" s="4" t="s">
        <v>6</v>
      </c>
      <c r="E861" s="4" t="s">
        <v>6</v>
      </c>
      <c r="F861" s="4" t="s">
        <v>6</v>
      </c>
      <c r="G861" s="4" t="str">
        <f t="shared" si="26"/>
        <v/>
      </c>
      <c r="H861" s="4" t="str">
        <f t="shared" si="27"/>
        <v/>
      </c>
      <c r="J861" s="6">
        <v>0</v>
      </c>
      <c r="K861" s="4">
        <v>848</v>
      </c>
      <c r="L861" t="s">
        <v>2308</v>
      </c>
      <c r="M861">
        <v>4</v>
      </c>
      <c r="N861">
        <v>4</v>
      </c>
      <c r="O861">
        <v>4</v>
      </c>
      <c r="P861">
        <v>12.2</v>
      </c>
      <c r="Q861">
        <v>12.2</v>
      </c>
      <c r="R861">
        <v>12.2</v>
      </c>
      <c r="S861">
        <v>59.62</v>
      </c>
      <c r="T861">
        <v>0</v>
      </c>
      <c r="U861" s="46">
        <v>29.975000000000001</v>
      </c>
      <c r="V861">
        <v>163870000</v>
      </c>
      <c r="W861">
        <v>4</v>
      </c>
      <c r="X861" s="1">
        <v>-4.34294E-8</v>
      </c>
      <c r="Y861">
        <v>1</v>
      </c>
      <c r="Z861">
        <v>0</v>
      </c>
      <c r="AA861" t="s">
        <v>2307</v>
      </c>
      <c r="AB861" t="s">
        <v>2307</v>
      </c>
      <c r="AC861" t="s">
        <v>2309</v>
      </c>
    </row>
    <row r="862" spans="1:29" x14ac:dyDescent="0.2">
      <c r="A862" s="4" t="s">
        <v>6</v>
      </c>
      <c r="B862" s="4" t="s">
        <v>6</v>
      </c>
      <c r="C862" s="4" t="s">
        <v>6</v>
      </c>
      <c r="D862" s="4" t="s">
        <v>6</v>
      </c>
      <c r="E862" s="4" t="s">
        <v>6</v>
      </c>
      <c r="F862" s="4">
        <v>26.9953</v>
      </c>
      <c r="G862" s="4" t="str">
        <f t="shared" si="26"/>
        <v/>
      </c>
      <c r="H862" s="4" t="str">
        <f t="shared" si="27"/>
        <v/>
      </c>
      <c r="J862" s="6">
        <v>0</v>
      </c>
      <c r="K862" s="4">
        <v>849</v>
      </c>
      <c r="L862" t="s">
        <v>424</v>
      </c>
      <c r="M862">
        <v>1</v>
      </c>
      <c r="N862">
        <v>1</v>
      </c>
      <c r="O862">
        <v>1</v>
      </c>
      <c r="P862">
        <v>5.4</v>
      </c>
      <c r="Q862">
        <v>5.4</v>
      </c>
      <c r="R862">
        <v>5.4</v>
      </c>
      <c r="S862">
        <v>25.222999999999999</v>
      </c>
      <c r="T862">
        <v>2.6906E-3</v>
      </c>
      <c r="U862" s="46">
        <v>8.0664999999999996</v>
      </c>
      <c r="V862">
        <v>161270000</v>
      </c>
      <c r="W862">
        <v>3</v>
      </c>
      <c r="X862" s="1">
        <v>-4.34294E-8</v>
      </c>
      <c r="Y862">
        <v>1</v>
      </c>
      <c r="Z862">
        <v>0</v>
      </c>
      <c r="AA862" t="s">
        <v>423</v>
      </c>
      <c r="AB862" t="s">
        <v>423</v>
      </c>
      <c r="AC862" t="s">
        <v>425</v>
      </c>
    </row>
    <row r="863" spans="1:29" x14ac:dyDescent="0.2">
      <c r="A863" s="4" t="s">
        <v>6</v>
      </c>
      <c r="B863" s="4" t="s">
        <v>6</v>
      </c>
      <c r="C863" s="4">
        <v>26.857199999999999</v>
      </c>
      <c r="D863" s="4" t="s">
        <v>6</v>
      </c>
      <c r="E863" s="4" t="s">
        <v>6</v>
      </c>
      <c r="F863" s="4" t="s">
        <v>6</v>
      </c>
      <c r="G863" s="4" t="str">
        <f t="shared" si="26"/>
        <v/>
      </c>
      <c r="H863" s="4" t="str">
        <f t="shared" si="27"/>
        <v/>
      </c>
      <c r="J863" s="6">
        <v>0</v>
      </c>
      <c r="K863" s="4">
        <v>850</v>
      </c>
      <c r="L863" t="s">
        <v>347</v>
      </c>
      <c r="M863">
        <v>3</v>
      </c>
      <c r="N863">
        <v>3</v>
      </c>
      <c r="O863">
        <v>3</v>
      </c>
      <c r="P863">
        <v>6.4</v>
      </c>
      <c r="Q863">
        <v>6.4</v>
      </c>
      <c r="R863">
        <v>6.4</v>
      </c>
      <c r="S863">
        <v>108.05</v>
      </c>
      <c r="T863">
        <v>0</v>
      </c>
      <c r="U863" s="46">
        <v>24.431000000000001</v>
      </c>
      <c r="V863">
        <v>158560000</v>
      </c>
      <c r="W863">
        <v>5</v>
      </c>
      <c r="X863" s="1">
        <v>-4.34294E-8</v>
      </c>
      <c r="Y863">
        <v>1</v>
      </c>
      <c r="Z863">
        <v>0</v>
      </c>
      <c r="AA863" t="s">
        <v>346</v>
      </c>
      <c r="AB863" t="s">
        <v>346</v>
      </c>
      <c r="AC863" t="s">
        <v>348</v>
      </c>
    </row>
    <row r="864" spans="1:29" x14ac:dyDescent="0.2">
      <c r="A864" s="4">
        <v>25.399699999999999</v>
      </c>
      <c r="B864" s="4">
        <v>24.527799999999999</v>
      </c>
      <c r="C864" s="4" t="s">
        <v>6</v>
      </c>
      <c r="D864" s="4">
        <v>26.674099999999999</v>
      </c>
      <c r="E864" s="4">
        <v>28.8124</v>
      </c>
      <c r="F864" s="4">
        <v>23.303100000000001</v>
      </c>
      <c r="G864" s="4" t="str">
        <f t="shared" si="26"/>
        <v/>
      </c>
      <c r="H864" s="4" t="str">
        <f t="shared" si="27"/>
        <v/>
      </c>
      <c r="J864" s="6">
        <v>1.2994399999999999</v>
      </c>
      <c r="K864" s="4">
        <v>851</v>
      </c>
      <c r="L864" t="s">
        <v>2771</v>
      </c>
      <c r="M864">
        <v>4</v>
      </c>
      <c r="N864">
        <v>4</v>
      </c>
      <c r="O864">
        <v>4</v>
      </c>
      <c r="P864">
        <v>8.9</v>
      </c>
      <c r="Q864">
        <v>8.9</v>
      </c>
      <c r="R864">
        <v>8.9</v>
      </c>
      <c r="S864">
        <v>86.47</v>
      </c>
      <c r="T864">
        <v>0</v>
      </c>
      <c r="U864" s="46">
        <v>25.626999999999999</v>
      </c>
      <c r="V864">
        <v>157700000</v>
      </c>
      <c r="W864">
        <v>7</v>
      </c>
      <c r="X864">
        <v>0.237232</v>
      </c>
      <c r="Y864">
        <v>0.96543299999999999</v>
      </c>
      <c r="Z864">
        <v>0.59183699999999995</v>
      </c>
      <c r="AA864" t="s">
        <v>2770</v>
      </c>
      <c r="AB864" t="s">
        <v>2770</v>
      </c>
      <c r="AC864" t="s">
        <v>2772</v>
      </c>
    </row>
    <row r="865" spans="1:29" x14ac:dyDescent="0.2">
      <c r="A865" s="4">
        <v>25.693899999999999</v>
      </c>
      <c r="B865" s="4">
        <v>25.824400000000001</v>
      </c>
      <c r="C865" s="4">
        <v>26.2987</v>
      </c>
      <c r="D865" s="4">
        <v>25.305</v>
      </c>
      <c r="E865" s="4" t="s">
        <v>6</v>
      </c>
      <c r="F865" s="4" t="s">
        <v>6</v>
      </c>
      <c r="G865" s="4" t="str">
        <f t="shared" si="26"/>
        <v/>
      </c>
      <c r="H865" s="4" t="str">
        <f t="shared" si="27"/>
        <v/>
      </c>
      <c r="J865" s="6">
        <v>0</v>
      </c>
      <c r="K865" s="4">
        <v>852</v>
      </c>
      <c r="L865" t="s">
        <v>3749</v>
      </c>
      <c r="M865">
        <v>3</v>
      </c>
      <c r="N865">
        <v>3</v>
      </c>
      <c r="O865">
        <v>3</v>
      </c>
      <c r="P865">
        <v>9.6999999999999993</v>
      </c>
      <c r="Q865">
        <v>9.6999999999999993</v>
      </c>
      <c r="R865">
        <v>9.6999999999999993</v>
      </c>
      <c r="S865">
        <v>46.088999999999999</v>
      </c>
      <c r="T865">
        <v>0</v>
      </c>
      <c r="U865" s="46">
        <v>20.960999999999999</v>
      </c>
      <c r="V865">
        <v>157260000</v>
      </c>
      <c r="W865">
        <v>5</v>
      </c>
      <c r="X865" s="1">
        <v>-4.34294E-8</v>
      </c>
      <c r="Y865">
        <v>1</v>
      </c>
      <c r="Z865">
        <v>0</v>
      </c>
      <c r="AA865" t="s">
        <v>3747</v>
      </c>
      <c r="AB865" t="s">
        <v>3748</v>
      </c>
      <c r="AC865" t="s">
        <v>3750</v>
      </c>
    </row>
    <row r="866" spans="1:29" x14ac:dyDescent="0.2">
      <c r="A866" s="4" t="s">
        <v>6</v>
      </c>
      <c r="B866" s="4" t="s">
        <v>6</v>
      </c>
      <c r="C866" s="4">
        <v>27.020399999999999</v>
      </c>
      <c r="D866" s="4" t="s">
        <v>6</v>
      </c>
      <c r="E866" s="4" t="s">
        <v>6</v>
      </c>
      <c r="F866" s="4" t="s">
        <v>6</v>
      </c>
      <c r="G866" s="4" t="str">
        <f t="shared" si="26"/>
        <v/>
      </c>
      <c r="H866" s="4" t="str">
        <f t="shared" si="27"/>
        <v/>
      </c>
      <c r="J866" s="6">
        <v>0</v>
      </c>
      <c r="K866" s="4">
        <v>853</v>
      </c>
      <c r="L866" t="s">
        <v>2096</v>
      </c>
      <c r="M866">
        <v>2</v>
      </c>
      <c r="N866">
        <v>2</v>
      </c>
      <c r="O866">
        <v>2</v>
      </c>
      <c r="P866">
        <v>29.8</v>
      </c>
      <c r="Q866">
        <v>29.8</v>
      </c>
      <c r="R866">
        <v>29.8</v>
      </c>
      <c r="S866">
        <v>13.569000000000001</v>
      </c>
      <c r="T866">
        <v>1.0571000000000001E-3</v>
      </c>
      <c r="U866" s="46">
        <v>12.64</v>
      </c>
      <c r="V866">
        <v>156570000</v>
      </c>
      <c r="W866">
        <v>2</v>
      </c>
      <c r="X866" s="1">
        <v>-4.34294E-8</v>
      </c>
      <c r="Y866">
        <v>1</v>
      </c>
      <c r="Z866">
        <v>0</v>
      </c>
      <c r="AA866" t="s">
        <v>2095</v>
      </c>
      <c r="AB866" t="s">
        <v>2095</v>
      </c>
      <c r="AC866" t="s">
        <v>2097</v>
      </c>
    </row>
    <row r="867" spans="1:29" x14ac:dyDescent="0.2">
      <c r="A867" s="4" t="s">
        <v>6</v>
      </c>
      <c r="B867" s="4">
        <v>27.3996</v>
      </c>
      <c r="C867" s="4">
        <v>26.036100000000001</v>
      </c>
      <c r="D867" s="4" t="s">
        <v>6</v>
      </c>
      <c r="E867" s="4" t="s">
        <v>6</v>
      </c>
      <c r="F867" s="4" t="s">
        <v>6</v>
      </c>
      <c r="G867" s="4" t="str">
        <f t="shared" si="26"/>
        <v/>
      </c>
      <c r="H867" s="4" t="str">
        <f t="shared" si="27"/>
        <v/>
      </c>
      <c r="J867" s="6">
        <v>0</v>
      </c>
      <c r="K867" s="4">
        <v>854</v>
      </c>
      <c r="L867" t="s">
        <v>55</v>
      </c>
      <c r="M867">
        <v>3</v>
      </c>
      <c r="N867">
        <v>3</v>
      </c>
      <c r="O867">
        <v>3</v>
      </c>
      <c r="P867">
        <v>11.6</v>
      </c>
      <c r="Q867">
        <v>11.6</v>
      </c>
      <c r="R867">
        <v>11.6</v>
      </c>
      <c r="S867">
        <v>55.216999999999999</v>
      </c>
      <c r="T867">
        <v>0</v>
      </c>
      <c r="U867" s="46">
        <v>28.041</v>
      </c>
      <c r="V867">
        <v>156560000</v>
      </c>
      <c r="W867">
        <v>3</v>
      </c>
      <c r="X867" s="1">
        <v>-4.34294E-8</v>
      </c>
      <c r="Y867">
        <v>1</v>
      </c>
      <c r="Z867">
        <v>0</v>
      </c>
      <c r="AA867" t="s">
        <v>53</v>
      </c>
      <c r="AB867" t="s">
        <v>54</v>
      </c>
      <c r="AC867" t="s">
        <v>56</v>
      </c>
    </row>
    <row r="868" spans="1:29" x14ac:dyDescent="0.2">
      <c r="A868" s="4" t="s">
        <v>6</v>
      </c>
      <c r="B868" s="4" t="s">
        <v>6</v>
      </c>
      <c r="C868" s="4" t="s">
        <v>6</v>
      </c>
      <c r="D868" s="4">
        <v>27.205500000000001</v>
      </c>
      <c r="E868" s="4" t="s">
        <v>6</v>
      </c>
      <c r="F868" s="4" t="s">
        <v>6</v>
      </c>
      <c r="G868" s="4" t="str">
        <f t="shared" si="26"/>
        <v/>
      </c>
      <c r="H868" s="4" t="str">
        <f t="shared" si="27"/>
        <v/>
      </c>
      <c r="J868" s="6">
        <v>0</v>
      </c>
      <c r="K868" s="4">
        <v>855</v>
      </c>
      <c r="L868" t="s">
        <v>1839</v>
      </c>
      <c r="M868">
        <v>2</v>
      </c>
      <c r="N868">
        <v>2</v>
      </c>
      <c r="O868">
        <v>2</v>
      </c>
      <c r="P868">
        <v>1</v>
      </c>
      <c r="Q868">
        <v>1</v>
      </c>
      <c r="R868">
        <v>1</v>
      </c>
      <c r="S868">
        <v>331.77</v>
      </c>
      <c r="T868">
        <v>1.0870000000000001E-3</v>
      </c>
      <c r="U868" s="46">
        <v>13.667</v>
      </c>
      <c r="V868">
        <v>154230000</v>
      </c>
      <c r="W868">
        <v>1</v>
      </c>
      <c r="X868" s="1">
        <v>-4.34294E-8</v>
      </c>
      <c r="Y868">
        <v>1</v>
      </c>
      <c r="Z868">
        <v>0</v>
      </c>
      <c r="AA868" t="s">
        <v>1838</v>
      </c>
      <c r="AB868" t="s">
        <v>1838</v>
      </c>
      <c r="AC868" t="s">
        <v>1840</v>
      </c>
    </row>
    <row r="869" spans="1:29" x14ac:dyDescent="0.2">
      <c r="A869" s="4">
        <v>25.2182</v>
      </c>
      <c r="B869" s="4" t="s">
        <v>6</v>
      </c>
      <c r="C869" s="4">
        <v>25.642099999999999</v>
      </c>
      <c r="D869" s="4">
        <v>26.799800000000001</v>
      </c>
      <c r="E869" s="4" t="s">
        <v>6</v>
      </c>
      <c r="F869" s="4">
        <v>25.157399999999999</v>
      </c>
      <c r="G869" s="4" t="str">
        <f t="shared" si="26"/>
        <v/>
      </c>
      <c r="H869" s="4" t="str">
        <f t="shared" si="27"/>
        <v/>
      </c>
      <c r="J869" s="6">
        <v>0.548431</v>
      </c>
      <c r="K869" s="4">
        <v>856</v>
      </c>
      <c r="L869" t="s">
        <v>3521</v>
      </c>
      <c r="M869">
        <v>2</v>
      </c>
      <c r="N869">
        <v>2</v>
      </c>
      <c r="O869">
        <v>2</v>
      </c>
      <c r="P869">
        <v>3</v>
      </c>
      <c r="Q869">
        <v>3</v>
      </c>
      <c r="R869">
        <v>3</v>
      </c>
      <c r="S869">
        <v>110.5</v>
      </c>
      <c r="T869">
        <v>1.0384000000000001E-3</v>
      </c>
      <c r="U869" s="46">
        <v>12.308999999999999</v>
      </c>
      <c r="V869">
        <v>151720000</v>
      </c>
      <c r="W869">
        <v>2</v>
      </c>
      <c r="X869">
        <v>0.233461</v>
      </c>
      <c r="Y869">
        <v>0.99179499999999998</v>
      </c>
      <c r="Z869">
        <v>0.57843100000000003</v>
      </c>
      <c r="AA869" t="s">
        <v>3520</v>
      </c>
      <c r="AB869" t="s">
        <v>3520</v>
      </c>
      <c r="AC869" t="s">
        <v>3522</v>
      </c>
    </row>
    <row r="870" spans="1:29" x14ac:dyDescent="0.2">
      <c r="A870" s="4" t="s">
        <v>6</v>
      </c>
      <c r="B870" s="4" t="s">
        <v>6</v>
      </c>
      <c r="C870" s="4" t="s">
        <v>6</v>
      </c>
      <c r="D870" s="4" t="s">
        <v>6</v>
      </c>
      <c r="E870" s="4" t="s">
        <v>6</v>
      </c>
      <c r="F870" s="4">
        <v>25.704899999999999</v>
      </c>
      <c r="G870" s="4" t="str">
        <f t="shared" si="26"/>
        <v/>
      </c>
      <c r="H870" s="4" t="str">
        <f t="shared" si="27"/>
        <v/>
      </c>
      <c r="J870" s="6">
        <v>0</v>
      </c>
      <c r="K870" s="4">
        <v>857</v>
      </c>
      <c r="L870" t="s">
        <v>1575</v>
      </c>
      <c r="M870">
        <v>2</v>
      </c>
      <c r="N870">
        <v>2</v>
      </c>
      <c r="O870">
        <v>2</v>
      </c>
      <c r="P870">
        <v>7.5</v>
      </c>
      <c r="Q870">
        <v>7.5</v>
      </c>
      <c r="R870">
        <v>7.5</v>
      </c>
      <c r="S870">
        <v>25.565000000000001</v>
      </c>
      <c r="T870">
        <v>2.8763E-3</v>
      </c>
      <c r="U870" s="46">
        <v>10.102</v>
      </c>
      <c r="V870">
        <v>151560000</v>
      </c>
      <c r="W870">
        <v>1</v>
      </c>
      <c r="X870" s="1">
        <v>-4.34294E-8</v>
      </c>
      <c r="Y870">
        <v>1</v>
      </c>
      <c r="Z870">
        <v>0</v>
      </c>
      <c r="AA870" t="s">
        <v>1574</v>
      </c>
      <c r="AB870" t="s">
        <v>1574</v>
      </c>
      <c r="AC870" t="s">
        <v>1576</v>
      </c>
    </row>
    <row r="871" spans="1:29" x14ac:dyDescent="0.2">
      <c r="A871" s="4" t="s">
        <v>6</v>
      </c>
      <c r="B871" s="4" t="s">
        <v>6</v>
      </c>
      <c r="C871" s="4" t="s">
        <v>6</v>
      </c>
      <c r="D871" s="4" t="s">
        <v>6</v>
      </c>
      <c r="E871" s="4" t="s">
        <v>6</v>
      </c>
      <c r="F871" s="4">
        <v>26.768799999999999</v>
      </c>
      <c r="G871" s="4" t="str">
        <f t="shared" si="26"/>
        <v/>
      </c>
      <c r="H871" s="4" t="str">
        <f t="shared" si="27"/>
        <v/>
      </c>
      <c r="J871" s="6">
        <v>0</v>
      </c>
      <c r="K871" s="4">
        <v>858</v>
      </c>
      <c r="L871" t="s">
        <v>3380</v>
      </c>
      <c r="M871">
        <v>2</v>
      </c>
      <c r="N871">
        <v>2</v>
      </c>
      <c r="O871">
        <v>2</v>
      </c>
      <c r="P871">
        <v>10.199999999999999</v>
      </c>
      <c r="Q871">
        <v>10.199999999999999</v>
      </c>
      <c r="R871">
        <v>10.199999999999999</v>
      </c>
      <c r="S871">
        <v>35.384999999999998</v>
      </c>
      <c r="T871">
        <v>9.6805000000000003E-4</v>
      </c>
      <c r="U871" s="46">
        <v>10.324</v>
      </c>
      <c r="V871">
        <v>150610000</v>
      </c>
      <c r="W871">
        <v>0</v>
      </c>
      <c r="X871" s="1">
        <v>-4.34294E-8</v>
      </c>
      <c r="Y871">
        <v>1</v>
      </c>
      <c r="Z871">
        <v>0</v>
      </c>
      <c r="AA871" t="s">
        <v>3379</v>
      </c>
      <c r="AB871" t="s">
        <v>3379</v>
      </c>
      <c r="AC871" t="s">
        <v>3381</v>
      </c>
    </row>
    <row r="872" spans="1:29" x14ac:dyDescent="0.2">
      <c r="A872" s="4">
        <v>24.8932</v>
      </c>
      <c r="B872" s="4" t="s">
        <v>6</v>
      </c>
      <c r="C872" s="4" t="s">
        <v>6</v>
      </c>
      <c r="D872" s="4">
        <v>26.0687</v>
      </c>
      <c r="E872" s="4" t="s">
        <v>6</v>
      </c>
      <c r="F872" s="4">
        <v>26.359400000000001</v>
      </c>
      <c r="G872" s="4" t="str">
        <f t="shared" si="26"/>
        <v/>
      </c>
      <c r="H872" s="4" t="str">
        <f t="shared" si="27"/>
        <v/>
      </c>
      <c r="J872" s="6">
        <v>0</v>
      </c>
      <c r="K872" s="4">
        <v>860</v>
      </c>
      <c r="L872" t="s">
        <v>1364</v>
      </c>
      <c r="M872">
        <v>2</v>
      </c>
      <c r="N872">
        <v>2</v>
      </c>
      <c r="O872">
        <v>2</v>
      </c>
      <c r="P872">
        <v>19.2</v>
      </c>
      <c r="Q872">
        <v>19.2</v>
      </c>
      <c r="R872">
        <v>19.2</v>
      </c>
      <c r="S872">
        <v>19.207999999999998</v>
      </c>
      <c r="T872">
        <v>1.0428E-3</v>
      </c>
      <c r="U872" s="46">
        <v>12.397</v>
      </c>
      <c r="V872">
        <v>149820000</v>
      </c>
      <c r="W872">
        <v>4</v>
      </c>
      <c r="X872" s="1">
        <v>-4.34294E-8</v>
      </c>
      <c r="Y872">
        <v>1</v>
      </c>
      <c r="Z872">
        <v>0</v>
      </c>
      <c r="AA872" t="s">
        <v>1363</v>
      </c>
      <c r="AB872" t="s">
        <v>1363</v>
      </c>
      <c r="AC872" t="s">
        <v>1365</v>
      </c>
    </row>
    <row r="873" spans="1:29" x14ac:dyDescent="0.2">
      <c r="A873" s="4" t="s">
        <v>6</v>
      </c>
      <c r="B873" s="4" t="s">
        <v>6</v>
      </c>
      <c r="C873" s="4" t="s">
        <v>6</v>
      </c>
      <c r="D873" s="4" t="s">
        <v>6</v>
      </c>
      <c r="E873" s="4">
        <v>28.78</v>
      </c>
      <c r="F873" s="4" t="s">
        <v>6</v>
      </c>
      <c r="G873" s="4" t="str">
        <f t="shared" si="26"/>
        <v/>
      </c>
      <c r="H873" s="4" t="str">
        <f t="shared" si="27"/>
        <v/>
      </c>
      <c r="J873" s="6">
        <v>0</v>
      </c>
      <c r="K873" s="4">
        <v>861</v>
      </c>
      <c r="L873" t="s">
        <v>714</v>
      </c>
      <c r="M873">
        <v>1</v>
      </c>
      <c r="N873">
        <v>1</v>
      </c>
      <c r="O873">
        <v>1</v>
      </c>
      <c r="P873">
        <v>19.5</v>
      </c>
      <c r="Q873">
        <v>19.5</v>
      </c>
      <c r="R873">
        <v>19.5</v>
      </c>
      <c r="S873">
        <v>4.3871000000000002</v>
      </c>
      <c r="T873">
        <v>3.2948999999999999E-3</v>
      </c>
      <c r="U873" s="46">
        <v>6.5034000000000001</v>
      </c>
      <c r="V873">
        <v>146580000</v>
      </c>
      <c r="W873">
        <v>3</v>
      </c>
      <c r="X873" s="1">
        <v>-4.34294E-8</v>
      </c>
      <c r="Y873">
        <v>1</v>
      </c>
      <c r="Z873">
        <v>0</v>
      </c>
      <c r="AA873" t="s">
        <v>713</v>
      </c>
      <c r="AB873" t="s">
        <v>713</v>
      </c>
      <c r="AC873" t="s">
        <v>715</v>
      </c>
    </row>
    <row r="874" spans="1:29" x14ac:dyDescent="0.2">
      <c r="A874" s="4" t="s">
        <v>6</v>
      </c>
      <c r="B874" s="4" t="s">
        <v>6</v>
      </c>
      <c r="C874" s="4" t="s">
        <v>6</v>
      </c>
      <c r="D874" s="4" t="s">
        <v>6</v>
      </c>
      <c r="E874" s="4" t="s">
        <v>6</v>
      </c>
      <c r="F874" s="4">
        <v>26.232099999999999</v>
      </c>
      <c r="G874" s="4" t="str">
        <f t="shared" si="26"/>
        <v/>
      </c>
      <c r="H874" s="4" t="str">
        <f t="shared" si="27"/>
        <v/>
      </c>
      <c r="J874" s="6">
        <v>0</v>
      </c>
      <c r="K874" s="4">
        <v>862</v>
      </c>
      <c r="L874" t="s">
        <v>821</v>
      </c>
      <c r="M874">
        <v>1</v>
      </c>
      <c r="N874">
        <v>1</v>
      </c>
      <c r="O874">
        <v>1</v>
      </c>
      <c r="P874">
        <v>16.5</v>
      </c>
      <c r="Q874">
        <v>16.5</v>
      </c>
      <c r="R874">
        <v>16.5</v>
      </c>
      <c r="S874">
        <v>13.747</v>
      </c>
      <c r="T874">
        <v>1.003E-3</v>
      </c>
      <c r="U874" s="46">
        <v>11.249000000000001</v>
      </c>
      <c r="V874">
        <v>146200000</v>
      </c>
      <c r="W874">
        <v>3</v>
      </c>
      <c r="X874" s="1">
        <v>-4.34294E-8</v>
      </c>
      <c r="Y874">
        <v>1</v>
      </c>
      <c r="Z874">
        <v>0</v>
      </c>
      <c r="AA874" t="s">
        <v>820</v>
      </c>
      <c r="AB874" t="s">
        <v>820</v>
      </c>
      <c r="AC874" t="s">
        <v>822</v>
      </c>
    </row>
    <row r="875" spans="1:29" x14ac:dyDescent="0.2">
      <c r="A875" s="4">
        <v>26.7761</v>
      </c>
      <c r="B875" s="4">
        <v>24.933800000000002</v>
      </c>
      <c r="C875" s="4" t="s">
        <v>6</v>
      </c>
      <c r="D875" s="4" t="s">
        <v>6</v>
      </c>
      <c r="E875" s="4" t="s">
        <v>6</v>
      </c>
      <c r="F875" s="4" t="s">
        <v>6</v>
      </c>
      <c r="G875" s="4" t="str">
        <f t="shared" si="26"/>
        <v/>
      </c>
      <c r="H875" s="4" t="str">
        <f t="shared" si="27"/>
        <v/>
      </c>
      <c r="J875" s="6">
        <v>0</v>
      </c>
      <c r="K875" s="4">
        <v>863</v>
      </c>
      <c r="L875" t="s">
        <v>1317</v>
      </c>
      <c r="M875">
        <v>2</v>
      </c>
      <c r="N875">
        <v>2</v>
      </c>
      <c r="O875">
        <v>2</v>
      </c>
      <c r="P875">
        <v>5.4</v>
      </c>
      <c r="Q875">
        <v>5.4</v>
      </c>
      <c r="R875">
        <v>5.4</v>
      </c>
      <c r="S875">
        <v>40.948999999999998</v>
      </c>
      <c r="T875">
        <v>1.1086E-3</v>
      </c>
      <c r="U875" s="46">
        <v>14.292</v>
      </c>
      <c r="V875">
        <v>144550000</v>
      </c>
      <c r="W875">
        <v>2</v>
      </c>
      <c r="X875" s="1">
        <v>-4.34294E-8</v>
      </c>
      <c r="Y875">
        <v>1</v>
      </c>
      <c r="Z875">
        <v>0</v>
      </c>
      <c r="AA875" t="s">
        <v>1316</v>
      </c>
      <c r="AB875" t="s">
        <v>1316</v>
      </c>
      <c r="AC875" t="s">
        <v>1318</v>
      </c>
    </row>
    <row r="876" spans="1:29" x14ac:dyDescent="0.2">
      <c r="A876" s="4">
        <v>25.630500000000001</v>
      </c>
      <c r="B876" s="4" t="s">
        <v>6</v>
      </c>
      <c r="C876" s="4">
        <v>26.747</v>
      </c>
      <c r="D876" s="4" t="s">
        <v>6</v>
      </c>
      <c r="E876" s="4" t="s">
        <v>6</v>
      </c>
      <c r="F876" s="4" t="s">
        <v>6</v>
      </c>
      <c r="G876" s="4" t="str">
        <f t="shared" si="26"/>
        <v/>
      </c>
      <c r="H876" s="4" t="str">
        <f t="shared" si="27"/>
        <v/>
      </c>
      <c r="J876" s="6">
        <v>0</v>
      </c>
      <c r="K876" s="4">
        <v>864</v>
      </c>
      <c r="L876" t="s">
        <v>3875</v>
      </c>
      <c r="M876">
        <v>2</v>
      </c>
      <c r="N876">
        <v>2</v>
      </c>
      <c r="O876">
        <v>2</v>
      </c>
      <c r="P876">
        <v>11.1</v>
      </c>
      <c r="Q876">
        <v>11.1</v>
      </c>
      <c r="R876">
        <v>11.1</v>
      </c>
      <c r="S876">
        <v>29.745000000000001</v>
      </c>
      <c r="T876">
        <v>1.1455E-3</v>
      </c>
      <c r="U876" s="46">
        <v>15.611000000000001</v>
      </c>
      <c r="V876">
        <v>144500000</v>
      </c>
      <c r="W876">
        <v>2</v>
      </c>
      <c r="X876" s="1">
        <v>-4.34294E-8</v>
      </c>
      <c r="Y876">
        <v>1</v>
      </c>
      <c r="Z876">
        <v>0</v>
      </c>
      <c r="AA876" t="s">
        <v>3874</v>
      </c>
      <c r="AB876" t="s">
        <v>3874</v>
      </c>
      <c r="AC876" t="s">
        <v>3876</v>
      </c>
    </row>
    <row r="877" spans="1:29" x14ac:dyDescent="0.2">
      <c r="A877" s="4" t="s">
        <v>6</v>
      </c>
      <c r="B877" s="4" t="s">
        <v>6</v>
      </c>
      <c r="C877" s="4" t="s">
        <v>6</v>
      </c>
      <c r="D877" s="4" t="s">
        <v>6</v>
      </c>
      <c r="E877" s="4" t="s">
        <v>6</v>
      </c>
      <c r="F877" s="4">
        <v>23.228899999999999</v>
      </c>
      <c r="G877" s="4" t="str">
        <f t="shared" si="26"/>
        <v/>
      </c>
      <c r="H877" s="4" t="str">
        <f t="shared" si="27"/>
        <v/>
      </c>
      <c r="J877" s="6">
        <v>0</v>
      </c>
      <c r="K877" s="4">
        <v>865</v>
      </c>
      <c r="L877" t="s">
        <v>61</v>
      </c>
      <c r="M877">
        <v>1</v>
      </c>
      <c r="N877">
        <v>1</v>
      </c>
      <c r="O877">
        <v>1</v>
      </c>
      <c r="P877">
        <v>20.3</v>
      </c>
      <c r="Q877">
        <v>20.3</v>
      </c>
      <c r="R877">
        <v>20.3</v>
      </c>
      <c r="S877">
        <v>7.1013000000000002</v>
      </c>
      <c r="T877">
        <v>2.8168999999999998E-3</v>
      </c>
      <c r="U877" s="46">
        <v>9.3429000000000002</v>
      </c>
      <c r="V877">
        <v>144240000</v>
      </c>
      <c r="W877">
        <v>4</v>
      </c>
      <c r="X877" s="1">
        <v>-4.34294E-8</v>
      </c>
      <c r="Y877">
        <v>1</v>
      </c>
      <c r="Z877">
        <v>0</v>
      </c>
      <c r="AA877" t="s">
        <v>60</v>
      </c>
      <c r="AB877" t="s">
        <v>60</v>
      </c>
      <c r="AC877" t="s">
        <v>62</v>
      </c>
    </row>
    <row r="878" spans="1:29" x14ac:dyDescent="0.2">
      <c r="A878" s="4" t="s">
        <v>6</v>
      </c>
      <c r="B878" s="4" t="s">
        <v>6</v>
      </c>
      <c r="C878" s="4" t="s">
        <v>6</v>
      </c>
      <c r="D878" s="4" t="s">
        <v>6</v>
      </c>
      <c r="E878" s="4" t="s">
        <v>6</v>
      </c>
      <c r="F878" s="4">
        <v>25.0092</v>
      </c>
      <c r="G878" s="4" t="str">
        <f t="shared" si="26"/>
        <v/>
      </c>
      <c r="H878" s="4" t="str">
        <f t="shared" si="27"/>
        <v/>
      </c>
      <c r="J878" s="6">
        <v>0</v>
      </c>
      <c r="K878" s="4">
        <v>866</v>
      </c>
      <c r="L878" t="s">
        <v>725</v>
      </c>
      <c r="M878">
        <v>1</v>
      </c>
      <c r="N878">
        <v>1</v>
      </c>
      <c r="O878">
        <v>1</v>
      </c>
      <c r="P878">
        <v>8.4</v>
      </c>
      <c r="Q878">
        <v>8.4</v>
      </c>
      <c r="R878">
        <v>8.4</v>
      </c>
      <c r="S878">
        <v>26.504999999999999</v>
      </c>
      <c r="T878">
        <v>2.7027000000000002E-3</v>
      </c>
      <c r="U878" s="46">
        <v>8.1979000000000006</v>
      </c>
      <c r="V878">
        <v>142840000</v>
      </c>
      <c r="W878">
        <v>1</v>
      </c>
      <c r="X878" s="1">
        <v>-4.34294E-8</v>
      </c>
      <c r="Y878">
        <v>1</v>
      </c>
      <c r="Z878">
        <v>0</v>
      </c>
      <c r="AA878" t="s">
        <v>724</v>
      </c>
      <c r="AB878" t="s">
        <v>724</v>
      </c>
      <c r="AC878" t="s">
        <v>726</v>
      </c>
    </row>
    <row r="879" spans="1:29" x14ac:dyDescent="0.2">
      <c r="A879" s="4">
        <v>25.342400000000001</v>
      </c>
      <c r="B879" s="4">
        <v>25.383900000000001</v>
      </c>
      <c r="C879" s="4" t="s">
        <v>6</v>
      </c>
      <c r="D879" s="4">
        <v>25.674399999999999</v>
      </c>
      <c r="E879" s="4">
        <v>29.31</v>
      </c>
      <c r="F879" s="4" t="s">
        <v>6</v>
      </c>
      <c r="G879" s="4" t="str">
        <f t="shared" si="26"/>
        <v/>
      </c>
      <c r="H879" s="4" t="str">
        <f t="shared" si="27"/>
        <v/>
      </c>
      <c r="J879" s="6">
        <v>2.12907</v>
      </c>
      <c r="K879" s="4">
        <v>868</v>
      </c>
      <c r="L879" t="s">
        <v>3171</v>
      </c>
      <c r="M879">
        <v>5</v>
      </c>
      <c r="N879">
        <v>5</v>
      </c>
      <c r="O879">
        <v>5</v>
      </c>
      <c r="P879">
        <v>3</v>
      </c>
      <c r="Q879">
        <v>3</v>
      </c>
      <c r="R879">
        <v>3</v>
      </c>
      <c r="S879">
        <v>233.27</v>
      </c>
      <c r="T879">
        <v>0</v>
      </c>
      <c r="U879" s="46">
        <v>29.123999999999999</v>
      </c>
      <c r="V879">
        <v>140460000</v>
      </c>
      <c r="W879">
        <v>6</v>
      </c>
      <c r="X879">
        <v>0.44107000000000002</v>
      </c>
      <c r="Y879">
        <v>0.87601799999999996</v>
      </c>
      <c r="Z879">
        <v>1.11009</v>
      </c>
      <c r="AA879" t="s">
        <v>3169</v>
      </c>
      <c r="AB879" t="s">
        <v>3170</v>
      </c>
      <c r="AC879" t="s">
        <v>3172</v>
      </c>
    </row>
    <row r="880" spans="1:29" x14ac:dyDescent="0.2">
      <c r="A880" s="4" t="s">
        <v>6</v>
      </c>
      <c r="B880" s="4" t="s">
        <v>6</v>
      </c>
      <c r="C880" s="4" t="s">
        <v>6</v>
      </c>
      <c r="D880" s="4">
        <v>27.896799999999999</v>
      </c>
      <c r="E880" s="4" t="s">
        <v>6</v>
      </c>
      <c r="F880" s="4" t="s">
        <v>6</v>
      </c>
      <c r="G880" s="4" t="str">
        <f t="shared" si="26"/>
        <v/>
      </c>
      <c r="H880" s="4" t="str">
        <f t="shared" si="27"/>
        <v/>
      </c>
      <c r="J880" s="6">
        <v>0</v>
      </c>
      <c r="K880" s="4">
        <v>869</v>
      </c>
      <c r="L880" t="s">
        <v>3208</v>
      </c>
      <c r="M880">
        <v>3</v>
      </c>
      <c r="N880">
        <v>3</v>
      </c>
      <c r="O880">
        <v>3</v>
      </c>
      <c r="P880">
        <v>5.0999999999999996</v>
      </c>
      <c r="Q880">
        <v>5.0999999999999996</v>
      </c>
      <c r="R880">
        <v>5.0999999999999996</v>
      </c>
      <c r="S880">
        <v>91.126999999999995</v>
      </c>
      <c r="T880">
        <v>0</v>
      </c>
      <c r="U880" s="46">
        <v>24.904</v>
      </c>
      <c r="V880">
        <v>139690000</v>
      </c>
      <c r="W880">
        <v>2</v>
      </c>
      <c r="X880" s="1">
        <v>-4.34294E-8</v>
      </c>
      <c r="Y880">
        <v>1</v>
      </c>
      <c r="Z880">
        <v>0</v>
      </c>
      <c r="AA880" t="s">
        <v>3207</v>
      </c>
      <c r="AB880" t="s">
        <v>3207</v>
      </c>
      <c r="AC880" t="s">
        <v>3209</v>
      </c>
    </row>
    <row r="881" spans="1:29" x14ac:dyDescent="0.2">
      <c r="A881" s="4" t="s">
        <v>6</v>
      </c>
      <c r="B881" s="4" t="s">
        <v>6</v>
      </c>
      <c r="C881" s="4" t="s">
        <v>6</v>
      </c>
      <c r="D881" s="4" t="s">
        <v>6</v>
      </c>
      <c r="E881" s="4">
        <v>27.714500000000001</v>
      </c>
      <c r="F881" s="4" t="s">
        <v>6</v>
      </c>
      <c r="G881" s="4" t="str">
        <f t="shared" si="26"/>
        <v/>
      </c>
      <c r="H881" s="4" t="str">
        <f t="shared" si="27"/>
        <v/>
      </c>
      <c r="J881" s="6">
        <v>0</v>
      </c>
      <c r="K881" s="4">
        <v>870</v>
      </c>
      <c r="L881" t="s">
        <v>2067</v>
      </c>
      <c r="M881">
        <v>2</v>
      </c>
      <c r="N881">
        <v>2</v>
      </c>
      <c r="O881">
        <v>2</v>
      </c>
      <c r="P881">
        <v>4.2</v>
      </c>
      <c r="Q881">
        <v>4.2</v>
      </c>
      <c r="R881">
        <v>4.2</v>
      </c>
      <c r="S881">
        <v>62.639000000000003</v>
      </c>
      <c r="T881">
        <v>1.0582E-3</v>
      </c>
      <c r="U881" s="46">
        <v>12.694000000000001</v>
      </c>
      <c r="V881">
        <v>139210000</v>
      </c>
      <c r="W881">
        <v>2</v>
      </c>
      <c r="X881" s="1">
        <v>-4.34294E-8</v>
      </c>
      <c r="Y881">
        <v>1</v>
      </c>
      <c r="Z881">
        <v>0</v>
      </c>
      <c r="AA881" t="s">
        <v>2066</v>
      </c>
      <c r="AB881" t="s">
        <v>2066</v>
      </c>
      <c r="AC881" t="s">
        <v>2068</v>
      </c>
    </row>
    <row r="882" spans="1:29" x14ac:dyDescent="0.2">
      <c r="A882" s="4">
        <v>25.593499999999999</v>
      </c>
      <c r="B882" s="4" t="s">
        <v>6</v>
      </c>
      <c r="C882" s="4">
        <v>25.444199999999999</v>
      </c>
      <c r="D882" s="4">
        <v>26.229299999999999</v>
      </c>
      <c r="E882" s="4" t="s">
        <v>6</v>
      </c>
      <c r="F882" s="4">
        <v>25.281500000000001</v>
      </c>
      <c r="G882" s="4" t="str">
        <f t="shared" si="26"/>
        <v/>
      </c>
      <c r="H882" s="4" t="str">
        <f t="shared" si="27"/>
        <v/>
      </c>
      <c r="J882" s="6">
        <v>0.23649200000000001</v>
      </c>
      <c r="K882" s="4">
        <v>871</v>
      </c>
      <c r="L882" t="s">
        <v>167</v>
      </c>
      <c r="M882">
        <v>1</v>
      </c>
      <c r="N882">
        <v>1</v>
      </c>
      <c r="O882">
        <v>1</v>
      </c>
      <c r="P882">
        <v>22.8</v>
      </c>
      <c r="Q882">
        <v>22.8</v>
      </c>
      <c r="R882">
        <v>22.8</v>
      </c>
      <c r="S882">
        <v>8.5333000000000006</v>
      </c>
      <c r="T882">
        <v>2.6619E-3</v>
      </c>
      <c r="U882" s="46">
        <v>7.8185000000000002</v>
      </c>
      <c r="V882">
        <v>138720000</v>
      </c>
      <c r="W882">
        <v>5</v>
      </c>
      <c r="X882">
        <v>0.173371</v>
      </c>
      <c r="Y882">
        <v>0.99743599999999999</v>
      </c>
      <c r="Z882">
        <v>0.40792</v>
      </c>
      <c r="AA882" t="s">
        <v>166</v>
      </c>
      <c r="AB882" t="s">
        <v>166</v>
      </c>
      <c r="AC882" t="s">
        <v>168</v>
      </c>
    </row>
    <row r="883" spans="1:29" x14ac:dyDescent="0.2">
      <c r="A883" s="4">
        <v>25.9558</v>
      </c>
      <c r="B883" s="4" t="s">
        <v>6</v>
      </c>
      <c r="C883" s="4" t="s">
        <v>6</v>
      </c>
      <c r="D883" s="4" t="s">
        <v>6</v>
      </c>
      <c r="E883" s="4" t="s">
        <v>6</v>
      </c>
      <c r="F883" s="4" t="s">
        <v>6</v>
      </c>
      <c r="G883" s="4" t="str">
        <f t="shared" si="26"/>
        <v/>
      </c>
      <c r="H883" s="4" t="str">
        <f t="shared" si="27"/>
        <v/>
      </c>
      <c r="J883" s="6">
        <v>0</v>
      </c>
      <c r="K883" s="4">
        <v>872</v>
      </c>
      <c r="L883" t="s">
        <v>4140</v>
      </c>
      <c r="M883">
        <v>2</v>
      </c>
      <c r="N883">
        <v>2</v>
      </c>
      <c r="O883">
        <v>2</v>
      </c>
      <c r="P883">
        <v>12.9</v>
      </c>
      <c r="Q883">
        <v>12.9</v>
      </c>
      <c r="R883">
        <v>12.9</v>
      </c>
      <c r="S883">
        <v>21.187999999999999</v>
      </c>
      <c r="T883">
        <v>1.0811E-3</v>
      </c>
      <c r="U883" s="46">
        <v>13.39</v>
      </c>
      <c r="V883">
        <v>135690000</v>
      </c>
      <c r="W883">
        <v>2</v>
      </c>
      <c r="X883" s="1">
        <v>-4.34294E-8</v>
      </c>
      <c r="Y883">
        <v>1</v>
      </c>
      <c r="Z883">
        <v>0</v>
      </c>
      <c r="AA883" t="s">
        <v>4139</v>
      </c>
      <c r="AB883" t="s">
        <v>4139</v>
      </c>
      <c r="AC883" t="s">
        <v>4141</v>
      </c>
    </row>
    <row r="884" spans="1:29" x14ac:dyDescent="0.2">
      <c r="A884" s="4" t="s">
        <v>6</v>
      </c>
      <c r="B884" s="4" t="s">
        <v>6</v>
      </c>
      <c r="C884" s="4" t="s">
        <v>6</v>
      </c>
      <c r="D884" s="4" t="s">
        <v>6</v>
      </c>
      <c r="E884" s="4" t="s">
        <v>6</v>
      </c>
      <c r="F884" s="4">
        <v>25.525300000000001</v>
      </c>
      <c r="G884" s="4" t="str">
        <f t="shared" si="26"/>
        <v/>
      </c>
      <c r="H884" s="4" t="str">
        <f t="shared" si="27"/>
        <v/>
      </c>
      <c r="J884" s="6">
        <v>0</v>
      </c>
      <c r="K884" s="4">
        <v>873</v>
      </c>
      <c r="L884" t="s">
        <v>1384</v>
      </c>
      <c r="M884">
        <v>1</v>
      </c>
      <c r="N884">
        <v>1</v>
      </c>
      <c r="O884">
        <v>1</v>
      </c>
      <c r="P884">
        <v>2.1</v>
      </c>
      <c r="Q884">
        <v>2.1</v>
      </c>
      <c r="R884">
        <v>2.1</v>
      </c>
      <c r="S884">
        <v>51.84</v>
      </c>
      <c r="T884">
        <v>2.6408E-3</v>
      </c>
      <c r="U884" s="46">
        <v>7.7218999999999998</v>
      </c>
      <c r="V884">
        <v>135500000</v>
      </c>
      <c r="W884">
        <v>1</v>
      </c>
      <c r="X884" s="1">
        <v>-4.34294E-8</v>
      </c>
      <c r="Y884">
        <v>1</v>
      </c>
      <c r="Z884">
        <v>0</v>
      </c>
      <c r="AA884" t="s">
        <v>1383</v>
      </c>
      <c r="AB884" t="s">
        <v>1383</v>
      </c>
      <c r="AC884" t="s">
        <v>1385</v>
      </c>
    </row>
    <row r="885" spans="1:29" x14ac:dyDescent="0.2">
      <c r="A885" s="4" t="s">
        <v>6</v>
      </c>
      <c r="B885" s="4" t="s">
        <v>6</v>
      </c>
      <c r="C885" s="4" t="s">
        <v>6</v>
      </c>
      <c r="D885" s="4" t="s">
        <v>6</v>
      </c>
      <c r="E885" s="4" t="s">
        <v>6</v>
      </c>
      <c r="F885" s="4">
        <v>23.779199999999999</v>
      </c>
      <c r="G885" s="4" t="str">
        <f t="shared" si="26"/>
        <v/>
      </c>
      <c r="H885" s="4" t="str">
        <f t="shared" si="27"/>
        <v/>
      </c>
      <c r="J885" s="6">
        <v>0</v>
      </c>
      <c r="K885" s="4">
        <v>874</v>
      </c>
      <c r="L885" t="s">
        <v>1984</v>
      </c>
      <c r="M885">
        <v>2</v>
      </c>
      <c r="N885">
        <v>1</v>
      </c>
      <c r="O885">
        <v>1</v>
      </c>
      <c r="P885">
        <v>12.2</v>
      </c>
      <c r="Q885">
        <v>5.8</v>
      </c>
      <c r="R885">
        <v>5.8</v>
      </c>
      <c r="S885">
        <v>19.827000000000002</v>
      </c>
      <c r="T885">
        <v>2.5839999999999999E-3</v>
      </c>
      <c r="U885" s="46">
        <v>7.4024999999999999</v>
      </c>
      <c r="V885">
        <v>133740000</v>
      </c>
      <c r="W885">
        <v>1</v>
      </c>
      <c r="X885" s="1">
        <v>-4.34294E-8</v>
      </c>
      <c r="Y885">
        <v>1</v>
      </c>
      <c r="Z885">
        <v>0</v>
      </c>
      <c r="AA885" t="s">
        <v>1983</v>
      </c>
      <c r="AB885" t="s">
        <v>1983</v>
      </c>
      <c r="AC885" t="s">
        <v>1985</v>
      </c>
    </row>
    <row r="886" spans="1:29" x14ac:dyDescent="0.2">
      <c r="A886" s="4">
        <v>25.101500000000001</v>
      </c>
      <c r="B886" s="4">
        <v>25.3642</v>
      </c>
      <c r="C886" s="4">
        <v>26.9102</v>
      </c>
      <c r="D886" s="4" t="s">
        <v>6</v>
      </c>
      <c r="E886" s="4" t="s">
        <v>6</v>
      </c>
      <c r="F886" s="4" t="s">
        <v>6</v>
      </c>
      <c r="G886" s="4" t="str">
        <f t="shared" si="26"/>
        <v/>
      </c>
      <c r="H886" s="4" t="str">
        <f t="shared" si="27"/>
        <v/>
      </c>
      <c r="J886" s="6">
        <v>0</v>
      </c>
      <c r="K886" s="4">
        <v>875</v>
      </c>
      <c r="L886" t="s">
        <v>1941</v>
      </c>
      <c r="M886">
        <v>4</v>
      </c>
      <c r="N886">
        <v>4</v>
      </c>
      <c r="O886">
        <v>4</v>
      </c>
      <c r="P886">
        <v>6.7</v>
      </c>
      <c r="Q886">
        <v>6.7</v>
      </c>
      <c r="R886">
        <v>6.7</v>
      </c>
      <c r="S886">
        <v>107.77</v>
      </c>
      <c r="T886">
        <v>0</v>
      </c>
      <c r="U886" s="46">
        <v>23.302</v>
      </c>
      <c r="V886">
        <v>133350000</v>
      </c>
      <c r="W886">
        <v>4</v>
      </c>
      <c r="X886" s="1">
        <v>-4.34294E-8</v>
      </c>
      <c r="Y886">
        <v>1</v>
      </c>
      <c r="Z886">
        <v>0</v>
      </c>
      <c r="AA886" t="s">
        <v>1939</v>
      </c>
      <c r="AB886" t="s">
        <v>1940</v>
      </c>
      <c r="AC886" t="s">
        <v>1942</v>
      </c>
    </row>
    <row r="887" spans="1:29" x14ac:dyDescent="0.2">
      <c r="A887" s="4" t="s">
        <v>6</v>
      </c>
      <c r="B887" s="4" t="s">
        <v>6</v>
      </c>
      <c r="C887" s="4" t="s">
        <v>6</v>
      </c>
      <c r="D887" s="4" t="s">
        <v>6</v>
      </c>
      <c r="E887" s="4" t="s">
        <v>6</v>
      </c>
      <c r="F887" s="4">
        <v>26.449000000000002</v>
      </c>
      <c r="G887" s="4" t="str">
        <f t="shared" si="26"/>
        <v/>
      </c>
      <c r="H887" s="4" t="str">
        <f t="shared" si="27"/>
        <v/>
      </c>
      <c r="J887" s="6">
        <v>0</v>
      </c>
      <c r="K887" s="4">
        <v>876</v>
      </c>
      <c r="M887">
        <v>3</v>
      </c>
      <c r="N887">
        <v>2</v>
      </c>
      <c r="O887">
        <v>2</v>
      </c>
      <c r="P887">
        <v>21.6</v>
      </c>
      <c r="Q887">
        <v>14.4</v>
      </c>
      <c r="R887">
        <v>14.4</v>
      </c>
      <c r="S887">
        <v>42.145000000000003</v>
      </c>
      <c r="T887">
        <v>1.0059999999999999E-3</v>
      </c>
      <c r="U887" s="46">
        <v>11.305999999999999</v>
      </c>
      <c r="V887">
        <v>132890000</v>
      </c>
      <c r="W887">
        <v>1</v>
      </c>
      <c r="X887" s="1">
        <v>-4.34294E-8</v>
      </c>
      <c r="Y887">
        <v>1</v>
      </c>
      <c r="Z887">
        <v>0</v>
      </c>
      <c r="AA887" t="s">
        <v>968</v>
      </c>
      <c r="AB887" t="s">
        <v>968</v>
      </c>
      <c r="AC887" t="s">
        <v>969</v>
      </c>
    </row>
    <row r="888" spans="1:29" x14ac:dyDescent="0.2">
      <c r="A888" s="4" t="s">
        <v>6</v>
      </c>
      <c r="B888" s="4" t="s">
        <v>6</v>
      </c>
      <c r="C888" s="4" t="s">
        <v>6</v>
      </c>
      <c r="D888" s="4" t="s">
        <v>6</v>
      </c>
      <c r="E888" s="4" t="s">
        <v>6</v>
      </c>
      <c r="F888" s="4">
        <v>26.597999999999999</v>
      </c>
      <c r="G888" s="4" t="str">
        <f t="shared" si="26"/>
        <v/>
      </c>
      <c r="H888" s="4" t="str">
        <f t="shared" si="27"/>
        <v/>
      </c>
      <c r="J888" s="6">
        <v>0</v>
      </c>
      <c r="K888" s="4">
        <v>877</v>
      </c>
      <c r="L888" t="s">
        <v>984</v>
      </c>
      <c r="M888">
        <v>2</v>
      </c>
      <c r="N888">
        <v>2</v>
      </c>
      <c r="O888">
        <v>2</v>
      </c>
      <c r="P888">
        <v>7.5</v>
      </c>
      <c r="Q888">
        <v>7.5</v>
      </c>
      <c r="R888">
        <v>7.5</v>
      </c>
      <c r="S888">
        <v>23.9</v>
      </c>
      <c r="T888">
        <v>9.6898999999999998E-4</v>
      </c>
      <c r="U888" s="46">
        <v>10.326000000000001</v>
      </c>
      <c r="V888">
        <v>132230000</v>
      </c>
      <c r="W888">
        <v>1</v>
      </c>
      <c r="X888" s="1">
        <v>-4.34294E-8</v>
      </c>
      <c r="Y888">
        <v>1</v>
      </c>
      <c r="Z888">
        <v>0</v>
      </c>
      <c r="AA888" t="s">
        <v>983</v>
      </c>
      <c r="AB888" t="s">
        <v>983</v>
      </c>
      <c r="AC888" t="s">
        <v>985</v>
      </c>
    </row>
    <row r="889" spans="1:29" x14ac:dyDescent="0.2">
      <c r="A889" s="4" t="s">
        <v>6</v>
      </c>
      <c r="B889" s="4" t="s">
        <v>6</v>
      </c>
      <c r="C889" s="4" t="s">
        <v>6</v>
      </c>
      <c r="D889" s="4" t="s">
        <v>6</v>
      </c>
      <c r="E889" s="4" t="s">
        <v>6</v>
      </c>
      <c r="F889" s="4">
        <v>25.879000000000001</v>
      </c>
      <c r="G889" s="4" t="str">
        <f t="shared" si="26"/>
        <v/>
      </c>
      <c r="H889" s="4" t="str">
        <f t="shared" si="27"/>
        <v/>
      </c>
      <c r="J889" s="6">
        <v>0</v>
      </c>
      <c r="K889" s="4">
        <v>878</v>
      </c>
      <c r="L889" t="s">
        <v>2408</v>
      </c>
      <c r="M889">
        <v>1</v>
      </c>
      <c r="N889">
        <v>1</v>
      </c>
      <c r="O889">
        <v>1</v>
      </c>
      <c r="P889">
        <v>15.6</v>
      </c>
      <c r="Q889">
        <v>15.6</v>
      </c>
      <c r="R889">
        <v>15.6</v>
      </c>
      <c r="S889">
        <v>9.9742999999999995</v>
      </c>
      <c r="T889">
        <v>6.3847000000000001E-3</v>
      </c>
      <c r="U889" s="46">
        <v>6.0419999999999998</v>
      </c>
      <c r="V889">
        <v>129490000</v>
      </c>
      <c r="W889">
        <v>1</v>
      </c>
      <c r="X889" s="1">
        <v>-4.34294E-8</v>
      </c>
      <c r="Y889">
        <v>1</v>
      </c>
      <c r="Z889">
        <v>0</v>
      </c>
      <c r="AA889" t="s">
        <v>2407</v>
      </c>
      <c r="AB889" t="s">
        <v>2407</v>
      </c>
      <c r="AC889" t="s">
        <v>2409</v>
      </c>
    </row>
    <row r="890" spans="1:29" x14ac:dyDescent="0.2">
      <c r="A890" s="4">
        <v>25.404900000000001</v>
      </c>
      <c r="B890" s="4" t="s">
        <v>6</v>
      </c>
      <c r="C890" s="4">
        <v>26.448799999999999</v>
      </c>
      <c r="D890" s="4">
        <v>24.6052</v>
      </c>
      <c r="E890" s="4" t="s">
        <v>6</v>
      </c>
      <c r="F890" s="4" t="s">
        <v>6</v>
      </c>
      <c r="G890" s="4" t="str">
        <f t="shared" si="26"/>
        <v/>
      </c>
      <c r="H890" s="4" t="str">
        <f t="shared" si="27"/>
        <v/>
      </c>
      <c r="J890" s="6">
        <v>0</v>
      </c>
      <c r="K890" s="4">
        <v>879</v>
      </c>
      <c r="L890" t="s">
        <v>250</v>
      </c>
      <c r="M890">
        <v>2</v>
      </c>
      <c r="N890">
        <v>2</v>
      </c>
      <c r="O890">
        <v>2</v>
      </c>
      <c r="P890">
        <v>14.9</v>
      </c>
      <c r="Q890">
        <v>14.9</v>
      </c>
      <c r="R890">
        <v>14.9</v>
      </c>
      <c r="S890">
        <v>18.388999999999999</v>
      </c>
      <c r="T890">
        <v>1.1946999999999999E-3</v>
      </c>
      <c r="U890" s="46">
        <v>16.853999999999999</v>
      </c>
      <c r="V890">
        <v>128770000</v>
      </c>
      <c r="W890">
        <v>5</v>
      </c>
      <c r="X890" s="1">
        <v>-4.34294E-8</v>
      </c>
      <c r="Y890">
        <v>1</v>
      </c>
      <c r="Z890">
        <v>0</v>
      </c>
      <c r="AA890" t="s">
        <v>249</v>
      </c>
      <c r="AB890" t="s">
        <v>249</v>
      </c>
      <c r="AC890" t="s">
        <v>251</v>
      </c>
    </row>
    <row r="891" spans="1:29" x14ac:dyDescent="0.2">
      <c r="A891" s="4" t="s">
        <v>6</v>
      </c>
      <c r="B891" s="4" t="s">
        <v>6</v>
      </c>
      <c r="C891" s="4">
        <v>25.8748</v>
      </c>
      <c r="D891" s="4" t="s">
        <v>6</v>
      </c>
      <c r="E891" s="4" t="s">
        <v>6</v>
      </c>
      <c r="F891" s="4" t="s">
        <v>6</v>
      </c>
      <c r="G891" s="4" t="str">
        <f t="shared" si="26"/>
        <v/>
      </c>
      <c r="H891" s="4" t="str">
        <f t="shared" si="27"/>
        <v/>
      </c>
      <c r="J891" s="6">
        <v>0</v>
      </c>
      <c r="K891" s="4">
        <v>880</v>
      </c>
      <c r="L891" t="s">
        <v>4099</v>
      </c>
      <c r="M891">
        <v>2</v>
      </c>
      <c r="N891">
        <v>2</v>
      </c>
      <c r="O891">
        <v>2</v>
      </c>
      <c r="P891">
        <v>7</v>
      </c>
      <c r="Q891">
        <v>7</v>
      </c>
      <c r="R891">
        <v>7</v>
      </c>
      <c r="S891">
        <v>35.235999999999997</v>
      </c>
      <c r="T891">
        <v>1.0111E-3</v>
      </c>
      <c r="U891" s="46">
        <v>11.484</v>
      </c>
      <c r="V891">
        <v>128600000</v>
      </c>
      <c r="W891">
        <v>2</v>
      </c>
      <c r="X891" s="1">
        <v>-4.34294E-8</v>
      </c>
      <c r="Y891">
        <v>1</v>
      </c>
      <c r="Z891">
        <v>0</v>
      </c>
      <c r="AA891" t="s">
        <v>4098</v>
      </c>
      <c r="AB891" t="s">
        <v>4098</v>
      </c>
      <c r="AC891" t="s">
        <v>4100</v>
      </c>
    </row>
    <row r="892" spans="1:29" x14ac:dyDescent="0.2">
      <c r="A892" s="4" t="s">
        <v>6</v>
      </c>
      <c r="B892" s="4" t="s">
        <v>6</v>
      </c>
      <c r="C892" s="4">
        <v>27.051100000000002</v>
      </c>
      <c r="D892" s="4" t="s">
        <v>6</v>
      </c>
      <c r="E892" s="4" t="s">
        <v>6</v>
      </c>
      <c r="F892" s="4" t="s">
        <v>6</v>
      </c>
      <c r="G892" s="4" t="str">
        <f t="shared" si="26"/>
        <v/>
      </c>
      <c r="H892" s="4" t="str">
        <f t="shared" si="27"/>
        <v/>
      </c>
      <c r="J892" s="6">
        <v>0</v>
      </c>
      <c r="K892" s="4">
        <v>881</v>
      </c>
      <c r="L892" t="s">
        <v>2064</v>
      </c>
      <c r="M892">
        <v>5</v>
      </c>
      <c r="N892">
        <v>2</v>
      </c>
      <c r="O892">
        <v>2</v>
      </c>
      <c r="P892">
        <v>27.2</v>
      </c>
      <c r="Q892">
        <v>17.5</v>
      </c>
      <c r="R892">
        <v>17.5</v>
      </c>
      <c r="S892">
        <v>28.082000000000001</v>
      </c>
      <c r="T892">
        <v>0</v>
      </c>
      <c r="U892" s="46">
        <v>23.978999999999999</v>
      </c>
      <c r="V892">
        <v>128400000</v>
      </c>
      <c r="W892">
        <v>2</v>
      </c>
      <c r="X892" s="1">
        <v>-4.34294E-8</v>
      </c>
      <c r="Y892">
        <v>1</v>
      </c>
      <c r="Z892">
        <v>0</v>
      </c>
      <c r="AA892" t="s">
        <v>2063</v>
      </c>
      <c r="AB892" t="s">
        <v>2063</v>
      </c>
      <c r="AC892" t="s">
        <v>2065</v>
      </c>
    </row>
    <row r="893" spans="1:29" x14ac:dyDescent="0.2">
      <c r="A893" s="4">
        <v>23.7545</v>
      </c>
      <c r="B893" s="4">
        <v>25.533200000000001</v>
      </c>
      <c r="C893" s="4">
        <v>25.536000000000001</v>
      </c>
      <c r="D893" s="4">
        <v>25.8262</v>
      </c>
      <c r="E893" s="4" t="s">
        <v>6</v>
      </c>
      <c r="F893" s="4">
        <v>25.959</v>
      </c>
      <c r="G893" s="4" t="str">
        <f t="shared" si="26"/>
        <v/>
      </c>
      <c r="H893" s="4" t="str">
        <f t="shared" si="27"/>
        <v/>
      </c>
      <c r="J893" s="6">
        <v>0.95136500000000002</v>
      </c>
      <c r="K893" s="4">
        <v>882</v>
      </c>
      <c r="L893" t="s">
        <v>2171</v>
      </c>
      <c r="M893">
        <v>4</v>
      </c>
      <c r="N893">
        <v>4</v>
      </c>
      <c r="O893">
        <v>4</v>
      </c>
      <c r="P893">
        <v>5.3</v>
      </c>
      <c r="Q893">
        <v>5.3</v>
      </c>
      <c r="R893">
        <v>5.3</v>
      </c>
      <c r="S893">
        <v>117.8</v>
      </c>
      <c r="T893">
        <v>0</v>
      </c>
      <c r="U893" s="46">
        <v>33.517000000000003</v>
      </c>
      <c r="V893">
        <v>128320000</v>
      </c>
      <c r="W893">
        <v>13</v>
      </c>
      <c r="X893">
        <v>0.51808600000000005</v>
      </c>
      <c r="Y893">
        <v>0.84409800000000001</v>
      </c>
      <c r="Z893">
        <v>1.0965199999999999</v>
      </c>
      <c r="AA893" t="s">
        <v>2170</v>
      </c>
      <c r="AB893" t="s">
        <v>2170</v>
      </c>
      <c r="AC893" t="s">
        <v>2172</v>
      </c>
    </row>
    <row r="894" spans="1:29" x14ac:dyDescent="0.2">
      <c r="A894" s="4" t="s">
        <v>6</v>
      </c>
      <c r="B894" s="4" t="s">
        <v>6</v>
      </c>
      <c r="C894" s="4">
        <v>27.355599999999999</v>
      </c>
      <c r="D894" s="4" t="s">
        <v>6</v>
      </c>
      <c r="E894" s="4" t="s">
        <v>6</v>
      </c>
      <c r="F894" s="4" t="s">
        <v>6</v>
      </c>
      <c r="G894" s="4" t="str">
        <f t="shared" si="26"/>
        <v/>
      </c>
      <c r="H894" s="4" t="str">
        <f t="shared" si="27"/>
        <v/>
      </c>
      <c r="J894" s="6">
        <v>0</v>
      </c>
      <c r="K894" s="4">
        <v>883</v>
      </c>
      <c r="L894" t="s">
        <v>2708</v>
      </c>
      <c r="M894">
        <v>2</v>
      </c>
      <c r="N894">
        <v>2</v>
      </c>
      <c r="O894">
        <v>2</v>
      </c>
      <c r="P894">
        <v>8.6999999999999993</v>
      </c>
      <c r="Q894">
        <v>8.6999999999999993</v>
      </c>
      <c r="R894">
        <v>8.6999999999999993</v>
      </c>
      <c r="S894">
        <v>57.292999999999999</v>
      </c>
      <c r="T894">
        <v>0</v>
      </c>
      <c r="U894" s="46">
        <v>23.745000000000001</v>
      </c>
      <c r="V894">
        <v>128270000</v>
      </c>
      <c r="W894">
        <v>2</v>
      </c>
      <c r="X894" s="1">
        <v>-4.34294E-8</v>
      </c>
      <c r="Y894">
        <v>1</v>
      </c>
      <c r="Z894">
        <v>0</v>
      </c>
      <c r="AA894" t="s">
        <v>2707</v>
      </c>
      <c r="AB894" t="s">
        <v>2707</v>
      </c>
      <c r="AC894" t="s">
        <v>2709</v>
      </c>
    </row>
    <row r="895" spans="1:29" x14ac:dyDescent="0.2">
      <c r="A895" s="4" t="s">
        <v>6</v>
      </c>
      <c r="B895" s="4" t="s">
        <v>6</v>
      </c>
      <c r="C895" s="4" t="s">
        <v>6</v>
      </c>
      <c r="D895" s="4" t="s">
        <v>6</v>
      </c>
      <c r="E895" s="4">
        <v>28.116599999999998</v>
      </c>
      <c r="F895" s="4" t="s">
        <v>6</v>
      </c>
      <c r="G895" s="4" t="str">
        <f t="shared" si="26"/>
        <v/>
      </c>
      <c r="H895" s="4" t="str">
        <f t="shared" si="27"/>
        <v/>
      </c>
      <c r="J895" s="6">
        <v>0</v>
      </c>
      <c r="K895" s="4">
        <v>884</v>
      </c>
      <c r="L895" t="s">
        <v>1303</v>
      </c>
      <c r="M895">
        <v>2</v>
      </c>
      <c r="N895">
        <v>2</v>
      </c>
      <c r="O895">
        <v>2</v>
      </c>
      <c r="P895">
        <v>24.4</v>
      </c>
      <c r="Q895">
        <v>24.4</v>
      </c>
      <c r="R895">
        <v>24.4</v>
      </c>
      <c r="S895">
        <v>9.9062000000000001</v>
      </c>
      <c r="T895">
        <v>9.990000000000001E-4</v>
      </c>
      <c r="U895" s="46">
        <v>11.1</v>
      </c>
      <c r="V895">
        <v>127420000</v>
      </c>
      <c r="W895">
        <v>1</v>
      </c>
      <c r="X895" s="1">
        <v>-4.34294E-8</v>
      </c>
      <c r="Y895">
        <v>1</v>
      </c>
      <c r="Z895">
        <v>0</v>
      </c>
      <c r="AA895" t="s">
        <v>1302</v>
      </c>
      <c r="AB895" t="s">
        <v>1302</v>
      </c>
      <c r="AC895" t="s">
        <v>1304</v>
      </c>
    </row>
    <row r="896" spans="1:29" x14ac:dyDescent="0.2">
      <c r="A896" s="4" t="s">
        <v>6</v>
      </c>
      <c r="B896" s="4" t="s">
        <v>6</v>
      </c>
      <c r="C896" s="4">
        <v>26.7469</v>
      </c>
      <c r="D896" s="4" t="s">
        <v>6</v>
      </c>
      <c r="E896" s="4" t="s">
        <v>6</v>
      </c>
      <c r="F896" s="4" t="s">
        <v>6</v>
      </c>
      <c r="G896" s="4" t="str">
        <f t="shared" si="26"/>
        <v/>
      </c>
      <c r="H896" s="4" t="str">
        <f t="shared" si="27"/>
        <v/>
      </c>
      <c r="J896" s="6">
        <v>0</v>
      </c>
      <c r="K896" s="4">
        <v>885</v>
      </c>
      <c r="L896" t="s">
        <v>213</v>
      </c>
      <c r="M896">
        <v>2</v>
      </c>
      <c r="N896">
        <v>2</v>
      </c>
      <c r="O896">
        <v>2</v>
      </c>
      <c r="P896">
        <v>13.5</v>
      </c>
      <c r="Q896">
        <v>13.5</v>
      </c>
      <c r="R896">
        <v>13.5</v>
      </c>
      <c r="S896">
        <v>42.08</v>
      </c>
      <c r="T896">
        <v>0</v>
      </c>
      <c r="U896" s="46">
        <v>33.859000000000002</v>
      </c>
      <c r="V896">
        <v>126940000</v>
      </c>
      <c r="W896">
        <v>2</v>
      </c>
      <c r="X896" s="1">
        <v>-4.34294E-8</v>
      </c>
      <c r="Y896">
        <v>1</v>
      </c>
      <c r="Z896">
        <v>0</v>
      </c>
      <c r="AA896" t="s">
        <v>212</v>
      </c>
      <c r="AB896" t="s">
        <v>212</v>
      </c>
      <c r="AC896" t="s">
        <v>214</v>
      </c>
    </row>
    <row r="897" spans="1:29" x14ac:dyDescent="0.2">
      <c r="A897" s="4" t="s">
        <v>6</v>
      </c>
      <c r="B897" s="4" t="s">
        <v>6</v>
      </c>
      <c r="C897" s="4" t="s">
        <v>6</v>
      </c>
      <c r="D897" s="4" t="s">
        <v>6</v>
      </c>
      <c r="E897" s="4" t="s">
        <v>6</v>
      </c>
      <c r="F897" s="4">
        <v>25.379899999999999</v>
      </c>
      <c r="G897" s="4" t="str">
        <f t="shared" si="26"/>
        <v/>
      </c>
      <c r="H897" s="4" t="str">
        <f t="shared" si="27"/>
        <v/>
      </c>
      <c r="J897" s="6">
        <v>0</v>
      </c>
      <c r="K897" s="4">
        <v>886</v>
      </c>
      <c r="L897" t="s">
        <v>512</v>
      </c>
      <c r="M897">
        <v>1</v>
      </c>
      <c r="N897">
        <v>1</v>
      </c>
      <c r="O897">
        <v>1</v>
      </c>
      <c r="P897">
        <v>2</v>
      </c>
      <c r="Q897">
        <v>2</v>
      </c>
      <c r="R897">
        <v>2</v>
      </c>
      <c r="S897">
        <v>59.713999999999999</v>
      </c>
      <c r="T897">
        <v>3.3113000000000001E-3</v>
      </c>
      <c r="U897" s="46">
        <v>6.6045999999999996</v>
      </c>
      <c r="V897">
        <v>126700000</v>
      </c>
      <c r="W897">
        <v>0</v>
      </c>
      <c r="X897" s="1">
        <v>-4.34294E-8</v>
      </c>
      <c r="Y897">
        <v>1</v>
      </c>
      <c r="Z897">
        <v>0</v>
      </c>
      <c r="AA897" t="s">
        <v>511</v>
      </c>
      <c r="AB897" t="s">
        <v>511</v>
      </c>
      <c r="AC897" t="s">
        <v>513</v>
      </c>
    </row>
    <row r="898" spans="1:29" x14ac:dyDescent="0.2">
      <c r="A898" s="4">
        <v>25.5502</v>
      </c>
      <c r="B898" s="4">
        <v>25.611899999999999</v>
      </c>
      <c r="C898" s="4" t="s">
        <v>6</v>
      </c>
      <c r="D898" s="4">
        <v>25.9009</v>
      </c>
      <c r="E898" s="4" t="s">
        <v>6</v>
      </c>
      <c r="F898" s="4" t="s">
        <v>6</v>
      </c>
      <c r="G898" s="4" t="str">
        <f t="shared" si="26"/>
        <v/>
      </c>
      <c r="H898" s="4" t="str">
        <f t="shared" si="27"/>
        <v/>
      </c>
      <c r="J898" s="6">
        <v>0</v>
      </c>
      <c r="K898" s="4">
        <v>887</v>
      </c>
      <c r="L898" t="s">
        <v>3271</v>
      </c>
      <c r="M898">
        <v>3</v>
      </c>
      <c r="N898">
        <v>3</v>
      </c>
      <c r="O898">
        <v>3</v>
      </c>
      <c r="P898">
        <v>12.3</v>
      </c>
      <c r="Q898">
        <v>12.3</v>
      </c>
      <c r="R898">
        <v>12.3</v>
      </c>
      <c r="S898">
        <v>53.845999999999997</v>
      </c>
      <c r="T898">
        <v>0</v>
      </c>
      <c r="U898" s="46">
        <v>34.412999999999997</v>
      </c>
      <c r="V898">
        <v>126020000</v>
      </c>
      <c r="W898">
        <v>3</v>
      </c>
      <c r="X898" s="1">
        <v>-4.34294E-8</v>
      </c>
      <c r="Y898">
        <v>1</v>
      </c>
      <c r="Z898">
        <v>0</v>
      </c>
      <c r="AA898" t="s">
        <v>3270</v>
      </c>
      <c r="AB898" t="s">
        <v>3270</v>
      </c>
      <c r="AC898" t="s">
        <v>3272</v>
      </c>
    </row>
    <row r="899" spans="1:29" x14ac:dyDescent="0.2">
      <c r="A899" s="4" t="s">
        <v>6</v>
      </c>
      <c r="B899" s="4">
        <v>25.534600000000001</v>
      </c>
      <c r="C899" s="4">
        <v>26.4345</v>
      </c>
      <c r="D899" s="4">
        <v>25.395900000000001</v>
      </c>
      <c r="E899" s="4" t="s">
        <v>6</v>
      </c>
      <c r="F899" s="4">
        <v>25.057600000000001</v>
      </c>
      <c r="G899" s="4" t="str">
        <f t="shared" ref="G899:G962" si="28">IF(AND((COUNT(A899:C899)=0),(COUNT(D899:F899)=2)),"+","")</f>
        <v/>
      </c>
      <c r="H899" s="4" t="str">
        <f t="shared" ref="H899:H962" si="29">IF(AND((COUNT(A899:C899)=0),(COUNT(D899:F899)=3)),"+","")</f>
        <v/>
      </c>
      <c r="J899" s="6">
        <v>-0.75782400000000005</v>
      </c>
      <c r="K899" s="4">
        <v>888</v>
      </c>
      <c r="L899" t="s">
        <v>126</v>
      </c>
      <c r="M899">
        <v>2</v>
      </c>
      <c r="N899">
        <v>2</v>
      </c>
      <c r="O899">
        <v>2</v>
      </c>
      <c r="P899">
        <v>31.5</v>
      </c>
      <c r="Q899">
        <v>31.5</v>
      </c>
      <c r="R899">
        <v>31.5</v>
      </c>
      <c r="S899">
        <v>14.275</v>
      </c>
      <c r="T899">
        <v>0</v>
      </c>
      <c r="U899" s="46">
        <v>18.576000000000001</v>
      </c>
      <c r="V899">
        <v>125450000</v>
      </c>
      <c r="W899">
        <v>8</v>
      </c>
      <c r="X899">
        <v>0.59236800000000001</v>
      </c>
      <c r="Y899">
        <v>0.82704299999999997</v>
      </c>
      <c r="Z899">
        <v>-1.30494</v>
      </c>
      <c r="AA899" t="s">
        <v>125</v>
      </c>
      <c r="AB899" t="s">
        <v>125</v>
      </c>
      <c r="AC899" t="s">
        <v>127</v>
      </c>
    </row>
    <row r="900" spans="1:29" x14ac:dyDescent="0.2">
      <c r="A900" s="4" t="s">
        <v>6</v>
      </c>
      <c r="B900" s="4" t="s">
        <v>6</v>
      </c>
      <c r="C900" s="4" t="s">
        <v>6</v>
      </c>
      <c r="D900" s="4">
        <v>23.6967</v>
      </c>
      <c r="E900" s="4" t="s">
        <v>6</v>
      </c>
      <c r="F900" s="4" t="s">
        <v>6</v>
      </c>
      <c r="G900" s="4" t="str">
        <f t="shared" si="28"/>
        <v/>
      </c>
      <c r="H900" s="4" t="str">
        <f t="shared" si="29"/>
        <v/>
      </c>
      <c r="J900" s="6">
        <v>0</v>
      </c>
      <c r="K900" s="4">
        <v>889</v>
      </c>
      <c r="L900" t="s">
        <v>92</v>
      </c>
      <c r="M900">
        <v>1</v>
      </c>
      <c r="N900">
        <v>1</v>
      </c>
      <c r="O900">
        <v>1</v>
      </c>
      <c r="P900">
        <v>36</v>
      </c>
      <c r="Q900">
        <v>36</v>
      </c>
      <c r="R900">
        <v>36</v>
      </c>
      <c r="S900">
        <v>5.8586999999999998</v>
      </c>
      <c r="T900">
        <v>0</v>
      </c>
      <c r="U900" s="46">
        <v>20.172000000000001</v>
      </c>
      <c r="V900">
        <v>125400000</v>
      </c>
      <c r="W900">
        <v>2</v>
      </c>
      <c r="X900" s="1">
        <v>-4.34294E-8</v>
      </c>
      <c r="Y900">
        <v>1</v>
      </c>
      <c r="Z900">
        <v>0</v>
      </c>
      <c r="AA900" t="s">
        <v>91</v>
      </c>
      <c r="AB900" t="s">
        <v>91</v>
      </c>
      <c r="AC900" t="s">
        <v>93</v>
      </c>
    </row>
    <row r="901" spans="1:29" x14ac:dyDescent="0.2">
      <c r="A901" s="4" t="s">
        <v>6</v>
      </c>
      <c r="B901" s="4" t="s">
        <v>6</v>
      </c>
      <c r="C901" s="4" t="s">
        <v>6</v>
      </c>
      <c r="D901" s="4" t="s">
        <v>6</v>
      </c>
      <c r="E901" s="4" t="s">
        <v>6</v>
      </c>
      <c r="F901" s="4">
        <v>23.661999999999999</v>
      </c>
      <c r="G901" s="4" t="str">
        <f t="shared" si="28"/>
        <v/>
      </c>
      <c r="H901" s="4" t="str">
        <f t="shared" si="29"/>
        <v/>
      </c>
      <c r="J901" s="6">
        <v>0</v>
      </c>
      <c r="K901" s="4">
        <v>890</v>
      </c>
      <c r="L901" t="s">
        <v>153</v>
      </c>
      <c r="M901">
        <v>1</v>
      </c>
      <c r="N901">
        <v>1</v>
      </c>
      <c r="O901">
        <v>1</v>
      </c>
      <c r="P901">
        <v>6.1</v>
      </c>
      <c r="Q901">
        <v>6.1</v>
      </c>
      <c r="R901">
        <v>6.1</v>
      </c>
      <c r="S901">
        <v>30.888000000000002</v>
      </c>
      <c r="T901">
        <v>6.4777000000000003E-3</v>
      </c>
      <c r="U901" s="46">
        <v>6.1224999999999996</v>
      </c>
      <c r="V901">
        <v>124390000</v>
      </c>
      <c r="W901">
        <v>0</v>
      </c>
      <c r="X901" s="1">
        <v>-4.34294E-8</v>
      </c>
      <c r="Y901">
        <v>1</v>
      </c>
      <c r="Z901">
        <v>0</v>
      </c>
      <c r="AA901" t="s">
        <v>152</v>
      </c>
      <c r="AB901" t="s">
        <v>152</v>
      </c>
      <c r="AC901" t="s">
        <v>154</v>
      </c>
    </row>
    <row r="902" spans="1:29" x14ac:dyDescent="0.2">
      <c r="A902" s="4" t="s">
        <v>6</v>
      </c>
      <c r="B902" s="4" t="s">
        <v>6</v>
      </c>
      <c r="C902" s="4" t="s">
        <v>6</v>
      </c>
      <c r="D902" s="4" t="s">
        <v>6</v>
      </c>
      <c r="E902" s="4" t="s">
        <v>6</v>
      </c>
      <c r="F902" s="4">
        <v>24.052</v>
      </c>
      <c r="G902" s="4" t="str">
        <f t="shared" si="28"/>
        <v/>
      </c>
      <c r="H902" s="4" t="str">
        <f t="shared" si="29"/>
        <v/>
      </c>
      <c r="J902" s="6">
        <v>0</v>
      </c>
      <c r="K902" s="4">
        <v>891</v>
      </c>
      <c r="L902" t="s">
        <v>244</v>
      </c>
      <c r="M902">
        <v>1</v>
      </c>
      <c r="N902">
        <v>1</v>
      </c>
      <c r="O902">
        <v>1</v>
      </c>
      <c r="P902">
        <v>8</v>
      </c>
      <c r="Q902">
        <v>8</v>
      </c>
      <c r="R902">
        <v>8</v>
      </c>
      <c r="S902">
        <v>20.161000000000001</v>
      </c>
      <c r="T902">
        <v>3.3898000000000001E-3</v>
      </c>
      <c r="U902" s="46">
        <v>7.1938000000000004</v>
      </c>
      <c r="V902">
        <v>124190000</v>
      </c>
      <c r="W902">
        <v>3</v>
      </c>
      <c r="X902" s="1">
        <v>-4.34294E-8</v>
      </c>
      <c r="Y902">
        <v>1</v>
      </c>
      <c r="Z902">
        <v>0</v>
      </c>
      <c r="AA902" t="s">
        <v>243</v>
      </c>
      <c r="AB902" t="s">
        <v>243</v>
      </c>
      <c r="AC902" t="s">
        <v>245</v>
      </c>
    </row>
    <row r="903" spans="1:29" x14ac:dyDescent="0.2">
      <c r="A903" s="4" t="s">
        <v>6</v>
      </c>
      <c r="B903" s="4" t="s">
        <v>6</v>
      </c>
      <c r="C903" s="4" t="s">
        <v>6</v>
      </c>
      <c r="D903" s="4" t="s">
        <v>6</v>
      </c>
      <c r="E903" s="4" t="s">
        <v>6</v>
      </c>
      <c r="F903" s="4">
        <v>27.123200000000001</v>
      </c>
      <c r="G903" s="4" t="str">
        <f t="shared" si="28"/>
        <v/>
      </c>
      <c r="H903" s="4" t="str">
        <f t="shared" si="29"/>
        <v/>
      </c>
      <c r="J903" s="6">
        <v>0</v>
      </c>
      <c r="K903" s="4">
        <v>892</v>
      </c>
      <c r="L903" t="s">
        <v>3903</v>
      </c>
      <c r="M903">
        <v>2</v>
      </c>
      <c r="N903">
        <v>2</v>
      </c>
      <c r="O903">
        <v>2</v>
      </c>
      <c r="P903">
        <v>22.1</v>
      </c>
      <c r="Q903">
        <v>22.1</v>
      </c>
      <c r="R903">
        <v>22.1</v>
      </c>
      <c r="S903">
        <v>11.425000000000001</v>
      </c>
      <c r="T903">
        <v>1.0537000000000001E-3</v>
      </c>
      <c r="U903" s="46">
        <v>12.589</v>
      </c>
      <c r="V903">
        <v>123520000</v>
      </c>
      <c r="W903">
        <v>2</v>
      </c>
      <c r="X903" s="1">
        <v>-4.34294E-8</v>
      </c>
      <c r="Y903">
        <v>1</v>
      </c>
      <c r="Z903">
        <v>0</v>
      </c>
      <c r="AA903" t="s">
        <v>3902</v>
      </c>
      <c r="AB903" t="s">
        <v>3902</v>
      </c>
      <c r="AC903" t="s">
        <v>3904</v>
      </c>
    </row>
    <row r="904" spans="1:29" x14ac:dyDescent="0.2">
      <c r="A904" s="4" t="s">
        <v>6</v>
      </c>
      <c r="B904" s="4" t="s">
        <v>6</v>
      </c>
      <c r="C904" s="4">
        <v>26.882300000000001</v>
      </c>
      <c r="D904" s="4" t="s">
        <v>6</v>
      </c>
      <c r="E904" s="4">
        <v>30.045400000000001</v>
      </c>
      <c r="F904" s="4" t="s">
        <v>6</v>
      </c>
      <c r="G904" s="4" t="str">
        <f t="shared" si="28"/>
        <v/>
      </c>
      <c r="H904" s="4" t="str">
        <f t="shared" si="29"/>
        <v/>
      </c>
      <c r="J904" s="6">
        <v>0</v>
      </c>
      <c r="K904" s="4">
        <v>894</v>
      </c>
      <c r="L904" t="s">
        <v>2353</v>
      </c>
      <c r="M904">
        <v>2</v>
      </c>
      <c r="N904">
        <v>2</v>
      </c>
      <c r="O904">
        <v>2</v>
      </c>
      <c r="P904">
        <v>18.899999999999999</v>
      </c>
      <c r="Q904">
        <v>18.899999999999999</v>
      </c>
      <c r="R904">
        <v>18.899999999999999</v>
      </c>
      <c r="S904">
        <v>14.395</v>
      </c>
      <c r="T904">
        <v>1.1099E-3</v>
      </c>
      <c r="U904" s="46">
        <v>14.304</v>
      </c>
      <c r="V904">
        <v>123240000</v>
      </c>
      <c r="W904">
        <v>2</v>
      </c>
      <c r="X904" s="1">
        <v>-4.34294E-8</v>
      </c>
      <c r="Y904">
        <v>1</v>
      </c>
      <c r="Z904">
        <v>0</v>
      </c>
      <c r="AA904" t="s">
        <v>2352</v>
      </c>
      <c r="AB904" t="s">
        <v>2352</v>
      </c>
      <c r="AC904" t="s">
        <v>2354</v>
      </c>
    </row>
    <row r="905" spans="1:29" x14ac:dyDescent="0.2">
      <c r="A905" s="4" t="s">
        <v>6</v>
      </c>
      <c r="B905" s="4" t="s">
        <v>6</v>
      </c>
      <c r="C905" s="4" t="s">
        <v>6</v>
      </c>
      <c r="D905" s="4" t="s">
        <v>6</v>
      </c>
      <c r="E905" s="4">
        <v>27.8705</v>
      </c>
      <c r="F905" s="4" t="s">
        <v>6</v>
      </c>
      <c r="G905" s="4" t="str">
        <f t="shared" si="28"/>
        <v/>
      </c>
      <c r="H905" s="4" t="str">
        <f t="shared" si="29"/>
        <v/>
      </c>
      <c r="J905" s="6">
        <v>0</v>
      </c>
      <c r="K905" s="4">
        <v>895</v>
      </c>
      <c r="L905" t="s">
        <v>1275</v>
      </c>
      <c r="M905">
        <v>1</v>
      </c>
      <c r="N905">
        <v>1</v>
      </c>
      <c r="O905">
        <v>1</v>
      </c>
      <c r="P905">
        <v>1.9</v>
      </c>
      <c r="Q905">
        <v>1.9</v>
      </c>
      <c r="R905">
        <v>1.9</v>
      </c>
      <c r="S905">
        <v>57.81</v>
      </c>
      <c r="T905">
        <v>6.3644000000000001E-3</v>
      </c>
      <c r="U905" s="46">
        <v>6.0259</v>
      </c>
      <c r="V905">
        <v>122830000</v>
      </c>
      <c r="W905">
        <v>1</v>
      </c>
      <c r="X905" s="1">
        <v>-4.34294E-8</v>
      </c>
      <c r="Y905">
        <v>1</v>
      </c>
      <c r="Z905">
        <v>0</v>
      </c>
      <c r="AA905" t="s">
        <v>1274</v>
      </c>
      <c r="AB905" t="s">
        <v>1274</v>
      </c>
      <c r="AC905" t="s">
        <v>1276</v>
      </c>
    </row>
    <row r="906" spans="1:29" x14ac:dyDescent="0.2">
      <c r="A906" s="4" t="s">
        <v>6</v>
      </c>
      <c r="B906" s="4" t="s">
        <v>6</v>
      </c>
      <c r="C906" s="4" t="s">
        <v>6</v>
      </c>
      <c r="D906" s="4" t="s">
        <v>6</v>
      </c>
      <c r="E906" s="4" t="s">
        <v>6</v>
      </c>
      <c r="F906" s="4">
        <v>26.988800000000001</v>
      </c>
      <c r="G906" s="4" t="str">
        <f t="shared" si="28"/>
        <v/>
      </c>
      <c r="H906" s="4" t="str">
        <f t="shared" si="29"/>
        <v/>
      </c>
      <c r="J906" s="6">
        <v>0</v>
      </c>
      <c r="K906" s="4">
        <v>896</v>
      </c>
      <c r="L906" t="s">
        <v>1323</v>
      </c>
      <c r="M906">
        <v>1</v>
      </c>
      <c r="N906">
        <v>1</v>
      </c>
      <c r="O906">
        <v>1</v>
      </c>
      <c r="P906">
        <v>2.6</v>
      </c>
      <c r="Q906">
        <v>2.6</v>
      </c>
      <c r="R906">
        <v>2.6</v>
      </c>
      <c r="S906">
        <v>68.069999999999993</v>
      </c>
      <c r="T906">
        <v>2.6201000000000002E-3</v>
      </c>
      <c r="U906" s="46">
        <v>7.5942999999999996</v>
      </c>
      <c r="V906">
        <v>122760000</v>
      </c>
      <c r="W906">
        <v>2</v>
      </c>
      <c r="X906" s="1">
        <v>-4.34294E-8</v>
      </c>
      <c r="Y906">
        <v>1</v>
      </c>
      <c r="Z906">
        <v>0</v>
      </c>
      <c r="AA906" t="s">
        <v>1322</v>
      </c>
      <c r="AB906" t="s">
        <v>1322</v>
      </c>
      <c r="AC906" t="s">
        <v>1324</v>
      </c>
    </row>
    <row r="907" spans="1:29" x14ac:dyDescent="0.2">
      <c r="A907" s="4" t="s">
        <v>6</v>
      </c>
      <c r="B907" s="4" t="s">
        <v>6</v>
      </c>
      <c r="C907" s="4" t="s">
        <v>6</v>
      </c>
      <c r="D907" s="4" t="s">
        <v>6</v>
      </c>
      <c r="E907" s="4" t="s">
        <v>6</v>
      </c>
      <c r="F907" s="4">
        <v>25.671700000000001</v>
      </c>
      <c r="G907" s="4" t="str">
        <f t="shared" si="28"/>
        <v/>
      </c>
      <c r="H907" s="4" t="str">
        <f t="shared" si="29"/>
        <v/>
      </c>
      <c r="J907" s="6">
        <v>0</v>
      </c>
      <c r="K907" s="4">
        <v>897</v>
      </c>
      <c r="L907" t="s">
        <v>2298</v>
      </c>
      <c r="M907">
        <v>1</v>
      </c>
      <c r="N907">
        <v>1</v>
      </c>
      <c r="O907">
        <v>1</v>
      </c>
      <c r="P907">
        <v>5.5</v>
      </c>
      <c r="Q907">
        <v>5.5</v>
      </c>
      <c r="R907">
        <v>5.5</v>
      </c>
      <c r="S907">
        <v>24.937999999999999</v>
      </c>
      <c r="T907">
        <v>3.4188000000000001E-3</v>
      </c>
      <c r="U907" s="46">
        <v>7.3080999999999996</v>
      </c>
      <c r="V907">
        <v>122700000</v>
      </c>
      <c r="W907">
        <v>1</v>
      </c>
      <c r="X907" s="1">
        <v>-4.34294E-8</v>
      </c>
      <c r="Y907">
        <v>1</v>
      </c>
      <c r="Z907">
        <v>0</v>
      </c>
      <c r="AA907" t="s">
        <v>2297</v>
      </c>
      <c r="AB907" t="s">
        <v>2297</v>
      </c>
      <c r="AC907" t="s">
        <v>2299</v>
      </c>
    </row>
    <row r="908" spans="1:29" x14ac:dyDescent="0.2">
      <c r="A908" s="4" t="s">
        <v>6</v>
      </c>
      <c r="B908" s="4" t="s">
        <v>6</v>
      </c>
      <c r="C908" s="4" t="s">
        <v>6</v>
      </c>
      <c r="D908" s="4" t="s">
        <v>6</v>
      </c>
      <c r="E908" s="4" t="s">
        <v>6</v>
      </c>
      <c r="F908" s="4">
        <v>25.763300000000001</v>
      </c>
      <c r="G908" s="4" t="str">
        <f t="shared" si="28"/>
        <v/>
      </c>
      <c r="H908" s="4" t="str">
        <f t="shared" si="29"/>
        <v/>
      </c>
      <c r="J908" s="6">
        <v>0</v>
      </c>
      <c r="K908" s="4">
        <v>898</v>
      </c>
      <c r="L908" t="s">
        <v>3566</v>
      </c>
      <c r="M908">
        <v>1</v>
      </c>
      <c r="N908">
        <v>1</v>
      </c>
      <c r="O908">
        <v>1</v>
      </c>
      <c r="P908">
        <v>2.2999999999999998</v>
      </c>
      <c r="Q908">
        <v>2.2999999999999998</v>
      </c>
      <c r="R908">
        <v>2.2999999999999998</v>
      </c>
      <c r="S908">
        <v>61.64</v>
      </c>
      <c r="T908">
        <v>2.6178E-3</v>
      </c>
      <c r="U908" s="46">
        <v>7.5899000000000001</v>
      </c>
      <c r="V908">
        <v>121100000</v>
      </c>
      <c r="W908">
        <v>1</v>
      </c>
      <c r="X908" s="1">
        <v>-4.34294E-8</v>
      </c>
      <c r="Y908">
        <v>1</v>
      </c>
      <c r="Z908">
        <v>0</v>
      </c>
      <c r="AA908" t="s">
        <v>3565</v>
      </c>
      <c r="AB908" t="s">
        <v>3565</v>
      </c>
      <c r="AC908" t="s">
        <v>3567</v>
      </c>
    </row>
    <row r="909" spans="1:29" x14ac:dyDescent="0.2">
      <c r="A909" s="4" t="s">
        <v>6</v>
      </c>
      <c r="B909" s="4" t="s">
        <v>6</v>
      </c>
      <c r="C909" s="4" t="s">
        <v>6</v>
      </c>
      <c r="D909" s="4" t="s">
        <v>6</v>
      </c>
      <c r="E909" s="4" t="s">
        <v>6</v>
      </c>
      <c r="F909" s="4">
        <v>24.5379</v>
      </c>
      <c r="G909" s="4" t="str">
        <f t="shared" si="28"/>
        <v/>
      </c>
      <c r="H909" s="4" t="str">
        <f t="shared" si="29"/>
        <v/>
      </c>
      <c r="J909" s="6">
        <v>0</v>
      </c>
      <c r="K909" s="4">
        <v>899</v>
      </c>
      <c r="L909" t="s">
        <v>129</v>
      </c>
      <c r="M909">
        <v>1</v>
      </c>
      <c r="N909">
        <v>1</v>
      </c>
      <c r="O909">
        <v>1</v>
      </c>
      <c r="P909">
        <v>2.9</v>
      </c>
      <c r="Q909">
        <v>2.9</v>
      </c>
      <c r="R909">
        <v>2.9</v>
      </c>
      <c r="S909">
        <v>55.597000000000001</v>
      </c>
      <c r="T909">
        <v>3.3249999999999998E-3</v>
      </c>
      <c r="U909" s="46">
        <v>6.7586000000000004</v>
      </c>
      <c r="V909">
        <v>121020000</v>
      </c>
      <c r="W909">
        <v>1</v>
      </c>
      <c r="X909" s="1">
        <v>-4.34294E-8</v>
      </c>
      <c r="Y909">
        <v>1</v>
      </c>
      <c r="Z909">
        <v>0</v>
      </c>
      <c r="AA909" t="s">
        <v>128</v>
      </c>
      <c r="AB909" t="s">
        <v>128</v>
      </c>
      <c r="AC909" t="s">
        <v>130</v>
      </c>
    </row>
    <row r="910" spans="1:29" x14ac:dyDescent="0.2">
      <c r="A910" s="4">
        <v>25.7273</v>
      </c>
      <c r="B910" s="4" t="s">
        <v>6</v>
      </c>
      <c r="C910" s="4" t="s">
        <v>6</v>
      </c>
      <c r="D910" s="4">
        <v>25.006699999999999</v>
      </c>
      <c r="E910" s="4" t="s">
        <v>6</v>
      </c>
      <c r="F910" s="4" t="s">
        <v>6</v>
      </c>
      <c r="G910" s="4" t="str">
        <f t="shared" si="28"/>
        <v/>
      </c>
      <c r="H910" s="4" t="str">
        <f t="shared" si="29"/>
        <v/>
      </c>
      <c r="J910" s="6">
        <v>0</v>
      </c>
      <c r="K910" s="4">
        <v>900</v>
      </c>
      <c r="L910" t="s">
        <v>3462</v>
      </c>
      <c r="M910">
        <v>4</v>
      </c>
      <c r="N910">
        <v>4</v>
      </c>
      <c r="O910">
        <v>4</v>
      </c>
      <c r="P910">
        <v>3.4</v>
      </c>
      <c r="Q910">
        <v>3.4</v>
      </c>
      <c r="R910">
        <v>3.4</v>
      </c>
      <c r="S910">
        <v>252.5</v>
      </c>
      <c r="T910">
        <v>0</v>
      </c>
      <c r="U910" s="46">
        <v>27.030999999999999</v>
      </c>
      <c r="V910">
        <v>120920000</v>
      </c>
      <c r="W910">
        <v>4</v>
      </c>
      <c r="X910" s="1">
        <v>-4.34294E-8</v>
      </c>
      <c r="Y910">
        <v>1</v>
      </c>
      <c r="Z910">
        <v>0</v>
      </c>
      <c r="AA910" t="s">
        <v>3460</v>
      </c>
      <c r="AB910" t="s">
        <v>3461</v>
      </c>
      <c r="AC910" t="s">
        <v>3463</v>
      </c>
    </row>
    <row r="911" spans="1:29" x14ac:dyDescent="0.2">
      <c r="A911" s="4">
        <v>24.571000000000002</v>
      </c>
      <c r="B911" s="4">
        <v>26.828700000000001</v>
      </c>
      <c r="C911" s="4">
        <v>25.2179</v>
      </c>
      <c r="D911" s="4">
        <v>25.085899999999999</v>
      </c>
      <c r="E911" s="4" t="s">
        <v>6</v>
      </c>
      <c r="F911" s="4">
        <v>23.146699999999999</v>
      </c>
      <c r="G911" s="4" t="str">
        <f t="shared" si="28"/>
        <v/>
      </c>
      <c r="H911" s="4" t="str">
        <f t="shared" si="29"/>
        <v/>
      </c>
      <c r="J911" s="6">
        <v>-1.4228700000000001</v>
      </c>
      <c r="K911" s="4">
        <v>901</v>
      </c>
      <c r="L911" t="s">
        <v>3913</v>
      </c>
      <c r="M911">
        <v>3</v>
      </c>
      <c r="N911">
        <v>3</v>
      </c>
      <c r="O911">
        <v>3</v>
      </c>
      <c r="P911">
        <v>1</v>
      </c>
      <c r="Q911">
        <v>1</v>
      </c>
      <c r="R911">
        <v>1</v>
      </c>
      <c r="S911">
        <v>632.80999999999995</v>
      </c>
      <c r="T911">
        <v>0</v>
      </c>
      <c r="U911" s="46">
        <v>22.645</v>
      </c>
      <c r="V911">
        <v>119450000</v>
      </c>
      <c r="W911">
        <v>8</v>
      </c>
      <c r="X911">
        <v>0.52803699999999998</v>
      </c>
      <c r="Y911">
        <v>0.83149700000000004</v>
      </c>
      <c r="Z911">
        <v>-1.1583300000000001</v>
      </c>
      <c r="AA911" t="s">
        <v>3911</v>
      </c>
      <c r="AB911" t="s">
        <v>3912</v>
      </c>
      <c r="AC911" t="s">
        <v>3914</v>
      </c>
    </row>
    <row r="912" spans="1:29" x14ac:dyDescent="0.2">
      <c r="A912" s="4">
        <v>23.413499999999999</v>
      </c>
      <c r="B912" s="4" t="s">
        <v>6</v>
      </c>
      <c r="C912" s="4">
        <v>26.668800000000001</v>
      </c>
      <c r="D912" s="4" t="s">
        <v>6</v>
      </c>
      <c r="E912" s="4" t="s">
        <v>6</v>
      </c>
      <c r="F912" s="4">
        <v>23.7697</v>
      </c>
      <c r="G912" s="4" t="str">
        <f t="shared" si="28"/>
        <v/>
      </c>
      <c r="H912" s="4" t="str">
        <f t="shared" si="29"/>
        <v/>
      </c>
      <c r="J912" s="6">
        <v>0</v>
      </c>
      <c r="K912" s="4">
        <v>902</v>
      </c>
      <c r="L912" t="s">
        <v>3923</v>
      </c>
      <c r="M912">
        <v>4</v>
      </c>
      <c r="N912">
        <v>4</v>
      </c>
      <c r="O912">
        <v>4</v>
      </c>
      <c r="P912">
        <v>8.8000000000000007</v>
      </c>
      <c r="Q912">
        <v>8.8000000000000007</v>
      </c>
      <c r="R912">
        <v>8.8000000000000007</v>
      </c>
      <c r="S912">
        <v>72.888999999999996</v>
      </c>
      <c r="T912">
        <v>0</v>
      </c>
      <c r="U912" s="46">
        <v>29.629000000000001</v>
      </c>
      <c r="V912">
        <v>118290000</v>
      </c>
      <c r="W912">
        <v>6</v>
      </c>
      <c r="X912" s="1">
        <v>-4.34294E-8</v>
      </c>
      <c r="Y912">
        <v>1</v>
      </c>
      <c r="Z912">
        <v>0</v>
      </c>
      <c r="AA912" t="s">
        <v>3921</v>
      </c>
      <c r="AB912" t="s">
        <v>3922</v>
      </c>
      <c r="AC912" t="s">
        <v>3924</v>
      </c>
    </row>
    <row r="913" spans="1:29" x14ac:dyDescent="0.2">
      <c r="A913" s="4">
        <v>24.455400000000001</v>
      </c>
      <c r="B913" s="4">
        <v>27.450900000000001</v>
      </c>
      <c r="C913" s="4">
        <v>25.429400000000001</v>
      </c>
      <c r="D913" s="4">
        <v>23.3218</v>
      </c>
      <c r="E913" s="4" t="s">
        <v>6</v>
      </c>
      <c r="F913" s="4">
        <v>24.014800000000001</v>
      </c>
      <c r="G913" s="4" t="str">
        <f t="shared" si="28"/>
        <v/>
      </c>
      <c r="H913" s="4" t="str">
        <f t="shared" si="29"/>
        <v/>
      </c>
      <c r="J913" s="6">
        <v>-2.1102699999999999</v>
      </c>
      <c r="K913" s="4">
        <v>903</v>
      </c>
      <c r="L913" t="s">
        <v>3609</v>
      </c>
      <c r="M913">
        <v>2</v>
      </c>
      <c r="N913">
        <v>2</v>
      </c>
      <c r="O913">
        <v>2</v>
      </c>
      <c r="P913">
        <v>4</v>
      </c>
      <c r="Q913">
        <v>4</v>
      </c>
      <c r="R913">
        <v>4</v>
      </c>
      <c r="S913">
        <v>55.816000000000003</v>
      </c>
      <c r="T913">
        <v>1.0372999999999999E-3</v>
      </c>
      <c r="U913" s="46">
        <v>12.244999999999999</v>
      </c>
      <c r="V913">
        <v>116910000</v>
      </c>
      <c r="W913">
        <v>5</v>
      </c>
      <c r="X913">
        <v>0.77343600000000001</v>
      </c>
      <c r="Y913">
        <v>0.68655900000000003</v>
      </c>
      <c r="Z913">
        <v>-1.66452</v>
      </c>
      <c r="AA913" t="s">
        <v>3608</v>
      </c>
      <c r="AB913" t="s">
        <v>3608</v>
      </c>
      <c r="AC913" t="s">
        <v>3610</v>
      </c>
    </row>
    <row r="914" spans="1:29" x14ac:dyDescent="0.2">
      <c r="A914" s="4" t="s">
        <v>6</v>
      </c>
      <c r="B914" s="4" t="s">
        <v>6</v>
      </c>
      <c r="C914" s="4">
        <v>26.267299999999999</v>
      </c>
      <c r="D914" s="4" t="s">
        <v>6</v>
      </c>
      <c r="E914" s="4" t="s">
        <v>6</v>
      </c>
      <c r="F914" s="4" t="s">
        <v>6</v>
      </c>
      <c r="G914" s="4" t="str">
        <f t="shared" si="28"/>
        <v/>
      </c>
      <c r="H914" s="4" t="str">
        <f t="shared" si="29"/>
        <v/>
      </c>
      <c r="J914" s="6">
        <v>0</v>
      </c>
      <c r="K914" s="4">
        <v>904</v>
      </c>
      <c r="L914" t="s">
        <v>1552</v>
      </c>
      <c r="M914">
        <v>2</v>
      </c>
      <c r="N914">
        <v>2</v>
      </c>
      <c r="O914">
        <v>2</v>
      </c>
      <c r="P914">
        <v>18</v>
      </c>
      <c r="Q914">
        <v>18</v>
      </c>
      <c r="R914">
        <v>18</v>
      </c>
      <c r="S914">
        <v>23.771999999999998</v>
      </c>
      <c r="T914">
        <v>0</v>
      </c>
      <c r="U914" s="46">
        <v>28.091000000000001</v>
      </c>
      <c r="V914">
        <v>116030000</v>
      </c>
      <c r="W914">
        <v>1</v>
      </c>
      <c r="X914" s="1">
        <v>-4.34294E-8</v>
      </c>
      <c r="Y914">
        <v>1</v>
      </c>
      <c r="Z914">
        <v>0</v>
      </c>
      <c r="AA914" t="s">
        <v>1551</v>
      </c>
      <c r="AB914" t="s">
        <v>1551</v>
      </c>
      <c r="AC914" t="s">
        <v>1553</v>
      </c>
    </row>
    <row r="915" spans="1:29" x14ac:dyDescent="0.2">
      <c r="A915" s="4" t="s">
        <v>6</v>
      </c>
      <c r="B915" s="4" t="s">
        <v>6</v>
      </c>
      <c r="C915" s="4">
        <v>27.183499999999999</v>
      </c>
      <c r="D915" s="4" t="s">
        <v>6</v>
      </c>
      <c r="E915" s="4" t="s">
        <v>6</v>
      </c>
      <c r="F915" s="4" t="s">
        <v>6</v>
      </c>
      <c r="G915" s="4" t="str">
        <f t="shared" si="28"/>
        <v/>
      </c>
      <c r="H915" s="4" t="str">
        <f t="shared" si="29"/>
        <v/>
      </c>
      <c r="J915" s="6">
        <v>0</v>
      </c>
      <c r="K915" s="4">
        <v>905</v>
      </c>
      <c r="L915" t="s">
        <v>457</v>
      </c>
      <c r="M915">
        <v>1</v>
      </c>
      <c r="N915">
        <v>1</v>
      </c>
      <c r="O915">
        <v>1</v>
      </c>
      <c r="P915">
        <v>21.4</v>
      </c>
      <c r="Q915">
        <v>21.4</v>
      </c>
      <c r="R915">
        <v>21.4</v>
      </c>
      <c r="S915">
        <v>10.08</v>
      </c>
      <c r="T915">
        <v>2.6714E-3</v>
      </c>
      <c r="U915" s="46">
        <v>7.8659999999999997</v>
      </c>
      <c r="V915">
        <v>113850000</v>
      </c>
      <c r="W915">
        <v>1</v>
      </c>
      <c r="X915" s="1">
        <v>-4.34294E-8</v>
      </c>
      <c r="Y915">
        <v>1</v>
      </c>
      <c r="Z915">
        <v>0</v>
      </c>
      <c r="AA915" t="s">
        <v>456</v>
      </c>
      <c r="AB915" t="s">
        <v>456</v>
      </c>
      <c r="AC915" t="s">
        <v>458</v>
      </c>
    </row>
    <row r="916" spans="1:29" x14ac:dyDescent="0.2">
      <c r="A916" s="4" t="s">
        <v>6</v>
      </c>
      <c r="B916" s="4">
        <v>24.273</v>
      </c>
      <c r="C916" s="4">
        <v>26.816199999999998</v>
      </c>
      <c r="D916" s="4" t="s">
        <v>6</v>
      </c>
      <c r="E916" s="4" t="s">
        <v>6</v>
      </c>
      <c r="F916" s="4" t="s">
        <v>6</v>
      </c>
      <c r="G916" s="4" t="str">
        <f t="shared" si="28"/>
        <v/>
      </c>
      <c r="H916" s="4" t="str">
        <f t="shared" si="29"/>
        <v/>
      </c>
      <c r="J916" s="6">
        <v>0</v>
      </c>
      <c r="K916" s="4">
        <v>906</v>
      </c>
      <c r="L916" t="s">
        <v>663</v>
      </c>
      <c r="M916">
        <v>4</v>
      </c>
      <c r="N916">
        <v>4</v>
      </c>
      <c r="O916">
        <v>4</v>
      </c>
      <c r="P916">
        <v>8.5</v>
      </c>
      <c r="Q916">
        <v>8.5</v>
      </c>
      <c r="R916">
        <v>8.5</v>
      </c>
      <c r="S916">
        <v>104.78</v>
      </c>
      <c r="T916">
        <v>0</v>
      </c>
      <c r="U916" s="46">
        <v>40.881999999999998</v>
      </c>
      <c r="V916">
        <v>113310000</v>
      </c>
      <c r="W916">
        <v>7</v>
      </c>
      <c r="X916" s="1">
        <v>-4.34294E-8</v>
      </c>
      <c r="Y916">
        <v>1</v>
      </c>
      <c r="Z916">
        <v>0</v>
      </c>
      <c r="AA916" t="s">
        <v>662</v>
      </c>
      <c r="AB916" t="s">
        <v>662</v>
      </c>
      <c r="AC916" t="s">
        <v>664</v>
      </c>
    </row>
    <row r="917" spans="1:29" x14ac:dyDescent="0.2">
      <c r="A917" s="4">
        <v>23.127700000000001</v>
      </c>
      <c r="B917" s="4">
        <v>24.935099999999998</v>
      </c>
      <c r="C917" s="4">
        <v>26.670500000000001</v>
      </c>
      <c r="D917" s="4">
        <v>24.7058</v>
      </c>
      <c r="E917" s="4" t="s">
        <v>6</v>
      </c>
      <c r="F917" s="4">
        <v>23.2623</v>
      </c>
      <c r="G917" s="4" t="str">
        <f t="shared" si="28"/>
        <v/>
      </c>
      <c r="H917" s="4" t="str">
        <f t="shared" si="29"/>
        <v/>
      </c>
      <c r="J917" s="6">
        <v>-0.92708199999999996</v>
      </c>
      <c r="K917" s="4">
        <v>907</v>
      </c>
      <c r="L917" t="s">
        <v>2337</v>
      </c>
      <c r="M917">
        <v>3</v>
      </c>
      <c r="N917">
        <v>3</v>
      </c>
      <c r="O917">
        <v>3</v>
      </c>
      <c r="P917">
        <v>2.2999999999999998</v>
      </c>
      <c r="Q917">
        <v>2.2999999999999998</v>
      </c>
      <c r="R917">
        <v>2.2999999999999998</v>
      </c>
      <c r="S917">
        <v>152.78</v>
      </c>
      <c r="T917">
        <v>0</v>
      </c>
      <c r="U917" s="46">
        <v>18.733000000000001</v>
      </c>
      <c r="V917">
        <v>113030000</v>
      </c>
      <c r="W917">
        <v>6</v>
      </c>
      <c r="X917">
        <v>0.25034099999999998</v>
      </c>
      <c r="Y917">
        <v>0.97272499999999995</v>
      </c>
      <c r="Z917">
        <v>-0.60761200000000004</v>
      </c>
      <c r="AA917" t="s">
        <v>2335</v>
      </c>
      <c r="AB917" t="s">
        <v>2336</v>
      </c>
      <c r="AC917" t="s">
        <v>2338</v>
      </c>
    </row>
    <row r="918" spans="1:29" x14ac:dyDescent="0.2">
      <c r="A918" s="4" t="s">
        <v>6</v>
      </c>
      <c r="B918" s="4" t="s">
        <v>6</v>
      </c>
      <c r="C918" s="4">
        <v>25.3933</v>
      </c>
      <c r="D918" s="4" t="s">
        <v>6</v>
      </c>
      <c r="E918" s="4" t="s">
        <v>6</v>
      </c>
      <c r="F918" s="4" t="s">
        <v>6</v>
      </c>
      <c r="G918" s="4" t="str">
        <f t="shared" si="28"/>
        <v/>
      </c>
      <c r="H918" s="4" t="str">
        <f t="shared" si="29"/>
        <v/>
      </c>
      <c r="J918" s="6">
        <v>0</v>
      </c>
      <c r="K918" s="4">
        <v>908</v>
      </c>
      <c r="L918" t="s">
        <v>3360</v>
      </c>
      <c r="M918">
        <v>2</v>
      </c>
      <c r="N918">
        <v>2</v>
      </c>
      <c r="O918">
        <v>2</v>
      </c>
      <c r="P918">
        <v>9.9</v>
      </c>
      <c r="Q918">
        <v>9.9</v>
      </c>
      <c r="R918">
        <v>9.9</v>
      </c>
      <c r="S918">
        <v>41.29</v>
      </c>
      <c r="T918">
        <v>0</v>
      </c>
      <c r="U918" s="46">
        <v>17.042000000000002</v>
      </c>
      <c r="V918">
        <v>112240000</v>
      </c>
      <c r="W918">
        <v>3</v>
      </c>
      <c r="X918" s="1">
        <v>-4.34294E-8</v>
      </c>
      <c r="Y918">
        <v>1</v>
      </c>
      <c r="Z918">
        <v>0</v>
      </c>
      <c r="AA918" t="s">
        <v>3359</v>
      </c>
      <c r="AB918" t="s">
        <v>3359</v>
      </c>
      <c r="AC918" t="s">
        <v>3361</v>
      </c>
    </row>
    <row r="919" spans="1:29" x14ac:dyDescent="0.2">
      <c r="A919" s="4">
        <v>25.388300000000001</v>
      </c>
      <c r="B919" s="4">
        <v>26.447099999999999</v>
      </c>
      <c r="C919" s="4" t="s">
        <v>6</v>
      </c>
      <c r="D919" s="4" t="s">
        <v>6</v>
      </c>
      <c r="E919" s="4" t="s">
        <v>6</v>
      </c>
      <c r="F919" s="4" t="s">
        <v>6</v>
      </c>
      <c r="G919" s="4" t="str">
        <f t="shared" si="28"/>
        <v/>
      </c>
      <c r="H919" s="4" t="str">
        <f t="shared" si="29"/>
        <v/>
      </c>
      <c r="J919" s="6">
        <v>0</v>
      </c>
      <c r="K919" s="4">
        <v>909</v>
      </c>
      <c r="L919" t="s">
        <v>150</v>
      </c>
      <c r="M919">
        <v>1</v>
      </c>
      <c r="N919">
        <v>1</v>
      </c>
      <c r="O919">
        <v>1</v>
      </c>
      <c r="P919">
        <v>21.2</v>
      </c>
      <c r="Q919">
        <v>21.2</v>
      </c>
      <c r="R919">
        <v>21.2</v>
      </c>
      <c r="S919">
        <v>12.25</v>
      </c>
      <c r="T919">
        <v>1.1416E-3</v>
      </c>
      <c r="U919" s="46">
        <v>15.365</v>
      </c>
      <c r="V919">
        <v>112110000</v>
      </c>
      <c r="W919">
        <v>4</v>
      </c>
      <c r="X919" s="1">
        <v>-4.34294E-8</v>
      </c>
      <c r="Y919">
        <v>1</v>
      </c>
      <c r="Z919">
        <v>0</v>
      </c>
      <c r="AA919" t="s">
        <v>149</v>
      </c>
      <c r="AB919" t="s">
        <v>149</v>
      </c>
      <c r="AC919" t="s">
        <v>151</v>
      </c>
    </row>
    <row r="920" spans="1:29" x14ac:dyDescent="0.2">
      <c r="A920" s="4" t="s">
        <v>6</v>
      </c>
      <c r="B920" s="4" t="s">
        <v>6</v>
      </c>
      <c r="C920" s="4" t="s">
        <v>6</v>
      </c>
      <c r="D920" s="4" t="s">
        <v>6</v>
      </c>
      <c r="E920" s="4">
        <v>27.3447</v>
      </c>
      <c r="F920" s="4" t="s">
        <v>6</v>
      </c>
      <c r="G920" s="4" t="str">
        <f t="shared" si="28"/>
        <v/>
      </c>
      <c r="H920" s="4" t="str">
        <f t="shared" si="29"/>
        <v/>
      </c>
      <c r="J920" s="6">
        <v>0</v>
      </c>
      <c r="K920" s="4">
        <v>910</v>
      </c>
      <c r="L920" t="s">
        <v>2696</v>
      </c>
      <c r="M920">
        <v>3</v>
      </c>
      <c r="N920">
        <v>3</v>
      </c>
      <c r="O920">
        <v>3</v>
      </c>
      <c r="P920">
        <v>1.7</v>
      </c>
      <c r="Q920">
        <v>1.7</v>
      </c>
      <c r="R920">
        <v>1.7</v>
      </c>
      <c r="S920">
        <v>274.61</v>
      </c>
      <c r="T920">
        <v>1.1586999999999999E-3</v>
      </c>
      <c r="U920" s="46">
        <v>15.984</v>
      </c>
      <c r="V920">
        <v>111430000</v>
      </c>
      <c r="W920">
        <v>1</v>
      </c>
      <c r="X920" s="1">
        <v>-4.34294E-8</v>
      </c>
      <c r="Y920">
        <v>1</v>
      </c>
      <c r="Z920">
        <v>0</v>
      </c>
      <c r="AA920" t="s">
        <v>2695</v>
      </c>
      <c r="AB920" t="s">
        <v>2695</v>
      </c>
      <c r="AC920" t="s">
        <v>2697</v>
      </c>
    </row>
    <row r="921" spans="1:29" x14ac:dyDescent="0.2">
      <c r="A921" s="4">
        <v>25.5534</v>
      </c>
      <c r="B921" s="4" t="s">
        <v>6</v>
      </c>
      <c r="C921" s="4">
        <v>26.388300000000001</v>
      </c>
      <c r="D921" s="4" t="s">
        <v>6</v>
      </c>
      <c r="E921" s="4" t="s">
        <v>6</v>
      </c>
      <c r="F921" s="4" t="s">
        <v>6</v>
      </c>
      <c r="G921" s="4" t="str">
        <f t="shared" si="28"/>
        <v/>
      </c>
      <c r="H921" s="4" t="str">
        <f t="shared" si="29"/>
        <v/>
      </c>
      <c r="J921" s="6">
        <v>0</v>
      </c>
      <c r="K921" s="4">
        <v>911</v>
      </c>
      <c r="L921" t="s">
        <v>586</v>
      </c>
      <c r="M921">
        <v>3</v>
      </c>
      <c r="N921">
        <v>3</v>
      </c>
      <c r="O921">
        <v>3</v>
      </c>
      <c r="P921">
        <v>7.6</v>
      </c>
      <c r="Q921">
        <v>7.6</v>
      </c>
      <c r="R921">
        <v>7.6</v>
      </c>
      <c r="S921">
        <v>99.015000000000001</v>
      </c>
      <c r="T921">
        <v>0</v>
      </c>
      <c r="U921" s="46">
        <v>19.629000000000001</v>
      </c>
      <c r="V921">
        <v>111260000</v>
      </c>
      <c r="W921">
        <v>4</v>
      </c>
      <c r="X921" s="1">
        <v>-4.34294E-8</v>
      </c>
      <c r="Y921">
        <v>1</v>
      </c>
      <c r="Z921">
        <v>0</v>
      </c>
      <c r="AA921" t="s">
        <v>585</v>
      </c>
      <c r="AB921" t="s">
        <v>585</v>
      </c>
      <c r="AC921" t="s">
        <v>587</v>
      </c>
    </row>
    <row r="922" spans="1:29" x14ac:dyDescent="0.2">
      <c r="A922" s="4" t="s">
        <v>6</v>
      </c>
      <c r="B922" s="4" t="s">
        <v>6</v>
      </c>
      <c r="C922" s="4" t="s">
        <v>6</v>
      </c>
      <c r="D922" s="4">
        <v>26.6295</v>
      </c>
      <c r="E922" s="4" t="s">
        <v>6</v>
      </c>
      <c r="F922" s="4" t="s">
        <v>6</v>
      </c>
      <c r="G922" s="4" t="str">
        <f t="shared" si="28"/>
        <v/>
      </c>
      <c r="H922" s="4" t="str">
        <f t="shared" si="29"/>
        <v/>
      </c>
      <c r="J922" s="6">
        <v>0</v>
      </c>
      <c r="K922" s="4">
        <v>912</v>
      </c>
      <c r="L922" t="s">
        <v>814</v>
      </c>
      <c r="M922">
        <v>2</v>
      </c>
      <c r="N922">
        <v>2</v>
      </c>
      <c r="O922">
        <v>2</v>
      </c>
      <c r="P922">
        <v>22.6</v>
      </c>
      <c r="Q922">
        <v>22.6</v>
      </c>
      <c r="R922">
        <v>22.6</v>
      </c>
      <c r="S922">
        <v>21.225999999999999</v>
      </c>
      <c r="T922">
        <v>0</v>
      </c>
      <c r="U922" s="46">
        <v>17.491</v>
      </c>
      <c r="V922">
        <v>111140000</v>
      </c>
      <c r="W922">
        <v>2</v>
      </c>
      <c r="X922" s="1">
        <v>-4.34294E-8</v>
      </c>
      <c r="Y922">
        <v>1</v>
      </c>
      <c r="Z922">
        <v>0</v>
      </c>
      <c r="AA922" t="s">
        <v>813</v>
      </c>
      <c r="AB922" t="s">
        <v>813</v>
      </c>
      <c r="AC922" t="s">
        <v>815</v>
      </c>
    </row>
    <row r="923" spans="1:29" x14ac:dyDescent="0.2">
      <c r="A923" s="4" t="s">
        <v>6</v>
      </c>
      <c r="B923" s="4">
        <v>26.115100000000002</v>
      </c>
      <c r="C923" s="4" t="s">
        <v>6</v>
      </c>
      <c r="D923" s="4" t="s">
        <v>6</v>
      </c>
      <c r="E923" s="4" t="s">
        <v>6</v>
      </c>
      <c r="F923" s="4" t="s">
        <v>6</v>
      </c>
      <c r="G923" s="4" t="str">
        <f t="shared" si="28"/>
        <v/>
      </c>
      <c r="H923" s="4" t="str">
        <f t="shared" si="29"/>
        <v/>
      </c>
      <c r="J923" s="6">
        <v>0</v>
      </c>
      <c r="K923" s="4">
        <v>913</v>
      </c>
      <c r="L923" t="s">
        <v>443</v>
      </c>
      <c r="M923">
        <v>3</v>
      </c>
      <c r="N923">
        <v>3</v>
      </c>
      <c r="O923">
        <v>3</v>
      </c>
      <c r="P923">
        <v>4</v>
      </c>
      <c r="Q923">
        <v>4</v>
      </c>
      <c r="R923">
        <v>4</v>
      </c>
      <c r="S923">
        <v>111.82</v>
      </c>
      <c r="T923">
        <v>1.1765E-3</v>
      </c>
      <c r="U923" s="46">
        <v>16.437000000000001</v>
      </c>
      <c r="V923">
        <v>110370000</v>
      </c>
      <c r="W923">
        <v>2</v>
      </c>
      <c r="X923" s="1">
        <v>-4.34294E-8</v>
      </c>
      <c r="Y923">
        <v>1</v>
      </c>
      <c r="Z923">
        <v>0</v>
      </c>
      <c r="AA923" t="s">
        <v>441</v>
      </c>
      <c r="AB923" t="s">
        <v>442</v>
      </c>
      <c r="AC923" t="s">
        <v>444</v>
      </c>
    </row>
    <row r="924" spans="1:29" x14ac:dyDescent="0.2">
      <c r="A924" s="4" t="s">
        <v>6</v>
      </c>
      <c r="B924" s="4" t="s">
        <v>6</v>
      </c>
      <c r="C924" s="4" t="s">
        <v>6</v>
      </c>
      <c r="D924" s="4" t="s">
        <v>6</v>
      </c>
      <c r="E924" s="4" t="s">
        <v>6</v>
      </c>
      <c r="F924" s="4">
        <v>26.3062</v>
      </c>
      <c r="G924" s="4" t="str">
        <f t="shared" si="28"/>
        <v/>
      </c>
      <c r="H924" s="4" t="str">
        <f t="shared" si="29"/>
        <v/>
      </c>
      <c r="J924" s="6">
        <v>0</v>
      </c>
      <c r="K924" s="4">
        <v>914</v>
      </c>
      <c r="L924" t="s">
        <v>180</v>
      </c>
      <c r="M924">
        <v>2</v>
      </c>
      <c r="N924">
        <v>2</v>
      </c>
      <c r="O924">
        <v>2</v>
      </c>
      <c r="P924">
        <v>6.1</v>
      </c>
      <c r="Q924">
        <v>6.1</v>
      </c>
      <c r="R924">
        <v>6.1</v>
      </c>
      <c r="S924">
        <v>44.78</v>
      </c>
      <c r="T924">
        <v>1.0183E-3</v>
      </c>
      <c r="U924" s="46">
        <v>11.625999999999999</v>
      </c>
      <c r="V924">
        <v>109030000</v>
      </c>
      <c r="W924">
        <v>0</v>
      </c>
      <c r="X924" s="1">
        <v>-4.34294E-8</v>
      </c>
      <c r="Y924">
        <v>1</v>
      </c>
      <c r="Z924">
        <v>0</v>
      </c>
      <c r="AA924" t="s">
        <v>179</v>
      </c>
      <c r="AB924" t="s">
        <v>179</v>
      </c>
      <c r="AC924" t="s">
        <v>181</v>
      </c>
    </row>
    <row r="925" spans="1:29" x14ac:dyDescent="0.2">
      <c r="A925" s="4">
        <v>25.7196</v>
      </c>
      <c r="B925" s="4" t="s">
        <v>6</v>
      </c>
      <c r="C925" s="4" t="s">
        <v>6</v>
      </c>
      <c r="D925" s="4" t="s">
        <v>6</v>
      </c>
      <c r="E925" s="4" t="s">
        <v>6</v>
      </c>
      <c r="F925" s="4" t="s">
        <v>6</v>
      </c>
      <c r="G925" s="4" t="str">
        <f t="shared" si="28"/>
        <v/>
      </c>
      <c r="H925" s="4" t="str">
        <f t="shared" si="29"/>
        <v/>
      </c>
      <c r="J925" s="6">
        <v>0</v>
      </c>
      <c r="K925" s="4">
        <v>915</v>
      </c>
      <c r="L925" t="s">
        <v>3230</v>
      </c>
      <c r="M925">
        <v>3</v>
      </c>
      <c r="N925">
        <v>3</v>
      </c>
      <c r="O925">
        <v>3</v>
      </c>
      <c r="P925">
        <v>7.9</v>
      </c>
      <c r="Q925">
        <v>7.9</v>
      </c>
      <c r="R925">
        <v>7.9</v>
      </c>
      <c r="S925">
        <v>75.584999999999994</v>
      </c>
      <c r="T925">
        <v>1.1919000000000001E-3</v>
      </c>
      <c r="U925" s="46">
        <v>16.783000000000001</v>
      </c>
      <c r="V925">
        <v>107030000</v>
      </c>
      <c r="W925">
        <v>3</v>
      </c>
      <c r="X925" s="1">
        <v>-4.34294E-8</v>
      </c>
      <c r="Y925">
        <v>1</v>
      </c>
      <c r="Z925">
        <v>0</v>
      </c>
      <c r="AA925" t="s">
        <v>3228</v>
      </c>
      <c r="AB925" t="s">
        <v>3229</v>
      </c>
      <c r="AC925" t="s">
        <v>3231</v>
      </c>
    </row>
    <row r="926" spans="1:29" x14ac:dyDescent="0.2">
      <c r="A926" s="4" t="s">
        <v>6</v>
      </c>
      <c r="B926" s="4" t="s">
        <v>6</v>
      </c>
      <c r="C926" s="4" t="s">
        <v>6</v>
      </c>
      <c r="D926" s="4" t="s">
        <v>6</v>
      </c>
      <c r="E926" s="4" t="s">
        <v>6</v>
      </c>
      <c r="F926" s="4">
        <v>24.690300000000001</v>
      </c>
      <c r="G926" s="4" t="str">
        <f t="shared" si="28"/>
        <v/>
      </c>
      <c r="H926" s="4" t="str">
        <f t="shared" si="29"/>
        <v/>
      </c>
      <c r="J926" s="6">
        <v>0</v>
      </c>
      <c r="K926" s="4">
        <v>916</v>
      </c>
      <c r="L926" t="s">
        <v>1405</v>
      </c>
      <c r="M926">
        <v>1</v>
      </c>
      <c r="N926">
        <v>1</v>
      </c>
      <c r="O926">
        <v>1</v>
      </c>
      <c r="P926">
        <v>3.8</v>
      </c>
      <c r="Q926">
        <v>3.8</v>
      </c>
      <c r="R926">
        <v>3.8</v>
      </c>
      <c r="S926">
        <v>51.963999999999999</v>
      </c>
      <c r="T926">
        <v>3.4247000000000001E-3</v>
      </c>
      <c r="U926" s="46">
        <v>7.3150000000000004</v>
      </c>
      <c r="V926">
        <v>106800000</v>
      </c>
      <c r="W926">
        <v>1</v>
      </c>
      <c r="X926" s="1">
        <v>-4.34294E-8</v>
      </c>
      <c r="Y926">
        <v>1</v>
      </c>
      <c r="Z926">
        <v>0</v>
      </c>
      <c r="AA926" t="s">
        <v>1404</v>
      </c>
      <c r="AB926" t="s">
        <v>1404</v>
      </c>
      <c r="AC926" t="s">
        <v>1406</v>
      </c>
    </row>
    <row r="927" spans="1:29" x14ac:dyDescent="0.2">
      <c r="A927" s="4" t="s">
        <v>6</v>
      </c>
      <c r="B927" s="4" t="s">
        <v>6</v>
      </c>
      <c r="C927" s="4">
        <v>27.0136</v>
      </c>
      <c r="D927" s="4">
        <v>25.078499999999998</v>
      </c>
      <c r="E927" s="4">
        <v>25.564</v>
      </c>
      <c r="F927" s="4" t="s">
        <v>6</v>
      </c>
      <c r="G927" s="4" t="str">
        <f t="shared" si="28"/>
        <v/>
      </c>
      <c r="H927" s="4" t="str">
        <f t="shared" si="29"/>
        <v/>
      </c>
      <c r="J927" s="6">
        <v>0</v>
      </c>
      <c r="K927" s="4">
        <v>917</v>
      </c>
      <c r="L927" t="s">
        <v>2994</v>
      </c>
      <c r="M927">
        <v>2</v>
      </c>
      <c r="N927">
        <v>2</v>
      </c>
      <c r="O927">
        <v>2</v>
      </c>
      <c r="P927">
        <v>19</v>
      </c>
      <c r="Q927">
        <v>19</v>
      </c>
      <c r="R927">
        <v>19</v>
      </c>
      <c r="S927">
        <v>27.385000000000002</v>
      </c>
      <c r="T927">
        <v>0</v>
      </c>
      <c r="U927" s="46">
        <v>36.463999999999999</v>
      </c>
      <c r="V927">
        <v>106410000</v>
      </c>
      <c r="W927">
        <v>2</v>
      </c>
      <c r="X927" s="1">
        <v>-4.34294E-8</v>
      </c>
      <c r="Y927">
        <v>1</v>
      </c>
      <c r="Z927">
        <v>0</v>
      </c>
      <c r="AA927" t="s">
        <v>2993</v>
      </c>
      <c r="AB927" t="s">
        <v>2993</v>
      </c>
      <c r="AC927" t="s">
        <v>2995</v>
      </c>
    </row>
    <row r="928" spans="1:29" x14ac:dyDescent="0.2">
      <c r="A928" s="4" t="s">
        <v>6</v>
      </c>
      <c r="B928" s="4" t="s">
        <v>6</v>
      </c>
      <c r="C928" s="4">
        <v>26.627600000000001</v>
      </c>
      <c r="D928" s="4">
        <v>24.628599999999999</v>
      </c>
      <c r="E928" s="4" t="s">
        <v>6</v>
      </c>
      <c r="F928" s="4" t="s">
        <v>6</v>
      </c>
      <c r="G928" s="4" t="str">
        <f t="shared" si="28"/>
        <v/>
      </c>
      <c r="H928" s="4" t="str">
        <f t="shared" si="29"/>
        <v/>
      </c>
      <c r="J928" s="6">
        <v>0</v>
      </c>
      <c r="K928" s="4">
        <v>918</v>
      </c>
      <c r="L928" t="s">
        <v>171</v>
      </c>
      <c r="M928">
        <v>5</v>
      </c>
      <c r="N928">
        <v>5</v>
      </c>
      <c r="O928">
        <v>5</v>
      </c>
      <c r="P928">
        <v>15.6</v>
      </c>
      <c r="Q928">
        <v>15.6</v>
      </c>
      <c r="R928">
        <v>15.6</v>
      </c>
      <c r="S928">
        <v>50.792999999999999</v>
      </c>
      <c r="T928">
        <v>0</v>
      </c>
      <c r="U928" s="46">
        <v>36.712000000000003</v>
      </c>
      <c r="V928">
        <v>104390000</v>
      </c>
      <c r="W928">
        <v>5</v>
      </c>
      <c r="X928" s="1">
        <v>-4.34294E-8</v>
      </c>
      <c r="Y928">
        <v>1</v>
      </c>
      <c r="Z928">
        <v>0</v>
      </c>
      <c r="AA928" t="s">
        <v>169</v>
      </c>
      <c r="AB928" t="s">
        <v>170</v>
      </c>
      <c r="AC928" t="s">
        <v>172</v>
      </c>
    </row>
    <row r="929" spans="1:29" x14ac:dyDescent="0.2">
      <c r="A929" s="4">
        <v>24.639900000000001</v>
      </c>
      <c r="B929" s="4">
        <v>25.381399999999999</v>
      </c>
      <c r="C929" s="4">
        <v>26.0106</v>
      </c>
      <c r="D929" s="4">
        <v>25.349299999999999</v>
      </c>
      <c r="E929" s="4" t="s">
        <v>6</v>
      </c>
      <c r="F929" s="4">
        <v>23.290099999999999</v>
      </c>
      <c r="G929" s="4" t="str">
        <f t="shared" si="28"/>
        <v/>
      </c>
      <c r="H929" s="4" t="str">
        <f t="shared" si="29"/>
        <v/>
      </c>
      <c r="J929" s="6">
        <v>-1.02427</v>
      </c>
      <c r="K929" s="4">
        <v>919</v>
      </c>
      <c r="L929" t="s">
        <v>3354</v>
      </c>
      <c r="M929">
        <v>2</v>
      </c>
      <c r="N929">
        <v>2</v>
      </c>
      <c r="O929">
        <v>2</v>
      </c>
      <c r="P929">
        <v>3.5</v>
      </c>
      <c r="Q929">
        <v>3.5</v>
      </c>
      <c r="R929">
        <v>3.5</v>
      </c>
      <c r="S929">
        <v>94.498000000000005</v>
      </c>
      <c r="T929">
        <v>0</v>
      </c>
      <c r="U929" s="46">
        <v>18.898</v>
      </c>
      <c r="V929">
        <v>103940000</v>
      </c>
      <c r="W929">
        <v>9</v>
      </c>
      <c r="X929">
        <v>0.45877299999999999</v>
      </c>
      <c r="Y929">
        <v>0.879965</v>
      </c>
      <c r="Z929">
        <v>-1.00203</v>
      </c>
      <c r="AA929" t="s">
        <v>3353</v>
      </c>
      <c r="AB929" t="s">
        <v>3353</v>
      </c>
      <c r="AC929" t="s">
        <v>3355</v>
      </c>
    </row>
    <row r="930" spans="1:29" x14ac:dyDescent="0.2">
      <c r="A930" s="4" t="s">
        <v>6</v>
      </c>
      <c r="B930" s="4" t="s">
        <v>6</v>
      </c>
      <c r="C930" s="4" t="s">
        <v>6</v>
      </c>
      <c r="D930" s="4" t="s">
        <v>6</v>
      </c>
      <c r="E930" s="4" t="s">
        <v>6</v>
      </c>
      <c r="F930" s="4">
        <v>24.888999999999999</v>
      </c>
      <c r="G930" s="4" t="str">
        <f t="shared" si="28"/>
        <v/>
      </c>
      <c r="H930" s="4" t="str">
        <f t="shared" si="29"/>
        <v/>
      </c>
      <c r="J930" s="6">
        <v>0</v>
      </c>
      <c r="K930" s="4">
        <v>920</v>
      </c>
      <c r="L930" t="s">
        <v>1095</v>
      </c>
      <c r="M930">
        <v>1</v>
      </c>
      <c r="N930">
        <v>1</v>
      </c>
      <c r="O930">
        <v>1</v>
      </c>
      <c r="P930">
        <v>2.4</v>
      </c>
      <c r="Q930">
        <v>2.4</v>
      </c>
      <c r="R930">
        <v>2.4</v>
      </c>
      <c r="S930">
        <v>64.881</v>
      </c>
      <c r="T930">
        <v>3.3501E-3</v>
      </c>
      <c r="U930" s="46">
        <v>6.9458000000000002</v>
      </c>
      <c r="V930">
        <v>102890000</v>
      </c>
      <c r="W930">
        <v>5</v>
      </c>
      <c r="X930" s="1">
        <v>-4.34294E-8</v>
      </c>
      <c r="Y930">
        <v>1</v>
      </c>
      <c r="Z930">
        <v>0</v>
      </c>
      <c r="AA930" t="s">
        <v>1094</v>
      </c>
      <c r="AB930" t="s">
        <v>1094</v>
      </c>
      <c r="AC930" t="s">
        <v>1096</v>
      </c>
    </row>
    <row r="931" spans="1:29" x14ac:dyDescent="0.2">
      <c r="A931" s="4" t="s">
        <v>6</v>
      </c>
      <c r="B931" s="4" t="s">
        <v>6</v>
      </c>
      <c r="C931" s="4" t="s">
        <v>6</v>
      </c>
      <c r="D931" s="4" t="s">
        <v>6</v>
      </c>
      <c r="E931" s="4" t="s">
        <v>6</v>
      </c>
      <c r="F931" s="4">
        <v>26.0947</v>
      </c>
      <c r="G931" s="4" t="str">
        <f t="shared" si="28"/>
        <v/>
      </c>
      <c r="H931" s="4" t="str">
        <f t="shared" si="29"/>
        <v/>
      </c>
      <c r="J931" s="6">
        <v>0</v>
      </c>
      <c r="K931" s="4">
        <v>921</v>
      </c>
      <c r="L931" t="s">
        <v>1911</v>
      </c>
      <c r="M931">
        <v>2</v>
      </c>
      <c r="N931">
        <v>2</v>
      </c>
      <c r="O931">
        <v>2</v>
      </c>
      <c r="P931">
        <v>7.2</v>
      </c>
      <c r="Q931">
        <v>7.2</v>
      </c>
      <c r="R931">
        <v>7.2</v>
      </c>
      <c r="S931">
        <v>38.387999999999998</v>
      </c>
      <c r="T931">
        <v>1.0020000000000001E-3</v>
      </c>
      <c r="U931" s="46">
        <v>11.191000000000001</v>
      </c>
      <c r="V931">
        <v>102710000</v>
      </c>
      <c r="W931">
        <v>1</v>
      </c>
      <c r="X931" s="1">
        <v>-4.34294E-8</v>
      </c>
      <c r="Y931">
        <v>1</v>
      </c>
      <c r="Z931">
        <v>0</v>
      </c>
      <c r="AA931" t="s">
        <v>1910</v>
      </c>
      <c r="AB931" t="s">
        <v>1910</v>
      </c>
      <c r="AC931" t="s">
        <v>1912</v>
      </c>
    </row>
    <row r="932" spans="1:29" x14ac:dyDescent="0.2">
      <c r="A932" s="4" t="s">
        <v>6</v>
      </c>
      <c r="B932" s="4" t="s">
        <v>6</v>
      </c>
      <c r="C932" s="4" t="s">
        <v>6</v>
      </c>
      <c r="D932" s="4">
        <v>25.7363</v>
      </c>
      <c r="E932" s="4" t="s">
        <v>6</v>
      </c>
      <c r="F932" s="4" t="s">
        <v>6</v>
      </c>
      <c r="G932" s="4" t="str">
        <f t="shared" si="28"/>
        <v/>
      </c>
      <c r="H932" s="4" t="str">
        <f t="shared" si="29"/>
        <v/>
      </c>
      <c r="J932" s="6">
        <v>0</v>
      </c>
      <c r="K932" s="4">
        <v>922</v>
      </c>
      <c r="M932">
        <v>3</v>
      </c>
      <c r="N932">
        <v>1</v>
      </c>
      <c r="O932">
        <v>1</v>
      </c>
      <c r="P932">
        <v>52.5</v>
      </c>
      <c r="Q932">
        <v>30.5</v>
      </c>
      <c r="R932">
        <v>30.5</v>
      </c>
      <c r="S932">
        <v>6.8125999999999998</v>
      </c>
      <c r="T932">
        <v>2.6502000000000001E-3</v>
      </c>
      <c r="U932" s="46">
        <v>7.7561999999999998</v>
      </c>
      <c r="V932">
        <v>101760000</v>
      </c>
      <c r="W932">
        <v>2</v>
      </c>
      <c r="X932" s="1">
        <v>-4.34294E-8</v>
      </c>
      <c r="Y932">
        <v>1</v>
      </c>
      <c r="Z932">
        <v>0</v>
      </c>
      <c r="AA932" t="s">
        <v>1219</v>
      </c>
      <c r="AB932" t="s">
        <v>1219</v>
      </c>
      <c r="AC932" t="s">
        <v>1220</v>
      </c>
    </row>
    <row r="933" spans="1:29" x14ac:dyDescent="0.2">
      <c r="A933" s="4" t="s">
        <v>6</v>
      </c>
      <c r="B933" s="4" t="s">
        <v>6</v>
      </c>
      <c r="C933" s="4" t="s">
        <v>6</v>
      </c>
      <c r="D933" s="4" t="s">
        <v>6</v>
      </c>
      <c r="E933" s="4" t="s">
        <v>6</v>
      </c>
      <c r="F933" s="4">
        <v>24.572099999999999</v>
      </c>
      <c r="G933" s="4" t="str">
        <f t="shared" si="28"/>
        <v/>
      </c>
      <c r="H933" s="4" t="str">
        <f t="shared" si="29"/>
        <v/>
      </c>
      <c r="J933" s="6">
        <v>0</v>
      </c>
      <c r="K933" s="4">
        <v>924</v>
      </c>
      <c r="L933" t="s">
        <v>539</v>
      </c>
      <c r="M933">
        <v>1</v>
      </c>
      <c r="N933">
        <v>1</v>
      </c>
      <c r="O933">
        <v>1</v>
      </c>
      <c r="P933">
        <v>7.5</v>
      </c>
      <c r="Q933">
        <v>7.5</v>
      </c>
      <c r="R933">
        <v>7.5</v>
      </c>
      <c r="S933">
        <v>24.693000000000001</v>
      </c>
      <c r="T933">
        <v>3.4072E-3</v>
      </c>
      <c r="U933" s="46">
        <v>7.2710999999999997</v>
      </c>
      <c r="V933">
        <v>101420000</v>
      </c>
      <c r="W933">
        <v>1</v>
      </c>
      <c r="X933" s="1">
        <v>-4.34294E-8</v>
      </c>
      <c r="Y933">
        <v>1</v>
      </c>
      <c r="Z933">
        <v>0</v>
      </c>
      <c r="AA933" t="s">
        <v>538</v>
      </c>
      <c r="AB933" t="s">
        <v>538</v>
      </c>
      <c r="AC933" t="s">
        <v>540</v>
      </c>
    </row>
    <row r="934" spans="1:29" x14ac:dyDescent="0.2">
      <c r="A934" s="4" t="s">
        <v>6</v>
      </c>
      <c r="B934" s="4" t="s">
        <v>6</v>
      </c>
      <c r="C934" s="4" t="s">
        <v>6</v>
      </c>
      <c r="D934" s="4" t="s">
        <v>6</v>
      </c>
      <c r="E934" s="4" t="s">
        <v>6</v>
      </c>
      <c r="F934" s="4">
        <v>24.780899999999999</v>
      </c>
      <c r="G934" s="4" t="str">
        <f t="shared" si="28"/>
        <v/>
      </c>
      <c r="H934" s="4" t="str">
        <f t="shared" si="29"/>
        <v/>
      </c>
      <c r="J934" s="6">
        <v>0</v>
      </c>
      <c r="K934" s="4">
        <v>925</v>
      </c>
      <c r="L934" t="s">
        <v>3296</v>
      </c>
      <c r="M934">
        <v>1</v>
      </c>
      <c r="N934">
        <v>1</v>
      </c>
      <c r="O934">
        <v>1</v>
      </c>
      <c r="P934">
        <v>8.1999999999999993</v>
      </c>
      <c r="Q934">
        <v>8.1999999999999993</v>
      </c>
      <c r="R934">
        <v>8.1999999999999993</v>
      </c>
      <c r="S934">
        <v>33.54</v>
      </c>
      <c r="T934">
        <v>2.7322000000000002E-3</v>
      </c>
      <c r="U934" s="46">
        <v>8.5216999999999992</v>
      </c>
      <c r="V934">
        <v>100940000</v>
      </c>
      <c r="W934">
        <v>3</v>
      </c>
      <c r="X934" s="1">
        <v>-4.34294E-8</v>
      </c>
      <c r="Y934">
        <v>1</v>
      </c>
      <c r="Z934">
        <v>0</v>
      </c>
      <c r="AA934" t="s">
        <v>3295</v>
      </c>
      <c r="AB934" t="s">
        <v>3295</v>
      </c>
      <c r="AC934" t="s">
        <v>3297</v>
      </c>
    </row>
    <row r="935" spans="1:29" x14ac:dyDescent="0.2">
      <c r="A935" s="4" t="s">
        <v>6</v>
      </c>
      <c r="B935" s="4" t="s">
        <v>6</v>
      </c>
      <c r="C935" s="4" t="s">
        <v>6</v>
      </c>
      <c r="D935" s="4">
        <v>27.623699999999999</v>
      </c>
      <c r="E935" s="4" t="s">
        <v>6</v>
      </c>
      <c r="F935" s="4" t="s">
        <v>6</v>
      </c>
      <c r="G935" s="4" t="str">
        <f t="shared" si="28"/>
        <v/>
      </c>
      <c r="H935" s="4" t="str">
        <f t="shared" si="29"/>
        <v/>
      </c>
      <c r="J935" s="6">
        <v>0</v>
      </c>
      <c r="K935" s="4">
        <v>926</v>
      </c>
      <c r="L935" t="s">
        <v>3083</v>
      </c>
      <c r="M935">
        <v>10</v>
      </c>
      <c r="N935">
        <v>1</v>
      </c>
      <c r="O935">
        <v>1</v>
      </c>
      <c r="P935">
        <v>70.5</v>
      </c>
      <c r="Q935">
        <v>22.5</v>
      </c>
      <c r="R935">
        <v>22.5</v>
      </c>
      <c r="S935">
        <v>13.988</v>
      </c>
      <c r="T935">
        <v>0</v>
      </c>
      <c r="U935" s="46">
        <v>23.175999999999998</v>
      </c>
      <c r="V935">
        <v>99578000</v>
      </c>
      <c r="W935">
        <v>5</v>
      </c>
      <c r="X935" s="1">
        <v>-4.34294E-8</v>
      </c>
      <c r="Y935">
        <v>1</v>
      </c>
      <c r="Z935">
        <v>0</v>
      </c>
      <c r="AA935" t="s">
        <v>3082</v>
      </c>
      <c r="AB935" t="s">
        <v>3082</v>
      </c>
      <c r="AC935" t="s">
        <v>3084</v>
      </c>
    </row>
    <row r="936" spans="1:29" x14ac:dyDescent="0.2">
      <c r="A936" s="4" t="s">
        <v>6</v>
      </c>
      <c r="B936" s="4" t="s">
        <v>6</v>
      </c>
      <c r="C936" s="4" t="s">
        <v>6</v>
      </c>
      <c r="D936" s="4">
        <v>25.888000000000002</v>
      </c>
      <c r="E936" s="4" t="s">
        <v>6</v>
      </c>
      <c r="F936" s="4" t="s">
        <v>6</v>
      </c>
      <c r="G936" s="4" t="str">
        <f t="shared" si="28"/>
        <v/>
      </c>
      <c r="H936" s="4" t="str">
        <f t="shared" si="29"/>
        <v/>
      </c>
      <c r="J936" s="6">
        <v>0</v>
      </c>
      <c r="K936" s="4">
        <v>927</v>
      </c>
      <c r="L936" t="s">
        <v>2818</v>
      </c>
      <c r="M936">
        <v>2</v>
      </c>
      <c r="N936">
        <v>2</v>
      </c>
      <c r="O936">
        <v>2</v>
      </c>
      <c r="P936">
        <v>1.5</v>
      </c>
      <c r="Q936">
        <v>1.5</v>
      </c>
      <c r="R936">
        <v>1.5</v>
      </c>
      <c r="S936">
        <v>265.55</v>
      </c>
      <c r="T936">
        <v>1.0928999999999999E-3</v>
      </c>
      <c r="U936" s="46">
        <v>13.847</v>
      </c>
      <c r="V936">
        <v>98876000</v>
      </c>
      <c r="W936">
        <v>2</v>
      </c>
      <c r="X936" s="1">
        <v>-4.34294E-8</v>
      </c>
      <c r="Y936">
        <v>1</v>
      </c>
      <c r="Z936">
        <v>0</v>
      </c>
      <c r="AA936" t="s">
        <v>2817</v>
      </c>
      <c r="AB936" t="s">
        <v>2817</v>
      </c>
      <c r="AC936" t="s">
        <v>2819</v>
      </c>
    </row>
    <row r="937" spans="1:29" x14ac:dyDescent="0.2">
      <c r="A937" s="4" t="s">
        <v>6</v>
      </c>
      <c r="B937" s="4" t="s">
        <v>6</v>
      </c>
      <c r="C937" s="4" t="s">
        <v>6</v>
      </c>
      <c r="D937" s="4" t="s">
        <v>6</v>
      </c>
      <c r="E937" s="4" t="s">
        <v>6</v>
      </c>
      <c r="F937" s="4">
        <v>24.268599999999999</v>
      </c>
      <c r="G937" s="4" t="str">
        <f t="shared" si="28"/>
        <v/>
      </c>
      <c r="H937" s="4" t="str">
        <f t="shared" si="29"/>
        <v/>
      </c>
      <c r="J937" s="6">
        <v>0</v>
      </c>
      <c r="K937" s="4">
        <v>928</v>
      </c>
      <c r="L937" t="s">
        <v>2398</v>
      </c>
      <c r="M937">
        <v>22</v>
      </c>
      <c r="N937">
        <v>1</v>
      </c>
      <c r="O937">
        <v>1</v>
      </c>
      <c r="P937">
        <v>83.3</v>
      </c>
      <c r="Q937">
        <v>8.6999999999999993</v>
      </c>
      <c r="R937">
        <v>8.6999999999999993</v>
      </c>
      <c r="S937">
        <v>13.936</v>
      </c>
      <c r="T937">
        <v>2.7778E-3</v>
      </c>
      <c r="U937" s="46">
        <v>8.9059000000000008</v>
      </c>
      <c r="V937">
        <v>97981000</v>
      </c>
      <c r="W937">
        <v>1</v>
      </c>
      <c r="X937" s="1">
        <v>-4.34294E-8</v>
      </c>
      <c r="Y937">
        <v>1</v>
      </c>
      <c r="Z937">
        <v>0</v>
      </c>
      <c r="AA937" t="s">
        <v>2397</v>
      </c>
      <c r="AB937" t="s">
        <v>2397</v>
      </c>
      <c r="AC937" t="s">
        <v>2399</v>
      </c>
    </row>
    <row r="938" spans="1:29" x14ac:dyDescent="0.2">
      <c r="A938" s="4">
        <v>24.148800000000001</v>
      </c>
      <c r="B938" s="4" t="s">
        <v>6</v>
      </c>
      <c r="C938" s="4">
        <v>25.947900000000001</v>
      </c>
      <c r="D938" s="4">
        <v>24.212399999999999</v>
      </c>
      <c r="E938" s="4" t="s">
        <v>6</v>
      </c>
      <c r="F938" s="4">
        <v>25.075900000000001</v>
      </c>
      <c r="G938" s="4" t="str">
        <f t="shared" si="28"/>
        <v/>
      </c>
      <c r="H938" s="4" t="str">
        <f t="shared" si="29"/>
        <v/>
      </c>
      <c r="J938" s="6">
        <v>-0.40423700000000001</v>
      </c>
      <c r="K938" s="4">
        <v>929</v>
      </c>
      <c r="L938" t="s">
        <v>617</v>
      </c>
      <c r="M938">
        <v>2</v>
      </c>
      <c r="N938">
        <v>2</v>
      </c>
      <c r="O938">
        <v>2</v>
      </c>
      <c r="P938">
        <v>4.9000000000000004</v>
      </c>
      <c r="Q938">
        <v>4.9000000000000004</v>
      </c>
      <c r="R938">
        <v>4.9000000000000004</v>
      </c>
      <c r="S938">
        <v>43.192999999999998</v>
      </c>
      <c r="T938">
        <v>0</v>
      </c>
      <c r="U938" s="46">
        <v>31.106999999999999</v>
      </c>
      <c r="V938">
        <v>97740000</v>
      </c>
      <c r="W938">
        <v>7</v>
      </c>
      <c r="X938">
        <v>0.13989699999999999</v>
      </c>
      <c r="Y938">
        <v>0.99822500000000003</v>
      </c>
      <c r="Z938">
        <v>-0.36822500000000002</v>
      </c>
      <c r="AA938" t="s">
        <v>616</v>
      </c>
      <c r="AB938" t="s">
        <v>616</v>
      </c>
      <c r="AC938" t="s">
        <v>618</v>
      </c>
    </row>
    <row r="939" spans="1:29" x14ac:dyDescent="0.2">
      <c r="A939" s="4" t="s">
        <v>6</v>
      </c>
      <c r="B939" s="4" t="s">
        <v>6</v>
      </c>
      <c r="C939" s="4">
        <v>26.5946</v>
      </c>
      <c r="D939" s="4" t="s">
        <v>6</v>
      </c>
      <c r="E939" s="4">
        <v>28.101099999999999</v>
      </c>
      <c r="F939" s="4" t="s">
        <v>6</v>
      </c>
      <c r="G939" s="4" t="str">
        <f t="shared" si="28"/>
        <v/>
      </c>
      <c r="H939" s="4" t="str">
        <f t="shared" si="29"/>
        <v/>
      </c>
      <c r="J939" s="6">
        <v>0</v>
      </c>
      <c r="K939" s="4">
        <v>930</v>
      </c>
      <c r="L939" t="s">
        <v>1074</v>
      </c>
      <c r="M939">
        <v>2</v>
      </c>
      <c r="N939">
        <v>2</v>
      </c>
      <c r="O939">
        <v>2</v>
      </c>
      <c r="P939">
        <v>10.3</v>
      </c>
      <c r="Q939">
        <v>10.3</v>
      </c>
      <c r="R939">
        <v>10.3</v>
      </c>
      <c r="S939">
        <v>16.876000000000001</v>
      </c>
      <c r="T939">
        <v>9.6524999999999996E-4</v>
      </c>
      <c r="U939" s="46">
        <v>10.225</v>
      </c>
      <c r="V939">
        <v>97149000</v>
      </c>
      <c r="W939">
        <v>2</v>
      </c>
      <c r="X939" s="1">
        <v>-4.34294E-8</v>
      </c>
      <c r="Y939">
        <v>1</v>
      </c>
      <c r="Z939">
        <v>0</v>
      </c>
      <c r="AA939" t="s">
        <v>1073</v>
      </c>
      <c r="AB939" t="s">
        <v>1073</v>
      </c>
      <c r="AC939" t="s">
        <v>1075</v>
      </c>
    </row>
    <row r="940" spans="1:29" x14ac:dyDescent="0.2">
      <c r="A940" s="4">
        <v>21.474900000000002</v>
      </c>
      <c r="B940" s="4" t="s">
        <v>6</v>
      </c>
      <c r="C940" s="4">
        <v>26.124600000000001</v>
      </c>
      <c r="D940" s="4">
        <v>24.621400000000001</v>
      </c>
      <c r="E940" s="4" t="s">
        <v>6</v>
      </c>
      <c r="F940" s="4">
        <v>25.0686</v>
      </c>
      <c r="G940" s="4" t="str">
        <f t="shared" si="28"/>
        <v/>
      </c>
      <c r="H940" s="4" t="str">
        <f t="shared" si="29"/>
        <v/>
      </c>
      <c r="J940" s="6">
        <v>1.0452699999999999</v>
      </c>
      <c r="K940" s="4">
        <v>931</v>
      </c>
      <c r="L940" t="s">
        <v>2288</v>
      </c>
      <c r="M940">
        <v>2</v>
      </c>
      <c r="N940">
        <v>2</v>
      </c>
      <c r="O940">
        <v>2</v>
      </c>
      <c r="P940">
        <v>2.8</v>
      </c>
      <c r="Q940">
        <v>2.8</v>
      </c>
      <c r="R940">
        <v>2.8</v>
      </c>
      <c r="S940">
        <v>82.784999999999997</v>
      </c>
      <c r="T940">
        <v>0</v>
      </c>
      <c r="U940" s="46">
        <v>24.571000000000002</v>
      </c>
      <c r="V940">
        <v>97016000</v>
      </c>
      <c r="W940">
        <v>14</v>
      </c>
      <c r="X940">
        <v>0.15596599999999999</v>
      </c>
      <c r="Y940">
        <v>1</v>
      </c>
      <c r="Z940">
        <v>0.42916700000000002</v>
      </c>
      <c r="AA940" t="s">
        <v>2287</v>
      </c>
      <c r="AB940" t="s">
        <v>2287</v>
      </c>
      <c r="AC940" t="s">
        <v>2289</v>
      </c>
    </row>
    <row r="941" spans="1:29" x14ac:dyDescent="0.2">
      <c r="A941" s="4" t="s">
        <v>6</v>
      </c>
      <c r="B941" s="4" t="s">
        <v>6</v>
      </c>
      <c r="C941" s="4" t="s">
        <v>6</v>
      </c>
      <c r="D941" s="4" t="s">
        <v>6</v>
      </c>
      <c r="E941" s="4" t="s">
        <v>6</v>
      </c>
      <c r="F941" s="4">
        <v>24.883900000000001</v>
      </c>
      <c r="G941" s="4" t="str">
        <f t="shared" si="28"/>
        <v/>
      </c>
      <c r="H941" s="4" t="str">
        <f t="shared" si="29"/>
        <v/>
      </c>
      <c r="J941" s="6">
        <v>0</v>
      </c>
      <c r="K941" s="4">
        <v>932</v>
      </c>
      <c r="L941" t="s">
        <v>602</v>
      </c>
      <c r="M941">
        <v>1</v>
      </c>
      <c r="N941">
        <v>1</v>
      </c>
      <c r="O941">
        <v>1</v>
      </c>
      <c r="P941">
        <v>1.6</v>
      </c>
      <c r="Q941">
        <v>1.6</v>
      </c>
      <c r="R941">
        <v>1.6</v>
      </c>
      <c r="S941">
        <v>86.007999999999996</v>
      </c>
      <c r="T941">
        <v>3.3727000000000002E-3</v>
      </c>
      <c r="U941" s="46">
        <v>7.0694999999999997</v>
      </c>
      <c r="V941">
        <v>96859000</v>
      </c>
      <c r="W941">
        <v>1</v>
      </c>
      <c r="X941" s="1">
        <v>-4.34294E-8</v>
      </c>
      <c r="Y941">
        <v>1</v>
      </c>
      <c r="Z941">
        <v>0</v>
      </c>
      <c r="AA941" t="s">
        <v>601</v>
      </c>
      <c r="AB941" t="s">
        <v>601</v>
      </c>
      <c r="AC941" t="s">
        <v>603</v>
      </c>
    </row>
    <row r="942" spans="1:29" x14ac:dyDescent="0.2">
      <c r="A942" s="4" t="s">
        <v>6</v>
      </c>
      <c r="B942" s="4" t="s">
        <v>6</v>
      </c>
      <c r="C942" s="4">
        <v>26.449000000000002</v>
      </c>
      <c r="D942" s="4" t="s">
        <v>6</v>
      </c>
      <c r="E942" s="4" t="s">
        <v>6</v>
      </c>
      <c r="F942" s="4" t="s">
        <v>6</v>
      </c>
      <c r="G942" s="4" t="str">
        <f t="shared" si="28"/>
        <v/>
      </c>
      <c r="H942" s="4" t="str">
        <f t="shared" si="29"/>
        <v/>
      </c>
      <c r="J942" s="6">
        <v>0</v>
      </c>
      <c r="K942" s="4">
        <v>933</v>
      </c>
      <c r="L942" t="s">
        <v>99</v>
      </c>
      <c r="M942">
        <v>2</v>
      </c>
      <c r="N942">
        <v>2</v>
      </c>
      <c r="O942">
        <v>2</v>
      </c>
      <c r="P942">
        <v>8.1999999999999993</v>
      </c>
      <c r="Q942">
        <v>8.1999999999999993</v>
      </c>
      <c r="R942">
        <v>8.1999999999999993</v>
      </c>
      <c r="S942">
        <v>41.581000000000003</v>
      </c>
      <c r="T942">
        <v>1.0776E-3</v>
      </c>
      <c r="U942" s="46">
        <v>13.273999999999999</v>
      </c>
      <c r="V942">
        <v>96671000</v>
      </c>
      <c r="W942">
        <v>1</v>
      </c>
      <c r="X942" s="1">
        <v>-4.34294E-8</v>
      </c>
      <c r="Y942">
        <v>1</v>
      </c>
      <c r="Z942">
        <v>0</v>
      </c>
      <c r="AA942" t="s">
        <v>98</v>
      </c>
      <c r="AB942" t="s">
        <v>98</v>
      </c>
      <c r="AC942" t="s">
        <v>100</v>
      </c>
    </row>
    <row r="943" spans="1:29" x14ac:dyDescent="0.2">
      <c r="A943" s="4" t="s">
        <v>6</v>
      </c>
      <c r="B943" s="4" t="s">
        <v>6</v>
      </c>
      <c r="C943" s="4">
        <v>26.5534</v>
      </c>
      <c r="D943" s="4">
        <v>25.289300000000001</v>
      </c>
      <c r="E943" s="4" t="s">
        <v>6</v>
      </c>
      <c r="F943" s="4" t="s">
        <v>6</v>
      </c>
      <c r="G943" s="4" t="str">
        <f t="shared" si="28"/>
        <v/>
      </c>
      <c r="H943" s="4" t="str">
        <f t="shared" si="29"/>
        <v/>
      </c>
      <c r="J943" s="6">
        <v>0</v>
      </c>
      <c r="K943" s="4">
        <v>934</v>
      </c>
      <c r="L943" t="s">
        <v>1460</v>
      </c>
      <c r="M943">
        <v>2</v>
      </c>
      <c r="N943">
        <v>2</v>
      </c>
      <c r="O943">
        <v>2</v>
      </c>
      <c r="P943">
        <v>29.2</v>
      </c>
      <c r="Q943">
        <v>29.2</v>
      </c>
      <c r="R943">
        <v>29.2</v>
      </c>
      <c r="S943">
        <v>10.058</v>
      </c>
      <c r="T943">
        <v>1.1186E-3</v>
      </c>
      <c r="U943" s="46">
        <v>14.510999999999999</v>
      </c>
      <c r="V943">
        <v>95867000</v>
      </c>
      <c r="W943">
        <v>5</v>
      </c>
      <c r="X943" s="1">
        <v>-4.34294E-8</v>
      </c>
      <c r="Y943">
        <v>1</v>
      </c>
      <c r="Z943">
        <v>0</v>
      </c>
      <c r="AA943" t="s">
        <v>1459</v>
      </c>
      <c r="AB943" t="s">
        <v>1459</v>
      </c>
      <c r="AC943" t="s">
        <v>1461</v>
      </c>
    </row>
    <row r="944" spans="1:29" x14ac:dyDescent="0.2">
      <c r="A944" s="4" t="s">
        <v>6</v>
      </c>
      <c r="B944" s="4" t="s">
        <v>6</v>
      </c>
      <c r="C944" s="4">
        <v>26.929099999999998</v>
      </c>
      <c r="D944" s="4" t="s">
        <v>6</v>
      </c>
      <c r="E944" s="4" t="s">
        <v>6</v>
      </c>
      <c r="F944" s="4" t="s">
        <v>6</v>
      </c>
      <c r="G944" s="4" t="str">
        <f t="shared" si="28"/>
        <v/>
      </c>
      <c r="H944" s="4" t="str">
        <f t="shared" si="29"/>
        <v/>
      </c>
      <c r="J944" s="6">
        <v>0</v>
      </c>
      <c r="K944" s="4">
        <v>935</v>
      </c>
      <c r="L944" t="s">
        <v>183</v>
      </c>
      <c r="M944">
        <v>1</v>
      </c>
      <c r="N944">
        <v>1</v>
      </c>
      <c r="O944">
        <v>1</v>
      </c>
      <c r="P944">
        <v>14.8</v>
      </c>
      <c r="Q944">
        <v>14.8</v>
      </c>
      <c r="R944">
        <v>14.8</v>
      </c>
      <c r="S944">
        <v>19.315000000000001</v>
      </c>
      <c r="T944">
        <v>0</v>
      </c>
      <c r="U944" s="46">
        <v>25.870999999999999</v>
      </c>
      <c r="V944">
        <v>95446000</v>
      </c>
      <c r="W944">
        <v>1</v>
      </c>
      <c r="X944" s="1">
        <v>-4.34294E-8</v>
      </c>
      <c r="Y944">
        <v>1</v>
      </c>
      <c r="Z944">
        <v>0</v>
      </c>
      <c r="AA944" t="s">
        <v>182</v>
      </c>
      <c r="AB944" t="s">
        <v>182</v>
      </c>
      <c r="AC944" t="s">
        <v>184</v>
      </c>
    </row>
    <row r="945" spans="1:29" x14ac:dyDescent="0.2">
      <c r="A945" s="4" t="s">
        <v>6</v>
      </c>
      <c r="B945" s="4" t="s">
        <v>6</v>
      </c>
      <c r="C945" s="4">
        <v>26.873100000000001</v>
      </c>
      <c r="D945" s="4" t="s">
        <v>6</v>
      </c>
      <c r="E945" s="4">
        <v>27.107199999999999</v>
      </c>
      <c r="F945" s="4" t="s">
        <v>6</v>
      </c>
      <c r="G945" s="4" t="str">
        <f t="shared" si="28"/>
        <v/>
      </c>
      <c r="H945" s="4" t="str">
        <f t="shared" si="29"/>
        <v/>
      </c>
      <c r="J945" s="6">
        <v>0</v>
      </c>
      <c r="K945" s="4">
        <v>936</v>
      </c>
      <c r="L945" t="s">
        <v>2285</v>
      </c>
      <c r="M945">
        <v>2</v>
      </c>
      <c r="N945">
        <v>2</v>
      </c>
      <c r="O945">
        <v>2</v>
      </c>
      <c r="P945">
        <v>4.8</v>
      </c>
      <c r="Q945">
        <v>4.8</v>
      </c>
      <c r="R945">
        <v>4.8</v>
      </c>
      <c r="S945">
        <v>106.81</v>
      </c>
      <c r="T945">
        <v>0</v>
      </c>
      <c r="U945" s="46">
        <v>33.645000000000003</v>
      </c>
      <c r="V945">
        <v>94945000</v>
      </c>
      <c r="W945">
        <v>4</v>
      </c>
      <c r="X945" s="1">
        <v>-4.34294E-8</v>
      </c>
      <c r="Y945">
        <v>1</v>
      </c>
      <c r="Z945">
        <v>0</v>
      </c>
      <c r="AA945" t="s">
        <v>2284</v>
      </c>
      <c r="AB945" t="s">
        <v>2284</v>
      </c>
      <c r="AC945" t="s">
        <v>2286</v>
      </c>
    </row>
    <row r="946" spans="1:29" x14ac:dyDescent="0.2">
      <c r="A946" s="4" t="s">
        <v>6</v>
      </c>
      <c r="B946" s="4" t="s">
        <v>6</v>
      </c>
      <c r="C946" s="4">
        <v>26.845700000000001</v>
      </c>
      <c r="D946" s="4" t="s">
        <v>6</v>
      </c>
      <c r="E946" s="4" t="s">
        <v>6</v>
      </c>
      <c r="F946" s="4" t="s">
        <v>6</v>
      </c>
      <c r="G946" s="4" t="str">
        <f t="shared" si="28"/>
        <v/>
      </c>
      <c r="H946" s="4" t="str">
        <f t="shared" si="29"/>
        <v/>
      </c>
      <c r="J946" s="6">
        <v>0</v>
      </c>
      <c r="K946" s="4">
        <v>937</v>
      </c>
      <c r="L946" t="s">
        <v>1558</v>
      </c>
      <c r="M946">
        <v>2</v>
      </c>
      <c r="N946">
        <v>2</v>
      </c>
      <c r="O946">
        <v>2</v>
      </c>
      <c r="P946">
        <v>11.9</v>
      </c>
      <c r="Q946">
        <v>11.9</v>
      </c>
      <c r="R946">
        <v>11.9</v>
      </c>
      <c r="S946">
        <v>28.722000000000001</v>
      </c>
      <c r="T946">
        <v>0</v>
      </c>
      <c r="U946" s="46">
        <v>31.93</v>
      </c>
      <c r="V946">
        <v>94326000</v>
      </c>
      <c r="W946">
        <v>3</v>
      </c>
      <c r="X946" s="1">
        <v>-4.34294E-8</v>
      </c>
      <c r="Y946">
        <v>1</v>
      </c>
      <c r="Z946">
        <v>0</v>
      </c>
      <c r="AA946" t="s">
        <v>1557</v>
      </c>
      <c r="AB946" t="s">
        <v>1557</v>
      </c>
      <c r="AC946" t="s">
        <v>1559</v>
      </c>
    </row>
    <row r="947" spans="1:29" x14ac:dyDescent="0.2">
      <c r="A947" s="4" t="s">
        <v>6</v>
      </c>
      <c r="B947" s="4" t="s">
        <v>6</v>
      </c>
      <c r="C947" s="4" t="s">
        <v>6</v>
      </c>
      <c r="D947" s="4">
        <v>25.4011</v>
      </c>
      <c r="E947" s="4" t="s">
        <v>6</v>
      </c>
      <c r="F947" s="4" t="s">
        <v>6</v>
      </c>
      <c r="G947" s="4" t="str">
        <f t="shared" si="28"/>
        <v/>
      </c>
      <c r="H947" s="4" t="str">
        <f t="shared" si="29"/>
        <v/>
      </c>
      <c r="J947" s="6">
        <v>0</v>
      </c>
      <c r="K947" s="4">
        <v>938</v>
      </c>
      <c r="L947" t="s">
        <v>3386</v>
      </c>
      <c r="M947">
        <v>4</v>
      </c>
      <c r="N947">
        <v>4</v>
      </c>
      <c r="O947">
        <v>4</v>
      </c>
      <c r="P947">
        <v>12.6</v>
      </c>
      <c r="Q947">
        <v>12.6</v>
      </c>
      <c r="R947">
        <v>12.6</v>
      </c>
      <c r="S947">
        <v>59.975000000000001</v>
      </c>
      <c r="T947">
        <v>0</v>
      </c>
      <c r="U947" s="46">
        <v>23.07</v>
      </c>
      <c r="V947">
        <v>93843000</v>
      </c>
      <c r="W947">
        <v>3</v>
      </c>
      <c r="X947" s="1">
        <v>-4.34294E-8</v>
      </c>
      <c r="Y947">
        <v>1</v>
      </c>
      <c r="Z947">
        <v>0</v>
      </c>
      <c r="AA947" t="s">
        <v>3385</v>
      </c>
      <c r="AB947" t="s">
        <v>3385</v>
      </c>
      <c r="AC947" t="s">
        <v>3387</v>
      </c>
    </row>
    <row r="948" spans="1:29" x14ac:dyDescent="0.2">
      <c r="A948" s="4" t="s">
        <v>6</v>
      </c>
      <c r="B948" s="4" t="s">
        <v>6</v>
      </c>
      <c r="C948" s="4" t="s">
        <v>6</v>
      </c>
      <c r="D948" s="4" t="s">
        <v>6</v>
      </c>
      <c r="E948" s="4" t="s">
        <v>6</v>
      </c>
      <c r="F948" s="4">
        <v>24.787400000000002</v>
      </c>
      <c r="G948" s="4" t="str">
        <f t="shared" si="28"/>
        <v/>
      </c>
      <c r="H948" s="4" t="str">
        <f t="shared" si="29"/>
        <v/>
      </c>
      <c r="J948" s="6">
        <v>0</v>
      </c>
      <c r="K948" s="4">
        <v>939</v>
      </c>
      <c r="L948" t="s">
        <v>3146</v>
      </c>
      <c r="M948">
        <v>1</v>
      </c>
      <c r="N948">
        <v>1</v>
      </c>
      <c r="O948">
        <v>1</v>
      </c>
      <c r="P948">
        <v>1.9</v>
      </c>
      <c r="Q948">
        <v>1.9</v>
      </c>
      <c r="R948">
        <v>1.9</v>
      </c>
      <c r="S948">
        <v>84.468000000000004</v>
      </c>
      <c r="T948">
        <v>2.5907E-3</v>
      </c>
      <c r="U948" s="46">
        <v>7.4370000000000003</v>
      </c>
      <c r="V948">
        <v>92471000</v>
      </c>
      <c r="W948">
        <v>3</v>
      </c>
      <c r="X948" s="1">
        <v>-4.34294E-8</v>
      </c>
      <c r="Y948">
        <v>1</v>
      </c>
      <c r="Z948">
        <v>0</v>
      </c>
      <c r="AA948" t="s">
        <v>3145</v>
      </c>
      <c r="AB948" t="s">
        <v>3145</v>
      </c>
      <c r="AC948" t="s">
        <v>3147</v>
      </c>
    </row>
    <row r="949" spans="1:29" x14ac:dyDescent="0.2">
      <c r="A949" s="4">
        <v>23.4466</v>
      </c>
      <c r="B949" s="4">
        <v>24.234500000000001</v>
      </c>
      <c r="C949" s="4">
        <v>25.900300000000001</v>
      </c>
      <c r="D949" s="4">
        <v>25.0959</v>
      </c>
      <c r="E949" s="4" t="s">
        <v>6</v>
      </c>
      <c r="F949" s="4">
        <v>24.3888</v>
      </c>
      <c r="G949" s="4" t="str">
        <f t="shared" si="28"/>
        <v/>
      </c>
      <c r="H949" s="4" t="str">
        <f t="shared" si="29"/>
        <v/>
      </c>
      <c r="J949" s="6">
        <v>0.21521899999999999</v>
      </c>
      <c r="K949" s="4">
        <v>940</v>
      </c>
      <c r="L949" t="s">
        <v>3153</v>
      </c>
      <c r="M949">
        <v>3</v>
      </c>
      <c r="N949">
        <v>3</v>
      </c>
      <c r="O949">
        <v>3</v>
      </c>
      <c r="P949">
        <v>2.6</v>
      </c>
      <c r="Q949">
        <v>2.6</v>
      </c>
      <c r="R949">
        <v>2.6</v>
      </c>
      <c r="S949">
        <v>196.04</v>
      </c>
      <c r="T949">
        <v>0</v>
      </c>
      <c r="U949" s="46">
        <v>23.620999999999999</v>
      </c>
      <c r="V949">
        <v>92235000</v>
      </c>
      <c r="W949">
        <v>8</v>
      </c>
      <c r="X949">
        <v>7.6398300000000002E-2</v>
      </c>
      <c r="Y949">
        <v>0.97376300000000005</v>
      </c>
      <c r="Z949">
        <v>0.2011</v>
      </c>
      <c r="AA949" t="s">
        <v>3151</v>
      </c>
      <c r="AB949" t="s">
        <v>3152</v>
      </c>
      <c r="AC949" t="s">
        <v>3154</v>
      </c>
    </row>
    <row r="950" spans="1:29" x14ac:dyDescent="0.2">
      <c r="A950" s="4" t="s">
        <v>6</v>
      </c>
      <c r="B950" s="4" t="s">
        <v>6</v>
      </c>
      <c r="C950" s="4" t="s">
        <v>6</v>
      </c>
      <c r="D950" s="4" t="s">
        <v>6</v>
      </c>
      <c r="E950" s="4">
        <v>26.960899999999999</v>
      </c>
      <c r="F950" s="4" t="s">
        <v>6</v>
      </c>
      <c r="G950" s="4" t="str">
        <f t="shared" si="28"/>
        <v/>
      </c>
      <c r="H950" s="4" t="str">
        <f t="shared" si="29"/>
        <v/>
      </c>
      <c r="J950" s="6">
        <v>0</v>
      </c>
      <c r="K950" s="4">
        <v>941</v>
      </c>
      <c r="L950" t="s">
        <v>4110</v>
      </c>
      <c r="M950">
        <v>1</v>
      </c>
      <c r="N950">
        <v>1</v>
      </c>
      <c r="O950">
        <v>1</v>
      </c>
      <c r="P950">
        <v>11.9</v>
      </c>
      <c r="Q950">
        <v>11.9</v>
      </c>
      <c r="R950">
        <v>11.9</v>
      </c>
      <c r="S950">
        <v>28.068000000000001</v>
      </c>
      <c r="T950">
        <v>3.3030999999999998E-3</v>
      </c>
      <c r="U950" s="46">
        <v>6.5556000000000001</v>
      </c>
      <c r="V950">
        <v>91173000</v>
      </c>
      <c r="W950">
        <v>2</v>
      </c>
      <c r="X950" s="1">
        <v>-4.34294E-8</v>
      </c>
      <c r="Y950">
        <v>1</v>
      </c>
      <c r="Z950">
        <v>0</v>
      </c>
      <c r="AA950" t="s">
        <v>4109</v>
      </c>
      <c r="AB950" t="s">
        <v>4109</v>
      </c>
      <c r="AC950" t="s">
        <v>4111</v>
      </c>
    </row>
    <row r="951" spans="1:29" x14ac:dyDescent="0.2">
      <c r="A951" s="4" t="s">
        <v>6</v>
      </c>
      <c r="B951" s="4">
        <v>27.614100000000001</v>
      </c>
      <c r="C951" s="4" t="s">
        <v>6</v>
      </c>
      <c r="D951" s="4" t="s">
        <v>6</v>
      </c>
      <c r="E951" s="4" t="s">
        <v>6</v>
      </c>
      <c r="F951" s="4" t="s">
        <v>6</v>
      </c>
      <c r="G951" s="4" t="str">
        <f t="shared" si="28"/>
        <v/>
      </c>
      <c r="H951" s="4" t="str">
        <f t="shared" si="29"/>
        <v/>
      </c>
      <c r="J951" s="6">
        <v>0</v>
      </c>
      <c r="K951" s="4">
        <v>942</v>
      </c>
      <c r="L951" t="s">
        <v>3164</v>
      </c>
      <c r="M951">
        <v>2</v>
      </c>
      <c r="N951">
        <v>2</v>
      </c>
      <c r="O951">
        <v>2</v>
      </c>
      <c r="P951">
        <v>8.8000000000000007</v>
      </c>
      <c r="Q951">
        <v>8.8000000000000007</v>
      </c>
      <c r="R951">
        <v>8.8000000000000007</v>
      </c>
      <c r="S951">
        <v>42.008000000000003</v>
      </c>
      <c r="T951">
        <v>1.1467999999999999E-3</v>
      </c>
      <c r="U951" s="46">
        <v>15.654999999999999</v>
      </c>
      <c r="V951">
        <v>91088000</v>
      </c>
      <c r="W951">
        <v>2</v>
      </c>
      <c r="X951" s="1">
        <v>-4.34294E-8</v>
      </c>
      <c r="Y951">
        <v>1</v>
      </c>
      <c r="Z951">
        <v>0</v>
      </c>
      <c r="AA951" t="s">
        <v>3163</v>
      </c>
      <c r="AB951" t="s">
        <v>3163</v>
      </c>
      <c r="AC951" t="s">
        <v>3165</v>
      </c>
    </row>
    <row r="952" spans="1:29" x14ac:dyDescent="0.2">
      <c r="A952" s="4" t="s">
        <v>6</v>
      </c>
      <c r="B952" s="4" t="s">
        <v>6</v>
      </c>
      <c r="C952" s="4">
        <v>26.859300000000001</v>
      </c>
      <c r="D952" s="4" t="s">
        <v>6</v>
      </c>
      <c r="E952" s="4" t="s">
        <v>6</v>
      </c>
      <c r="F952" s="4" t="s">
        <v>6</v>
      </c>
      <c r="G952" s="4" t="str">
        <f t="shared" si="28"/>
        <v/>
      </c>
      <c r="H952" s="4" t="str">
        <f t="shared" si="29"/>
        <v/>
      </c>
      <c r="J952" s="6">
        <v>0</v>
      </c>
      <c r="K952" s="4">
        <v>943</v>
      </c>
      <c r="L952" t="s">
        <v>772</v>
      </c>
      <c r="M952">
        <v>2</v>
      </c>
      <c r="N952">
        <v>2</v>
      </c>
      <c r="O952">
        <v>2</v>
      </c>
      <c r="P952">
        <v>14.6</v>
      </c>
      <c r="Q952">
        <v>14.6</v>
      </c>
      <c r="R952">
        <v>14.6</v>
      </c>
      <c r="S952">
        <v>41.634</v>
      </c>
      <c r="T952">
        <v>0</v>
      </c>
      <c r="U952" s="46">
        <v>23.928999999999998</v>
      </c>
      <c r="V952">
        <v>90937000</v>
      </c>
      <c r="W952">
        <v>2</v>
      </c>
      <c r="X952" s="1">
        <v>-4.34294E-8</v>
      </c>
      <c r="Y952">
        <v>1</v>
      </c>
      <c r="Z952">
        <v>0</v>
      </c>
      <c r="AA952" t="s">
        <v>771</v>
      </c>
      <c r="AB952" t="s">
        <v>771</v>
      </c>
      <c r="AC952" t="s">
        <v>773</v>
      </c>
    </row>
    <row r="953" spans="1:29" x14ac:dyDescent="0.2">
      <c r="A953" s="4" t="s">
        <v>6</v>
      </c>
      <c r="B953" s="4" t="s">
        <v>6</v>
      </c>
      <c r="C953" s="4" t="s">
        <v>6</v>
      </c>
      <c r="D953" s="4">
        <v>24.4024</v>
      </c>
      <c r="E953" s="4" t="s">
        <v>6</v>
      </c>
      <c r="F953" s="4" t="s">
        <v>6</v>
      </c>
      <c r="G953" s="4" t="str">
        <f t="shared" si="28"/>
        <v/>
      </c>
      <c r="H953" s="4" t="str">
        <f t="shared" si="29"/>
        <v/>
      </c>
      <c r="J953" s="6">
        <v>0</v>
      </c>
      <c r="K953" s="4">
        <v>944</v>
      </c>
      <c r="L953" t="s">
        <v>23</v>
      </c>
      <c r="M953">
        <v>2</v>
      </c>
      <c r="N953">
        <v>2</v>
      </c>
      <c r="O953">
        <v>2</v>
      </c>
      <c r="P953">
        <v>9.6999999999999993</v>
      </c>
      <c r="Q953">
        <v>9.6999999999999993</v>
      </c>
      <c r="R953">
        <v>9.6999999999999993</v>
      </c>
      <c r="S953">
        <v>46.305999999999997</v>
      </c>
      <c r="T953">
        <v>1.0740999999999999E-3</v>
      </c>
      <c r="U953" s="46">
        <v>13.161</v>
      </c>
      <c r="V953">
        <v>90680000</v>
      </c>
      <c r="W953">
        <v>1</v>
      </c>
      <c r="X953" s="1">
        <v>-4.34294E-8</v>
      </c>
      <c r="Y953">
        <v>1</v>
      </c>
      <c r="Z953">
        <v>0</v>
      </c>
      <c r="AA953" t="s">
        <v>22</v>
      </c>
      <c r="AB953" t="s">
        <v>22</v>
      </c>
      <c r="AC953" t="s">
        <v>24</v>
      </c>
    </row>
    <row r="954" spans="1:29" x14ac:dyDescent="0.2">
      <c r="A954" s="4" t="s">
        <v>6</v>
      </c>
      <c r="B954" s="4" t="s">
        <v>6</v>
      </c>
      <c r="C954" s="4" t="s">
        <v>6</v>
      </c>
      <c r="D954" s="4" t="s">
        <v>6</v>
      </c>
      <c r="E954" s="4" t="s">
        <v>6</v>
      </c>
      <c r="F954" s="4">
        <v>24.745999999999999</v>
      </c>
      <c r="G954" s="4" t="str">
        <f t="shared" si="28"/>
        <v/>
      </c>
      <c r="H954" s="4" t="str">
        <f t="shared" si="29"/>
        <v/>
      </c>
      <c r="J954" s="6">
        <v>0</v>
      </c>
      <c r="K954" s="4">
        <v>945</v>
      </c>
      <c r="L954" t="s">
        <v>2125</v>
      </c>
      <c r="M954">
        <v>1</v>
      </c>
      <c r="N954">
        <v>1</v>
      </c>
      <c r="O954">
        <v>1</v>
      </c>
      <c r="P954">
        <v>9.1</v>
      </c>
      <c r="Q954">
        <v>9.1</v>
      </c>
      <c r="R954">
        <v>9.1</v>
      </c>
      <c r="S954">
        <v>22.173999999999999</v>
      </c>
      <c r="T954">
        <v>2.6786000000000002E-3</v>
      </c>
      <c r="U954" s="46">
        <v>7.9168000000000003</v>
      </c>
      <c r="V954">
        <v>89847000</v>
      </c>
      <c r="W954">
        <v>1</v>
      </c>
      <c r="X954" s="1">
        <v>-4.34294E-8</v>
      </c>
      <c r="Y954">
        <v>1</v>
      </c>
      <c r="Z954">
        <v>0</v>
      </c>
      <c r="AA954" t="s">
        <v>2124</v>
      </c>
      <c r="AB954" t="s">
        <v>2124</v>
      </c>
      <c r="AC954" t="s">
        <v>2126</v>
      </c>
    </row>
    <row r="955" spans="1:29" x14ac:dyDescent="0.2">
      <c r="A955" s="4">
        <v>23.661999999999999</v>
      </c>
      <c r="B955" s="4" t="s">
        <v>6</v>
      </c>
      <c r="C955" s="4">
        <v>26.531300000000002</v>
      </c>
      <c r="D955" s="4" t="s">
        <v>6</v>
      </c>
      <c r="E955" s="4" t="s">
        <v>6</v>
      </c>
      <c r="F955" s="4" t="s">
        <v>6</v>
      </c>
      <c r="G955" s="4" t="str">
        <f t="shared" si="28"/>
        <v/>
      </c>
      <c r="H955" s="4" t="str">
        <f t="shared" si="29"/>
        <v/>
      </c>
      <c r="J955" s="6">
        <v>0</v>
      </c>
      <c r="K955" s="4">
        <v>946</v>
      </c>
      <c r="L955" t="s">
        <v>238</v>
      </c>
      <c r="M955">
        <v>3</v>
      </c>
      <c r="N955">
        <v>3</v>
      </c>
      <c r="O955">
        <v>3</v>
      </c>
      <c r="P955">
        <v>4.0999999999999996</v>
      </c>
      <c r="Q955">
        <v>4.0999999999999996</v>
      </c>
      <c r="R955">
        <v>4.0999999999999996</v>
      </c>
      <c r="S955">
        <v>109.36</v>
      </c>
      <c r="T955">
        <v>0</v>
      </c>
      <c r="U955" s="46">
        <v>32.143999999999998</v>
      </c>
      <c r="V955">
        <v>89488000</v>
      </c>
      <c r="W955">
        <v>5</v>
      </c>
      <c r="X955" s="1">
        <v>-4.34294E-8</v>
      </c>
      <c r="Y955">
        <v>1</v>
      </c>
      <c r="Z955">
        <v>0</v>
      </c>
      <c r="AA955" t="s">
        <v>236</v>
      </c>
      <c r="AB955" t="s">
        <v>237</v>
      </c>
      <c r="AC955" t="s">
        <v>239</v>
      </c>
    </row>
    <row r="956" spans="1:29" x14ac:dyDescent="0.2">
      <c r="A956" s="4" t="s">
        <v>6</v>
      </c>
      <c r="B956" s="4" t="s">
        <v>6</v>
      </c>
      <c r="C956" s="4" t="s">
        <v>6</v>
      </c>
      <c r="D956" s="4" t="s">
        <v>6</v>
      </c>
      <c r="E956" s="4">
        <v>26.755700000000001</v>
      </c>
      <c r="F956" s="4" t="s">
        <v>6</v>
      </c>
      <c r="G956" s="4" t="str">
        <f t="shared" si="28"/>
        <v/>
      </c>
      <c r="H956" s="4" t="str">
        <f t="shared" si="29"/>
        <v/>
      </c>
      <c r="J956" s="6">
        <v>0</v>
      </c>
      <c r="K956" s="4">
        <v>947</v>
      </c>
      <c r="M956">
        <v>4</v>
      </c>
      <c r="N956">
        <v>1</v>
      </c>
      <c r="O956">
        <v>1</v>
      </c>
      <c r="P956">
        <v>39</v>
      </c>
      <c r="Q956">
        <v>11.4</v>
      </c>
      <c r="R956">
        <v>11.4</v>
      </c>
      <c r="S956">
        <v>13.519</v>
      </c>
      <c r="T956">
        <v>2.8222E-3</v>
      </c>
      <c r="U956" s="46">
        <v>9.3871000000000002</v>
      </c>
      <c r="V956">
        <v>88645000</v>
      </c>
      <c r="W956">
        <v>2</v>
      </c>
      <c r="X956" s="1">
        <v>-4.34294E-8</v>
      </c>
      <c r="Y956">
        <v>1</v>
      </c>
      <c r="Z956">
        <v>0</v>
      </c>
      <c r="AA956" t="s">
        <v>1036</v>
      </c>
      <c r="AB956" t="s">
        <v>1036</v>
      </c>
      <c r="AC956" t="s">
        <v>914</v>
      </c>
    </row>
    <row r="957" spans="1:29" x14ac:dyDescent="0.2">
      <c r="A957" s="4" t="s">
        <v>6</v>
      </c>
      <c r="B957" s="4" t="s">
        <v>6</v>
      </c>
      <c r="C957" s="4">
        <v>25.650500000000001</v>
      </c>
      <c r="D957" s="4">
        <v>25.319199999999999</v>
      </c>
      <c r="E957" s="4">
        <v>28.611799999999999</v>
      </c>
      <c r="F957" s="4" t="s">
        <v>6</v>
      </c>
      <c r="G957" s="4" t="str">
        <f t="shared" si="28"/>
        <v/>
      </c>
      <c r="H957" s="4" t="str">
        <f t="shared" si="29"/>
        <v/>
      </c>
      <c r="J957" s="6">
        <v>0</v>
      </c>
      <c r="K957" s="4">
        <v>948</v>
      </c>
      <c r="L957" t="s">
        <v>722</v>
      </c>
      <c r="M957">
        <v>5</v>
      </c>
      <c r="N957">
        <v>5</v>
      </c>
      <c r="O957">
        <v>5</v>
      </c>
      <c r="P957">
        <v>21.4</v>
      </c>
      <c r="Q957">
        <v>21.4</v>
      </c>
      <c r="R957">
        <v>21.4</v>
      </c>
      <c r="S957">
        <v>58.615000000000002</v>
      </c>
      <c r="T957">
        <v>0</v>
      </c>
      <c r="U957" s="46">
        <v>55.396000000000001</v>
      </c>
      <c r="V957">
        <v>87984000</v>
      </c>
      <c r="W957">
        <v>6</v>
      </c>
      <c r="X957" s="1">
        <v>-4.34294E-8</v>
      </c>
      <c r="Y957">
        <v>1</v>
      </c>
      <c r="Z957">
        <v>0</v>
      </c>
      <c r="AA957" t="s">
        <v>720</v>
      </c>
      <c r="AB957" t="s">
        <v>721</v>
      </c>
      <c r="AC957" t="s">
        <v>723</v>
      </c>
    </row>
    <row r="958" spans="1:29" x14ac:dyDescent="0.2">
      <c r="A958" s="4">
        <v>24.263100000000001</v>
      </c>
      <c r="B958" s="4" t="s">
        <v>6</v>
      </c>
      <c r="C958" s="4" t="s">
        <v>6</v>
      </c>
      <c r="D958" s="4" t="s">
        <v>6</v>
      </c>
      <c r="E958" s="4" t="s">
        <v>6</v>
      </c>
      <c r="F958" s="4">
        <v>24.530999999999999</v>
      </c>
      <c r="G958" s="4" t="str">
        <f t="shared" si="28"/>
        <v/>
      </c>
      <c r="H958" s="4" t="str">
        <f t="shared" si="29"/>
        <v/>
      </c>
      <c r="J958" s="6">
        <v>0</v>
      </c>
      <c r="K958" s="4">
        <v>949</v>
      </c>
      <c r="L958" t="s">
        <v>2251</v>
      </c>
      <c r="M958">
        <v>3</v>
      </c>
      <c r="N958">
        <v>3</v>
      </c>
      <c r="O958">
        <v>3</v>
      </c>
      <c r="P958">
        <v>6.2</v>
      </c>
      <c r="Q958">
        <v>6.2</v>
      </c>
      <c r="R958">
        <v>6.2</v>
      </c>
      <c r="S958">
        <v>87.798000000000002</v>
      </c>
      <c r="T958">
        <v>0</v>
      </c>
      <c r="U958" s="46">
        <v>20.077999999999999</v>
      </c>
      <c r="V958">
        <v>87906000</v>
      </c>
      <c r="W958">
        <v>4</v>
      </c>
      <c r="X958" s="1">
        <v>-4.34294E-8</v>
      </c>
      <c r="Y958">
        <v>1</v>
      </c>
      <c r="Z958">
        <v>0</v>
      </c>
      <c r="AA958" t="s">
        <v>2249</v>
      </c>
      <c r="AB958" t="s">
        <v>2250</v>
      </c>
      <c r="AC958" t="s">
        <v>2252</v>
      </c>
    </row>
    <row r="959" spans="1:29" x14ac:dyDescent="0.2">
      <c r="A959" s="4" t="s">
        <v>6</v>
      </c>
      <c r="B959" s="4">
        <v>23.242599999999999</v>
      </c>
      <c r="C959" s="4">
        <v>26.6418</v>
      </c>
      <c r="D959" s="4" t="s">
        <v>6</v>
      </c>
      <c r="E959" s="4" t="s">
        <v>6</v>
      </c>
      <c r="F959" s="4" t="s">
        <v>6</v>
      </c>
      <c r="G959" s="4" t="str">
        <f t="shared" si="28"/>
        <v/>
      </c>
      <c r="H959" s="4" t="str">
        <f t="shared" si="29"/>
        <v/>
      </c>
      <c r="J959" s="6">
        <v>0</v>
      </c>
      <c r="K959" s="4">
        <v>950</v>
      </c>
      <c r="L959" t="s">
        <v>4190</v>
      </c>
      <c r="M959">
        <v>2</v>
      </c>
      <c r="N959">
        <v>2</v>
      </c>
      <c r="O959">
        <v>2</v>
      </c>
      <c r="P959">
        <v>6.2</v>
      </c>
      <c r="Q959">
        <v>6.2</v>
      </c>
      <c r="R959">
        <v>6.2</v>
      </c>
      <c r="S959">
        <v>40.421999999999997</v>
      </c>
      <c r="T959">
        <v>1.0070000000000001E-3</v>
      </c>
      <c r="U959" s="46">
        <v>11.382999999999999</v>
      </c>
      <c r="V959">
        <v>87697000</v>
      </c>
      <c r="W959">
        <v>2</v>
      </c>
      <c r="X959" s="1">
        <v>-4.34294E-8</v>
      </c>
      <c r="Y959">
        <v>1</v>
      </c>
      <c r="Z959">
        <v>0</v>
      </c>
      <c r="AA959" t="s">
        <v>4189</v>
      </c>
      <c r="AB959" t="s">
        <v>4189</v>
      </c>
      <c r="AC959" t="s">
        <v>4191</v>
      </c>
    </row>
    <row r="960" spans="1:29" x14ac:dyDescent="0.2">
      <c r="A960" s="4" t="s">
        <v>6</v>
      </c>
      <c r="B960" s="4" t="s">
        <v>6</v>
      </c>
      <c r="C960" s="4">
        <v>24.603000000000002</v>
      </c>
      <c r="D960" s="4" t="s">
        <v>6</v>
      </c>
      <c r="E960" s="4" t="s">
        <v>6</v>
      </c>
      <c r="F960" s="4" t="s">
        <v>6</v>
      </c>
      <c r="G960" s="4" t="str">
        <f t="shared" si="28"/>
        <v/>
      </c>
      <c r="H960" s="4" t="str">
        <f t="shared" si="29"/>
        <v/>
      </c>
      <c r="J960" s="6">
        <v>0</v>
      </c>
      <c r="K960" s="4">
        <v>952</v>
      </c>
      <c r="L960" t="s">
        <v>2965</v>
      </c>
      <c r="M960">
        <v>2</v>
      </c>
      <c r="N960">
        <v>2</v>
      </c>
      <c r="O960">
        <v>2</v>
      </c>
      <c r="P960">
        <v>6.3</v>
      </c>
      <c r="Q960">
        <v>6.3</v>
      </c>
      <c r="R960">
        <v>6.3</v>
      </c>
      <c r="S960">
        <v>73.260999999999996</v>
      </c>
      <c r="T960">
        <v>1.1211000000000001E-3</v>
      </c>
      <c r="U960" s="46">
        <v>14.601000000000001</v>
      </c>
      <c r="V960">
        <v>87253000</v>
      </c>
      <c r="W960">
        <v>1</v>
      </c>
      <c r="X960" s="1">
        <v>-4.34294E-8</v>
      </c>
      <c r="Y960">
        <v>1</v>
      </c>
      <c r="Z960">
        <v>0</v>
      </c>
      <c r="AA960" t="s">
        <v>2964</v>
      </c>
      <c r="AB960" t="s">
        <v>2964</v>
      </c>
      <c r="AC960" t="s">
        <v>2966</v>
      </c>
    </row>
    <row r="961" spans="1:29" x14ac:dyDescent="0.2">
      <c r="A961" s="4" t="s">
        <v>6</v>
      </c>
      <c r="B961" s="4" t="s">
        <v>6</v>
      </c>
      <c r="C961" s="4" t="s">
        <v>6</v>
      </c>
      <c r="D961" s="4" t="s">
        <v>6</v>
      </c>
      <c r="E961" s="4" t="s">
        <v>6</v>
      </c>
      <c r="F961" s="4">
        <v>26.079899999999999</v>
      </c>
      <c r="G961" s="4" t="str">
        <f t="shared" si="28"/>
        <v/>
      </c>
      <c r="H961" s="4" t="str">
        <f t="shared" si="29"/>
        <v/>
      </c>
      <c r="J961" s="6">
        <v>0</v>
      </c>
      <c r="K961" s="4">
        <v>953</v>
      </c>
      <c r="L961" t="s">
        <v>2955</v>
      </c>
      <c r="M961">
        <v>3</v>
      </c>
      <c r="N961">
        <v>3</v>
      </c>
      <c r="O961">
        <v>3</v>
      </c>
      <c r="P961">
        <v>3</v>
      </c>
      <c r="Q961">
        <v>3</v>
      </c>
      <c r="R961">
        <v>3</v>
      </c>
      <c r="S961">
        <v>145.81</v>
      </c>
      <c r="T961">
        <v>1.1628000000000001E-3</v>
      </c>
      <c r="U961" s="46">
        <v>16.079000000000001</v>
      </c>
      <c r="V961">
        <v>87034000</v>
      </c>
      <c r="W961">
        <v>1</v>
      </c>
      <c r="X961" s="1">
        <v>-4.34294E-8</v>
      </c>
      <c r="Y961">
        <v>1</v>
      </c>
      <c r="Z961">
        <v>0</v>
      </c>
      <c r="AA961" t="s">
        <v>2954</v>
      </c>
      <c r="AB961" t="s">
        <v>2954</v>
      </c>
      <c r="AC961" t="s">
        <v>2956</v>
      </c>
    </row>
    <row r="962" spans="1:29" x14ac:dyDescent="0.2">
      <c r="A962" s="4" t="s">
        <v>6</v>
      </c>
      <c r="B962" s="4" t="s">
        <v>6</v>
      </c>
      <c r="C962" s="4" t="s">
        <v>6</v>
      </c>
      <c r="D962" s="4" t="s">
        <v>6</v>
      </c>
      <c r="E962" s="4" t="s">
        <v>6</v>
      </c>
      <c r="F962" s="4">
        <v>25.0382</v>
      </c>
      <c r="G962" s="4" t="str">
        <f t="shared" si="28"/>
        <v/>
      </c>
      <c r="H962" s="4" t="str">
        <f t="shared" si="29"/>
        <v/>
      </c>
      <c r="J962" s="6">
        <v>0</v>
      </c>
      <c r="K962" s="4">
        <v>954</v>
      </c>
      <c r="L962" t="s">
        <v>421</v>
      </c>
      <c r="M962">
        <v>1</v>
      </c>
      <c r="N962">
        <v>1</v>
      </c>
      <c r="O962">
        <v>1</v>
      </c>
      <c r="P962">
        <v>16.2</v>
      </c>
      <c r="Q962">
        <v>16.2</v>
      </c>
      <c r="R962">
        <v>16.2</v>
      </c>
      <c r="S962">
        <v>7.7794999999999996</v>
      </c>
      <c r="T962">
        <v>2.6595999999999998E-3</v>
      </c>
      <c r="U962" s="46">
        <v>7.7857000000000003</v>
      </c>
      <c r="V962">
        <v>86304000</v>
      </c>
      <c r="W962">
        <v>1</v>
      </c>
      <c r="X962" s="1">
        <v>-4.34294E-8</v>
      </c>
      <c r="Y962">
        <v>1</v>
      </c>
      <c r="Z962">
        <v>0</v>
      </c>
      <c r="AA962" t="s">
        <v>420</v>
      </c>
      <c r="AB962" t="s">
        <v>420</v>
      </c>
      <c r="AC962" t="s">
        <v>422</v>
      </c>
    </row>
    <row r="963" spans="1:29" x14ac:dyDescent="0.2">
      <c r="A963" s="4" t="s">
        <v>6</v>
      </c>
      <c r="B963" s="4" t="s">
        <v>6</v>
      </c>
      <c r="C963" s="4">
        <v>24.790199999999999</v>
      </c>
      <c r="D963" s="4" t="s">
        <v>6</v>
      </c>
      <c r="E963" s="4" t="s">
        <v>6</v>
      </c>
      <c r="F963" s="4" t="s">
        <v>6</v>
      </c>
      <c r="G963" s="4" t="str">
        <f t="shared" ref="G963:G1026" si="30">IF(AND((COUNT(A963:C963)=0),(COUNT(D963:F963)=2)),"+","")</f>
        <v/>
      </c>
      <c r="H963" s="4" t="str">
        <f t="shared" ref="H963:H1026" si="31">IF(AND((COUNT(A963:C963)=0),(COUNT(D963:F963)=3)),"+","")</f>
        <v/>
      </c>
      <c r="J963" s="6">
        <v>0</v>
      </c>
      <c r="K963" s="4">
        <v>955</v>
      </c>
      <c r="L963" t="s">
        <v>1214</v>
      </c>
      <c r="M963">
        <v>4</v>
      </c>
      <c r="N963">
        <v>4</v>
      </c>
      <c r="O963">
        <v>4</v>
      </c>
      <c r="P963">
        <v>10.7</v>
      </c>
      <c r="Q963">
        <v>10.7</v>
      </c>
      <c r="R963">
        <v>10.7</v>
      </c>
      <c r="S963">
        <v>57.223999999999997</v>
      </c>
      <c r="T963">
        <v>0</v>
      </c>
      <c r="U963" s="46">
        <v>37.155000000000001</v>
      </c>
      <c r="V963">
        <v>85777000</v>
      </c>
      <c r="W963">
        <v>5</v>
      </c>
      <c r="X963" s="1">
        <v>-4.34294E-8</v>
      </c>
      <c r="Y963">
        <v>1</v>
      </c>
      <c r="Z963">
        <v>0</v>
      </c>
      <c r="AA963" t="s">
        <v>1213</v>
      </c>
      <c r="AB963" t="s">
        <v>1213</v>
      </c>
      <c r="AC963" t="s">
        <v>1215</v>
      </c>
    </row>
    <row r="964" spans="1:29" x14ac:dyDescent="0.2">
      <c r="A964" s="4">
        <v>25.471399999999999</v>
      </c>
      <c r="B964" s="4" t="s">
        <v>6</v>
      </c>
      <c r="C964" s="4" t="s">
        <v>6</v>
      </c>
      <c r="D964" s="4" t="s">
        <v>6</v>
      </c>
      <c r="E964" s="4" t="s">
        <v>6</v>
      </c>
      <c r="F964" s="4" t="s">
        <v>6</v>
      </c>
      <c r="G964" s="4" t="str">
        <f t="shared" si="30"/>
        <v/>
      </c>
      <c r="H964" s="4" t="str">
        <f t="shared" si="31"/>
        <v/>
      </c>
      <c r="J964" s="6">
        <v>0</v>
      </c>
      <c r="K964" s="4">
        <v>956</v>
      </c>
      <c r="L964" t="s">
        <v>3791</v>
      </c>
      <c r="M964">
        <v>2</v>
      </c>
      <c r="N964">
        <v>2</v>
      </c>
      <c r="O964">
        <v>2</v>
      </c>
      <c r="P964">
        <v>4.5</v>
      </c>
      <c r="Q964">
        <v>4.5</v>
      </c>
      <c r="R964">
        <v>4.5</v>
      </c>
      <c r="S964">
        <v>70.584000000000003</v>
      </c>
      <c r="T964">
        <v>2.8817999999999999E-3</v>
      </c>
      <c r="U964" s="46">
        <v>10.148999999999999</v>
      </c>
      <c r="V964">
        <v>85470000</v>
      </c>
      <c r="W964">
        <v>0</v>
      </c>
      <c r="X964" s="1">
        <v>-4.34294E-8</v>
      </c>
      <c r="Y964">
        <v>1</v>
      </c>
      <c r="Z964">
        <v>0</v>
      </c>
      <c r="AA964" t="s">
        <v>3790</v>
      </c>
      <c r="AB964" t="s">
        <v>3790</v>
      </c>
      <c r="AC964" t="s">
        <v>3792</v>
      </c>
    </row>
    <row r="965" spans="1:29" x14ac:dyDescent="0.2">
      <c r="A965" s="4" t="s">
        <v>6</v>
      </c>
      <c r="B965" s="4" t="s">
        <v>6</v>
      </c>
      <c r="C965" s="4" t="s">
        <v>6</v>
      </c>
      <c r="D965" s="4">
        <v>24.3779</v>
      </c>
      <c r="E965" s="4" t="s">
        <v>6</v>
      </c>
      <c r="F965" s="4" t="s">
        <v>6</v>
      </c>
      <c r="G965" s="4" t="str">
        <f t="shared" si="30"/>
        <v/>
      </c>
      <c r="H965" s="4" t="str">
        <f t="shared" si="31"/>
        <v/>
      </c>
      <c r="J965" s="6">
        <v>0</v>
      </c>
      <c r="K965" s="4">
        <v>957</v>
      </c>
      <c r="L965" t="s">
        <v>304</v>
      </c>
      <c r="M965">
        <v>2</v>
      </c>
      <c r="N965">
        <v>2</v>
      </c>
      <c r="O965">
        <v>2</v>
      </c>
      <c r="P965">
        <v>2.5</v>
      </c>
      <c r="Q965">
        <v>2.5</v>
      </c>
      <c r="R965">
        <v>2.5</v>
      </c>
      <c r="S965">
        <v>105.58</v>
      </c>
      <c r="T965">
        <v>9.6993000000000003E-4</v>
      </c>
      <c r="U965" s="46">
        <v>10.334</v>
      </c>
      <c r="V965">
        <v>84557000</v>
      </c>
      <c r="W965">
        <v>0</v>
      </c>
      <c r="X965" s="1">
        <v>-4.34294E-8</v>
      </c>
      <c r="Y965">
        <v>1</v>
      </c>
      <c r="Z965">
        <v>0</v>
      </c>
      <c r="AA965" t="s">
        <v>303</v>
      </c>
      <c r="AB965" t="s">
        <v>303</v>
      </c>
      <c r="AC965" t="s">
        <v>305</v>
      </c>
    </row>
    <row r="966" spans="1:29" x14ac:dyDescent="0.2">
      <c r="A966" s="4" t="s">
        <v>6</v>
      </c>
      <c r="B966" s="4">
        <v>26.3932</v>
      </c>
      <c r="C966" s="4" t="s">
        <v>6</v>
      </c>
      <c r="D966" s="4">
        <v>24.049399999999999</v>
      </c>
      <c r="E966" s="4" t="s">
        <v>6</v>
      </c>
      <c r="F966" s="4">
        <v>22.607600000000001</v>
      </c>
      <c r="G966" s="4" t="str">
        <f t="shared" si="30"/>
        <v/>
      </c>
      <c r="H966" s="4" t="str">
        <f t="shared" si="31"/>
        <v/>
      </c>
      <c r="J966" s="6">
        <v>0</v>
      </c>
      <c r="K966" s="4">
        <v>958</v>
      </c>
      <c r="L966" t="s">
        <v>372</v>
      </c>
      <c r="M966">
        <v>2</v>
      </c>
      <c r="N966">
        <v>2</v>
      </c>
      <c r="O966">
        <v>2</v>
      </c>
      <c r="P966">
        <v>44.4</v>
      </c>
      <c r="Q966">
        <v>44.4</v>
      </c>
      <c r="R966">
        <v>44.4</v>
      </c>
      <c r="S966">
        <v>5.9149000000000003</v>
      </c>
      <c r="T966">
        <v>1.1364000000000001E-3</v>
      </c>
      <c r="U966" s="46">
        <v>15.2</v>
      </c>
      <c r="V966">
        <v>84430000</v>
      </c>
      <c r="W966">
        <v>6</v>
      </c>
      <c r="X966" s="1">
        <v>-4.34294E-8</v>
      </c>
      <c r="Y966">
        <v>1</v>
      </c>
      <c r="Z966">
        <v>0</v>
      </c>
      <c r="AA966" t="s">
        <v>371</v>
      </c>
      <c r="AB966" t="s">
        <v>371</v>
      </c>
      <c r="AC966" t="s">
        <v>373</v>
      </c>
    </row>
    <row r="967" spans="1:29" x14ac:dyDescent="0.2">
      <c r="A967" s="4" t="s">
        <v>6</v>
      </c>
      <c r="B967" s="4" t="s">
        <v>6</v>
      </c>
      <c r="C967" s="4" t="s">
        <v>6</v>
      </c>
      <c r="D967" s="4" t="s">
        <v>6</v>
      </c>
      <c r="E967" s="4" t="s">
        <v>6</v>
      </c>
      <c r="F967" s="4">
        <v>24.9741</v>
      </c>
      <c r="G967" s="4" t="str">
        <f t="shared" si="30"/>
        <v/>
      </c>
      <c r="H967" s="4" t="str">
        <f t="shared" si="31"/>
        <v/>
      </c>
      <c r="J967" s="6">
        <v>0</v>
      </c>
      <c r="K967" s="4">
        <v>959</v>
      </c>
      <c r="L967" t="s">
        <v>4174</v>
      </c>
      <c r="M967">
        <v>1</v>
      </c>
      <c r="N967">
        <v>1</v>
      </c>
      <c r="O967">
        <v>1</v>
      </c>
      <c r="P967">
        <v>5.5</v>
      </c>
      <c r="Q967">
        <v>5.5</v>
      </c>
      <c r="R967">
        <v>5.5</v>
      </c>
      <c r="S967">
        <v>21.033999999999999</v>
      </c>
      <c r="T967">
        <v>3.3360999999999998E-3</v>
      </c>
      <c r="U967" s="46">
        <v>6.867</v>
      </c>
      <c r="V967">
        <v>83816000</v>
      </c>
      <c r="W967">
        <v>0</v>
      </c>
      <c r="X967" s="1">
        <v>-4.34294E-8</v>
      </c>
      <c r="Y967">
        <v>1</v>
      </c>
      <c r="Z967">
        <v>0</v>
      </c>
      <c r="AA967" t="s">
        <v>4173</v>
      </c>
      <c r="AB967" t="s">
        <v>4173</v>
      </c>
      <c r="AC967" t="s">
        <v>4175</v>
      </c>
    </row>
    <row r="968" spans="1:29" x14ac:dyDescent="0.2">
      <c r="A968" s="4">
        <v>25.258700000000001</v>
      </c>
      <c r="B968" s="4">
        <v>24.360199999999999</v>
      </c>
      <c r="C968" s="4">
        <v>24.8718</v>
      </c>
      <c r="D968" s="4">
        <v>25.566199999999998</v>
      </c>
      <c r="E968" s="4" t="s">
        <v>6</v>
      </c>
      <c r="F968" s="4" t="s">
        <v>6</v>
      </c>
      <c r="G968" s="4" t="str">
        <f t="shared" si="30"/>
        <v/>
      </c>
      <c r="H968" s="4" t="str">
        <f t="shared" si="31"/>
        <v/>
      </c>
      <c r="J968" s="6">
        <v>0</v>
      </c>
      <c r="K968" s="4">
        <v>960</v>
      </c>
      <c r="L968" t="s">
        <v>479</v>
      </c>
      <c r="M968">
        <v>1</v>
      </c>
      <c r="N968">
        <v>1</v>
      </c>
      <c r="O968">
        <v>1</v>
      </c>
      <c r="P968">
        <v>1.3</v>
      </c>
      <c r="Q968">
        <v>1.3</v>
      </c>
      <c r="R968">
        <v>1.3</v>
      </c>
      <c r="S968">
        <v>109.16</v>
      </c>
      <c r="T968">
        <v>3.4334999999999999E-3</v>
      </c>
      <c r="U968" s="46">
        <v>7.3643000000000001</v>
      </c>
      <c r="V968">
        <v>83768000</v>
      </c>
      <c r="W968">
        <v>2</v>
      </c>
      <c r="X968" s="1">
        <v>-4.34294E-8</v>
      </c>
      <c r="Y968">
        <v>1</v>
      </c>
      <c r="Z968">
        <v>0</v>
      </c>
      <c r="AA968" t="s">
        <v>478</v>
      </c>
      <c r="AB968" t="s">
        <v>478</v>
      </c>
      <c r="AC968" t="s">
        <v>480</v>
      </c>
    </row>
    <row r="969" spans="1:29" x14ac:dyDescent="0.2">
      <c r="A969" s="4" t="s">
        <v>6</v>
      </c>
      <c r="B969" s="4" t="s">
        <v>6</v>
      </c>
      <c r="C969" s="4">
        <v>26.7394</v>
      </c>
      <c r="D969" s="4" t="s">
        <v>6</v>
      </c>
      <c r="E969" s="4" t="s">
        <v>6</v>
      </c>
      <c r="F969" s="4" t="s">
        <v>6</v>
      </c>
      <c r="G969" s="4" t="str">
        <f t="shared" si="30"/>
        <v/>
      </c>
      <c r="H969" s="4" t="str">
        <f t="shared" si="31"/>
        <v/>
      </c>
      <c r="J969" s="6">
        <v>0</v>
      </c>
      <c r="K969" s="4">
        <v>961</v>
      </c>
      <c r="L969" t="s">
        <v>1934</v>
      </c>
      <c r="M969">
        <v>1</v>
      </c>
      <c r="N969">
        <v>1</v>
      </c>
      <c r="O969">
        <v>1</v>
      </c>
      <c r="P969">
        <v>7.1</v>
      </c>
      <c r="Q969">
        <v>7.1</v>
      </c>
      <c r="R969">
        <v>7.1</v>
      </c>
      <c r="S969">
        <v>30.771999999999998</v>
      </c>
      <c r="T969">
        <v>9.7561000000000002E-4</v>
      </c>
      <c r="U969" s="46">
        <v>10.458</v>
      </c>
      <c r="V969">
        <v>83686000</v>
      </c>
      <c r="W969">
        <v>1</v>
      </c>
      <c r="X969" s="1">
        <v>-4.34294E-8</v>
      </c>
      <c r="Y969">
        <v>1</v>
      </c>
      <c r="Z969">
        <v>0</v>
      </c>
      <c r="AA969" t="s">
        <v>1933</v>
      </c>
      <c r="AB969" t="s">
        <v>1933</v>
      </c>
      <c r="AC969" t="s">
        <v>1935</v>
      </c>
    </row>
    <row r="970" spans="1:29" x14ac:dyDescent="0.2">
      <c r="A970" s="4" t="s">
        <v>6</v>
      </c>
      <c r="B970" s="4" t="s">
        <v>6</v>
      </c>
      <c r="C970" s="4" t="s">
        <v>6</v>
      </c>
      <c r="D970" s="4" t="s">
        <v>6</v>
      </c>
      <c r="E970" s="4" t="s">
        <v>6</v>
      </c>
      <c r="F970" s="4">
        <v>25.408100000000001</v>
      </c>
      <c r="G970" s="4" t="str">
        <f t="shared" si="30"/>
        <v/>
      </c>
      <c r="H970" s="4" t="str">
        <f t="shared" si="31"/>
        <v/>
      </c>
      <c r="J970" s="6">
        <v>0</v>
      </c>
      <c r="K970" s="4">
        <v>962</v>
      </c>
      <c r="L970" t="s">
        <v>3236</v>
      </c>
      <c r="M970">
        <v>2</v>
      </c>
      <c r="N970">
        <v>2</v>
      </c>
      <c r="O970">
        <v>2</v>
      </c>
      <c r="P970">
        <v>9</v>
      </c>
      <c r="Q970">
        <v>9</v>
      </c>
      <c r="R970">
        <v>9</v>
      </c>
      <c r="S970">
        <v>28.120999999999999</v>
      </c>
      <c r="T970">
        <v>1.0604E-3</v>
      </c>
      <c r="U970" s="46">
        <v>12.756</v>
      </c>
      <c r="V970">
        <v>83559000</v>
      </c>
      <c r="W970">
        <v>2</v>
      </c>
      <c r="X970" s="1">
        <v>-4.34294E-8</v>
      </c>
      <c r="Y970">
        <v>1</v>
      </c>
      <c r="Z970">
        <v>0</v>
      </c>
      <c r="AA970" t="s">
        <v>3235</v>
      </c>
      <c r="AB970" t="s">
        <v>3235</v>
      </c>
      <c r="AC970" t="s">
        <v>3237</v>
      </c>
    </row>
    <row r="971" spans="1:29" x14ac:dyDescent="0.2">
      <c r="A971" s="4" t="s">
        <v>6</v>
      </c>
      <c r="B971" s="4" t="s">
        <v>6</v>
      </c>
      <c r="C971" s="4">
        <v>26.501000000000001</v>
      </c>
      <c r="D971" s="4" t="s">
        <v>6</v>
      </c>
      <c r="E971" s="4" t="s">
        <v>6</v>
      </c>
      <c r="F971" s="4" t="s">
        <v>6</v>
      </c>
      <c r="G971" s="4" t="str">
        <f t="shared" si="30"/>
        <v/>
      </c>
      <c r="H971" s="4" t="str">
        <f t="shared" si="31"/>
        <v/>
      </c>
      <c r="J971" s="6">
        <v>0</v>
      </c>
      <c r="K971" s="4">
        <v>963</v>
      </c>
      <c r="L971" t="s">
        <v>260</v>
      </c>
      <c r="M971">
        <v>1</v>
      </c>
      <c r="N971">
        <v>1</v>
      </c>
      <c r="O971">
        <v>1</v>
      </c>
      <c r="P971">
        <v>9.1999999999999993</v>
      </c>
      <c r="Q971">
        <v>9.1999999999999993</v>
      </c>
      <c r="R971">
        <v>9.1999999999999993</v>
      </c>
      <c r="S971">
        <v>17.135000000000002</v>
      </c>
      <c r="T971">
        <v>6.4568000000000004E-3</v>
      </c>
      <c r="U971" s="46">
        <v>6.1006999999999998</v>
      </c>
      <c r="V971">
        <v>83251000</v>
      </c>
      <c r="W971">
        <v>1</v>
      </c>
      <c r="X971" s="1">
        <v>-4.34294E-8</v>
      </c>
      <c r="Y971">
        <v>1</v>
      </c>
      <c r="Z971">
        <v>0</v>
      </c>
      <c r="AA971" t="s">
        <v>259</v>
      </c>
      <c r="AB971" t="s">
        <v>259</v>
      </c>
      <c r="AC971" t="s">
        <v>261</v>
      </c>
    </row>
    <row r="972" spans="1:29" x14ac:dyDescent="0.2">
      <c r="A972" s="4" t="s">
        <v>6</v>
      </c>
      <c r="B972" s="4" t="s">
        <v>6</v>
      </c>
      <c r="C972" s="4" t="s">
        <v>6</v>
      </c>
      <c r="D972" s="4" t="s">
        <v>6</v>
      </c>
      <c r="E972" s="4">
        <v>26.774799999999999</v>
      </c>
      <c r="F972" s="4" t="s">
        <v>6</v>
      </c>
      <c r="G972" s="4" t="str">
        <f t="shared" si="30"/>
        <v/>
      </c>
      <c r="H972" s="4" t="str">
        <f t="shared" si="31"/>
        <v/>
      </c>
      <c r="J972" s="6">
        <v>0</v>
      </c>
      <c r="K972" s="4">
        <v>964</v>
      </c>
      <c r="L972" t="s">
        <v>2392</v>
      </c>
      <c r="M972">
        <v>1</v>
      </c>
      <c r="N972">
        <v>1</v>
      </c>
      <c r="O972">
        <v>1</v>
      </c>
      <c r="P972">
        <v>5</v>
      </c>
      <c r="Q972">
        <v>5</v>
      </c>
      <c r="R972">
        <v>5</v>
      </c>
      <c r="S972">
        <v>23.291</v>
      </c>
      <c r="T972">
        <v>3.2813999999999999E-3</v>
      </c>
      <c r="U972" s="46">
        <v>6.3967000000000001</v>
      </c>
      <c r="V972">
        <v>83136000</v>
      </c>
      <c r="W972">
        <v>1</v>
      </c>
      <c r="X972" s="1">
        <v>-4.34294E-8</v>
      </c>
      <c r="Y972">
        <v>1</v>
      </c>
      <c r="Z972">
        <v>0</v>
      </c>
      <c r="AA972" t="s">
        <v>2391</v>
      </c>
      <c r="AB972" t="s">
        <v>2391</v>
      </c>
      <c r="AC972" t="s">
        <v>2393</v>
      </c>
    </row>
    <row r="973" spans="1:29" x14ac:dyDescent="0.2">
      <c r="A973" s="4" t="s">
        <v>6</v>
      </c>
      <c r="B973" s="4" t="s">
        <v>6</v>
      </c>
      <c r="C973" s="4" t="s">
        <v>6</v>
      </c>
      <c r="D973" s="4" t="s">
        <v>6</v>
      </c>
      <c r="E973" s="4" t="s">
        <v>6</v>
      </c>
      <c r="F973" s="4">
        <v>25.5517</v>
      </c>
      <c r="G973" s="4" t="str">
        <f t="shared" si="30"/>
        <v/>
      </c>
      <c r="H973" s="4" t="str">
        <f t="shared" si="31"/>
        <v/>
      </c>
      <c r="J973" s="6">
        <v>0</v>
      </c>
      <c r="K973" s="4">
        <v>965</v>
      </c>
      <c r="L973" t="s">
        <v>583</v>
      </c>
      <c r="M973">
        <v>6</v>
      </c>
      <c r="N973">
        <v>1</v>
      </c>
      <c r="O973">
        <v>1</v>
      </c>
      <c r="P973">
        <v>14.9</v>
      </c>
      <c r="Q973">
        <v>6.5</v>
      </c>
      <c r="R973">
        <v>6.5</v>
      </c>
      <c r="S973">
        <v>46.938000000000002</v>
      </c>
      <c r="T973">
        <v>1.1613999999999999E-3</v>
      </c>
      <c r="U973" s="46">
        <v>16.04</v>
      </c>
      <c r="V973">
        <v>83130000</v>
      </c>
      <c r="W973">
        <v>1</v>
      </c>
      <c r="X973" s="1">
        <v>-4.34294E-8</v>
      </c>
      <c r="Y973">
        <v>1</v>
      </c>
      <c r="Z973">
        <v>0</v>
      </c>
      <c r="AA973" t="s">
        <v>581</v>
      </c>
      <c r="AB973" t="s">
        <v>582</v>
      </c>
      <c r="AC973" t="s">
        <v>584</v>
      </c>
    </row>
    <row r="974" spans="1:29" x14ac:dyDescent="0.2">
      <c r="A974" s="4" t="s">
        <v>6</v>
      </c>
      <c r="B974" s="4" t="s">
        <v>6</v>
      </c>
      <c r="C974" s="4">
        <v>24.977399999999999</v>
      </c>
      <c r="D974" s="4" t="s">
        <v>6</v>
      </c>
      <c r="E974" s="4" t="s">
        <v>6</v>
      </c>
      <c r="F974" s="4" t="s">
        <v>6</v>
      </c>
      <c r="G974" s="4" t="str">
        <f t="shared" si="30"/>
        <v/>
      </c>
      <c r="H974" s="4" t="str">
        <f t="shared" si="31"/>
        <v/>
      </c>
      <c r="J974" s="6">
        <v>0</v>
      </c>
      <c r="K974" s="4">
        <v>966</v>
      </c>
      <c r="L974" t="s">
        <v>3511</v>
      </c>
      <c r="M974">
        <v>2</v>
      </c>
      <c r="N974">
        <v>2</v>
      </c>
      <c r="O974">
        <v>2</v>
      </c>
      <c r="P974">
        <v>1.1000000000000001</v>
      </c>
      <c r="Q974">
        <v>1.1000000000000001</v>
      </c>
      <c r="R974">
        <v>1.1000000000000001</v>
      </c>
      <c r="S974">
        <v>292.27999999999997</v>
      </c>
      <c r="T974">
        <v>1.0460000000000001E-3</v>
      </c>
      <c r="U974" s="46">
        <v>12.433</v>
      </c>
      <c r="V974">
        <v>83093000</v>
      </c>
      <c r="W974">
        <v>1</v>
      </c>
      <c r="X974" s="1">
        <v>-4.34294E-8</v>
      </c>
      <c r="Y974">
        <v>1</v>
      </c>
      <c r="Z974">
        <v>0</v>
      </c>
      <c r="AA974" t="s">
        <v>3510</v>
      </c>
      <c r="AB974" t="s">
        <v>3510</v>
      </c>
      <c r="AC974" t="s">
        <v>3512</v>
      </c>
    </row>
    <row r="975" spans="1:29" x14ac:dyDescent="0.2">
      <c r="A975" s="4">
        <v>25.406300000000002</v>
      </c>
      <c r="B975" s="4" t="s">
        <v>6</v>
      </c>
      <c r="C975" s="4" t="s">
        <v>6</v>
      </c>
      <c r="D975" s="4" t="s">
        <v>6</v>
      </c>
      <c r="E975" s="4" t="s">
        <v>6</v>
      </c>
      <c r="F975" s="4" t="s">
        <v>6</v>
      </c>
      <c r="G975" s="4" t="str">
        <f t="shared" si="30"/>
        <v/>
      </c>
      <c r="H975" s="4" t="str">
        <f t="shared" si="31"/>
        <v/>
      </c>
      <c r="J975" s="6">
        <v>0</v>
      </c>
      <c r="K975" s="4">
        <v>967</v>
      </c>
      <c r="L975" t="s">
        <v>851</v>
      </c>
      <c r="M975">
        <v>2</v>
      </c>
      <c r="N975">
        <v>2</v>
      </c>
      <c r="O975">
        <v>2</v>
      </c>
      <c r="P975">
        <v>5.6</v>
      </c>
      <c r="Q975">
        <v>5.6</v>
      </c>
      <c r="R975">
        <v>5.6</v>
      </c>
      <c r="S975">
        <v>82.213999999999999</v>
      </c>
      <c r="T975">
        <v>0</v>
      </c>
      <c r="U975" s="46">
        <v>25.335000000000001</v>
      </c>
      <c r="V975">
        <v>83002000</v>
      </c>
      <c r="W975">
        <v>4</v>
      </c>
      <c r="X975" s="1">
        <v>-4.34294E-8</v>
      </c>
      <c r="Y975">
        <v>1</v>
      </c>
      <c r="Z975">
        <v>0</v>
      </c>
      <c r="AA975" t="s">
        <v>850</v>
      </c>
      <c r="AB975" t="s">
        <v>850</v>
      </c>
      <c r="AC975" t="s">
        <v>852</v>
      </c>
    </row>
    <row r="976" spans="1:29" x14ac:dyDescent="0.2">
      <c r="A976" s="4" t="s">
        <v>6</v>
      </c>
      <c r="B976" s="4" t="s">
        <v>6</v>
      </c>
      <c r="C976" s="4" t="s">
        <v>6</v>
      </c>
      <c r="D976" s="4" t="s">
        <v>6</v>
      </c>
      <c r="E976" s="4" t="s">
        <v>6</v>
      </c>
      <c r="F976" s="4">
        <v>24.325199999999999</v>
      </c>
      <c r="G976" s="4" t="str">
        <f t="shared" si="30"/>
        <v/>
      </c>
      <c r="H976" s="4" t="str">
        <f t="shared" si="31"/>
        <v/>
      </c>
      <c r="J976" s="6">
        <v>0</v>
      </c>
      <c r="K976" s="4">
        <v>968</v>
      </c>
      <c r="L976" t="s">
        <v>1289</v>
      </c>
      <c r="M976">
        <v>1</v>
      </c>
      <c r="N976">
        <v>1</v>
      </c>
      <c r="O976">
        <v>1</v>
      </c>
      <c r="P976">
        <v>1.9</v>
      </c>
      <c r="Q976">
        <v>1.9</v>
      </c>
      <c r="R976">
        <v>1.9</v>
      </c>
      <c r="S976">
        <v>57.886000000000003</v>
      </c>
      <c r="T976">
        <v>7.0644000000000002E-3</v>
      </c>
      <c r="U976" s="46">
        <v>5.9157999999999999</v>
      </c>
      <c r="V976">
        <v>81551000</v>
      </c>
      <c r="W976">
        <v>1</v>
      </c>
      <c r="X976" s="1">
        <v>-4.34294E-8</v>
      </c>
      <c r="Y976">
        <v>1</v>
      </c>
      <c r="Z976">
        <v>0</v>
      </c>
      <c r="AA976" t="s">
        <v>1288</v>
      </c>
      <c r="AB976" t="s">
        <v>1288</v>
      </c>
      <c r="AC976" t="s">
        <v>1290</v>
      </c>
    </row>
    <row r="977" spans="1:29" x14ac:dyDescent="0.2">
      <c r="A977" s="4" t="s">
        <v>6</v>
      </c>
      <c r="B977" s="4">
        <v>27.063700000000001</v>
      </c>
      <c r="C977" s="4" t="s">
        <v>6</v>
      </c>
      <c r="D977" s="4" t="s">
        <v>6</v>
      </c>
      <c r="E977" s="4" t="s">
        <v>6</v>
      </c>
      <c r="F977" s="4" t="s">
        <v>6</v>
      </c>
      <c r="G977" s="4" t="str">
        <f t="shared" si="30"/>
        <v/>
      </c>
      <c r="H977" s="4" t="str">
        <f t="shared" si="31"/>
        <v/>
      </c>
      <c r="J977" s="6">
        <v>0</v>
      </c>
      <c r="K977" s="4">
        <v>969</v>
      </c>
      <c r="L977" t="s">
        <v>1083</v>
      </c>
      <c r="M977">
        <v>3</v>
      </c>
      <c r="N977">
        <v>1</v>
      </c>
      <c r="O977">
        <v>1</v>
      </c>
      <c r="P977">
        <v>7.2</v>
      </c>
      <c r="Q977">
        <v>3.1</v>
      </c>
      <c r="R977">
        <v>3.1</v>
      </c>
      <c r="S977">
        <v>52.238</v>
      </c>
      <c r="T977">
        <v>2.7100000000000002E-3</v>
      </c>
      <c r="U977" s="46">
        <v>8.2516999999999996</v>
      </c>
      <c r="V977">
        <v>81347000</v>
      </c>
      <c r="W977">
        <v>1</v>
      </c>
      <c r="X977" s="1">
        <v>-4.34294E-8</v>
      </c>
      <c r="Y977">
        <v>1</v>
      </c>
      <c r="Z977">
        <v>0</v>
      </c>
      <c r="AA977" t="s">
        <v>1081</v>
      </c>
      <c r="AB977" t="s">
        <v>1082</v>
      </c>
      <c r="AC977" t="s">
        <v>1084</v>
      </c>
    </row>
    <row r="978" spans="1:29" x14ac:dyDescent="0.2">
      <c r="A978" s="4" t="s">
        <v>6</v>
      </c>
      <c r="B978" s="4" t="s">
        <v>6</v>
      </c>
      <c r="C978" s="4" t="s">
        <v>6</v>
      </c>
      <c r="D978" s="4" t="s">
        <v>6</v>
      </c>
      <c r="E978" s="4" t="s">
        <v>6</v>
      </c>
      <c r="F978" s="4">
        <v>24.7136</v>
      </c>
      <c r="G978" s="4" t="str">
        <f t="shared" si="30"/>
        <v/>
      </c>
      <c r="H978" s="4" t="str">
        <f t="shared" si="31"/>
        <v/>
      </c>
      <c r="J978" s="6">
        <v>0</v>
      </c>
      <c r="K978" s="4">
        <v>970</v>
      </c>
      <c r="L978" t="s">
        <v>4194</v>
      </c>
      <c r="M978">
        <v>4</v>
      </c>
      <c r="N978">
        <v>2</v>
      </c>
      <c r="O978">
        <v>2</v>
      </c>
      <c r="P978">
        <v>6.6</v>
      </c>
      <c r="Q978">
        <v>3.3</v>
      </c>
      <c r="R978">
        <v>3.3</v>
      </c>
      <c r="S978">
        <v>97.716999999999999</v>
      </c>
      <c r="T978">
        <v>9.8232000000000007E-4</v>
      </c>
      <c r="U978" s="46">
        <v>10.629</v>
      </c>
      <c r="V978">
        <v>81164000</v>
      </c>
      <c r="W978">
        <v>3</v>
      </c>
      <c r="X978" s="1">
        <v>-4.34294E-8</v>
      </c>
      <c r="Y978">
        <v>1</v>
      </c>
      <c r="Z978">
        <v>0</v>
      </c>
      <c r="AA978" t="s">
        <v>4192</v>
      </c>
      <c r="AB978" t="s">
        <v>4193</v>
      </c>
      <c r="AC978" t="s">
        <v>4195</v>
      </c>
    </row>
    <row r="979" spans="1:29" x14ac:dyDescent="0.2">
      <c r="A979" s="4" t="s">
        <v>6</v>
      </c>
      <c r="B979" s="4" t="s">
        <v>6</v>
      </c>
      <c r="C979" s="4" t="s">
        <v>6</v>
      </c>
      <c r="D979" s="4" t="s">
        <v>6</v>
      </c>
      <c r="E979" s="4" t="s">
        <v>6</v>
      </c>
      <c r="F979" s="4">
        <v>24.741299999999999</v>
      </c>
      <c r="G979" s="4" t="str">
        <f t="shared" si="30"/>
        <v/>
      </c>
      <c r="H979" s="4" t="str">
        <f t="shared" si="31"/>
        <v/>
      </c>
      <c r="J979" s="6">
        <v>0</v>
      </c>
      <c r="K979" s="4">
        <v>971</v>
      </c>
      <c r="L979" t="s">
        <v>990</v>
      </c>
      <c r="M979">
        <v>2</v>
      </c>
      <c r="N979">
        <v>2</v>
      </c>
      <c r="O979">
        <v>2</v>
      </c>
      <c r="P979">
        <v>1.6</v>
      </c>
      <c r="Q979">
        <v>1.6</v>
      </c>
      <c r="R979">
        <v>1.6</v>
      </c>
      <c r="S979">
        <v>161.31</v>
      </c>
      <c r="T979">
        <v>1.0823E-3</v>
      </c>
      <c r="U979" s="46">
        <v>13.417999999999999</v>
      </c>
      <c r="V979">
        <v>80961000</v>
      </c>
      <c r="W979">
        <v>1</v>
      </c>
      <c r="X979" s="1">
        <v>-4.34294E-8</v>
      </c>
      <c r="Y979">
        <v>1</v>
      </c>
      <c r="Z979">
        <v>0</v>
      </c>
      <c r="AA979" t="s">
        <v>989</v>
      </c>
      <c r="AB979" t="s">
        <v>989</v>
      </c>
      <c r="AC979" t="s">
        <v>991</v>
      </c>
    </row>
    <row r="980" spans="1:29" x14ac:dyDescent="0.2">
      <c r="A980" s="4" t="s">
        <v>6</v>
      </c>
      <c r="B980" s="4">
        <v>25.322199999999999</v>
      </c>
      <c r="C980" s="4" t="s">
        <v>6</v>
      </c>
      <c r="D980" s="4" t="s">
        <v>6</v>
      </c>
      <c r="E980" s="4" t="s">
        <v>6</v>
      </c>
      <c r="F980" s="4" t="s">
        <v>6</v>
      </c>
      <c r="G980" s="4" t="str">
        <f t="shared" si="30"/>
        <v/>
      </c>
      <c r="H980" s="4" t="str">
        <f t="shared" si="31"/>
        <v/>
      </c>
      <c r="J980" s="6">
        <v>0</v>
      </c>
      <c r="K980" s="4">
        <v>972</v>
      </c>
      <c r="L980" t="s">
        <v>614</v>
      </c>
      <c r="M980">
        <v>2</v>
      </c>
      <c r="N980">
        <v>2</v>
      </c>
      <c r="O980">
        <v>2</v>
      </c>
      <c r="P980">
        <v>17.3</v>
      </c>
      <c r="Q980">
        <v>17.3</v>
      </c>
      <c r="R980">
        <v>17.3</v>
      </c>
      <c r="S980">
        <v>28.76</v>
      </c>
      <c r="T980">
        <v>0</v>
      </c>
      <c r="U980" s="46">
        <v>23.652999999999999</v>
      </c>
      <c r="V980">
        <v>78968000</v>
      </c>
      <c r="W980">
        <v>3</v>
      </c>
      <c r="X980" s="1">
        <v>-4.34294E-8</v>
      </c>
      <c r="Y980">
        <v>1</v>
      </c>
      <c r="Z980">
        <v>0</v>
      </c>
      <c r="AA980" t="s">
        <v>613</v>
      </c>
      <c r="AB980" t="s">
        <v>613</v>
      </c>
      <c r="AC980" t="s">
        <v>615</v>
      </c>
    </row>
    <row r="981" spans="1:29" x14ac:dyDescent="0.2">
      <c r="A981" s="4" t="s">
        <v>6</v>
      </c>
      <c r="B981" s="4" t="s">
        <v>6</v>
      </c>
      <c r="C981" s="4" t="s">
        <v>6</v>
      </c>
      <c r="D981" s="4">
        <v>21.774799999999999</v>
      </c>
      <c r="E981" s="4" t="s">
        <v>6</v>
      </c>
      <c r="F981" s="4" t="s">
        <v>6</v>
      </c>
      <c r="G981" s="4" t="str">
        <f t="shared" si="30"/>
        <v/>
      </c>
      <c r="H981" s="4" t="str">
        <f t="shared" si="31"/>
        <v/>
      </c>
      <c r="J981" s="6">
        <v>0</v>
      </c>
      <c r="K981" s="4">
        <v>973</v>
      </c>
      <c r="L981" t="s">
        <v>732</v>
      </c>
      <c r="M981">
        <v>1</v>
      </c>
      <c r="N981">
        <v>1</v>
      </c>
      <c r="O981">
        <v>1</v>
      </c>
      <c r="P981">
        <v>7.9</v>
      </c>
      <c r="Q981">
        <v>7.9</v>
      </c>
      <c r="R981">
        <v>7.9</v>
      </c>
      <c r="S981">
        <v>28.05</v>
      </c>
      <c r="T981">
        <v>2.8544E-3</v>
      </c>
      <c r="U981" s="46">
        <v>9.8582000000000001</v>
      </c>
      <c r="V981">
        <v>78698000</v>
      </c>
      <c r="W981">
        <v>1</v>
      </c>
      <c r="X981" s="1">
        <v>-4.34294E-8</v>
      </c>
      <c r="Y981">
        <v>1</v>
      </c>
      <c r="Z981">
        <v>0</v>
      </c>
      <c r="AA981" t="s">
        <v>731</v>
      </c>
      <c r="AB981" t="s">
        <v>731</v>
      </c>
      <c r="AC981" t="s">
        <v>733</v>
      </c>
    </row>
    <row r="982" spans="1:29" x14ac:dyDescent="0.2">
      <c r="A982" s="4">
        <v>24.958500000000001</v>
      </c>
      <c r="B982" s="4">
        <v>25.952000000000002</v>
      </c>
      <c r="C982" s="4" t="s">
        <v>6</v>
      </c>
      <c r="D982" s="4" t="s">
        <v>6</v>
      </c>
      <c r="E982" s="4" t="s">
        <v>6</v>
      </c>
      <c r="F982" s="4" t="s">
        <v>6</v>
      </c>
      <c r="G982" s="4" t="str">
        <f t="shared" si="30"/>
        <v/>
      </c>
      <c r="H982" s="4" t="str">
        <f t="shared" si="31"/>
        <v/>
      </c>
      <c r="J982" s="6">
        <v>0</v>
      </c>
      <c r="K982" s="4">
        <v>974</v>
      </c>
      <c r="L982" t="s">
        <v>689</v>
      </c>
      <c r="M982">
        <v>2</v>
      </c>
      <c r="N982">
        <v>2</v>
      </c>
      <c r="O982">
        <v>2</v>
      </c>
      <c r="P982">
        <v>5.4</v>
      </c>
      <c r="Q982">
        <v>5.4</v>
      </c>
      <c r="R982">
        <v>5.4</v>
      </c>
      <c r="S982">
        <v>55.438000000000002</v>
      </c>
      <c r="T982">
        <v>1.0786999999999999E-3</v>
      </c>
      <c r="U982" s="46">
        <v>13.285</v>
      </c>
      <c r="V982">
        <v>78358000</v>
      </c>
      <c r="W982">
        <v>4</v>
      </c>
      <c r="X982" s="1">
        <v>-4.34294E-8</v>
      </c>
      <c r="Y982">
        <v>1</v>
      </c>
      <c r="Z982">
        <v>0</v>
      </c>
      <c r="AA982" t="s">
        <v>688</v>
      </c>
      <c r="AB982" t="s">
        <v>688</v>
      </c>
      <c r="AC982" t="s">
        <v>690</v>
      </c>
    </row>
    <row r="983" spans="1:29" x14ac:dyDescent="0.2">
      <c r="A983" s="4" t="s">
        <v>6</v>
      </c>
      <c r="B983" s="4" t="s">
        <v>6</v>
      </c>
      <c r="C983" s="4" t="s">
        <v>6</v>
      </c>
      <c r="D983" s="4" t="s">
        <v>6</v>
      </c>
      <c r="E983" s="4" t="s">
        <v>6</v>
      </c>
      <c r="F983" s="4">
        <v>21.270199999999999</v>
      </c>
      <c r="G983" s="4" t="str">
        <f t="shared" si="30"/>
        <v/>
      </c>
      <c r="H983" s="4" t="str">
        <f t="shared" si="31"/>
        <v/>
      </c>
      <c r="J983" s="6">
        <v>0</v>
      </c>
      <c r="K983" s="4">
        <v>975</v>
      </c>
      <c r="L983" t="s">
        <v>648</v>
      </c>
      <c r="M983">
        <v>1</v>
      </c>
      <c r="N983">
        <v>1</v>
      </c>
      <c r="O983">
        <v>1</v>
      </c>
      <c r="P983">
        <v>6.1</v>
      </c>
      <c r="Q983">
        <v>6.1</v>
      </c>
      <c r="R983">
        <v>6.1</v>
      </c>
      <c r="S983">
        <v>34.613999999999997</v>
      </c>
      <c r="T983">
        <v>0</v>
      </c>
      <c r="U983" s="46">
        <v>18.425000000000001</v>
      </c>
      <c r="V983">
        <v>78154000</v>
      </c>
      <c r="W983">
        <v>3</v>
      </c>
      <c r="X983" s="1">
        <v>-4.34294E-8</v>
      </c>
      <c r="Y983">
        <v>1</v>
      </c>
      <c r="Z983">
        <v>0</v>
      </c>
      <c r="AA983" t="s">
        <v>647</v>
      </c>
      <c r="AB983" t="s">
        <v>647</v>
      </c>
      <c r="AC983" t="s">
        <v>649</v>
      </c>
    </row>
    <row r="984" spans="1:29" x14ac:dyDescent="0.2">
      <c r="A984" s="4" t="s">
        <v>6</v>
      </c>
      <c r="B984" s="4" t="s">
        <v>6</v>
      </c>
      <c r="C984" s="4" t="s">
        <v>6</v>
      </c>
      <c r="D984" s="4" t="s">
        <v>6</v>
      </c>
      <c r="E984" s="4" t="s">
        <v>6</v>
      </c>
      <c r="F984" s="4">
        <v>24.259599999999999</v>
      </c>
      <c r="G984" s="4" t="str">
        <f t="shared" si="30"/>
        <v/>
      </c>
      <c r="H984" s="4" t="str">
        <f t="shared" si="31"/>
        <v/>
      </c>
      <c r="J984" s="6">
        <v>0</v>
      </c>
      <c r="K984" s="4">
        <v>976</v>
      </c>
      <c r="L984" t="s">
        <v>3885</v>
      </c>
      <c r="M984">
        <v>1</v>
      </c>
      <c r="N984">
        <v>1</v>
      </c>
      <c r="O984">
        <v>1</v>
      </c>
      <c r="P984">
        <v>1.9</v>
      </c>
      <c r="Q984">
        <v>1.9</v>
      </c>
      <c r="R984">
        <v>1.9</v>
      </c>
      <c r="S984">
        <v>105.43</v>
      </c>
      <c r="T984">
        <v>6.4672999999999996E-3</v>
      </c>
      <c r="U984" s="46">
        <v>6.1151999999999997</v>
      </c>
      <c r="V984">
        <v>77810000</v>
      </c>
      <c r="W984">
        <v>1</v>
      </c>
      <c r="X984" s="1">
        <v>-4.34294E-8</v>
      </c>
      <c r="Y984">
        <v>1</v>
      </c>
      <c r="Z984">
        <v>0</v>
      </c>
      <c r="AA984" t="s">
        <v>3884</v>
      </c>
      <c r="AB984" t="s">
        <v>3884</v>
      </c>
      <c r="AC984" t="s">
        <v>3886</v>
      </c>
    </row>
    <row r="985" spans="1:29" x14ac:dyDescent="0.2">
      <c r="A985" s="4" t="s">
        <v>6</v>
      </c>
      <c r="B985" s="4" t="s">
        <v>6</v>
      </c>
      <c r="C985" s="4" t="s">
        <v>6</v>
      </c>
      <c r="D985" s="4">
        <v>23.381799999999998</v>
      </c>
      <c r="E985" s="4" t="s">
        <v>6</v>
      </c>
      <c r="F985" s="4" t="s">
        <v>6</v>
      </c>
      <c r="G985" s="4" t="str">
        <f t="shared" si="30"/>
        <v/>
      </c>
      <c r="H985" s="4" t="str">
        <f t="shared" si="31"/>
        <v/>
      </c>
      <c r="J985" s="6">
        <v>0</v>
      </c>
      <c r="K985" s="4">
        <v>977</v>
      </c>
      <c r="L985" t="s">
        <v>871</v>
      </c>
      <c r="M985">
        <v>1</v>
      </c>
      <c r="N985">
        <v>1</v>
      </c>
      <c r="O985">
        <v>1</v>
      </c>
      <c r="P985">
        <v>5.2</v>
      </c>
      <c r="Q985">
        <v>5.2</v>
      </c>
      <c r="R985">
        <v>5.2</v>
      </c>
      <c r="S985">
        <v>51.57</v>
      </c>
      <c r="T985">
        <v>2.5861999999999999E-3</v>
      </c>
      <c r="U985" s="46">
        <v>7.4128999999999996</v>
      </c>
      <c r="V985">
        <v>76594000</v>
      </c>
      <c r="W985">
        <v>1</v>
      </c>
      <c r="X985" s="1">
        <v>-4.34294E-8</v>
      </c>
      <c r="Y985">
        <v>1</v>
      </c>
      <c r="Z985">
        <v>0</v>
      </c>
      <c r="AA985" t="s">
        <v>870</v>
      </c>
      <c r="AB985" t="s">
        <v>870</v>
      </c>
      <c r="AC985" t="s">
        <v>872</v>
      </c>
    </row>
    <row r="986" spans="1:29" x14ac:dyDescent="0.2">
      <c r="A986" s="4">
        <v>24.8796</v>
      </c>
      <c r="B986" s="4" t="s">
        <v>6</v>
      </c>
      <c r="C986" s="4" t="s">
        <v>6</v>
      </c>
      <c r="D986" s="4" t="s">
        <v>6</v>
      </c>
      <c r="E986" s="4" t="s">
        <v>6</v>
      </c>
      <c r="F986" s="4" t="s">
        <v>6</v>
      </c>
      <c r="G986" s="4" t="str">
        <f t="shared" si="30"/>
        <v/>
      </c>
      <c r="H986" s="4" t="str">
        <f t="shared" si="31"/>
        <v/>
      </c>
      <c r="J986" s="6">
        <v>0</v>
      </c>
      <c r="K986" s="4">
        <v>978</v>
      </c>
      <c r="L986" t="s">
        <v>3839</v>
      </c>
      <c r="M986">
        <v>2</v>
      </c>
      <c r="N986">
        <v>2</v>
      </c>
      <c r="O986">
        <v>2</v>
      </c>
      <c r="P986">
        <v>7.7</v>
      </c>
      <c r="Q986">
        <v>7.7</v>
      </c>
      <c r="R986">
        <v>7.7</v>
      </c>
      <c r="S986">
        <v>78.259</v>
      </c>
      <c r="T986">
        <v>0</v>
      </c>
      <c r="U986" s="46">
        <v>17.873999999999999</v>
      </c>
      <c r="V986">
        <v>76444000</v>
      </c>
      <c r="W986">
        <v>5</v>
      </c>
      <c r="X986" s="1">
        <v>-4.34294E-8</v>
      </c>
      <c r="Y986">
        <v>1</v>
      </c>
      <c r="Z986">
        <v>0</v>
      </c>
      <c r="AA986" t="s">
        <v>3838</v>
      </c>
      <c r="AB986" t="s">
        <v>3838</v>
      </c>
      <c r="AC986" t="s">
        <v>3840</v>
      </c>
    </row>
    <row r="987" spans="1:29" x14ac:dyDescent="0.2">
      <c r="A987" s="4" t="s">
        <v>6</v>
      </c>
      <c r="B987" s="4" t="s">
        <v>6</v>
      </c>
      <c r="C987" s="4" t="s">
        <v>6</v>
      </c>
      <c r="D987" s="4">
        <v>23.624300000000002</v>
      </c>
      <c r="E987" s="4" t="s">
        <v>6</v>
      </c>
      <c r="F987" s="4" t="s">
        <v>6</v>
      </c>
      <c r="G987" s="4" t="str">
        <f t="shared" si="30"/>
        <v/>
      </c>
      <c r="H987" s="4" t="str">
        <f t="shared" si="31"/>
        <v/>
      </c>
      <c r="J987" s="6">
        <v>0</v>
      </c>
      <c r="K987" s="4">
        <v>979</v>
      </c>
      <c r="L987" t="s">
        <v>141</v>
      </c>
      <c r="M987">
        <v>1</v>
      </c>
      <c r="N987">
        <v>1</v>
      </c>
      <c r="O987">
        <v>1</v>
      </c>
      <c r="P987">
        <v>7</v>
      </c>
      <c r="Q987">
        <v>7</v>
      </c>
      <c r="R987">
        <v>7</v>
      </c>
      <c r="S987">
        <v>22.178000000000001</v>
      </c>
      <c r="T987">
        <v>2.6667000000000001E-3</v>
      </c>
      <c r="U987" s="46">
        <v>7.8616999999999999</v>
      </c>
      <c r="V987">
        <v>74774000</v>
      </c>
      <c r="W987">
        <v>4</v>
      </c>
      <c r="X987" s="1">
        <v>-4.34294E-8</v>
      </c>
      <c r="Y987">
        <v>1</v>
      </c>
      <c r="Z987">
        <v>0</v>
      </c>
      <c r="AA987" t="s">
        <v>140</v>
      </c>
      <c r="AB987" t="s">
        <v>140</v>
      </c>
      <c r="AC987" t="s">
        <v>142</v>
      </c>
    </row>
    <row r="988" spans="1:29" x14ac:dyDescent="0.2">
      <c r="A988" s="4" t="s">
        <v>6</v>
      </c>
      <c r="B988" s="4" t="s">
        <v>6</v>
      </c>
      <c r="C988" s="4" t="s">
        <v>6</v>
      </c>
      <c r="D988" s="4" t="s">
        <v>6</v>
      </c>
      <c r="E988" s="4" t="s">
        <v>6</v>
      </c>
      <c r="F988" s="4">
        <v>23.5867</v>
      </c>
      <c r="G988" s="4" t="str">
        <f t="shared" si="30"/>
        <v/>
      </c>
      <c r="H988" s="4" t="str">
        <f t="shared" si="31"/>
        <v/>
      </c>
      <c r="J988" s="6">
        <v>0</v>
      </c>
      <c r="K988" s="4">
        <v>980</v>
      </c>
      <c r="L988" t="s">
        <v>2811</v>
      </c>
      <c r="M988">
        <v>1</v>
      </c>
      <c r="N988">
        <v>1</v>
      </c>
      <c r="O988">
        <v>1</v>
      </c>
      <c r="P988">
        <v>15.6</v>
      </c>
      <c r="Q988">
        <v>15.6</v>
      </c>
      <c r="R988">
        <v>15.6</v>
      </c>
      <c r="S988">
        <v>10.061</v>
      </c>
      <c r="T988">
        <v>2.7855000000000002E-3</v>
      </c>
      <c r="U988" s="46">
        <v>9.0175000000000001</v>
      </c>
      <c r="V988">
        <v>74371000</v>
      </c>
      <c r="W988">
        <v>3</v>
      </c>
      <c r="X988" s="1">
        <v>-4.34294E-8</v>
      </c>
      <c r="Y988">
        <v>1</v>
      </c>
      <c r="Z988">
        <v>0</v>
      </c>
      <c r="AA988" t="s">
        <v>2810</v>
      </c>
      <c r="AB988" t="s">
        <v>2810</v>
      </c>
      <c r="AC988" t="s">
        <v>2812</v>
      </c>
    </row>
    <row r="989" spans="1:29" x14ac:dyDescent="0.2">
      <c r="A989" s="4" t="s">
        <v>6</v>
      </c>
      <c r="B989" s="4" t="s">
        <v>6</v>
      </c>
      <c r="C989" s="4">
        <v>25.718699999999998</v>
      </c>
      <c r="D989" s="4" t="s">
        <v>6</v>
      </c>
      <c r="E989" s="4" t="s">
        <v>6</v>
      </c>
      <c r="F989" s="4" t="s">
        <v>6</v>
      </c>
      <c r="G989" s="4" t="str">
        <f t="shared" si="30"/>
        <v/>
      </c>
      <c r="H989" s="4" t="str">
        <f t="shared" si="31"/>
        <v/>
      </c>
      <c r="J989" s="6">
        <v>0</v>
      </c>
      <c r="K989" s="4">
        <v>981</v>
      </c>
      <c r="L989" t="s">
        <v>217</v>
      </c>
      <c r="M989">
        <v>3</v>
      </c>
      <c r="N989">
        <v>3</v>
      </c>
      <c r="O989">
        <v>3</v>
      </c>
      <c r="P989">
        <v>13.1</v>
      </c>
      <c r="Q989">
        <v>13.1</v>
      </c>
      <c r="R989">
        <v>13.1</v>
      </c>
      <c r="S989">
        <v>52.466000000000001</v>
      </c>
      <c r="T989">
        <v>0</v>
      </c>
      <c r="U989" s="46">
        <v>28.155999999999999</v>
      </c>
      <c r="V989">
        <v>73467000</v>
      </c>
      <c r="W989">
        <v>1</v>
      </c>
      <c r="X989" s="1">
        <v>-4.34294E-8</v>
      </c>
      <c r="Y989">
        <v>1</v>
      </c>
      <c r="Z989">
        <v>0</v>
      </c>
      <c r="AA989" t="s">
        <v>215</v>
      </c>
      <c r="AB989" t="s">
        <v>216</v>
      </c>
      <c r="AC989" t="s">
        <v>218</v>
      </c>
    </row>
    <row r="990" spans="1:29" x14ac:dyDescent="0.2">
      <c r="A990" s="4" t="s">
        <v>6</v>
      </c>
      <c r="B990" s="4" t="s">
        <v>6</v>
      </c>
      <c r="C990" s="4" t="s">
        <v>6</v>
      </c>
      <c r="D990" s="4" t="s">
        <v>6</v>
      </c>
      <c r="E990" s="4" t="s">
        <v>6</v>
      </c>
      <c r="F990" s="4">
        <v>23.826599999999999</v>
      </c>
      <c r="G990" s="4" t="str">
        <f t="shared" si="30"/>
        <v/>
      </c>
      <c r="H990" s="4" t="str">
        <f t="shared" si="31"/>
        <v/>
      </c>
      <c r="J990" s="6">
        <v>0</v>
      </c>
      <c r="K990" s="4">
        <v>982</v>
      </c>
      <c r="L990" t="s">
        <v>433</v>
      </c>
      <c r="M990">
        <v>1</v>
      </c>
      <c r="N990">
        <v>1</v>
      </c>
      <c r="O990">
        <v>1</v>
      </c>
      <c r="P990">
        <v>5.9</v>
      </c>
      <c r="Q990">
        <v>5.9</v>
      </c>
      <c r="R990">
        <v>5.9</v>
      </c>
      <c r="S990">
        <v>39.554000000000002</v>
      </c>
      <c r="T990">
        <v>2.6882E-3</v>
      </c>
      <c r="U990" s="46">
        <v>7.9978999999999996</v>
      </c>
      <c r="V990">
        <v>73307000</v>
      </c>
      <c r="W990">
        <v>1</v>
      </c>
      <c r="X990" s="1">
        <v>-4.34294E-8</v>
      </c>
      <c r="Y990">
        <v>1</v>
      </c>
      <c r="Z990">
        <v>0</v>
      </c>
      <c r="AA990" t="s">
        <v>432</v>
      </c>
      <c r="AB990" t="s">
        <v>432</v>
      </c>
      <c r="AC990" t="s">
        <v>434</v>
      </c>
    </row>
    <row r="991" spans="1:29" x14ac:dyDescent="0.2">
      <c r="A991" s="4" t="s">
        <v>6</v>
      </c>
      <c r="B991" s="4" t="s">
        <v>6</v>
      </c>
      <c r="C991" s="4" t="s">
        <v>6</v>
      </c>
      <c r="D991" s="4" t="s">
        <v>6</v>
      </c>
      <c r="E991" s="4" t="s">
        <v>6</v>
      </c>
      <c r="F991" s="4">
        <v>22.874199999999998</v>
      </c>
      <c r="G991" s="4" t="str">
        <f t="shared" si="30"/>
        <v/>
      </c>
      <c r="H991" s="4" t="str">
        <f t="shared" si="31"/>
        <v/>
      </c>
      <c r="J991" s="6">
        <v>0</v>
      </c>
      <c r="K991" s="4">
        <v>983</v>
      </c>
      <c r="L991" t="s">
        <v>4067</v>
      </c>
      <c r="M991">
        <v>1</v>
      </c>
      <c r="N991">
        <v>1</v>
      </c>
      <c r="O991">
        <v>1</v>
      </c>
      <c r="P991">
        <v>5.3</v>
      </c>
      <c r="Q991">
        <v>5.3</v>
      </c>
      <c r="R991">
        <v>5.3</v>
      </c>
      <c r="S991">
        <v>24.347000000000001</v>
      </c>
      <c r="T991">
        <v>3.2786999999999998E-3</v>
      </c>
      <c r="U991" s="46">
        <v>6.3555000000000001</v>
      </c>
      <c r="V991">
        <v>73170000</v>
      </c>
      <c r="W991">
        <v>2</v>
      </c>
      <c r="X991" s="1">
        <v>-4.34294E-8</v>
      </c>
      <c r="Y991">
        <v>1</v>
      </c>
      <c r="Z991">
        <v>0</v>
      </c>
      <c r="AA991" t="s">
        <v>4066</v>
      </c>
      <c r="AB991" t="s">
        <v>4066</v>
      </c>
      <c r="AC991" t="s">
        <v>4068</v>
      </c>
    </row>
    <row r="992" spans="1:29" x14ac:dyDescent="0.2">
      <c r="A992" s="4" t="s">
        <v>6</v>
      </c>
      <c r="B992" s="4" t="s">
        <v>6</v>
      </c>
      <c r="C992" s="4">
        <v>25.3992</v>
      </c>
      <c r="D992" s="4" t="s">
        <v>6</v>
      </c>
      <c r="E992" s="4" t="s">
        <v>6</v>
      </c>
      <c r="F992" s="4" t="s">
        <v>6</v>
      </c>
      <c r="G992" s="4" t="str">
        <f t="shared" si="30"/>
        <v/>
      </c>
      <c r="H992" s="4" t="str">
        <f t="shared" si="31"/>
        <v/>
      </c>
      <c r="J992" s="6">
        <v>0</v>
      </c>
      <c r="K992" s="4">
        <v>984</v>
      </c>
      <c r="L992" t="s">
        <v>485</v>
      </c>
      <c r="M992">
        <v>1</v>
      </c>
      <c r="N992">
        <v>1</v>
      </c>
      <c r="O992">
        <v>1</v>
      </c>
      <c r="P992">
        <v>21.6</v>
      </c>
      <c r="Q992">
        <v>21.6</v>
      </c>
      <c r="R992">
        <v>21.6</v>
      </c>
      <c r="S992">
        <v>12.853</v>
      </c>
      <c r="T992">
        <v>1.0215000000000001E-3</v>
      </c>
      <c r="U992" s="46">
        <v>11.708</v>
      </c>
      <c r="V992">
        <v>73083000</v>
      </c>
      <c r="W992">
        <v>1</v>
      </c>
      <c r="X992" s="1">
        <v>-4.34294E-8</v>
      </c>
      <c r="Y992">
        <v>1</v>
      </c>
      <c r="Z992">
        <v>0</v>
      </c>
      <c r="AA992" t="s">
        <v>484</v>
      </c>
      <c r="AB992" t="s">
        <v>484</v>
      </c>
      <c r="AC992" t="s">
        <v>486</v>
      </c>
    </row>
    <row r="993" spans="1:29" x14ac:dyDescent="0.2">
      <c r="A993" s="4" t="s">
        <v>6</v>
      </c>
      <c r="B993" s="4" t="s">
        <v>6</v>
      </c>
      <c r="C993" s="4">
        <v>26.512499999999999</v>
      </c>
      <c r="D993" s="4" t="s">
        <v>6</v>
      </c>
      <c r="E993" s="4" t="s">
        <v>6</v>
      </c>
      <c r="F993" s="4" t="s">
        <v>6</v>
      </c>
      <c r="G993" s="4" t="str">
        <f t="shared" si="30"/>
        <v/>
      </c>
      <c r="H993" s="4" t="str">
        <f t="shared" si="31"/>
        <v/>
      </c>
      <c r="J993" s="6">
        <v>0</v>
      </c>
      <c r="K993" s="4">
        <v>985</v>
      </c>
      <c r="L993" t="s">
        <v>2702</v>
      </c>
      <c r="M993">
        <v>2</v>
      </c>
      <c r="N993">
        <v>2</v>
      </c>
      <c r="O993">
        <v>2</v>
      </c>
      <c r="P993">
        <v>18.5</v>
      </c>
      <c r="Q993">
        <v>18.5</v>
      </c>
      <c r="R993">
        <v>18.5</v>
      </c>
      <c r="S993">
        <v>15.164</v>
      </c>
      <c r="T993">
        <v>1.1325E-3</v>
      </c>
      <c r="U993" s="46">
        <v>15.066000000000001</v>
      </c>
      <c r="V993">
        <v>72906000</v>
      </c>
      <c r="W993">
        <v>3</v>
      </c>
      <c r="X993" s="1">
        <v>-4.34294E-8</v>
      </c>
      <c r="Y993">
        <v>1</v>
      </c>
      <c r="Z993">
        <v>0</v>
      </c>
      <c r="AA993" t="s">
        <v>2701</v>
      </c>
      <c r="AB993" t="s">
        <v>2701</v>
      </c>
      <c r="AC993" t="s">
        <v>2703</v>
      </c>
    </row>
    <row r="994" spans="1:29" x14ac:dyDescent="0.2">
      <c r="A994" s="4" t="s">
        <v>6</v>
      </c>
      <c r="B994" s="4" t="s">
        <v>6</v>
      </c>
      <c r="C994" s="4">
        <v>24.7393</v>
      </c>
      <c r="D994" s="4" t="s">
        <v>6</v>
      </c>
      <c r="E994" s="4" t="s">
        <v>6</v>
      </c>
      <c r="F994" s="4" t="s">
        <v>6</v>
      </c>
      <c r="G994" s="4" t="str">
        <f t="shared" si="30"/>
        <v/>
      </c>
      <c r="H994" s="4" t="str">
        <f t="shared" si="31"/>
        <v/>
      </c>
      <c r="J994" s="6">
        <v>0</v>
      </c>
      <c r="K994" s="4">
        <v>986</v>
      </c>
      <c r="L994" t="s">
        <v>1234</v>
      </c>
      <c r="M994">
        <v>2</v>
      </c>
      <c r="N994">
        <v>2</v>
      </c>
      <c r="O994">
        <v>2</v>
      </c>
      <c r="P994">
        <v>16</v>
      </c>
      <c r="Q994">
        <v>16</v>
      </c>
      <c r="R994">
        <v>16</v>
      </c>
      <c r="S994">
        <v>28.11</v>
      </c>
      <c r="T994">
        <v>9.9602000000000002E-4</v>
      </c>
      <c r="U994" s="46">
        <v>11.041</v>
      </c>
      <c r="V994">
        <v>72806000</v>
      </c>
      <c r="W994">
        <v>1</v>
      </c>
      <c r="X994" s="1">
        <v>-4.34294E-8</v>
      </c>
      <c r="Y994">
        <v>1</v>
      </c>
      <c r="Z994">
        <v>0</v>
      </c>
      <c r="AA994" t="s">
        <v>1233</v>
      </c>
      <c r="AB994" t="s">
        <v>1233</v>
      </c>
      <c r="AC994" t="s">
        <v>1235</v>
      </c>
    </row>
    <row r="995" spans="1:29" x14ac:dyDescent="0.2">
      <c r="A995" s="4" t="s">
        <v>6</v>
      </c>
      <c r="B995" s="4" t="s">
        <v>6</v>
      </c>
      <c r="C995" s="4" t="s">
        <v>6</v>
      </c>
      <c r="D995" s="4">
        <v>25.8569</v>
      </c>
      <c r="E995" s="4" t="s">
        <v>6</v>
      </c>
      <c r="F995" s="4" t="s">
        <v>6</v>
      </c>
      <c r="G995" s="4" t="str">
        <f t="shared" si="30"/>
        <v/>
      </c>
      <c r="H995" s="4" t="str">
        <f t="shared" si="31"/>
        <v/>
      </c>
      <c r="J995" s="6">
        <v>0</v>
      </c>
      <c r="K995" s="4">
        <v>987</v>
      </c>
      <c r="L995" t="s">
        <v>3299</v>
      </c>
      <c r="M995">
        <v>2</v>
      </c>
      <c r="N995">
        <v>2</v>
      </c>
      <c r="O995">
        <v>2</v>
      </c>
      <c r="P995">
        <v>4</v>
      </c>
      <c r="Q995">
        <v>4</v>
      </c>
      <c r="R995">
        <v>4</v>
      </c>
      <c r="S995">
        <v>65.683000000000007</v>
      </c>
      <c r="T995">
        <v>1.0341E-3</v>
      </c>
      <c r="U995" s="46">
        <v>12.134</v>
      </c>
      <c r="V995">
        <v>72050000</v>
      </c>
      <c r="W995">
        <v>2</v>
      </c>
      <c r="X995" s="1">
        <v>-4.34294E-8</v>
      </c>
      <c r="Y995">
        <v>1</v>
      </c>
      <c r="Z995">
        <v>0</v>
      </c>
      <c r="AA995" t="s">
        <v>3298</v>
      </c>
      <c r="AB995" t="s">
        <v>3298</v>
      </c>
      <c r="AC995" t="s">
        <v>3300</v>
      </c>
    </row>
    <row r="996" spans="1:29" x14ac:dyDescent="0.2">
      <c r="A996" s="4" t="s">
        <v>6</v>
      </c>
      <c r="B996" s="4" t="s">
        <v>6</v>
      </c>
      <c r="C996" s="4" t="s">
        <v>6</v>
      </c>
      <c r="D996" s="4">
        <v>23.603400000000001</v>
      </c>
      <c r="E996" s="4" t="s">
        <v>6</v>
      </c>
      <c r="F996" s="4" t="s">
        <v>6</v>
      </c>
      <c r="G996" s="4" t="str">
        <f t="shared" si="30"/>
        <v/>
      </c>
      <c r="H996" s="4" t="str">
        <f t="shared" si="31"/>
        <v/>
      </c>
      <c r="J996" s="6">
        <v>0</v>
      </c>
      <c r="K996" s="4">
        <v>988</v>
      </c>
      <c r="L996" t="s">
        <v>943</v>
      </c>
      <c r="M996">
        <v>1</v>
      </c>
      <c r="N996">
        <v>1</v>
      </c>
      <c r="O996">
        <v>1</v>
      </c>
      <c r="P996">
        <v>6.4</v>
      </c>
      <c r="Q996">
        <v>6.4</v>
      </c>
      <c r="R996">
        <v>6.4</v>
      </c>
      <c r="S996">
        <v>20.341000000000001</v>
      </c>
      <c r="T996">
        <v>2.7149000000000001E-3</v>
      </c>
      <c r="U996" s="46">
        <v>8.3468999999999998</v>
      </c>
      <c r="V996">
        <v>71946000</v>
      </c>
      <c r="W996">
        <v>2</v>
      </c>
      <c r="X996" s="1">
        <v>-4.34294E-8</v>
      </c>
      <c r="Y996">
        <v>1</v>
      </c>
      <c r="Z996">
        <v>0</v>
      </c>
      <c r="AA996" t="s">
        <v>942</v>
      </c>
      <c r="AB996" t="s">
        <v>942</v>
      </c>
      <c r="AC996" t="s">
        <v>944</v>
      </c>
    </row>
    <row r="997" spans="1:29" x14ac:dyDescent="0.2">
      <c r="A997" s="4" t="s">
        <v>6</v>
      </c>
      <c r="B997" s="4" t="s">
        <v>6</v>
      </c>
      <c r="C997" s="4">
        <v>25.415600000000001</v>
      </c>
      <c r="D997" s="4" t="s">
        <v>6</v>
      </c>
      <c r="E997" s="4" t="s">
        <v>6</v>
      </c>
      <c r="F997" s="4" t="s">
        <v>6</v>
      </c>
      <c r="G997" s="4" t="str">
        <f t="shared" si="30"/>
        <v/>
      </c>
      <c r="H997" s="4" t="str">
        <f t="shared" si="31"/>
        <v/>
      </c>
      <c r="J997" s="6">
        <v>0</v>
      </c>
      <c r="K997" s="4">
        <v>989</v>
      </c>
      <c r="L997" t="s">
        <v>120</v>
      </c>
      <c r="M997">
        <v>2</v>
      </c>
      <c r="N997">
        <v>2</v>
      </c>
      <c r="O997">
        <v>2</v>
      </c>
      <c r="P997">
        <v>11.9</v>
      </c>
      <c r="Q997">
        <v>11.9</v>
      </c>
      <c r="R997">
        <v>11.9</v>
      </c>
      <c r="S997">
        <v>25.821000000000002</v>
      </c>
      <c r="T997">
        <v>1.0683999999999999E-3</v>
      </c>
      <c r="U997" s="46">
        <v>13.061999999999999</v>
      </c>
      <c r="V997">
        <v>71498000</v>
      </c>
      <c r="W997">
        <v>2</v>
      </c>
      <c r="X997" s="1">
        <v>-4.34294E-8</v>
      </c>
      <c r="Y997">
        <v>1</v>
      </c>
      <c r="Z997">
        <v>0</v>
      </c>
      <c r="AA997" t="s">
        <v>119</v>
      </c>
      <c r="AB997" t="s">
        <v>119</v>
      </c>
      <c r="AC997" t="s">
        <v>121</v>
      </c>
    </row>
    <row r="998" spans="1:29" x14ac:dyDescent="0.2">
      <c r="A998" s="4" t="s">
        <v>6</v>
      </c>
      <c r="B998" s="4" t="s">
        <v>6</v>
      </c>
      <c r="C998" s="4" t="s">
        <v>6</v>
      </c>
      <c r="D998" s="4" t="s">
        <v>6</v>
      </c>
      <c r="E998" s="4">
        <v>28.366499999999998</v>
      </c>
      <c r="F998" s="4" t="s">
        <v>6</v>
      </c>
      <c r="G998" s="4" t="str">
        <f t="shared" si="30"/>
        <v/>
      </c>
      <c r="H998" s="4" t="str">
        <f t="shared" si="31"/>
        <v/>
      </c>
      <c r="J998" s="6">
        <v>0</v>
      </c>
      <c r="K998" s="4">
        <v>990</v>
      </c>
      <c r="L998" t="s">
        <v>2623</v>
      </c>
      <c r="M998">
        <v>1</v>
      </c>
      <c r="N998">
        <v>1</v>
      </c>
      <c r="O998">
        <v>1</v>
      </c>
      <c r="P998">
        <v>31.8</v>
      </c>
      <c r="Q998">
        <v>31.8</v>
      </c>
      <c r="R998">
        <v>31.8</v>
      </c>
      <c r="S998">
        <v>5.0255999999999998</v>
      </c>
      <c r="T998">
        <v>2.6362E-3</v>
      </c>
      <c r="U998" s="46">
        <v>7.7103000000000002</v>
      </c>
      <c r="V998">
        <v>71131000</v>
      </c>
      <c r="W998">
        <v>1</v>
      </c>
      <c r="X998" s="1">
        <v>-4.34294E-8</v>
      </c>
      <c r="Y998">
        <v>1</v>
      </c>
      <c r="Z998">
        <v>0</v>
      </c>
      <c r="AA998" t="s">
        <v>2622</v>
      </c>
      <c r="AB998" t="s">
        <v>2622</v>
      </c>
      <c r="AC998" t="s">
        <v>2624</v>
      </c>
    </row>
    <row r="999" spans="1:29" x14ac:dyDescent="0.2">
      <c r="A999" s="4" t="s">
        <v>6</v>
      </c>
      <c r="B999" s="4" t="s">
        <v>6</v>
      </c>
      <c r="C999" s="4" t="s">
        <v>6</v>
      </c>
      <c r="D999" s="4">
        <v>22.545500000000001</v>
      </c>
      <c r="E999" s="4" t="s">
        <v>6</v>
      </c>
      <c r="F999" s="4" t="s">
        <v>6</v>
      </c>
      <c r="G999" s="4" t="str">
        <f t="shared" si="30"/>
        <v/>
      </c>
      <c r="H999" s="4" t="str">
        <f t="shared" si="31"/>
        <v/>
      </c>
      <c r="J999" s="6">
        <v>0</v>
      </c>
      <c r="K999" s="4">
        <v>991</v>
      </c>
      <c r="L999" t="s">
        <v>135</v>
      </c>
      <c r="M999">
        <v>1</v>
      </c>
      <c r="N999">
        <v>1</v>
      </c>
      <c r="O999">
        <v>1</v>
      </c>
      <c r="P999">
        <v>2.9</v>
      </c>
      <c r="Q999">
        <v>2.9</v>
      </c>
      <c r="R999">
        <v>2.9</v>
      </c>
      <c r="S999">
        <v>51.814999999999998</v>
      </c>
      <c r="T999">
        <v>2.8790999999999999E-3</v>
      </c>
      <c r="U999" s="46">
        <v>10.138</v>
      </c>
      <c r="V999">
        <v>70966000</v>
      </c>
      <c r="W999">
        <v>1</v>
      </c>
      <c r="X999" s="1">
        <v>-4.34294E-8</v>
      </c>
      <c r="Y999">
        <v>1</v>
      </c>
      <c r="Z999">
        <v>0</v>
      </c>
      <c r="AA999" t="s">
        <v>134</v>
      </c>
      <c r="AB999" t="s">
        <v>134</v>
      </c>
      <c r="AC999" t="s">
        <v>136</v>
      </c>
    </row>
    <row r="1000" spans="1:29" x14ac:dyDescent="0.2">
      <c r="A1000" s="4" t="s">
        <v>6</v>
      </c>
      <c r="B1000" s="4" t="s">
        <v>6</v>
      </c>
      <c r="C1000" s="4">
        <v>26.4925</v>
      </c>
      <c r="D1000" s="4" t="s">
        <v>6</v>
      </c>
      <c r="E1000" s="4" t="s">
        <v>6</v>
      </c>
      <c r="F1000" s="4" t="s">
        <v>6</v>
      </c>
      <c r="G1000" s="4" t="str">
        <f t="shared" si="30"/>
        <v/>
      </c>
      <c r="H1000" s="4" t="str">
        <f t="shared" si="31"/>
        <v/>
      </c>
      <c r="J1000" s="6">
        <v>0</v>
      </c>
      <c r="K1000" s="4">
        <v>992</v>
      </c>
      <c r="L1000" t="s">
        <v>369</v>
      </c>
      <c r="M1000">
        <v>1</v>
      </c>
      <c r="N1000">
        <v>1</v>
      </c>
      <c r="O1000">
        <v>1</v>
      </c>
      <c r="P1000">
        <v>8.5</v>
      </c>
      <c r="Q1000">
        <v>8.5</v>
      </c>
      <c r="R1000">
        <v>8.5</v>
      </c>
      <c r="S1000">
        <v>21.49</v>
      </c>
      <c r="T1000">
        <v>2.8010999999999999E-3</v>
      </c>
      <c r="U1000" s="46">
        <v>9.1813000000000002</v>
      </c>
      <c r="V1000">
        <v>70522000</v>
      </c>
      <c r="W1000">
        <v>2</v>
      </c>
      <c r="X1000" s="1">
        <v>-4.34294E-8</v>
      </c>
      <c r="Y1000">
        <v>1</v>
      </c>
      <c r="Z1000">
        <v>0</v>
      </c>
      <c r="AA1000" t="s">
        <v>368</v>
      </c>
      <c r="AB1000" t="s">
        <v>368</v>
      </c>
      <c r="AC1000" t="s">
        <v>370</v>
      </c>
    </row>
    <row r="1001" spans="1:29" x14ac:dyDescent="0.2">
      <c r="A1001" s="4" t="s">
        <v>6</v>
      </c>
      <c r="B1001" s="4" t="s">
        <v>6</v>
      </c>
      <c r="C1001" s="4" t="s">
        <v>6</v>
      </c>
      <c r="D1001" s="4">
        <v>20.477900000000002</v>
      </c>
      <c r="E1001" s="4" t="s">
        <v>6</v>
      </c>
      <c r="F1001" s="4" t="s">
        <v>6</v>
      </c>
      <c r="G1001" s="4" t="str">
        <f t="shared" si="30"/>
        <v/>
      </c>
      <c r="H1001" s="4" t="str">
        <f t="shared" si="31"/>
        <v/>
      </c>
      <c r="J1001" s="6">
        <v>0</v>
      </c>
      <c r="K1001" s="4">
        <v>993</v>
      </c>
      <c r="L1001" t="s">
        <v>638</v>
      </c>
      <c r="M1001">
        <v>1</v>
      </c>
      <c r="N1001">
        <v>1</v>
      </c>
      <c r="O1001">
        <v>1</v>
      </c>
      <c r="P1001">
        <v>15</v>
      </c>
      <c r="Q1001">
        <v>15</v>
      </c>
      <c r="R1001">
        <v>15</v>
      </c>
      <c r="S1001">
        <v>18.259</v>
      </c>
      <c r="T1001">
        <v>0</v>
      </c>
      <c r="U1001" s="46">
        <v>20.327999999999999</v>
      </c>
      <c r="V1001">
        <v>69923000</v>
      </c>
      <c r="W1001">
        <v>1</v>
      </c>
      <c r="X1001" s="1">
        <v>-4.34294E-8</v>
      </c>
      <c r="Y1001">
        <v>1</v>
      </c>
      <c r="Z1001">
        <v>0</v>
      </c>
      <c r="AA1001" t="s">
        <v>637</v>
      </c>
      <c r="AB1001" t="s">
        <v>637</v>
      </c>
      <c r="AC1001" t="s">
        <v>639</v>
      </c>
    </row>
    <row r="1002" spans="1:29" x14ac:dyDescent="0.2">
      <c r="A1002" s="4">
        <v>23.2835</v>
      </c>
      <c r="B1002" s="4" t="s">
        <v>6</v>
      </c>
      <c r="C1002" s="4">
        <v>25.209800000000001</v>
      </c>
      <c r="D1002" s="4" t="s">
        <v>6</v>
      </c>
      <c r="E1002" s="4" t="s">
        <v>6</v>
      </c>
      <c r="F1002" s="4">
        <v>23.570699999999999</v>
      </c>
      <c r="G1002" s="4" t="str">
        <f t="shared" si="30"/>
        <v/>
      </c>
      <c r="H1002" s="4" t="str">
        <f t="shared" si="31"/>
        <v/>
      </c>
      <c r="J1002" s="6">
        <v>0</v>
      </c>
      <c r="K1002" s="4">
        <v>994</v>
      </c>
      <c r="L1002" t="s">
        <v>570</v>
      </c>
      <c r="M1002">
        <v>2</v>
      </c>
      <c r="N1002">
        <v>2</v>
      </c>
      <c r="O1002">
        <v>2</v>
      </c>
      <c r="P1002">
        <v>13.2</v>
      </c>
      <c r="Q1002">
        <v>13.2</v>
      </c>
      <c r="R1002">
        <v>13.2</v>
      </c>
      <c r="S1002">
        <v>15.016</v>
      </c>
      <c r="T1002">
        <v>1.1521000000000001E-3</v>
      </c>
      <c r="U1002" s="46">
        <v>15.763</v>
      </c>
      <c r="V1002">
        <v>69819000</v>
      </c>
      <c r="W1002">
        <v>8</v>
      </c>
      <c r="X1002" s="1">
        <v>-4.34294E-8</v>
      </c>
      <c r="Y1002">
        <v>1</v>
      </c>
      <c r="Z1002">
        <v>0</v>
      </c>
      <c r="AA1002" t="s">
        <v>569</v>
      </c>
      <c r="AB1002" t="s">
        <v>569</v>
      </c>
      <c r="AC1002" t="s">
        <v>571</v>
      </c>
    </row>
    <row r="1003" spans="1:29" x14ac:dyDescent="0.2">
      <c r="A1003" s="4" t="s">
        <v>6</v>
      </c>
      <c r="B1003" s="4" t="s">
        <v>6</v>
      </c>
      <c r="C1003" s="4" t="s">
        <v>6</v>
      </c>
      <c r="D1003" s="4" t="s">
        <v>6</v>
      </c>
      <c r="E1003" s="4" t="s">
        <v>6</v>
      </c>
      <c r="F1003" s="4">
        <v>25.004999999999999</v>
      </c>
      <c r="G1003" s="4" t="str">
        <f t="shared" si="30"/>
        <v/>
      </c>
      <c r="H1003" s="4" t="str">
        <f t="shared" si="31"/>
        <v/>
      </c>
      <c r="J1003" s="6">
        <v>0</v>
      </c>
      <c r="K1003" s="4">
        <v>995</v>
      </c>
      <c r="L1003" t="s">
        <v>1408</v>
      </c>
      <c r="M1003">
        <v>1</v>
      </c>
      <c r="N1003">
        <v>1</v>
      </c>
      <c r="O1003">
        <v>1</v>
      </c>
      <c r="P1003">
        <v>2.5</v>
      </c>
      <c r="Q1003">
        <v>2.5</v>
      </c>
      <c r="R1003">
        <v>2.5</v>
      </c>
      <c r="S1003">
        <v>79.186999999999998</v>
      </c>
      <c r="T1003">
        <v>2.8249E-3</v>
      </c>
      <c r="U1003" s="46">
        <v>9.4435000000000002</v>
      </c>
      <c r="V1003">
        <v>69542000</v>
      </c>
      <c r="W1003">
        <v>2</v>
      </c>
      <c r="X1003" s="1">
        <v>-4.34294E-8</v>
      </c>
      <c r="Y1003">
        <v>1</v>
      </c>
      <c r="Z1003">
        <v>0</v>
      </c>
      <c r="AA1003" t="s">
        <v>1407</v>
      </c>
      <c r="AB1003" t="s">
        <v>1407</v>
      </c>
      <c r="AC1003" t="s">
        <v>1409</v>
      </c>
    </row>
    <row r="1004" spans="1:29" x14ac:dyDescent="0.2">
      <c r="A1004" s="4" t="s">
        <v>6</v>
      </c>
      <c r="B1004" s="4">
        <v>25.980599999999999</v>
      </c>
      <c r="C1004" s="4">
        <v>25.2439</v>
      </c>
      <c r="D1004" s="4">
        <v>23.8535</v>
      </c>
      <c r="E1004" s="4" t="s">
        <v>6</v>
      </c>
      <c r="F1004" s="4" t="s">
        <v>6</v>
      </c>
      <c r="G1004" s="4" t="str">
        <f t="shared" si="30"/>
        <v/>
      </c>
      <c r="H1004" s="4" t="str">
        <f t="shared" si="31"/>
        <v/>
      </c>
      <c r="J1004" s="6">
        <v>0</v>
      </c>
      <c r="K1004" s="4">
        <v>996</v>
      </c>
      <c r="L1004" t="s">
        <v>1086</v>
      </c>
      <c r="M1004">
        <v>3</v>
      </c>
      <c r="N1004">
        <v>3</v>
      </c>
      <c r="O1004">
        <v>3</v>
      </c>
      <c r="P1004">
        <v>2</v>
      </c>
      <c r="Q1004">
        <v>2</v>
      </c>
      <c r="R1004">
        <v>2</v>
      </c>
      <c r="S1004">
        <v>223.69</v>
      </c>
      <c r="T1004">
        <v>0</v>
      </c>
      <c r="U1004" s="46">
        <v>17.512</v>
      </c>
      <c r="V1004">
        <v>68984000</v>
      </c>
      <c r="W1004">
        <v>3</v>
      </c>
      <c r="X1004" s="1">
        <v>-4.34294E-8</v>
      </c>
      <c r="Y1004">
        <v>1</v>
      </c>
      <c r="Z1004">
        <v>0</v>
      </c>
      <c r="AA1004" t="s">
        <v>1085</v>
      </c>
      <c r="AB1004" t="s">
        <v>1085</v>
      </c>
      <c r="AC1004" t="s">
        <v>1087</v>
      </c>
    </row>
    <row r="1005" spans="1:29" x14ac:dyDescent="0.2">
      <c r="A1005" s="4" t="s">
        <v>6</v>
      </c>
      <c r="B1005" s="4" t="s">
        <v>6</v>
      </c>
      <c r="C1005" s="4" t="s">
        <v>6</v>
      </c>
      <c r="D1005" s="4">
        <v>22.743400000000001</v>
      </c>
      <c r="E1005" s="4" t="s">
        <v>6</v>
      </c>
      <c r="F1005" s="4" t="s">
        <v>6</v>
      </c>
      <c r="G1005" s="4" t="str">
        <f t="shared" si="30"/>
        <v/>
      </c>
      <c r="H1005" s="4" t="str">
        <f t="shared" si="31"/>
        <v/>
      </c>
      <c r="J1005" s="6">
        <v>0</v>
      </c>
      <c r="K1005" s="4">
        <v>997</v>
      </c>
      <c r="L1005" t="s">
        <v>177</v>
      </c>
      <c r="M1005">
        <v>1</v>
      </c>
      <c r="N1005">
        <v>1</v>
      </c>
      <c r="O1005">
        <v>1</v>
      </c>
      <c r="P1005">
        <v>5.2</v>
      </c>
      <c r="Q1005">
        <v>5.2</v>
      </c>
      <c r="R1005">
        <v>5.2</v>
      </c>
      <c r="S1005">
        <v>41.167000000000002</v>
      </c>
      <c r="T1005">
        <v>9.8134999999999997E-4</v>
      </c>
      <c r="U1005" s="46">
        <v>10.624000000000001</v>
      </c>
      <c r="V1005">
        <v>68434000</v>
      </c>
      <c r="W1005">
        <v>2</v>
      </c>
      <c r="X1005" s="1">
        <v>-4.34294E-8</v>
      </c>
      <c r="Y1005">
        <v>1</v>
      </c>
      <c r="Z1005">
        <v>0</v>
      </c>
      <c r="AA1005" t="s">
        <v>176</v>
      </c>
      <c r="AB1005" t="s">
        <v>176</v>
      </c>
      <c r="AC1005" t="s">
        <v>178</v>
      </c>
    </row>
    <row r="1006" spans="1:29" x14ac:dyDescent="0.2">
      <c r="A1006" s="4" t="s">
        <v>6</v>
      </c>
      <c r="B1006" s="4" t="s">
        <v>6</v>
      </c>
      <c r="C1006" s="4">
        <v>26.277699999999999</v>
      </c>
      <c r="D1006" s="4" t="s">
        <v>6</v>
      </c>
      <c r="E1006" s="4" t="s">
        <v>6</v>
      </c>
      <c r="F1006" s="4" t="s">
        <v>6</v>
      </c>
      <c r="G1006" s="4" t="str">
        <f t="shared" si="30"/>
        <v/>
      </c>
      <c r="H1006" s="4" t="str">
        <f t="shared" si="31"/>
        <v/>
      </c>
      <c r="J1006" s="6">
        <v>0</v>
      </c>
      <c r="K1006" s="4">
        <v>998</v>
      </c>
      <c r="L1006" t="s">
        <v>1017</v>
      </c>
      <c r="M1006">
        <v>3</v>
      </c>
      <c r="N1006">
        <v>3</v>
      </c>
      <c r="O1006">
        <v>3</v>
      </c>
      <c r="P1006">
        <v>17</v>
      </c>
      <c r="Q1006">
        <v>17</v>
      </c>
      <c r="R1006">
        <v>17</v>
      </c>
      <c r="S1006">
        <v>16.616</v>
      </c>
      <c r="T1006">
        <v>0</v>
      </c>
      <c r="U1006" s="46">
        <v>22.515000000000001</v>
      </c>
      <c r="V1006">
        <v>68369000</v>
      </c>
      <c r="W1006">
        <v>4</v>
      </c>
      <c r="X1006" s="1">
        <v>-4.34294E-8</v>
      </c>
      <c r="Y1006">
        <v>1</v>
      </c>
      <c r="Z1006">
        <v>0</v>
      </c>
      <c r="AA1006" t="s">
        <v>1015</v>
      </c>
      <c r="AB1006" t="s">
        <v>1016</v>
      </c>
      <c r="AC1006" t="s">
        <v>1018</v>
      </c>
    </row>
    <row r="1007" spans="1:29" x14ac:dyDescent="0.2">
      <c r="A1007" s="4" t="s">
        <v>6</v>
      </c>
      <c r="B1007" s="4" t="s">
        <v>6</v>
      </c>
      <c r="C1007" s="4" t="s">
        <v>6</v>
      </c>
      <c r="D1007" s="4" t="s">
        <v>6</v>
      </c>
      <c r="E1007" s="4" t="s">
        <v>6</v>
      </c>
      <c r="F1007" s="4">
        <v>25.659600000000001</v>
      </c>
      <c r="G1007" s="4" t="str">
        <f t="shared" si="30"/>
        <v/>
      </c>
      <c r="H1007" s="4" t="str">
        <f t="shared" si="31"/>
        <v/>
      </c>
      <c r="J1007" s="6">
        <v>0</v>
      </c>
      <c r="K1007" s="4">
        <v>999</v>
      </c>
      <c r="L1007" t="s">
        <v>3339</v>
      </c>
      <c r="M1007">
        <v>1</v>
      </c>
      <c r="N1007">
        <v>1</v>
      </c>
      <c r="O1007">
        <v>1</v>
      </c>
      <c r="P1007">
        <v>4.8</v>
      </c>
      <c r="Q1007">
        <v>4.8</v>
      </c>
      <c r="R1007">
        <v>4.8</v>
      </c>
      <c r="S1007">
        <v>25.562999999999999</v>
      </c>
      <c r="T1007">
        <v>3.3755E-3</v>
      </c>
      <c r="U1007" s="46">
        <v>7.0839999999999996</v>
      </c>
      <c r="V1007">
        <v>68273000</v>
      </c>
      <c r="W1007">
        <v>1</v>
      </c>
      <c r="X1007" s="1">
        <v>-4.34294E-8</v>
      </c>
      <c r="Y1007">
        <v>1</v>
      </c>
      <c r="Z1007">
        <v>0</v>
      </c>
      <c r="AA1007" t="s">
        <v>3338</v>
      </c>
      <c r="AB1007" t="s">
        <v>3338</v>
      </c>
      <c r="AC1007" t="s">
        <v>3340</v>
      </c>
    </row>
    <row r="1008" spans="1:29" x14ac:dyDescent="0.2">
      <c r="A1008" s="4" t="s">
        <v>6</v>
      </c>
      <c r="B1008" s="4" t="s">
        <v>6</v>
      </c>
      <c r="C1008" s="4">
        <v>26.183700000000002</v>
      </c>
      <c r="D1008" s="4" t="s">
        <v>6</v>
      </c>
      <c r="E1008" s="4" t="s">
        <v>6</v>
      </c>
      <c r="F1008" s="4" t="s">
        <v>6</v>
      </c>
      <c r="G1008" s="4" t="str">
        <f t="shared" si="30"/>
        <v/>
      </c>
      <c r="H1008" s="4" t="str">
        <f t="shared" si="31"/>
        <v/>
      </c>
      <c r="J1008" s="6">
        <v>0</v>
      </c>
      <c r="K1008" s="4">
        <v>1000</v>
      </c>
      <c r="L1008" t="s">
        <v>1901</v>
      </c>
      <c r="M1008">
        <v>2</v>
      </c>
      <c r="N1008">
        <v>2</v>
      </c>
      <c r="O1008">
        <v>2</v>
      </c>
      <c r="P1008">
        <v>16.399999999999999</v>
      </c>
      <c r="Q1008">
        <v>16.399999999999999</v>
      </c>
      <c r="R1008">
        <v>16.399999999999999</v>
      </c>
      <c r="S1008">
        <v>31.440999999999999</v>
      </c>
      <c r="T1008">
        <v>1.1669E-3</v>
      </c>
      <c r="U1008" s="46">
        <v>16.233000000000001</v>
      </c>
      <c r="V1008">
        <v>68246000</v>
      </c>
      <c r="W1008">
        <v>2</v>
      </c>
      <c r="X1008" s="1">
        <v>-4.34294E-8</v>
      </c>
      <c r="Y1008">
        <v>1</v>
      </c>
      <c r="Z1008">
        <v>0</v>
      </c>
      <c r="AA1008" t="s">
        <v>1900</v>
      </c>
      <c r="AB1008" t="s">
        <v>1900</v>
      </c>
      <c r="AC1008" t="s">
        <v>1902</v>
      </c>
    </row>
    <row r="1009" spans="1:29" x14ac:dyDescent="0.2">
      <c r="A1009" s="4" t="s">
        <v>6</v>
      </c>
      <c r="B1009" s="4" t="s">
        <v>6</v>
      </c>
      <c r="C1009" s="4" t="s">
        <v>6</v>
      </c>
      <c r="D1009" s="4" t="s">
        <v>6</v>
      </c>
      <c r="E1009" s="4" t="s">
        <v>6</v>
      </c>
      <c r="F1009" s="4">
        <v>23.792000000000002</v>
      </c>
      <c r="G1009" s="4" t="str">
        <f t="shared" si="30"/>
        <v/>
      </c>
      <c r="H1009" s="4" t="str">
        <f t="shared" si="31"/>
        <v/>
      </c>
      <c r="J1009" s="6">
        <v>0</v>
      </c>
      <c r="K1009" s="4">
        <v>1001</v>
      </c>
      <c r="L1009" t="s">
        <v>3045</v>
      </c>
      <c r="M1009">
        <v>1</v>
      </c>
      <c r="N1009">
        <v>1</v>
      </c>
      <c r="O1009">
        <v>1</v>
      </c>
      <c r="P1009">
        <v>8.9</v>
      </c>
      <c r="Q1009">
        <v>8.9</v>
      </c>
      <c r="R1009">
        <v>8.9</v>
      </c>
      <c r="S1009">
        <v>14.287000000000001</v>
      </c>
      <c r="T1009">
        <v>2.7751999999999998E-3</v>
      </c>
      <c r="U1009" s="46">
        <v>8.8486999999999991</v>
      </c>
      <c r="V1009">
        <v>68080000</v>
      </c>
      <c r="W1009">
        <v>1</v>
      </c>
      <c r="X1009" s="1">
        <v>-4.34294E-8</v>
      </c>
      <c r="Y1009">
        <v>1</v>
      </c>
      <c r="Z1009">
        <v>0</v>
      </c>
      <c r="AA1009" t="s">
        <v>3044</v>
      </c>
      <c r="AB1009" t="s">
        <v>3044</v>
      </c>
      <c r="AC1009" t="s">
        <v>3046</v>
      </c>
    </row>
    <row r="1010" spans="1:29" x14ac:dyDescent="0.2">
      <c r="A1010" s="4" t="s">
        <v>6</v>
      </c>
      <c r="B1010" s="4" t="s">
        <v>6</v>
      </c>
      <c r="C1010" s="4" t="s">
        <v>6</v>
      </c>
      <c r="D1010" s="4" t="s">
        <v>6</v>
      </c>
      <c r="E1010" s="4" t="s">
        <v>6</v>
      </c>
      <c r="F1010" s="4">
        <v>24.617699999999999</v>
      </c>
      <c r="G1010" s="4" t="str">
        <f t="shared" si="30"/>
        <v/>
      </c>
      <c r="H1010" s="4" t="str">
        <f t="shared" si="31"/>
        <v/>
      </c>
      <c r="J1010" s="6">
        <v>0</v>
      </c>
      <c r="K1010" s="4">
        <v>1002</v>
      </c>
      <c r="L1010" t="s">
        <v>3733</v>
      </c>
      <c r="M1010">
        <v>2</v>
      </c>
      <c r="N1010">
        <v>2</v>
      </c>
      <c r="O1010">
        <v>2</v>
      </c>
      <c r="P1010">
        <v>9</v>
      </c>
      <c r="Q1010">
        <v>9</v>
      </c>
      <c r="R1010">
        <v>9</v>
      </c>
      <c r="S1010">
        <v>32.661999999999999</v>
      </c>
      <c r="T1010">
        <v>1.0493E-3</v>
      </c>
      <c r="U1010" s="46">
        <v>12.504</v>
      </c>
      <c r="V1010">
        <v>67688000</v>
      </c>
      <c r="W1010">
        <v>2</v>
      </c>
      <c r="X1010" s="1">
        <v>-4.34294E-8</v>
      </c>
      <c r="Y1010">
        <v>1</v>
      </c>
      <c r="Z1010">
        <v>0</v>
      </c>
      <c r="AA1010" t="s">
        <v>3732</v>
      </c>
      <c r="AB1010" t="s">
        <v>3732</v>
      </c>
      <c r="AC1010" t="s">
        <v>3734</v>
      </c>
    </row>
    <row r="1011" spans="1:29" x14ac:dyDescent="0.2">
      <c r="A1011" s="4" t="s">
        <v>6</v>
      </c>
      <c r="B1011" s="4" t="s">
        <v>6</v>
      </c>
      <c r="C1011" s="4" t="s">
        <v>6</v>
      </c>
      <c r="D1011" s="4" t="s">
        <v>6</v>
      </c>
      <c r="E1011" s="4" t="s">
        <v>6</v>
      </c>
      <c r="F1011" s="4">
        <v>25.029900000000001</v>
      </c>
      <c r="G1011" s="4" t="str">
        <f t="shared" si="30"/>
        <v/>
      </c>
      <c r="H1011" s="4" t="str">
        <f t="shared" si="31"/>
        <v/>
      </c>
      <c r="J1011" s="6">
        <v>0</v>
      </c>
      <c r="K1011" s="4">
        <v>1003</v>
      </c>
      <c r="L1011" t="s">
        <v>3242</v>
      </c>
      <c r="M1011">
        <v>1</v>
      </c>
      <c r="N1011">
        <v>1</v>
      </c>
      <c r="O1011">
        <v>1</v>
      </c>
      <c r="P1011">
        <v>6.2</v>
      </c>
      <c r="Q1011">
        <v>6.2</v>
      </c>
      <c r="R1011">
        <v>6.2</v>
      </c>
      <c r="S1011">
        <v>15.946999999999999</v>
      </c>
      <c r="T1011">
        <v>6.4205E-3</v>
      </c>
      <c r="U1011" s="46">
        <v>6.0758000000000001</v>
      </c>
      <c r="V1011">
        <v>67445000</v>
      </c>
      <c r="W1011">
        <v>2</v>
      </c>
      <c r="X1011" s="1">
        <v>-4.34294E-8</v>
      </c>
      <c r="Y1011">
        <v>1</v>
      </c>
      <c r="Z1011">
        <v>0</v>
      </c>
      <c r="AA1011" t="s">
        <v>3241</v>
      </c>
      <c r="AB1011" t="s">
        <v>3241</v>
      </c>
      <c r="AC1011" t="s">
        <v>3243</v>
      </c>
    </row>
    <row r="1012" spans="1:29" x14ac:dyDescent="0.2">
      <c r="A1012" s="4" t="s">
        <v>6</v>
      </c>
      <c r="B1012" s="4" t="s">
        <v>6</v>
      </c>
      <c r="C1012" s="4" t="s">
        <v>6</v>
      </c>
      <c r="D1012" s="4">
        <v>21.830200000000001</v>
      </c>
      <c r="E1012" s="4" t="s">
        <v>6</v>
      </c>
      <c r="F1012" s="4" t="s">
        <v>6</v>
      </c>
      <c r="G1012" s="4" t="str">
        <f t="shared" si="30"/>
        <v/>
      </c>
      <c r="H1012" s="4" t="str">
        <f t="shared" si="31"/>
        <v/>
      </c>
      <c r="J1012" s="6">
        <v>0</v>
      </c>
      <c r="K1012" s="4">
        <v>1004</v>
      </c>
      <c r="L1012" t="s">
        <v>1805</v>
      </c>
      <c r="M1012">
        <v>1</v>
      </c>
      <c r="N1012">
        <v>1</v>
      </c>
      <c r="O1012">
        <v>1</v>
      </c>
      <c r="P1012">
        <v>3.4</v>
      </c>
      <c r="Q1012">
        <v>3.4</v>
      </c>
      <c r="R1012">
        <v>3.4</v>
      </c>
      <c r="S1012">
        <v>72.932000000000002</v>
      </c>
      <c r="T1012">
        <v>1.1287000000000001E-3</v>
      </c>
      <c r="U1012" s="46">
        <v>14.951000000000001</v>
      </c>
      <c r="V1012">
        <v>67438000</v>
      </c>
      <c r="W1012">
        <v>1</v>
      </c>
      <c r="X1012" s="1">
        <v>-4.34294E-8</v>
      </c>
      <c r="Y1012">
        <v>1</v>
      </c>
      <c r="Z1012">
        <v>0</v>
      </c>
      <c r="AA1012" t="s">
        <v>1804</v>
      </c>
      <c r="AB1012" t="s">
        <v>1804</v>
      </c>
      <c r="AC1012" t="s">
        <v>1806</v>
      </c>
    </row>
    <row r="1013" spans="1:29" x14ac:dyDescent="0.2">
      <c r="A1013" s="4" t="s">
        <v>6</v>
      </c>
      <c r="B1013" s="4" t="s">
        <v>6</v>
      </c>
      <c r="C1013" s="4" t="s">
        <v>6</v>
      </c>
      <c r="D1013" s="4" t="s">
        <v>6</v>
      </c>
      <c r="E1013" s="4">
        <v>23.1965</v>
      </c>
      <c r="F1013" s="4" t="s">
        <v>6</v>
      </c>
      <c r="G1013" s="4" t="str">
        <f t="shared" si="30"/>
        <v/>
      </c>
      <c r="H1013" s="4" t="str">
        <f t="shared" si="31"/>
        <v/>
      </c>
      <c r="J1013" s="6">
        <v>0</v>
      </c>
      <c r="K1013" s="4">
        <v>1005</v>
      </c>
      <c r="L1013" t="s">
        <v>1041</v>
      </c>
      <c r="M1013">
        <v>1</v>
      </c>
      <c r="N1013">
        <v>1</v>
      </c>
      <c r="O1013">
        <v>1</v>
      </c>
      <c r="P1013">
        <v>4.4000000000000004</v>
      </c>
      <c r="Q1013">
        <v>4.4000000000000004</v>
      </c>
      <c r="R1013">
        <v>4.4000000000000004</v>
      </c>
      <c r="S1013">
        <v>21.076000000000001</v>
      </c>
      <c r="T1013">
        <v>6.5253000000000004E-3</v>
      </c>
      <c r="U1013" s="46">
        <v>6.2148000000000003</v>
      </c>
      <c r="V1013">
        <v>67269000</v>
      </c>
      <c r="W1013">
        <v>3</v>
      </c>
      <c r="X1013" s="1">
        <v>-4.34294E-8</v>
      </c>
      <c r="Y1013">
        <v>1</v>
      </c>
      <c r="Z1013">
        <v>0</v>
      </c>
      <c r="AA1013" t="s">
        <v>1040</v>
      </c>
      <c r="AB1013" t="s">
        <v>1040</v>
      </c>
      <c r="AC1013" t="s">
        <v>1042</v>
      </c>
    </row>
    <row r="1014" spans="1:29" x14ac:dyDescent="0.2">
      <c r="A1014" s="4" t="s">
        <v>6</v>
      </c>
      <c r="B1014" s="4" t="s">
        <v>6</v>
      </c>
      <c r="C1014" s="4">
        <v>26.172599999999999</v>
      </c>
      <c r="D1014" s="4" t="s">
        <v>6</v>
      </c>
      <c r="E1014" s="4" t="s">
        <v>6</v>
      </c>
      <c r="F1014" s="4" t="s">
        <v>6</v>
      </c>
      <c r="G1014" s="4" t="str">
        <f t="shared" si="30"/>
        <v/>
      </c>
      <c r="H1014" s="4" t="str">
        <f t="shared" si="31"/>
        <v/>
      </c>
      <c r="J1014" s="6">
        <v>0</v>
      </c>
      <c r="K1014" s="4">
        <v>1006</v>
      </c>
      <c r="L1014" t="s">
        <v>1811</v>
      </c>
      <c r="M1014">
        <v>2</v>
      </c>
      <c r="N1014">
        <v>2</v>
      </c>
      <c r="O1014">
        <v>2</v>
      </c>
      <c r="P1014">
        <v>10</v>
      </c>
      <c r="Q1014">
        <v>10</v>
      </c>
      <c r="R1014">
        <v>10</v>
      </c>
      <c r="S1014">
        <v>48.274999999999999</v>
      </c>
      <c r="T1014">
        <v>1.0162999999999999E-3</v>
      </c>
      <c r="U1014" s="46">
        <v>11.615</v>
      </c>
      <c r="V1014">
        <v>67262000</v>
      </c>
      <c r="W1014">
        <v>1</v>
      </c>
      <c r="X1014" s="1">
        <v>-4.34294E-8</v>
      </c>
      <c r="Y1014">
        <v>1</v>
      </c>
      <c r="Z1014">
        <v>0</v>
      </c>
      <c r="AA1014" t="s">
        <v>1810</v>
      </c>
      <c r="AB1014" t="s">
        <v>1810</v>
      </c>
      <c r="AC1014" t="s">
        <v>1812</v>
      </c>
    </row>
    <row r="1015" spans="1:29" x14ac:dyDescent="0.2">
      <c r="A1015" s="4" t="s">
        <v>6</v>
      </c>
      <c r="B1015" s="4" t="s">
        <v>6</v>
      </c>
      <c r="C1015" s="4" t="s">
        <v>6</v>
      </c>
      <c r="D1015" s="4" t="s">
        <v>6</v>
      </c>
      <c r="E1015" s="4">
        <v>28.872199999999999</v>
      </c>
      <c r="F1015" s="4" t="s">
        <v>6</v>
      </c>
      <c r="G1015" s="4" t="str">
        <f t="shared" si="30"/>
        <v/>
      </c>
      <c r="H1015" s="4" t="str">
        <f t="shared" si="31"/>
        <v/>
      </c>
      <c r="J1015" s="6">
        <v>0</v>
      </c>
      <c r="K1015" s="4">
        <v>1007</v>
      </c>
      <c r="L1015" t="s">
        <v>341</v>
      </c>
      <c r="M1015">
        <v>3</v>
      </c>
      <c r="N1015">
        <v>3</v>
      </c>
      <c r="O1015">
        <v>3</v>
      </c>
      <c r="P1015">
        <v>3.9</v>
      </c>
      <c r="Q1015">
        <v>3.9</v>
      </c>
      <c r="R1015">
        <v>3.9</v>
      </c>
      <c r="S1015">
        <v>114.08</v>
      </c>
      <c r="T1015">
        <v>0</v>
      </c>
      <c r="U1015" s="46">
        <v>18.140999999999998</v>
      </c>
      <c r="V1015">
        <v>66705000</v>
      </c>
      <c r="W1015">
        <v>3</v>
      </c>
      <c r="X1015" s="1">
        <v>-4.34294E-8</v>
      </c>
      <c r="Y1015">
        <v>1</v>
      </c>
      <c r="Z1015">
        <v>0</v>
      </c>
      <c r="AA1015" t="s">
        <v>340</v>
      </c>
      <c r="AB1015" t="s">
        <v>340</v>
      </c>
      <c r="AC1015" t="s">
        <v>342</v>
      </c>
    </row>
    <row r="1016" spans="1:29" x14ac:dyDescent="0.2">
      <c r="A1016" s="4" t="s">
        <v>6</v>
      </c>
      <c r="B1016" s="4" t="s">
        <v>6</v>
      </c>
      <c r="C1016" s="4">
        <v>25.971900000000002</v>
      </c>
      <c r="D1016" s="4" t="s">
        <v>6</v>
      </c>
      <c r="E1016" s="4" t="s">
        <v>6</v>
      </c>
      <c r="F1016" s="4" t="s">
        <v>6</v>
      </c>
      <c r="G1016" s="4" t="str">
        <f t="shared" si="30"/>
        <v/>
      </c>
      <c r="H1016" s="4" t="str">
        <f t="shared" si="31"/>
        <v/>
      </c>
      <c r="J1016" s="6">
        <v>0</v>
      </c>
      <c r="K1016" s="4">
        <v>1008</v>
      </c>
      <c r="L1016" t="s">
        <v>3688</v>
      </c>
      <c r="M1016">
        <v>2</v>
      </c>
      <c r="N1016">
        <v>2</v>
      </c>
      <c r="O1016">
        <v>2</v>
      </c>
      <c r="P1016">
        <v>29.5</v>
      </c>
      <c r="Q1016">
        <v>29.5</v>
      </c>
      <c r="R1016">
        <v>29.5</v>
      </c>
      <c r="S1016">
        <v>15.225</v>
      </c>
      <c r="T1016">
        <v>1.1012999999999999E-3</v>
      </c>
      <c r="U1016" s="46">
        <v>14.052</v>
      </c>
      <c r="V1016">
        <v>65555000</v>
      </c>
      <c r="W1016">
        <v>2</v>
      </c>
      <c r="X1016" s="1">
        <v>-4.34294E-8</v>
      </c>
      <c r="Y1016">
        <v>1</v>
      </c>
      <c r="Z1016">
        <v>0</v>
      </c>
      <c r="AA1016" t="s">
        <v>3687</v>
      </c>
      <c r="AB1016" t="s">
        <v>3687</v>
      </c>
      <c r="AC1016" t="s">
        <v>3689</v>
      </c>
    </row>
    <row r="1017" spans="1:29" x14ac:dyDescent="0.2">
      <c r="A1017" s="4" t="s">
        <v>6</v>
      </c>
      <c r="B1017" s="4" t="s">
        <v>6</v>
      </c>
      <c r="C1017" s="4" t="s">
        <v>6</v>
      </c>
      <c r="D1017" s="4" t="s">
        <v>6</v>
      </c>
      <c r="E1017" s="4">
        <v>26.743400000000001</v>
      </c>
      <c r="F1017" s="4" t="s">
        <v>6</v>
      </c>
      <c r="G1017" s="4" t="str">
        <f t="shared" si="30"/>
        <v/>
      </c>
      <c r="H1017" s="4" t="str">
        <f t="shared" si="31"/>
        <v/>
      </c>
      <c r="J1017" s="6">
        <v>0</v>
      </c>
      <c r="K1017" s="4">
        <v>1009</v>
      </c>
      <c r="L1017" t="s">
        <v>3594</v>
      </c>
      <c r="M1017">
        <v>2</v>
      </c>
      <c r="N1017">
        <v>2</v>
      </c>
      <c r="O1017">
        <v>2</v>
      </c>
      <c r="P1017">
        <v>7.9</v>
      </c>
      <c r="Q1017">
        <v>7.9</v>
      </c>
      <c r="R1017">
        <v>7.9</v>
      </c>
      <c r="S1017">
        <v>37.67</v>
      </c>
      <c r="T1017">
        <v>2.8571E-3</v>
      </c>
      <c r="U1017" s="46">
        <v>9.9313000000000002</v>
      </c>
      <c r="V1017">
        <v>65254000</v>
      </c>
      <c r="W1017">
        <v>2</v>
      </c>
      <c r="X1017" s="1">
        <v>-4.34294E-8</v>
      </c>
      <c r="Y1017">
        <v>1</v>
      </c>
      <c r="Z1017">
        <v>0</v>
      </c>
      <c r="AA1017" t="s">
        <v>3593</v>
      </c>
      <c r="AB1017" t="s">
        <v>3593</v>
      </c>
      <c r="AC1017" t="s">
        <v>3595</v>
      </c>
    </row>
    <row r="1018" spans="1:29" x14ac:dyDescent="0.2">
      <c r="A1018" s="4" t="s">
        <v>6</v>
      </c>
      <c r="B1018" s="4" t="s">
        <v>6</v>
      </c>
      <c r="C1018" s="4" t="s">
        <v>6</v>
      </c>
      <c r="D1018" s="4">
        <v>21.075199999999999</v>
      </c>
      <c r="E1018" s="4" t="s">
        <v>6</v>
      </c>
      <c r="F1018" s="4" t="s">
        <v>6</v>
      </c>
      <c r="G1018" s="4" t="str">
        <f t="shared" si="30"/>
        <v/>
      </c>
      <c r="H1018" s="4" t="str">
        <f t="shared" si="31"/>
        <v/>
      </c>
      <c r="J1018" s="6">
        <v>0</v>
      </c>
      <c r="K1018" s="4">
        <v>1010</v>
      </c>
      <c r="L1018" t="s">
        <v>1092</v>
      </c>
      <c r="M1018">
        <v>1</v>
      </c>
      <c r="N1018">
        <v>1</v>
      </c>
      <c r="O1018">
        <v>1</v>
      </c>
      <c r="P1018">
        <v>5.0999999999999996</v>
      </c>
      <c r="Q1018">
        <v>5.0999999999999996</v>
      </c>
      <c r="R1018">
        <v>5.0999999999999996</v>
      </c>
      <c r="S1018">
        <v>18.356999999999999</v>
      </c>
      <c r="T1018">
        <v>3.3333E-3</v>
      </c>
      <c r="U1018" s="46">
        <v>6.8452000000000002</v>
      </c>
      <c r="V1018">
        <v>64882000</v>
      </c>
      <c r="W1018">
        <v>1</v>
      </c>
      <c r="X1018" s="1">
        <v>-4.34294E-8</v>
      </c>
      <c r="Y1018">
        <v>1</v>
      </c>
      <c r="Z1018">
        <v>0</v>
      </c>
      <c r="AA1018" t="s">
        <v>1091</v>
      </c>
      <c r="AB1018" t="s">
        <v>1091</v>
      </c>
      <c r="AC1018" t="s">
        <v>1093</v>
      </c>
    </row>
    <row r="1019" spans="1:29" x14ac:dyDescent="0.2">
      <c r="A1019" s="4">
        <v>25.950700000000001</v>
      </c>
      <c r="B1019" s="4" t="s">
        <v>6</v>
      </c>
      <c r="C1019" s="4" t="s">
        <v>6</v>
      </c>
      <c r="D1019" s="4" t="s">
        <v>6</v>
      </c>
      <c r="E1019" s="4" t="s">
        <v>6</v>
      </c>
      <c r="F1019" s="4" t="s">
        <v>6</v>
      </c>
      <c r="G1019" s="4" t="str">
        <f t="shared" si="30"/>
        <v/>
      </c>
      <c r="H1019" s="4" t="str">
        <f t="shared" si="31"/>
        <v/>
      </c>
      <c r="J1019" s="6">
        <v>0</v>
      </c>
      <c r="K1019" s="4">
        <v>1011</v>
      </c>
      <c r="L1019" t="s">
        <v>1645</v>
      </c>
      <c r="M1019">
        <v>1</v>
      </c>
      <c r="N1019">
        <v>1</v>
      </c>
      <c r="O1019">
        <v>1</v>
      </c>
      <c r="P1019">
        <v>16.7</v>
      </c>
      <c r="Q1019">
        <v>16.7</v>
      </c>
      <c r="R1019">
        <v>16.7</v>
      </c>
      <c r="S1019">
        <v>25.856999999999999</v>
      </c>
      <c r="T1019">
        <v>0</v>
      </c>
      <c r="U1019" s="46">
        <v>26.606000000000002</v>
      </c>
      <c r="V1019">
        <v>64854000</v>
      </c>
      <c r="W1019">
        <v>1</v>
      </c>
      <c r="X1019" s="1">
        <v>-4.34294E-8</v>
      </c>
      <c r="Y1019">
        <v>1</v>
      </c>
      <c r="Z1019">
        <v>0</v>
      </c>
      <c r="AA1019" t="s">
        <v>1644</v>
      </c>
      <c r="AB1019" t="s">
        <v>1644</v>
      </c>
      <c r="AC1019" t="s">
        <v>1646</v>
      </c>
    </row>
    <row r="1020" spans="1:29" x14ac:dyDescent="0.2">
      <c r="A1020" s="4" t="s">
        <v>6</v>
      </c>
      <c r="B1020" s="4" t="s">
        <v>6</v>
      </c>
      <c r="C1020" s="4" t="s">
        <v>6</v>
      </c>
      <c r="D1020" s="4" t="s">
        <v>6</v>
      </c>
      <c r="E1020" s="4">
        <v>27.8048</v>
      </c>
      <c r="F1020" s="4" t="s">
        <v>6</v>
      </c>
      <c r="G1020" s="4" t="str">
        <f t="shared" si="30"/>
        <v/>
      </c>
      <c r="H1020" s="4" t="str">
        <f t="shared" si="31"/>
        <v/>
      </c>
      <c r="J1020" s="6">
        <v>0</v>
      </c>
      <c r="K1020" s="4">
        <v>1013</v>
      </c>
      <c r="L1020" t="s">
        <v>801</v>
      </c>
      <c r="M1020">
        <v>2</v>
      </c>
      <c r="N1020">
        <v>2</v>
      </c>
      <c r="O1020">
        <v>2</v>
      </c>
      <c r="P1020">
        <v>25.8</v>
      </c>
      <c r="Q1020">
        <v>25.8</v>
      </c>
      <c r="R1020">
        <v>25.8</v>
      </c>
      <c r="S1020">
        <v>17.597999999999999</v>
      </c>
      <c r="T1020">
        <v>1.1274E-3</v>
      </c>
      <c r="U1020" s="46">
        <v>14.894</v>
      </c>
      <c r="V1020">
        <v>64215000</v>
      </c>
      <c r="W1020">
        <v>2</v>
      </c>
      <c r="X1020" s="1">
        <v>-4.34294E-8</v>
      </c>
      <c r="Y1020">
        <v>1</v>
      </c>
      <c r="Z1020">
        <v>0</v>
      </c>
      <c r="AA1020" t="s">
        <v>800</v>
      </c>
      <c r="AB1020" t="s">
        <v>800</v>
      </c>
      <c r="AC1020" t="s">
        <v>802</v>
      </c>
    </row>
    <row r="1021" spans="1:29" x14ac:dyDescent="0.2">
      <c r="A1021" s="4" t="s">
        <v>6</v>
      </c>
      <c r="B1021" s="4" t="s">
        <v>6</v>
      </c>
      <c r="C1021" s="4">
        <v>24.130099999999999</v>
      </c>
      <c r="D1021" s="4" t="s">
        <v>6</v>
      </c>
      <c r="E1021" s="4" t="s">
        <v>6</v>
      </c>
      <c r="F1021" s="4" t="s">
        <v>6</v>
      </c>
      <c r="G1021" s="4" t="str">
        <f t="shared" si="30"/>
        <v/>
      </c>
      <c r="H1021" s="4" t="str">
        <f t="shared" si="31"/>
        <v/>
      </c>
      <c r="J1021" s="6">
        <v>0</v>
      </c>
      <c r="K1021" s="4">
        <v>1014</v>
      </c>
      <c r="L1021" t="s">
        <v>4045</v>
      </c>
      <c r="M1021">
        <v>2</v>
      </c>
      <c r="N1021">
        <v>2</v>
      </c>
      <c r="O1021">
        <v>2</v>
      </c>
      <c r="P1021">
        <v>2.7</v>
      </c>
      <c r="Q1021">
        <v>2.7</v>
      </c>
      <c r="R1021">
        <v>2.7</v>
      </c>
      <c r="S1021">
        <v>170.9</v>
      </c>
      <c r="T1021">
        <v>2.8708000000000002E-3</v>
      </c>
      <c r="U1021" s="46">
        <v>10.035</v>
      </c>
      <c r="V1021">
        <v>64039000</v>
      </c>
      <c r="W1021">
        <v>0</v>
      </c>
      <c r="X1021" s="1">
        <v>-4.34294E-8</v>
      </c>
      <c r="Y1021">
        <v>1</v>
      </c>
      <c r="Z1021">
        <v>0</v>
      </c>
      <c r="AA1021" t="s">
        <v>4044</v>
      </c>
      <c r="AB1021" t="s">
        <v>4044</v>
      </c>
      <c r="AC1021" t="s">
        <v>4046</v>
      </c>
    </row>
    <row r="1022" spans="1:29" x14ac:dyDescent="0.2">
      <c r="A1022" s="4" t="s">
        <v>6</v>
      </c>
      <c r="B1022" s="4" t="s">
        <v>6</v>
      </c>
      <c r="C1022" s="4">
        <v>25.142800000000001</v>
      </c>
      <c r="D1022" s="4" t="s">
        <v>6</v>
      </c>
      <c r="E1022" s="4" t="s">
        <v>6</v>
      </c>
      <c r="F1022" s="4" t="s">
        <v>6</v>
      </c>
      <c r="G1022" s="4" t="str">
        <f t="shared" si="30"/>
        <v/>
      </c>
      <c r="H1022" s="4" t="str">
        <f t="shared" si="31"/>
        <v/>
      </c>
      <c r="J1022" s="6">
        <v>0</v>
      </c>
      <c r="K1022" s="4">
        <v>1015</v>
      </c>
      <c r="L1022" t="s">
        <v>2188</v>
      </c>
      <c r="M1022">
        <v>3</v>
      </c>
      <c r="N1022">
        <v>3</v>
      </c>
      <c r="O1022">
        <v>3</v>
      </c>
      <c r="P1022">
        <v>14.6</v>
      </c>
      <c r="Q1022">
        <v>14.6</v>
      </c>
      <c r="R1022">
        <v>14.6</v>
      </c>
      <c r="S1022">
        <v>47.366</v>
      </c>
      <c r="T1022">
        <v>1.1709999999999999E-3</v>
      </c>
      <c r="U1022" s="46">
        <v>16.303999999999998</v>
      </c>
      <c r="V1022">
        <v>63176000</v>
      </c>
      <c r="W1022">
        <v>4</v>
      </c>
      <c r="X1022" s="1">
        <v>-4.34294E-8</v>
      </c>
      <c r="Y1022">
        <v>1</v>
      </c>
      <c r="Z1022">
        <v>0</v>
      </c>
      <c r="AA1022" t="s">
        <v>2187</v>
      </c>
      <c r="AB1022" t="s">
        <v>2187</v>
      </c>
      <c r="AC1022" t="s">
        <v>2189</v>
      </c>
    </row>
    <row r="1023" spans="1:29" x14ac:dyDescent="0.2">
      <c r="A1023" s="4" t="s">
        <v>6</v>
      </c>
      <c r="B1023" s="4" t="s">
        <v>6</v>
      </c>
      <c r="C1023" s="4" t="s">
        <v>6</v>
      </c>
      <c r="D1023" s="4" t="s">
        <v>6</v>
      </c>
      <c r="E1023" s="4">
        <v>27.5931</v>
      </c>
      <c r="F1023" s="4" t="s">
        <v>6</v>
      </c>
      <c r="G1023" s="4" t="str">
        <f t="shared" si="30"/>
        <v/>
      </c>
      <c r="H1023" s="4" t="str">
        <f t="shared" si="31"/>
        <v/>
      </c>
      <c r="J1023" s="6">
        <v>0</v>
      </c>
      <c r="K1023" s="4">
        <v>1016</v>
      </c>
      <c r="L1023" t="s">
        <v>2997</v>
      </c>
      <c r="M1023">
        <v>1</v>
      </c>
      <c r="N1023">
        <v>1</v>
      </c>
      <c r="O1023">
        <v>1</v>
      </c>
      <c r="P1023">
        <v>1.6</v>
      </c>
      <c r="Q1023">
        <v>1.6</v>
      </c>
      <c r="R1023">
        <v>1.6</v>
      </c>
      <c r="S1023">
        <v>74.89</v>
      </c>
      <c r="T1023">
        <v>3.4158999999999999E-3</v>
      </c>
      <c r="U1023" s="46">
        <v>7.2915000000000001</v>
      </c>
      <c r="V1023">
        <v>61797000</v>
      </c>
      <c r="W1023">
        <v>1</v>
      </c>
      <c r="X1023" s="1">
        <v>-4.34294E-8</v>
      </c>
      <c r="Y1023">
        <v>1</v>
      </c>
      <c r="Z1023">
        <v>0</v>
      </c>
      <c r="AA1023" t="s">
        <v>2996</v>
      </c>
      <c r="AB1023" t="s">
        <v>2996</v>
      </c>
      <c r="AC1023" t="s">
        <v>2998</v>
      </c>
    </row>
    <row r="1024" spans="1:29" x14ac:dyDescent="0.2">
      <c r="A1024" s="4" t="s">
        <v>6</v>
      </c>
      <c r="B1024" s="4" t="s">
        <v>6</v>
      </c>
      <c r="C1024" s="4" t="s">
        <v>6</v>
      </c>
      <c r="D1024" s="4" t="s">
        <v>6</v>
      </c>
      <c r="E1024" s="4">
        <v>26.066400000000002</v>
      </c>
      <c r="F1024" s="4" t="s">
        <v>6</v>
      </c>
      <c r="G1024" s="4" t="str">
        <f t="shared" si="30"/>
        <v/>
      </c>
      <c r="H1024" s="4" t="str">
        <f t="shared" si="31"/>
        <v/>
      </c>
      <c r="J1024" s="6">
        <v>0</v>
      </c>
      <c r="K1024" s="4">
        <v>1017</v>
      </c>
      <c r="L1024" t="s">
        <v>670</v>
      </c>
      <c r="M1024">
        <v>1</v>
      </c>
      <c r="N1024">
        <v>1</v>
      </c>
      <c r="O1024">
        <v>1</v>
      </c>
      <c r="P1024">
        <v>21.5</v>
      </c>
      <c r="Q1024">
        <v>21.5</v>
      </c>
      <c r="R1024">
        <v>21.5</v>
      </c>
      <c r="S1024">
        <v>16.852</v>
      </c>
      <c r="T1024">
        <v>1.1038000000000001E-3</v>
      </c>
      <c r="U1024" s="46">
        <v>14.106999999999999</v>
      </c>
      <c r="V1024">
        <v>61037000</v>
      </c>
      <c r="W1024">
        <v>1</v>
      </c>
      <c r="X1024" s="1">
        <v>-4.34294E-8</v>
      </c>
      <c r="Y1024">
        <v>1</v>
      </c>
      <c r="Z1024">
        <v>0</v>
      </c>
      <c r="AA1024" t="s">
        <v>669</v>
      </c>
      <c r="AB1024" t="s">
        <v>669</v>
      </c>
      <c r="AC1024" t="s">
        <v>671</v>
      </c>
    </row>
    <row r="1025" spans="1:29" x14ac:dyDescent="0.2">
      <c r="A1025" s="4" t="s">
        <v>6</v>
      </c>
      <c r="B1025" s="4" t="s">
        <v>6</v>
      </c>
      <c r="C1025" s="4">
        <v>26.176300000000001</v>
      </c>
      <c r="D1025" s="4" t="s">
        <v>6</v>
      </c>
      <c r="E1025" s="4" t="s">
        <v>6</v>
      </c>
      <c r="F1025" s="4" t="s">
        <v>6</v>
      </c>
      <c r="G1025" s="4" t="str">
        <f t="shared" si="30"/>
        <v/>
      </c>
      <c r="H1025" s="4" t="str">
        <f t="shared" si="31"/>
        <v/>
      </c>
      <c r="J1025" s="6">
        <v>0</v>
      </c>
      <c r="K1025" s="4">
        <v>1018</v>
      </c>
      <c r="L1025" t="s">
        <v>2267</v>
      </c>
      <c r="M1025">
        <v>1</v>
      </c>
      <c r="N1025">
        <v>1</v>
      </c>
      <c r="O1025">
        <v>1</v>
      </c>
      <c r="P1025">
        <v>6.7</v>
      </c>
      <c r="Q1025">
        <v>6.7</v>
      </c>
      <c r="R1025">
        <v>6.7</v>
      </c>
      <c r="S1025">
        <v>19.529</v>
      </c>
      <c r="T1025">
        <v>2.8064000000000001E-3</v>
      </c>
      <c r="U1025" s="46">
        <v>9.2196999999999996</v>
      </c>
      <c r="V1025">
        <v>60968000</v>
      </c>
      <c r="W1025">
        <v>1</v>
      </c>
      <c r="X1025" s="1">
        <v>-4.34294E-8</v>
      </c>
      <c r="Y1025">
        <v>1</v>
      </c>
      <c r="Z1025">
        <v>0</v>
      </c>
      <c r="AA1025" t="s">
        <v>2266</v>
      </c>
      <c r="AB1025" t="s">
        <v>2266</v>
      </c>
      <c r="AC1025" t="s">
        <v>2268</v>
      </c>
    </row>
    <row r="1026" spans="1:29" x14ac:dyDescent="0.2">
      <c r="A1026" s="4">
        <v>24.152100000000001</v>
      </c>
      <c r="B1026" s="4">
        <v>25.5945</v>
      </c>
      <c r="C1026" s="4" t="s">
        <v>6</v>
      </c>
      <c r="D1026" s="4">
        <v>24.515999999999998</v>
      </c>
      <c r="E1026" s="4" t="s">
        <v>6</v>
      </c>
      <c r="F1026" s="4">
        <v>24.777799999999999</v>
      </c>
      <c r="G1026" s="4" t="str">
        <f t="shared" si="30"/>
        <v/>
      </c>
      <c r="H1026" s="4" t="str">
        <f t="shared" si="31"/>
        <v/>
      </c>
      <c r="J1026" s="6">
        <v>-0.226461</v>
      </c>
      <c r="K1026" s="4">
        <v>1019</v>
      </c>
      <c r="L1026" t="s">
        <v>112</v>
      </c>
      <c r="M1026">
        <v>2</v>
      </c>
      <c r="N1026">
        <v>2</v>
      </c>
      <c r="O1026">
        <v>2</v>
      </c>
      <c r="P1026">
        <v>9</v>
      </c>
      <c r="Q1026">
        <v>9</v>
      </c>
      <c r="R1026">
        <v>9</v>
      </c>
      <c r="S1026">
        <v>34.579000000000001</v>
      </c>
      <c r="T1026">
        <v>1.1136E-3</v>
      </c>
      <c r="U1026" s="46">
        <v>14.391</v>
      </c>
      <c r="V1026">
        <v>60698000</v>
      </c>
      <c r="W1026">
        <v>3</v>
      </c>
      <c r="X1026">
        <v>0.104264</v>
      </c>
      <c r="Y1026">
        <v>0.97698099999999999</v>
      </c>
      <c r="Z1026">
        <v>-0.27186700000000003</v>
      </c>
      <c r="AA1026" t="s">
        <v>111</v>
      </c>
      <c r="AB1026" t="s">
        <v>111</v>
      </c>
      <c r="AC1026" t="s">
        <v>113</v>
      </c>
    </row>
    <row r="1027" spans="1:29" x14ac:dyDescent="0.2">
      <c r="A1027" s="4" t="s">
        <v>6</v>
      </c>
      <c r="B1027" s="4" t="s">
        <v>6</v>
      </c>
      <c r="C1027" s="4" t="s">
        <v>6</v>
      </c>
      <c r="D1027" s="4" t="s">
        <v>6</v>
      </c>
      <c r="E1027" s="4" t="s">
        <v>6</v>
      </c>
      <c r="F1027" s="4">
        <v>21.841699999999999</v>
      </c>
      <c r="G1027" s="4" t="str">
        <f t="shared" ref="G1027:G1090" si="32">IF(AND((COUNT(A1027:C1027)=0),(COUNT(D1027:F1027)=2)),"+","")</f>
        <v/>
      </c>
      <c r="H1027" s="4" t="str">
        <f t="shared" ref="H1027:H1090" si="33">IF(AND((COUNT(A1027:C1027)=0),(COUNT(D1027:F1027)=3)),"+","")</f>
        <v/>
      </c>
      <c r="J1027" s="6">
        <v>0</v>
      </c>
      <c r="K1027" s="4">
        <v>1024</v>
      </c>
      <c r="L1027" t="s">
        <v>476</v>
      </c>
      <c r="M1027">
        <v>1</v>
      </c>
      <c r="N1027">
        <v>1</v>
      </c>
      <c r="O1027">
        <v>1</v>
      </c>
      <c r="P1027">
        <v>11.3</v>
      </c>
      <c r="Q1027">
        <v>11.3</v>
      </c>
      <c r="R1027">
        <v>11.3</v>
      </c>
      <c r="S1027">
        <v>20.474</v>
      </c>
      <c r="T1027">
        <v>1.0514999999999999E-3</v>
      </c>
      <c r="U1027" s="46">
        <v>12.571</v>
      </c>
      <c r="V1027">
        <v>57931000</v>
      </c>
      <c r="W1027">
        <v>4</v>
      </c>
      <c r="X1027" s="1">
        <v>-4.34294E-8</v>
      </c>
      <c r="Y1027">
        <v>1</v>
      </c>
      <c r="Z1027">
        <v>0</v>
      </c>
      <c r="AA1027" t="s">
        <v>475</v>
      </c>
      <c r="AB1027" t="s">
        <v>475</v>
      </c>
      <c r="AC1027" t="s">
        <v>477</v>
      </c>
    </row>
    <row r="1028" spans="1:29" x14ac:dyDescent="0.2">
      <c r="A1028" s="4" t="s">
        <v>6</v>
      </c>
      <c r="B1028" s="4" t="s">
        <v>6</v>
      </c>
      <c r="C1028" s="4">
        <v>25.982900000000001</v>
      </c>
      <c r="D1028" s="4" t="s">
        <v>6</v>
      </c>
      <c r="E1028" s="4" t="s">
        <v>6</v>
      </c>
      <c r="F1028" s="4" t="s">
        <v>6</v>
      </c>
      <c r="G1028" s="4" t="str">
        <f t="shared" si="32"/>
        <v/>
      </c>
      <c r="H1028" s="4" t="str">
        <f t="shared" si="33"/>
        <v/>
      </c>
      <c r="J1028" s="6">
        <v>0</v>
      </c>
      <c r="K1028" s="4">
        <v>1025</v>
      </c>
      <c r="L1028" t="s">
        <v>1510</v>
      </c>
      <c r="M1028">
        <v>1</v>
      </c>
      <c r="N1028">
        <v>1</v>
      </c>
      <c r="O1028">
        <v>1</v>
      </c>
      <c r="P1028">
        <v>3</v>
      </c>
      <c r="Q1028">
        <v>3</v>
      </c>
      <c r="R1028">
        <v>3</v>
      </c>
      <c r="S1028">
        <v>103.96</v>
      </c>
      <c r="T1028">
        <v>2.7907000000000001E-3</v>
      </c>
      <c r="U1028" s="46">
        <v>9.0641999999999996</v>
      </c>
      <c r="V1028">
        <v>57777000</v>
      </c>
      <c r="W1028">
        <v>1</v>
      </c>
      <c r="X1028" s="1">
        <v>-4.34294E-8</v>
      </c>
      <c r="Y1028">
        <v>1</v>
      </c>
      <c r="Z1028">
        <v>0</v>
      </c>
      <c r="AA1028" t="s">
        <v>1509</v>
      </c>
      <c r="AB1028" t="s">
        <v>1509</v>
      </c>
      <c r="AC1028" t="s">
        <v>1511</v>
      </c>
    </row>
    <row r="1029" spans="1:29" x14ac:dyDescent="0.2">
      <c r="A1029" s="4" t="s">
        <v>6</v>
      </c>
      <c r="B1029" s="4" t="s">
        <v>6</v>
      </c>
      <c r="C1029" s="4" t="s">
        <v>6</v>
      </c>
      <c r="D1029" s="4" t="s">
        <v>6</v>
      </c>
      <c r="E1029" s="4" t="s">
        <v>6</v>
      </c>
      <c r="F1029" s="4">
        <v>24.5501</v>
      </c>
      <c r="G1029" s="4" t="str">
        <f t="shared" si="32"/>
        <v/>
      </c>
      <c r="H1029" s="4" t="str">
        <f t="shared" si="33"/>
        <v/>
      </c>
      <c r="J1029" s="6">
        <v>0</v>
      </c>
      <c r="K1029" s="4">
        <v>1026</v>
      </c>
      <c r="L1029" t="s">
        <v>3481</v>
      </c>
      <c r="M1029">
        <v>2</v>
      </c>
      <c r="N1029">
        <v>2</v>
      </c>
      <c r="O1029">
        <v>2</v>
      </c>
      <c r="P1029">
        <v>5.6</v>
      </c>
      <c r="Q1029">
        <v>5.6</v>
      </c>
      <c r="R1029">
        <v>5.6</v>
      </c>
      <c r="S1029">
        <v>45.317999999999998</v>
      </c>
      <c r="T1029">
        <v>1.0989000000000001E-3</v>
      </c>
      <c r="U1029" s="46">
        <v>14.007999999999999</v>
      </c>
      <c r="V1029">
        <v>57327000</v>
      </c>
      <c r="W1029">
        <v>3</v>
      </c>
      <c r="X1029" s="1">
        <v>-4.34294E-8</v>
      </c>
      <c r="Y1029">
        <v>1</v>
      </c>
      <c r="Z1029">
        <v>0</v>
      </c>
      <c r="AA1029" t="s">
        <v>3480</v>
      </c>
      <c r="AB1029" t="s">
        <v>3480</v>
      </c>
      <c r="AC1029" t="s">
        <v>3482</v>
      </c>
    </row>
    <row r="1030" spans="1:29" x14ac:dyDescent="0.2">
      <c r="A1030" s="4" t="s">
        <v>6</v>
      </c>
      <c r="B1030" s="4" t="s">
        <v>6</v>
      </c>
      <c r="C1030" s="4" t="s">
        <v>6</v>
      </c>
      <c r="D1030" s="4">
        <v>24.970400000000001</v>
      </c>
      <c r="E1030" s="4" t="s">
        <v>6</v>
      </c>
      <c r="F1030" s="4" t="s">
        <v>6</v>
      </c>
      <c r="G1030" s="4" t="str">
        <f t="shared" si="32"/>
        <v/>
      </c>
      <c r="H1030" s="4" t="str">
        <f t="shared" si="33"/>
        <v/>
      </c>
      <c r="J1030" s="6">
        <v>0</v>
      </c>
      <c r="K1030" s="4">
        <v>1027</v>
      </c>
      <c r="L1030" t="s">
        <v>3184</v>
      </c>
      <c r="M1030">
        <v>1</v>
      </c>
      <c r="N1030">
        <v>1</v>
      </c>
      <c r="O1030">
        <v>1</v>
      </c>
      <c r="P1030">
        <v>4.4000000000000004</v>
      </c>
      <c r="Q1030">
        <v>4.4000000000000004</v>
      </c>
      <c r="R1030">
        <v>4.4000000000000004</v>
      </c>
      <c r="S1030">
        <v>26.715</v>
      </c>
      <c r="T1030">
        <v>2.7650000000000001E-3</v>
      </c>
      <c r="U1030" s="46">
        <v>8.7171000000000003</v>
      </c>
      <c r="V1030">
        <v>57013000</v>
      </c>
      <c r="W1030">
        <v>3</v>
      </c>
      <c r="X1030" s="1">
        <v>-4.34294E-8</v>
      </c>
      <c r="Y1030">
        <v>1</v>
      </c>
      <c r="Z1030">
        <v>0</v>
      </c>
      <c r="AA1030" t="s">
        <v>3183</v>
      </c>
      <c r="AB1030" t="s">
        <v>3183</v>
      </c>
      <c r="AC1030" t="s">
        <v>3185</v>
      </c>
    </row>
    <row r="1031" spans="1:29" x14ac:dyDescent="0.2">
      <c r="A1031" s="4" t="s">
        <v>6</v>
      </c>
      <c r="B1031" s="4" t="s">
        <v>6</v>
      </c>
      <c r="C1031" s="4" t="s">
        <v>6</v>
      </c>
      <c r="D1031" s="4">
        <v>25.266300000000001</v>
      </c>
      <c r="E1031" s="4" t="s">
        <v>6</v>
      </c>
      <c r="F1031" s="4" t="s">
        <v>6</v>
      </c>
      <c r="G1031" s="4" t="str">
        <f t="shared" si="32"/>
        <v/>
      </c>
      <c r="H1031" s="4" t="str">
        <f t="shared" si="33"/>
        <v/>
      </c>
      <c r="J1031" s="6">
        <v>0</v>
      </c>
      <c r="K1031" s="4">
        <v>1028</v>
      </c>
      <c r="L1031" t="s">
        <v>2211</v>
      </c>
      <c r="M1031">
        <v>1</v>
      </c>
      <c r="N1031">
        <v>1</v>
      </c>
      <c r="O1031">
        <v>1</v>
      </c>
      <c r="P1031">
        <v>19</v>
      </c>
      <c r="Q1031">
        <v>19</v>
      </c>
      <c r="R1031">
        <v>19</v>
      </c>
      <c r="S1031">
        <v>14</v>
      </c>
      <c r="T1031">
        <v>9.9108000000000009E-4</v>
      </c>
      <c r="U1031" s="46">
        <v>10.84</v>
      </c>
      <c r="V1031">
        <v>56938000</v>
      </c>
      <c r="W1031">
        <v>1</v>
      </c>
      <c r="X1031" s="1">
        <v>-4.34294E-8</v>
      </c>
      <c r="Y1031">
        <v>1</v>
      </c>
      <c r="Z1031">
        <v>0</v>
      </c>
      <c r="AA1031" t="s">
        <v>2210</v>
      </c>
      <c r="AB1031" t="s">
        <v>2210</v>
      </c>
      <c r="AC1031" t="s">
        <v>2212</v>
      </c>
    </row>
    <row r="1032" spans="1:29" x14ac:dyDescent="0.2">
      <c r="A1032" s="4" t="s">
        <v>6</v>
      </c>
      <c r="B1032" s="4" t="s">
        <v>6</v>
      </c>
      <c r="C1032" s="4">
        <v>25.909300000000002</v>
      </c>
      <c r="D1032" s="4">
        <v>25.898199999999999</v>
      </c>
      <c r="E1032" s="4">
        <v>27.6188</v>
      </c>
      <c r="F1032" s="4" t="s">
        <v>6</v>
      </c>
      <c r="G1032" s="4" t="str">
        <f t="shared" si="32"/>
        <v/>
      </c>
      <c r="H1032" s="4" t="str">
        <f t="shared" si="33"/>
        <v/>
      </c>
      <c r="J1032" s="6">
        <v>0</v>
      </c>
      <c r="K1032" s="4">
        <v>1029</v>
      </c>
      <c r="L1032" t="s">
        <v>499</v>
      </c>
      <c r="M1032">
        <v>3</v>
      </c>
      <c r="N1032">
        <v>3</v>
      </c>
      <c r="O1032">
        <v>2</v>
      </c>
      <c r="P1032">
        <v>5.0999999999999996</v>
      </c>
      <c r="Q1032">
        <v>5.0999999999999996</v>
      </c>
      <c r="R1032">
        <v>3.4</v>
      </c>
      <c r="S1032">
        <v>65.578000000000003</v>
      </c>
      <c r="T1032">
        <v>0</v>
      </c>
      <c r="U1032" s="46">
        <v>20.170999999999999</v>
      </c>
      <c r="V1032">
        <v>56738000</v>
      </c>
      <c r="W1032">
        <v>3</v>
      </c>
      <c r="X1032" s="1">
        <v>-4.34294E-8</v>
      </c>
      <c r="Y1032">
        <v>1</v>
      </c>
      <c r="Z1032">
        <v>0</v>
      </c>
      <c r="AA1032" t="s">
        <v>497</v>
      </c>
      <c r="AB1032" t="s">
        <v>498</v>
      </c>
      <c r="AC1032" t="s">
        <v>500</v>
      </c>
    </row>
    <row r="1033" spans="1:29" x14ac:dyDescent="0.2">
      <c r="A1033" s="4" t="s">
        <v>6</v>
      </c>
      <c r="B1033" s="4" t="s">
        <v>6</v>
      </c>
      <c r="C1033" s="4" t="s">
        <v>6</v>
      </c>
      <c r="D1033" s="4">
        <v>25.2424</v>
      </c>
      <c r="E1033" s="4" t="s">
        <v>6</v>
      </c>
      <c r="F1033" s="4" t="s">
        <v>6</v>
      </c>
      <c r="G1033" s="4" t="str">
        <f t="shared" si="32"/>
        <v/>
      </c>
      <c r="H1033" s="4" t="str">
        <f t="shared" si="33"/>
        <v/>
      </c>
      <c r="J1033" s="6">
        <v>0</v>
      </c>
      <c r="K1033" s="4">
        <v>1030</v>
      </c>
      <c r="L1033" t="s">
        <v>2435</v>
      </c>
      <c r="M1033">
        <v>2</v>
      </c>
      <c r="N1033">
        <v>2</v>
      </c>
      <c r="O1033">
        <v>2</v>
      </c>
      <c r="P1033">
        <v>12.3</v>
      </c>
      <c r="Q1033">
        <v>12.3</v>
      </c>
      <c r="R1033">
        <v>12.3</v>
      </c>
      <c r="S1033">
        <v>37.433</v>
      </c>
      <c r="T1033">
        <v>9.871700000000001E-4</v>
      </c>
      <c r="U1033" s="46">
        <v>10.694000000000001</v>
      </c>
      <c r="V1033">
        <v>56553000</v>
      </c>
      <c r="W1033">
        <v>0</v>
      </c>
      <c r="X1033" s="1">
        <v>-4.34294E-8</v>
      </c>
      <c r="Y1033">
        <v>1</v>
      </c>
      <c r="Z1033">
        <v>0</v>
      </c>
      <c r="AA1033" t="s">
        <v>2434</v>
      </c>
      <c r="AB1033" t="s">
        <v>2434</v>
      </c>
      <c r="AC1033" t="s">
        <v>2436</v>
      </c>
    </row>
    <row r="1034" spans="1:29" x14ac:dyDescent="0.2">
      <c r="A1034" s="4" t="s">
        <v>6</v>
      </c>
      <c r="B1034" s="4" t="s">
        <v>6</v>
      </c>
      <c r="C1034" s="4">
        <v>25.877700000000001</v>
      </c>
      <c r="D1034" s="4" t="s">
        <v>6</v>
      </c>
      <c r="E1034" s="4" t="s">
        <v>6</v>
      </c>
      <c r="F1034" s="4" t="s">
        <v>6</v>
      </c>
      <c r="G1034" s="4" t="str">
        <f t="shared" si="32"/>
        <v/>
      </c>
      <c r="H1034" s="4" t="str">
        <f t="shared" si="33"/>
        <v/>
      </c>
      <c r="J1034" s="6">
        <v>0</v>
      </c>
      <c r="K1034" s="4">
        <v>1031</v>
      </c>
      <c r="L1034" t="s">
        <v>295</v>
      </c>
      <c r="M1034">
        <v>3</v>
      </c>
      <c r="N1034">
        <v>1</v>
      </c>
      <c r="O1034">
        <v>1</v>
      </c>
      <c r="P1034">
        <v>20.2</v>
      </c>
      <c r="Q1034">
        <v>13.9</v>
      </c>
      <c r="R1034">
        <v>13.9</v>
      </c>
      <c r="S1034">
        <v>19.018000000000001</v>
      </c>
      <c r="T1034">
        <v>2.7372E-3</v>
      </c>
      <c r="U1034" s="46">
        <v>8.5966000000000005</v>
      </c>
      <c r="V1034">
        <v>56021000</v>
      </c>
      <c r="W1034">
        <v>1</v>
      </c>
      <c r="X1034" s="1">
        <v>-4.34294E-8</v>
      </c>
      <c r="Y1034">
        <v>1</v>
      </c>
      <c r="Z1034">
        <v>0</v>
      </c>
      <c r="AA1034" t="s">
        <v>294</v>
      </c>
      <c r="AB1034" t="s">
        <v>294</v>
      </c>
      <c r="AC1034" t="s">
        <v>296</v>
      </c>
    </row>
    <row r="1035" spans="1:29" x14ac:dyDescent="0.2">
      <c r="A1035" s="4" t="s">
        <v>6</v>
      </c>
      <c r="B1035" s="4" t="s">
        <v>6</v>
      </c>
      <c r="C1035" s="4" t="s">
        <v>6</v>
      </c>
      <c r="D1035" s="4">
        <v>22.1191</v>
      </c>
      <c r="E1035" s="4" t="s">
        <v>6</v>
      </c>
      <c r="F1035" s="4" t="s">
        <v>6</v>
      </c>
      <c r="G1035" s="4" t="str">
        <f t="shared" si="32"/>
        <v/>
      </c>
      <c r="H1035" s="4" t="str">
        <f t="shared" si="33"/>
        <v/>
      </c>
      <c r="J1035" s="6">
        <v>0</v>
      </c>
      <c r="K1035" s="4">
        <v>1032</v>
      </c>
      <c r="L1035" t="s">
        <v>344</v>
      </c>
      <c r="M1035">
        <v>1</v>
      </c>
      <c r="N1035">
        <v>1</v>
      </c>
      <c r="O1035">
        <v>1</v>
      </c>
      <c r="P1035">
        <v>10.9</v>
      </c>
      <c r="Q1035">
        <v>10.9</v>
      </c>
      <c r="R1035">
        <v>10.9</v>
      </c>
      <c r="S1035">
        <v>22.373000000000001</v>
      </c>
      <c r="T1035">
        <v>1.0352E-3</v>
      </c>
      <c r="U1035" s="46">
        <v>12.225</v>
      </c>
      <c r="V1035">
        <v>56010000</v>
      </c>
      <c r="W1035">
        <v>2</v>
      </c>
      <c r="X1035" s="1">
        <v>-4.34294E-8</v>
      </c>
      <c r="Y1035">
        <v>1</v>
      </c>
      <c r="Z1035">
        <v>0</v>
      </c>
      <c r="AA1035" t="s">
        <v>343</v>
      </c>
      <c r="AB1035" t="s">
        <v>343</v>
      </c>
      <c r="AC1035" t="s">
        <v>345</v>
      </c>
    </row>
    <row r="1036" spans="1:29" x14ac:dyDescent="0.2">
      <c r="A1036" s="4" t="s">
        <v>6</v>
      </c>
      <c r="B1036" s="4" t="s">
        <v>6</v>
      </c>
      <c r="C1036" s="4" t="s">
        <v>6</v>
      </c>
      <c r="D1036" s="4" t="s">
        <v>6</v>
      </c>
      <c r="E1036" s="4" t="s">
        <v>6</v>
      </c>
      <c r="F1036" s="4">
        <v>24.6417</v>
      </c>
      <c r="G1036" s="4" t="str">
        <f t="shared" si="32"/>
        <v/>
      </c>
      <c r="H1036" s="4" t="str">
        <f t="shared" si="33"/>
        <v/>
      </c>
      <c r="J1036" s="6">
        <v>0</v>
      </c>
      <c r="K1036" s="4">
        <v>1033</v>
      </c>
      <c r="L1036" t="s">
        <v>3804</v>
      </c>
      <c r="M1036">
        <v>1</v>
      </c>
      <c r="N1036">
        <v>1</v>
      </c>
      <c r="O1036">
        <v>1</v>
      </c>
      <c r="P1036">
        <v>1.7</v>
      </c>
      <c r="Q1036">
        <v>1.7</v>
      </c>
      <c r="R1036">
        <v>1.7</v>
      </c>
      <c r="S1036">
        <v>103.08</v>
      </c>
      <c r="T1036">
        <v>6.4725E-3</v>
      </c>
      <c r="U1036" s="46">
        <v>6.1203000000000003</v>
      </c>
      <c r="V1036">
        <v>55840000</v>
      </c>
      <c r="W1036">
        <v>1</v>
      </c>
      <c r="X1036" s="1">
        <v>-4.34294E-8</v>
      </c>
      <c r="Y1036">
        <v>1</v>
      </c>
      <c r="Z1036">
        <v>0</v>
      </c>
      <c r="AA1036" t="s">
        <v>3803</v>
      </c>
      <c r="AB1036" t="s">
        <v>3803</v>
      </c>
      <c r="AC1036" t="s">
        <v>3805</v>
      </c>
    </row>
    <row r="1037" spans="1:29" x14ac:dyDescent="0.2">
      <c r="A1037" s="4">
        <v>25.234500000000001</v>
      </c>
      <c r="B1037" s="4" t="s">
        <v>6</v>
      </c>
      <c r="C1037" s="4" t="s">
        <v>6</v>
      </c>
      <c r="D1037" s="4" t="s">
        <v>6</v>
      </c>
      <c r="E1037" s="4" t="s">
        <v>6</v>
      </c>
      <c r="F1037" s="4" t="s">
        <v>6</v>
      </c>
      <c r="G1037" s="4" t="str">
        <f t="shared" si="32"/>
        <v/>
      </c>
      <c r="H1037" s="4" t="str">
        <f t="shared" si="33"/>
        <v/>
      </c>
      <c r="J1037" s="6">
        <v>0</v>
      </c>
      <c r="K1037" s="4">
        <v>1034</v>
      </c>
      <c r="L1037" t="s">
        <v>389</v>
      </c>
      <c r="M1037">
        <v>2</v>
      </c>
      <c r="N1037">
        <v>2</v>
      </c>
      <c r="O1037">
        <v>2</v>
      </c>
      <c r="P1037">
        <v>13.5</v>
      </c>
      <c r="Q1037">
        <v>13.5</v>
      </c>
      <c r="R1037">
        <v>13.5</v>
      </c>
      <c r="S1037">
        <v>23.747</v>
      </c>
      <c r="T1037">
        <v>1.1723E-3</v>
      </c>
      <c r="U1037" s="46">
        <v>16.353000000000002</v>
      </c>
      <c r="V1037">
        <v>54742000</v>
      </c>
      <c r="W1037">
        <v>2</v>
      </c>
      <c r="X1037" s="1">
        <v>-4.34294E-8</v>
      </c>
      <c r="Y1037">
        <v>1</v>
      </c>
      <c r="Z1037">
        <v>0</v>
      </c>
      <c r="AA1037" t="s">
        <v>388</v>
      </c>
      <c r="AB1037" t="s">
        <v>388</v>
      </c>
      <c r="AC1037" t="s">
        <v>390</v>
      </c>
    </row>
    <row r="1038" spans="1:29" x14ac:dyDescent="0.2">
      <c r="A1038" s="4" t="s">
        <v>6</v>
      </c>
      <c r="B1038" s="4" t="s">
        <v>6</v>
      </c>
      <c r="C1038" s="4">
        <v>24.7895</v>
      </c>
      <c r="D1038" s="4" t="s">
        <v>6</v>
      </c>
      <c r="E1038" s="4" t="s">
        <v>6</v>
      </c>
      <c r="F1038" s="4" t="s">
        <v>6</v>
      </c>
      <c r="G1038" s="4" t="str">
        <f t="shared" si="32"/>
        <v/>
      </c>
      <c r="H1038" s="4" t="str">
        <f t="shared" si="33"/>
        <v/>
      </c>
      <c r="J1038" s="6">
        <v>0</v>
      </c>
      <c r="K1038" s="4">
        <v>1035</v>
      </c>
      <c r="L1038" t="s">
        <v>3491</v>
      </c>
      <c r="M1038">
        <v>2</v>
      </c>
      <c r="N1038">
        <v>2</v>
      </c>
      <c r="O1038">
        <v>2</v>
      </c>
      <c r="P1038">
        <v>2.2999999999999998</v>
      </c>
      <c r="Q1038">
        <v>2.2999999999999998</v>
      </c>
      <c r="R1038">
        <v>2.2999999999999998</v>
      </c>
      <c r="S1038">
        <v>153.88999999999999</v>
      </c>
      <c r="T1038">
        <v>0</v>
      </c>
      <c r="U1038" s="46">
        <v>18.041</v>
      </c>
      <c r="V1038">
        <v>54569000</v>
      </c>
      <c r="W1038">
        <v>2</v>
      </c>
      <c r="X1038" s="1">
        <v>-4.34294E-8</v>
      </c>
      <c r="Y1038">
        <v>1</v>
      </c>
      <c r="Z1038">
        <v>0</v>
      </c>
      <c r="AA1038" t="s">
        <v>3490</v>
      </c>
      <c r="AB1038" t="s">
        <v>3490</v>
      </c>
      <c r="AC1038" t="s">
        <v>3492</v>
      </c>
    </row>
    <row r="1039" spans="1:29" x14ac:dyDescent="0.2">
      <c r="A1039" s="4" t="s">
        <v>6</v>
      </c>
      <c r="B1039" s="4" t="s">
        <v>6</v>
      </c>
      <c r="C1039" s="4" t="s">
        <v>6</v>
      </c>
      <c r="D1039" s="4" t="s">
        <v>6</v>
      </c>
      <c r="E1039" s="4" t="s">
        <v>6</v>
      </c>
      <c r="F1039" s="4">
        <v>26.470199999999998</v>
      </c>
      <c r="G1039" s="4" t="str">
        <f t="shared" si="32"/>
        <v/>
      </c>
      <c r="H1039" s="4" t="str">
        <f t="shared" si="33"/>
        <v/>
      </c>
      <c r="J1039" s="6">
        <v>0</v>
      </c>
      <c r="K1039" s="4">
        <v>1036</v>
      </c>
      <c r="L1039" t="s">
        <v>32</v>
      </c>
      <c r="M1039">
        <v>2</v>
      </c>
      <c r="N1039">
        <v>1</v>
      </c>
      <c r="O1039">
        <v>1</v>
      </c>
      <c r="P1039">
        <v>6.6</v>
      </c>
      <c r="Q1039">
        <v>3.3</v>
      </c>
      <c r="R1039">
        <v>3.3</v>
      </c>
      <c r="S1039">
        <v>34.674999999999997</v>
      </c>
      <c r="T1039">
        <v>6.3241E-3</v>
      </c>
      <c r="U1039" s="46">
        <v>5.9897999999999998</v>
      </c>
      <c r="V1039">
        <v>54504000</v>
      </c>
      <c r="W1039">
        <v>2</v>
      </c>
      <c r="X1039" s="1">
        <v>-4.34294E-8</v>
      </c>
      <c r="Y1039">
        <v>1</v>
      </c>
      <c r="Z1039">
        <v>0</v>
      </c>
      <c r="AA1039" t="s">
        <v>31</v>
      </c>
      <c r="AB1039" t="s">
        <v>31</v>
      </c>
      <c r="AC1039" t="s">
        <v>33</v>
      </c>
    </row>
    <row r="1040" spans="1:29" x14ac:dyDescent="0.2">
      <c r="A1040" s="4" t="s">
        <v>6</v>
      </c>
      <c r="B1040" s="4" t="s">
        <v>6</v>
      </c>
      <c r="C1040" s="4" t="s">
        <v>6</v>
      </c>
      <c r="D1040" s="4" t="s">
        <v>6</v>
      </c>
      <c r="E1040" s="4">
        <v>27.686</v>
      </c>
      <c r="F1040" s="4" t="s">
        <v>6</v>
      </c>
      <c r="G1040" s="4" t="str">
        <f t="shared" si="32"/>
        <v/>
      </c>
      <c r="H1040" s="4" t="str">
        <f t="shared" si="33"/>
        <v/>
      </c>
      <c r="J1040" s="6">
        <v>0</v>
      </c>
      <c r="K1040" s="4">
        <v>1037</v>
      </c>
      <c r="L1040" t="s">
        <v>3616</v>
      </c>
      <c r="M1040">
        <v>2</v>
      </c>
      <c r="N1040">
        <v>2</v>
      </c>
      <c r="O1040">
        <v>2</v>
      </c>
      <c r="P1040">
        <v>0.7</v>
      </c>
      <c r="Q1040">
        <v>0.7</v>
      </c>
      <c r="R1040">
        <v>0.7</v>
      </c>
      <c r="S1040">
        <v>402.24</v>
      </c>
      <c r="T1040">
        <v>9.930500000000001E-4</v>
      </c>
      <c r="U1040" s="46">
        <v>10.964</v>
      </c>
      <c r="V1040">
        <v>54189000</v>
      </c>
      <c r="W1040">
        <v>2</v>
      </c>
      <c r="X1040" s="1">
        <v>-4.34294E-8</v>
      </c>
      <c r="Y1040">
        <v>1</v>
      </c>
      <c r="Z1040">
        <v>0</v>
      </c>
      <c r="AA1040" t="s">
        <v>3615</v>
      </c>
      <c r="AB1040" t="s">
        <v>3615</v>
      </c>
      <c r="AC1040" t="s">
        <v>3617</v>
      </c>
    </row>
    <row r="1041" spans="1:29" x14ac:dyDescent="0.2">
      <c r="A1041" s="4" t="s">
        <v>6</v>
      </c>
      <c r="B1041" s="4" t="s">
        <v>6</v>
      </c>
      <c r="C1041" s="4" t="s">
        <v>6</v>
      </c>
      <c r="D1041" s="4" t="s">
        <v>6</v>
      </c>
      <c r="E1041" s="4" t="s">
        <v>6</v>
      </c>
      <c r="F1041" s="4">
        <v>19.276700000000002</v>
      </c>
      <c r="G1041" s="4" t="str">
        <f t="shared" si="32"/>
        <v/>
      </c>
      <c r="H1041" s="4" t="str">
        <f t="shared" si="33"/>
        <v/>
      </c>
      <c r="J1041" s="6">
        <v>0</v>
      </c>
      <c r="K1041" s="4">
        <v>1038</v>
      </c>
      <c r="L1041" t="s">
        <v>466</v>
      </c>
      <c r="M1041">
        <v>1</v>
      </c>
      <c r="N1041">
        <v>1</v>
      </c>
      <c r="O1041">
        <v>1</v>
      </c>
      <c r="P1041">
        <v>1.9</v>
      </c>
      <c r="Q1041">
        <v>1.9</v>
      </c>
      <c r="R1041">
        <v>1.9</v>
      </c>
      <c r="S1041">
        <v>142.53</v>
      </c>
      <c r="T1041">
        <v>3.3140000000000001E-3</v>
      </c>
      <c r="U1041" s="46">
        <v>6.6166999999999998</v>
      </c>
      <c r="V1041">
        <v>53893000</v>
      </c>
      <c r="W1041">
        <v>1</v>
      </c>
      <c r="X1041" s="1">
        <v>-4.34294E-8</v>
      </c>
      <c r="Y1041">
        <v>1</v>
      </c>
      <c r="Z1041">
        <v>0</v>
      </c>
      <c r="AA1041" t="s">
        <v>465</v>
      </c>
      <c r="AB1041" t="s">
        <v>465</v>
      </c>
      <c r="AC1041" t="s">
        <v>467</v>
      </c>
    </row>
    <row r="1042" spans="1:29" x14ac:dyDescent="0.2">
      <c r="A1042" s="4" t="s">
        <v>6</v>
      </c>
      <c r="B1042" s="4" t="s">
        <v>6</v>
      </c>
      <c r="C1042" s="4" t="s">
        <v>6</v>
      </c>
      <c r="D1042" s="4" t="s">
        <v>6</v>
      </c>
      <c r="E1042" s="4" t="s">
        <v>6</v>
      </c>
      <c r="F1042" s="4">
        <v>22.7212</v>
      </c>
      <c r="G1042" s="4" t="str">
        <f t="shared" si="32"/>
        <v/>
      </c>
      <c r="H1042" s="4" t="str">
        <f t="shared" si="33"/>
        <v/>
      </c>
      <c r="J1042" s="6">
        <v>0</v>
      </c>
      <c r="K1042" s="4">
        <v>1039</v>
      </c>
      <c r="L1042" t="s">
        <v>332</v>
      </c>
      <c r="M1042">
        <v>1</v>
      </c>
      <c r="N1042">
        <v>1</v>
      </c>
      <c r="O1042">
        <v>1</v>
      </c>
      <c r="P1042">
        <v>14.3</v>
      </c>
      <c r="Q1042">
        <v>14.3</v>
      </c>
      <c r="R1042">
        <v>14.3</v>
      </c>
      <c r="S1042">
        <v>10.961</v>
      </c>
      <c r="T1042">
        <v>2.8598999999999999E-3</v>
      </c>
      <c r="U1042" s="46">
        <v>9.9464000000000006</v>
      </c>
      <c r="V1042">
        <v>53531000</v>
      </c>
      <c r="W1042">
        <v>1</v>
      </c>
      <c r="X1042" s="1">
        <v>-4.34294E-8</v>
      </c>
      <c r="Y1042">
        <v>1</v>
      </c>
      <c r="Z1042">
        <v>0</v>
      </c>
      <c r="AA1042" t="s">
        <v>331</v>
      </c>
      <c r="AB1042" t="s">
        <v>331</v>
      </c>
      <c r="AC1042" t="s">
        <v>333</v>
      </c>
    </row>
    <row r="1043" spans="1:29" x14ac:dyDescent="0.2">
      <c r="A1043" s="4" t="s">
        <v>6</v>
      </c>
      <c r="B1043" s="4" t="s">
        <v>6</v>
      </c>
      <c r="C1043" s="4" t="s">
        <v>6</v>
      </c>
      <c r="D1043" s="4">
        <v>24.694299999999998</v>
      </c>
      <c r="E1043" s="4" t="s">
        <v>6</v>
      </c>
      <c r="F1043" s="4" t="s">
        <v>6</v>
      </c>
      <c r="G1043" s="4" t="str">
        <f t="shared" si="32"/>
        <v/>
      </c>
      <c r="H1043" s="4" t="str">
        <f t="shared" si="33"/>
        <v/>
      </c>
      <c r="J1043" s="6">
        <v>0</v>
      </c>
      <c r="K1043" s="4">
        <v>1040</v>
      </c>
      <c r="L1043" t="s">
        <v>3788</v>
      </c>
      <c r="M1043">
        <v>2</v>
      </c>
      <c r="N1043">
        <v>2</v>
      </c>
      <c r="O1043">
        <v>2</v>
      </c>
      <c r="P1043">
        <v>6.1</v>
      </c>
      <c r="Q1043">
        <v>6.1</v>
      </c>
      <c r="R1043">
        <v>6.1</v>
      </c>
      <c r="S1043">
        <v>61.173999999999999</v>
      </c>
      <c r="T1043">
        <v>1.1222999999999999E-3</v>
      </c>
      <c r="U1043" s="46">
        <v>14.622</v>
      </c>
      <c r="V1043">
        <v>53106000</v>
      </c>
      <c r="W1043">
        <v>2</v>
      </c>
      <c r="X1043" s="1">
        <v>-4.34294E-8</v>
      </c>
      <c r="Y1043">
        <v>1</v>
      </c>
      <c r="Z1043">
        <v>0</v>
      </c>
      <c r="AA1043" t="s">
        <v>3787</v>
      </c>
      <c r="AB1043" t="s">
        <v>3787</v>
      </c>
      <c r="AC1043" t="s">
        <v>3789</v>
      </c>
    </row>
    <row r="1044" spans="1:29" x14ac:dyDescent="0.2">
      <c r="A1044" s="4" t="s">
        <v>6</v>
      </c>
      <c r="B1044" s="4" t="s">
        <v>6</v>
      </c>
      <c r="C1044" s="4">
        <v>25.5974</v>
      </c>
      <c r="D1044" s="4">
        <v>24.901</v>
      </c>
      <c r="E1044" s="4" t="s">
        <v>6</v>
      </c>
      <c r="F1044" s="4" t="s">
        <v>6</v>
      </c>
      <c r="G1044" s="4" t="str">
        <f t="shared" si="32"/>
        <v/>
      </c>
      <c r="H1044" s="4" t="str">
        <f t="shared" si="33"/>
        <v/>
      </c>
      <c r="J1044" s="6">
        <v>0</v>
      </c>
      <c r="K1044" s="4">
        <v>1041</v>
      </c>
      <c r="L1044" t="s">
        <v>2070</v>
      </c>
      <c r="M1044">
        <v>2</v>
      </c>
      <c r="N1044">
        <v>2</v>
      </c>
      <c r="O1044">
        <v>2</v>
      </c>
      <c r="P1044">
        <v>45.7</v>
      </c>
      <c r="Q1044">
        <v>45.7</v>
      </c>
      <c r="R1044">
        <v>45.7</v>
      </c>
      <c r="S1044">
        <v>11.74</v>
      </c>
      <c r="T1044">
        <v>0</v>
      </c>
      <c r="U1044" s="46">
        <v>25.08</v>
      </c>
      <c r="V1044">
        <v>52403000</v>
      </c>
      <c r="W1044">
        <v>2</v>
      </c>
      <c r="X1044" s="1">
        <v>-4.34294E-8</v>
      </c>
      <c r="Y1044">
        <v>1</v>
      </c>
      <c r="Z1044">
        <v>0</v>
      </c>
      <c r="AA1044" t="s">
        <v>2069</v>
      </c>
      <c r="AB1044" t="s">
        <v>2069</v>
      </c>
      <c r="AC1044" t="s">
        <v>2071</v>
      </c>
    </row>
    <row r="1045" spans="1:29" x14ac:dyDescent="0.2">
      <c r="A1045" s="4" t="s">
        <v>6</v>
      </c>
      <c r="B1045" s="4" t="s">
        <v>6</v>
      </c>
      <c r="C1045" s="4" t="s">
        <v>6</v>
      </c>
      <c r="D1045" s="4">
        <v>23.291399999999999</v>
      </c>
      <c r="E1045" s="4" t="s">
        <v>6</v>
      </c>
      <c r="F1045" s="4" t="s">
        <v>6</v>
      </c>
      <c r="G1045" s="4" t="str">
        <f t="shared" si="32"/>
        <v/>
      </c>
      <c r="H1045" s="4" t="str">
        <f t="shared" si="33"/>
        <v/>
      </c>
      <c r="J1045" s="6">
        <v>0</v>
      </c>
      <c r="K1045" s="4">
        <v>1042</v>
      </c>
      <c r="L1045" t="s">
        <v>2540</v>
      </c>
      <c r="M1045">
        <v>1</v>
      </c>
      <c r="N1045">
        <v>1</v>
      </c>
      <c r="O1045">
        <v>1</v>
      </c>
      <c r="P1045">
        <v>4.4000000000000004</v>
      </c>
      <c r="Q1045">
        <v>4.4000000000000004</v>
      </c>
      <c r="R1045">
        <v>4.4000000000000004</v>
      </c>
      <c r="S1045">
        <v>44.171999999999997</v>
      </c>
      <c r="T1045">
        <v>9.7181999999999998E-4</v>
      </c>
      <c r="U1045" s="46">
        <v>10.37</v>
      </c>
      <c r="V1045">
        <v>51675000</v>
      </c>
      <c r="W1045">
        <v>2</v>
      </c>
      <c r="X1045" s="1">
        <v>-4.34294E-8</v>
      </c>
      <c r="Y1045">
        <v>1</v>
      </c>
      <c r="Z1045">
        <v>0</v>
      </c>
      <c r="AA1045" t="s">
        <v>2539</v>
      </c>
      <c r="AB1045" t="s">
        <v>2539</v>
      </c>
      <c r="AC1045" t="s">
        <v>2541</v>
      </c>
    </row>
    <row r="1046" spans="1:29" x14ac:dyDescent="0.2">
      <c r="A1046" s="4" t="s">
        <v>6</v>
      </c>
      <c r="B1046" s="4" t="s">
        <v>6</v>
      </c>
      <c r="C1046" s="4">
        <v>25.722200000000001</v>
      </c>
      <c r="D1046" s="4" t="s">
        <v>6</v>
      </c>
      <c r="E1046" s="4" t="s">
        <v>6</v>
      </c>
      <c r="F1046" s="4" t="s">
        <v>6</v>
      </c>
      <c r="G1046" s="4" t="str">
        <f t="shared" si="32"/>
        <v/>
      </c>
      <c r="H1046" s="4" t="str">
        <f t="shared" si="33"/>
        <v/>
      </c>
      <c r="J1046" s="6">
        <v>0</v>
      </c>
      <c r="K1046" s="4">
        <v>1043</v>
      </c>
      <c r="L1046" t="s">
        <v>1134</v>
      </c>
      <c r="M1046">
        <v>2</v>
      </c>
      <c r="N1046">
        <v>2</v>
      </c>
      <c r="O1046">
        <v>2</v>
      </c>
      <c r="P1046">
        <v>29.2</v>
      </c>
      <c r="Q1046">
        <v>29.2</v>
      </c>
      <c r="R1046">
        <v>29.2</v>
      </c>
      <c r="S1046">
        <v>9.8623999999999992</v>
      </c>
      <c r="T1046">
        <v>1.0417E-3</v>
      </c>
      <c r="U1046" s="46">
        <v>12.339</v>
      </c>
      <c r="V1046">
        <v>51113000</v>
      </c>
      <c r="W1046">
        <v>2</v>
      </c>
      <c r="X1046" s="1">
        <v>-4.34294E-8</v>
      </c>
      <c r="Y1046">
        <v>1</v>
      </c>
      <c r="Z1046">
        <v>0</v>
      </c>
      <c r="AA1046" t="s">
        <v>1133</v>
      </c>
      <c r="AB1046" t="s">
        <v>1133</v>
      </c>
      <c r="AC1046" t="s">
        <v>1135</v>
      </c>
    </row>
    <row r="1047" spans="1:29" x14ac:dyDescent="0.2">
      <c r="A1047" s="4" t="s">
        <v>6</v>
      </c>
      <c r="B1047" s="4" t="s">
        <v>6</v>
      </c>
      <c r="C1047" s="4">
        <v>24.522400000000001</v>
      </c>
      <c r="D1047" s="4" t="s">
        <v>6</v>
      </c>
      <c r="E1047" s="4" t="s">
        <v>6</v>
      </c>
      <c r="F1047" s="4" t="s">
        <v>6</v>
      </c>
      <c r="G1047" s="4" t="str">
        <f t="shared" si="32"/>
        <v/>
      </c>
      <c r="H1047" s="4" t="str">
        <f t="shared" si="33"/>
        <v/>
      </c>
      <c r="J1047" s="6">
        <v>0</v>
      </c>
      <c r="K1047" s="4">
        <v>1044</v>
      </c>
      <c r="L1047" t="s">
        <v>3772</v>
      </c>
      <c r="M1047">
        <v>1</v>
      </c>
      <c r="N1047">
        <v>1</v>
      </c>
      <c r="O1047">
        <v>1</v>
      </c>
      <c r="P1047">
        <v>4</v>
      </c>
      <c r="Q1047">
        <v>4</v>
      </c>
      <c r="R1047">
        <v>4</v>
      </c>
      <c r="S1047">
        <v>46.670999999999999</v>
      </c>
      <c r="T1047">
        <v>2.6762000000000001E-3</v>
      </c>
      <c r="U1047" s="46">
        <v>7.9013</v>
      </c>
      <c r="V1047">
        <v>51102000</v>
      </c>
      <c r="W1047">
        <v>1</v>
      </c>
      <c r="X1047" s="1">
        <v>-4.34294E-8</v>
      </c>
      <c r="Y1047">
        <v>1</v>
      </c>
      <c r="Z1047">
        <v>0</v>
      </c>
      <c r="AA1047" t="s">
        <v>3771</v>
      </c>
      <c r="AB1047" t="s">
        <v>3771</v>
      </c>
      <c r="AC1047" t="s">
        <v>3773</v>
      </c>
    </row>
    <row r="1048" spans="1:29" x14ac:dyDescent="0.2">
      <c r="A1048" s="4" t="s">
        <v>6</v>
      </c>
      <c r="B1048" s="4" t="s">
        <v>6</v>
      </c>
      <c r="C1048" s="4">
        <v>25.0077</v>
      </c>
      <c r="D1048" s="4" t="s">
        <v>6</v>
      </c>
      <c r="E1048" s="4" t="s">
        <v>6</v>
      </c>
      <c r="F1048" s="4" t="s">
        <v>6</v>
      </c>
      <c r="G1048" s="4" t="str">
        <f t="shared" si="32"/>
        <v/>
      </c>
      <c r="H1048" s="4" t="str">
        <f t="shared" si="33"/>
        <v/>
      </c>
      <c r="J1048" s="6">
        <v>0</v>
      </c>
      <c r="K1048" s="4">
        <v>1045</v>
      </c>
      <c r="L1048" t="s">
        <v>686</v>
      </c>
      <c r="M1048">
        <v>1</v>
      </c>
      <c r="N1048">
        <v>1</v>
      </c>
      <c r="O1048">
        <v>1</v>
      </c>
      <c r="P1048">
        <v>6</v>
      </c>
      <c r="Q1048">
        <v>6</v>
      </c>
      <c r="R1048">
        <v>6</v>
      </c>
      <c r="S1048">
        <v>37.481000000000002</v>
      </c>
      <c r="T1048">
        <v>3.3473000000000001E-3</v>
      </c>
      <c r="U1048" s="46">
        <v>6.9264000000000001</v>
      </c>
      <c r="V1048">
        <v>50076000</v>
      </c>
      <c r="W1048">
        <v>1</v>
      </c>
      <c r="X1048" s="1">
        <v>-4.34294E-8</v>
      </c>
      <c r="Y1048">
        <v>1</v>
      </c>
      <c r="Z1048">
        <v>0</v>
      </c>
      <c r="AA1048" t="s">
        <v>685</v>
      </c>
      <c r="AB1048" t="s">
        <v>685</v>
      </c>
      <c r="AC1048" t="s">
        <v>687</v>
      </c>
    </row>
    <row r="1049" spans="1:29" x14ac:dyDescent="0.2">
      <c r="A1049" s="4" t="s">
        <v>6</v>
      </c>
      <c r="B1049" s="4" t="s">
        <v>6</v>
      </c>
      <c r="C1049" s="4">
        <v>24.610800000000001</v>
      </c>
      <c r="D1049" s="4" t="s">
        <v>6</v>
      </c>
      <c r="E1049" s="4" t="s">
        <v>6</v>
      </c>
      <c r="F1049" s="4" t="s">
        <v>6</v>
      </c>
      <c r="G1049" s="4" t="str">
        <f t="shared" si="32"/>
        <v/>
      </c>
      <c r="H1049" s="4" t="str">
        <f t="shared" si="33"/>
        <v/>
      </c>
      <c r="J1049" s="6">
        <v>0</v>
      </c>
      <c r="K1049" s="4">
        <v>1046</v>
      </c>
      <c r="L1049" t="s">
        <v>3782</v>
      </c>
      <c r="M1049">
        <v>1</v>
      </c>
      <c r="N1049">
        <v>1</v>
      </c>
      <c r="O1049">
        <v>1</v>
      </c>
      <c r="P1049">
        <v>2.9</v>
      </c>
      <c r="Q1049">
        <v>2.9</v>
      </c>
      <c r="R1049">
        <v>2.9</v>
      </c>
      <c r="S1049">
        <v>50.646000000000001</v>
      </c>
      <c r="T1049">
        <v>3.3955999999999999E-3</v>
      </c>
      <c r="U1049" s="46">
        <v>7.2167000000000003</v>
      </c>
      <c r="V1049">
        <v>49776000</v>
      </c>
      <c r="W1049">
        <v>1</v>
      </c>
      <c r="X1049" s="1">
        <v>-4.34294E-8</v>
      </c>
      <c r="Y1049">
        <v>1</v>
      </c>
      <c r="Z1049">
        <v>0</v>
      </c>
      <c r="AA1049" t="s">
        <v>3781</v>
      </c>
      <c r="AB1049" t="s">
        <v>3781</v>
      </c>
      <c r="AC1049" t="s">
        <v>3783</v>
      </c>
    </row>
    <row r="1050" spans="1:29" x14ac:dyDescent="0.2">
      <c r="A1050" s="4" t="s">
        <v>6</v>
      </c>
      <c r="B1050" s="4" t="s">
        <v>6</v>
      </c>
      <c r="C1050" s="4" t="s">
        <v>6</v>
      </c>
      <c r="D1050" s="4">
        <v>25.432500000000001</v>
      </c>
      <c r="E1050" s="4" t="s">
        <v>6</v>
      </c>
      <c r="F1050" s="4" t="s">
        <v>6</v>
      </c>
      <c r="G1050" s="4" t="str">
        <f t="shared" si="32"/>
        <v/>
      </c>
      <c r="H1050" s="4" t="str">
        <f t="shared" si="33"/>
        <v/>
      </c>
      <c r="J1050" s="6">
        <v>0</v>
      </c>
      <c r="K1050" s="4">
        <v>1047</v>
      </c>
      <c r="L1050" t="s">
        <v>3581</v>
      </c>
      <c r="M1050">
        <v>1</v>
      </c>
      <c r="N1050">
        <v>1</v>
      </c>
      <c r="O1050">
        <v>1</v>
      </c>
      <c r="P1050">
        <v>2.5</v>
      </c>
      <c r="Q1050">
        <v>2.5</v>
      </c>
      <c r="R1050">
        <v>2.5</v>
      </c>
      <c r="S1050">
        <v>132.37</v>
      </c>
      <c r="T1050">
        <v>1.1820000000000001E-3</v>
      </c>
      <c r="U1050" s="46">
        <v>16.515999999999998</v>
      </c>
      <c r="V1050">
        <v>49599000</v>
      </c>
      <c r="W1050">
        <v>1</v>
      </c>
      <c r="X1050" s="1">
        <v>-4.34294E-8</v>
      </c>
      <c r="Y1050">
        <v>1</v>
      </c>
      <c r="Z1050">
        <v>0</v>
      </c>
      <c r="AA1050" t="s">
        <v>3580</v>
      </c>
      <c r="AB1050" t="s">
        <v>3580</v>
      </c>
      <c r="AC1050" t="s">
        <v>3582</v>
      </c>
    </row>
    <row r="1051" spans="1:29" x14ac:dyDescent="0.2">
      <c r="A1051" s="4" t="s">
        <v>6</v>
      </c>
      <c r="B1051" s="4" t="s">
        <v>6</v>
      </c>
      <c r="C1051" s="4" t="s">
        <v>6</v>
      </c>
      <c r="D1051" s="4" t="s">
        <v>6</v>
      </c>
      <c r="E1051" s="4">
        <v>25.0657</v>
      </c>
      <c r="F1051" s="4" t="s">
        <v>6</v>
      </c>
      <c r="G1051" s="4" t="str">
        <f t="shared" si="32"/>
        <v/>
      </c>
      <c r="H1051" s="4" t="str">
        <f t="shared" si="33"/>
        <v/>
      </c>
      <c r="J1051" s="6">
        <v>0</v>
      </c>
      <c r="K1051" s="4">
        <v>1048</v>
      </c>
      <c r="L1051" t="s">
        <v>4078</v>
      </c>
      <c r="M1051">
        <v>4</v>
      </c>
      <c r="N1051">
        <v>2</v>
      </c>
      <c r="O1051">
        <v>2</v>
      </c>
      <c r="P1051">
        <v>2.5</v>
      </c>
      <c r="Q1051">
        <v>1.2</v>
      </c>
      <c r="R1051">
        <v>1.2</v>
      </c>
      <c r="S1051">
        <v>213.67</v>
      </c>
      <c r="T1051">
        <v>1.9268E-3</v>
      </c>
      <c r="U1051" s="46">
        <v>10.180999999999999</v>
      </c>
      <c r="V1051">
        <v>48541000</v>
      </c>
      <c r="W1051">
        <v>1</v>
      </c>
      <c r="X1051" s="1">
        <v>-4.34294E-8</v>
      </c>
      <c r="Y1051">
        <v>1</v>
      </c>
      <c r="Z1051">
        <v>0</v>
      </c>
      <c r="AA1051" t="s">
        <v>4076</v>
      </c>
      <c r="AB1051" t="s">
        <v>4077</v>
      </c>
      <c r="AC1051" t="s">
        <v>4079</v>
      </c>
    </row>
    <row r="1052" spans="1:29" x14ac:dyDescent="0.2">
      <c r="A1052" s="4" t="s">
        <v>6</v>
      </c>
      <c r="B1052" s="4" t="s">
        <v>6</v>
      </c>
      <c r="C1052" s="4">
        <v>24.688800000000001</v>
      </c>
      <c r="D1052" s="4" t="s">
        <v>6</v>
      </c>
      <c r="E1052" s="4" t="s">
        <v>6</v>
      </c>
      <c r="F1052" s="4" t="s">
        <v>6</v>
      </c>
      <c r="G1052" s="4" t="str">
        <f t="shared" si="32"/>
        <v/>
      </c>
      <c r="H1052" s="4" t="str">
        <f t="shared" si="33"/>
        <v/>
      </c>
      <c r="J1052" s="6">
        <v>0</v>
      </c>
      <c r="K1052" s="4">
        <v>1049</v>
      </c>
      <c r="L1052" t="s">
        <v>1568</v>
      </c>
      <c r="M1052">
        <v>2</v>
      </c>
      <c r="N1052">
        <v>2</v>
      </c>
      <c r="O1052">
        <v>2</v>
      </c>
      <c r="P1052">
        <v>2.1</v>
      </c>
      <c r="Q1052">
        <v>2.1</v>
      </c>
      <c r="R1052">
        <v>2.1</v>
      </c>
      <c r="S1052">
        <v>152.26</v>
      </c>
      <c r="T1052">
        <v>1.0637999999999999E-3</v>
      </c>
      <c r="U1052" s="46">
        <v>12.94</v>
      </c>
      <c r="V1052">
        <v>48298000</v>
      </c>
      <c r="W1052">
        <v>1</v>
      </c>
      <c r="X1052" s="1">
        <v>-4.34294E-8</v>
      </c>
      <c r="Y1052">
        <v>1</v>
      </c>
      <c r="Z1052">
        <v>0</v>
      </c>
      <c r="AA1052" t="s">
        <v>1567</v>
      </c>
      <c r="AB1052" t="s">
        <v>1567</v>
      </c>
      <c r="AC1052" t="s">
        <v>1569</v>
      </c>
    </row>
    <row r="1053" spans="1:29" x14ac:dyDescent="0.2">
      <c r="A1053" s="4" t="s">
        <v>6</v>
      </c>
      <c r="B1053" s="4" t="s">
        <v>6</v>
      </c>
      <c r="C1053" s="4">
        <v>24.5168</v>
      </c>
      <c r="D1053" s="4" t="s">
        <v>6</v>
      </c>
      <c r="E1053" s="4" t="s">
        <v>6</v>
      </c>
      <c r="F1053" s="4" t="s">
        <v>6</v>
      </c>
      <c r="G1053" s="4" t="str">
        <f t="shared" si="32"/>
        <v/>
      </c>
      <c r="H1053" s="4" t="str">
        <f t="shared" si="33"/>
        <v/>
      </c>
      <c r="J1053" s="6">
        <v>0</v>
      </c>
      <c r="K1053" s="4">
        <v>1050</v>
      </c>
      <c r="L1053" t="s">
        <v>4184</v>
      </c>
      <c r="M1053">
        <v>2</v>
      </c>
      <c r="N1053">
        <v>2</v>
      </c>
      <c r="O1053">
        <v>2</v>
      </c>
      <c r="P1053">
        <v>3.9</v>
      </c>
      <c r="Q1053">
        <v>3.9</v>
      </c>
      <c r="R1053">
        <v>3.9</v>
      </c>
      <c r="S1053">
        <v>71.45</v>
      </c>
      <c r="T1053">
        <v>1.0395000000000001E-3</v>
      </c>
      <c r="U1053" s="46">
        <v>12.324999999999999</v>
      </c>
      <c r="V1053">
        <v>48171000</v>
      </c>
      <c r="W1053">
        <v>2</v>
      </c>
      <c r="X1053" s="1">
        <v>-4.34294E-8</v>
      </c>
      <c r="Y1053">
        <v>1</v>
      </c>
      <c r="Z1053">
        <v>0</v>
      </c>
      <c r="AA1053" t="s">
        <v>4183</v>
      </c>
      <c r="AB1053" t="s">
        <v>4183</v>
      </c>
      <c r="AC1053" t="s">
        <v>4185</v>
      </c>
    </row>
    <row r="1054" spans="1:29" x14ac:dyDescent="0.2">
      <c r="A1054" s="4" t="s">
        <v>6</v>
      </c>
      <c r="B1054" s="4" t="s">
        <v>6</v>
      </c>
      <c r="C1054" s="4" t="s">
        <v>6</v>
      </c>
      <c r="D1054" s="4">
        <v>23.064399999999999</v>
      </c>
      <c r="E1054" s="4" t="s">
        <v>6</v>
      </c>
      <c r="F1054" s="4" t="s">
        <v>6</v>
      </c>
      <c r="G1054" s="4" t="str">
        <f t="shared" si="32"/>
        <v/>
      </c>
      <c r="H1054" s="4" t="str">
        <f t="shared" si="33"/>
        <v/>
      </c>
      <c r="J1054" s="6">
        <v>0</v>
      </c>
      <c r="K1054" s="4">
        <v>1051</v>
      </c>
      <c r="L1054" t="s">
        <v>2295</v>
      </c>
      <c r="M1054">
        <v>1</v>
      </c>
      <c r="N1054">
        <v>1</v>
      </c>
      <c r="O1054">
        <v>1</v>
      </c>
      <c r="P1054">
        <v>3.8</v>
      </c>
      <c r="Q1054">
        <v>3.8</v>
      </c>
      <c r="R1054">
        <v>3.8</v>
      </c>
      <c r="S1054">
        <v>42.91</v>
      </c>
      <c r="T1054">
        <v>6.5306000000000001E-3</v>
      </c>
      <c r="U1054" s="46">
        <v>6.2259000000000002</v>
      </c>
      <c r="V1054">
        <v>48011000</v>
      </c>
      <c r="W1054">
        <v>1</v>
      </c>
      <c r="X1054" s="1">
        <v>-4.34294E-8</v>
      </c>
      <c r="Y1054">
        <v>1</v>
      </c>
      <c r="Z1054">
        <v>0</v>
      </c>
      <c r="AA1054" t="s">
        <v>2294</v>
      </c>
      <c r="AB1054" t="s">
        <v>2294</v>
      </c>
      <c r="AC1054" t="s">
        <v>2296</v>
      </c>
    </row>
    <row r="1055" spans="1:29" x14ac:dyDescent="0.2">
      <c r="A1055" s="4" t="s">
        <v>6</v>
      </c>
      <c r="B1055" s="4" t="s">
        <v>6</v>
      </c>
      <c r="C1055" s="4" t="s">
        <v>6</v>
      </c>
      <c r="D1055" s="4" t="s">
        <v>6</v>
      </c>
      <c r="E1055" s="4" t="s">
        <v>6</v>
      </c>
      <c r="F1055" s="4">
        <v>25.366499999999998</v>
      </c>
      <c r="G1055" s="4" t="str">
        <f t="shared" si="32"/>
        <v/>
      </c>
      <c r="H1055" s="4" t="str">
        <f t="shared" si="33"/>
        <v/>
      </c>
      <c r="J1055" s="6">
        <v>0</v>
      </c>
      <c r="K1055" s="4">
        <v>1052</v>
      </c>
      <c r="L1055" t="s">
        <v>2958</v>
      </c>
      <c r="M1055">
        <v>2</v>
      </c>
      <c r="N1055">
        <v>2</v>
      </c>
      <c r="O1055">
        <v>2</v>
      </c>
      <c r="P1055">
        <v>3.3</v>
      </c>
      <c r="Q1055">
        <v>3.3</v>
      </c>
      <c r="R1055">
        <v>3.3</v>
      </c>
      <c r="S1055">
        <v>106.87</v>
      </c>
      <c r="T1055">
        <v>9.9701E-4</v>
      </c>
      <c r="U1055" s="46">
        <v>11.084</v>
      </c>
      <c r="V1055">
        <v>47858000</v>
      </c>
      <c r="W1055">
        <v>1</v>
      </c>
      <c r="X1055" s="1">
        <v>-4.34294E-8</v>
      </c>
      <c r="Y1055">
        <v>1</v>
      </c>
      <c r="Z1055">
        <v>0</v>
      </c>
      <c r="AA1055" t="s">
        <v>2957</v>
      </c>
      <c r="AB1055" t="s">
        <v>2957</v>
      </c>
      <c r="AC1055" t="s">
        <v>2959</v>
      </c>
    </row>
    <row r="1056" spans="1:29" x14ac:dyDescent="0.2">
      <c r="A1056" s="4" t="s">
        <v>6</v>
      </c>
      <c r="B1056" s="4" t="s">
        <v>6</v>
      </c>
      <c r="C1056" s="4" t="s">
        <v>6</v>
      </c>
      <c r="D1056" s="4" t="s">
        <v>6</v>
      </c>
      <c r="E1056" s="4" t="s">
        <v>6</v>
      </c>
      <c r="F1056" s="4">
        <v>20.9268</v>
      </c>
      <c r="G1056" s="4" t="str">
        <f t="shared" si="32"/>
        <v/>
      </c>
      <c r="H1056" s="4" t="str">
        <f t="shared" si="33"/>
        <v/>
      </c>
      <c r="J1056" s="6">
        <v>0</v>
      </c>
      <c r="K1056" s="4">
        <v>1053</v>
      </c>
      <c r="L1056" t="s">
        <v>515</v>
      </c>
      <c r="M1056">
        <v>1</v>
      </c>
      <c r="N1056">
        <v>1</v>
      </c>
      <c r="O1056">
        <v>1</v>
      </c>
      <c r="P1056">
        <v>30.5</v>
      </c>
      <c r="Q1056">
        <v>30.5</v>
      </c>
      <c r="R1056">
        <v>30.5</v>
      </c>
      <c r="S1056">
        <v>6.3819999999999997</v>
      </c>
      <c r="T1056">
        <v>2.8037000000000001E-3</v>
      </c>
      <c r="U1056" s="46">
        <v>9.2081999999999997</v>
      </c>
      <c r="V1056">
        <v>47038000</v>
      </c>
      <c r="W1056">
        <v>3</v>
      </c>
      <c r="X1056" s="1">
        <v>-4.34294E-8</v>
      </c>
      <c r="Y1056">
        <v>1</v>
      </c>
      <c r="Z1056">
        <v>0</v>
      </c>
      <c r="AA1056" t="s">
        <v>514</v>
      </c>
      <c r="AB1056" t="s">
        <v>514</v>
      </c>
      <c r="AC1056" t="s">
        <v>516</v>
      </c>
    </row>
    <row r="1057" spans="1:29" x14ac:dyDescent="0.2">
      <c r="A1057" s="4" t="s">
        <v>6</v>
      </c>
      <c r="B1057" s="4" t="s">
        <v>6</v>
      </c>
      <c r="C1057" s="4">
        <v>25.890899999999998</v>
      </c>
      <c r="D1057" s="4" t="s">
        <v>6</v>
      </c>
      <c r="E1057" s="4" t="s">
        <v>6</v>
      </c>
      <c r="F1057" s="4" t="s">
        <v>6</v>
      </c>
      <c r="G1057" s="4" t="str">
        <f t="shared" si="32"/>
        <v/>
      </c>
      <c r="H1057" s="4" t="str">
        <f t="shared" si="33"/>
        <v/>
      </c>
      <c r="J1057" s="6">
        <v>0</v>
      </c>
      <c r="K1057" s="4">
        <v>1054</v>
      </c>
      <c r="L1057" t="s">
        <v>198</v>
      </c>
      <c r="M1057">
        <v>1</v>
      </c>
      <c r="N1057">
        <v>1</v>
      </c>
      <c r="O1057">
        <v>1</v>
      </c>
      <c r="P1057">
        <v>6.4</v>
      </c>
      <c r="Q1057">
        <v>6.4</v>
      </c>
      <c r="R1057">
        <v>6.4</v>
      </c>
      <c r="S1057">
        <v>36.247999999999998</v>
      </c>
      <c r="T1057">
        <v>2.8408999999999999E-3</v>
      </c>
      <c r="U1057" s="46">
        <v>9.6882000000000001</v>
      </c>
      <c r="V1057">
        <v>46759000</v>
      </c>
      <c r="W1057">
        <v>1</v>
      </c>
      <c r="X1057" s="1">
        <v>-4.34294E-8</v>
      </c>
      <c r="Y1057">
        <v>1</v>
      </c>
      <c r="Z1057">
        <v>0</v>
      </c>
      <c r="AA1057" t="s">
        <v>197</v>
      </c>
      <c r="AB1057" t="s">
        <v>197</v>
      </c>
      <c r="AC1057" t="s">
        <v>199</v>
      </c>
    </row>
    <row r="1058" spans="1:29" x14ac:dyDescent="0.2">
      <c r="A1058" s="4" t="s">
        <v>6</v>
      </c>
      <c r="B1058" s="4" t="s">
        <v>6</v>
      </c>
      <c r="C1058" s="4">
        <v>25.793600000000001</v>
      </c>
      <c r="D1058" s="4" t="s">
        <v>6</v>
      </c>
      <c r="E1058" s="4" t="s">
        <v>6</v>
      </c>
      <c r="F1058" s="4" t="s">
        <v>6</v>
      </c>
      <c r="G1058" s="4" t="str">
        <f t="shared" si="32"/>
        <v/>
      </c>
      <c r="H1058" s="4" t="str">
        <f t="shared" si="33"/>
        <v/>
      </c>
      <c r="J1058" s="6">
        <v>0</v>
      </c>
      <c r="K1058" s="4">
        <v>1055</v>
      </c>
      <c r="L1058" t="s">
        <v>3817</v>
      </c>
      <c r="M1058">
        <v>1</v>
      </c>
      <c r="N1058">
        <v>1</v>
      </c>
      <c r="O1058">
        <v>1</v>
      </c>
      <c r="P1058">
        <v>4.4000000000000004</v>
      </c>
      <c r="Q1058">
        <v>4.4000000000000004</v>
      </c>
      <c r="R1058">
        <v>4.4000000000000004</v>
      </c>
      <c r="S1058">
        <v>71.084999999999994</v>
      </c>
      <c r="T1058">
        <v>1.1640999999999999E-3</v>
      </c>
      <c r="U1058" s="46">
        <v>16.103999999999999</v>
      </c>
      <c r="V1058">
        <v>46263000</v>
      </c>
      <c r="W1058">
        <v>1</v>
      </c>
      <c r="X1058" s="1">
        <v>-4.34294E-8</v>
      </c>
      <c r="Y1058">
        <v>1</v>
      </c>
      <c r="Z1058">
        <v>0</v>
      </c>
      <c r="AA1058" t="s">
        <v>3816</v>
      </c>
      <c r="AB1058" t="s">
        <v>3816</v>
      </c>
      <c r="AC1058" t="s">
        <v>3818</v>
      </c>
    </row>
    <row r="1059" spans="1:29" x14ac:dyDescent="0.2">
      <c r="A1059" s="4" t="s">
        <v>6</v>
      </c>
      <c r="B1059" s="4" t="s">
        <v>6</v>
      </c>
      <c r="C1059" s="4" t="s">
        <v>6</v>
      </c>
      <c r="D1059" s="4" t="s">
        <v>6</v>
      </c>
      <c r="E1059" s="4">
        <v>28.895299999999999</v>
      </c>
      <c r="F1059" s="4" t="s">
        <v>6</v>
      </c>
      <c r="G1059" s="4" t="str">
        <f t="shared" si="32"/>
        <v/>
      </c>
      <c r="H1059" s="4" t="str">
        <f t="shared" si="33"/>
        <v/>
      </c>
      <c r="J1059" s="6">
        <v>0</v>
      </c>
      <c r="K1059" s="4">
        <v>1056</v>
      </c>
      <c r="L1059" t="s">
        <v>861</v>
      </c>
      <c r="M1059">
        <v>1</v>
      </c>
      <c r="N1059">
        <v>1</v>
      </c>
      <c r="O1059">
        <v>1</v>
      </c>
      <c r="P1059">
        <v>47.4</v>
      </c>
      <c r="Q1059">
        <v>47.4</v>
      </c>
      <c r="R1059">
        <v>47.4</v>
      </c>
      <c r="S1059">
        <v>4.0406000000000004</v>
      </c>
      <c r="T1059">
        <v>2.6432000000000001E-3</v>
      </c>
      <c r="U1059" s="46">
        <v>7.7378</v>
      </c>
      <c r="V1059">
        <v>45886000</v>
      </c>
      <c r="W1059">
        <v>2</v>
      </c>
      <c r="X1059" s="1">
        <v>-4.34294E-8</v>
      </c>
      <c r="Y1059">
        <v>1</v>
      </c>
      <c r="Z1059">
        <v>0</v>
      </c>
      <c r="AA1059" t="s">
        <v>860</v>
      </c>
      <c r="AB1059" t="s">
        <v>860</v>
      </c>
      <c r="AC1059" t="s">
        <v>862</v>
      </c>
    </row>
    <row r="1060" spans="1:29" x14ac:dyDescent="0.2">
      <c r="A1060" s="4" t="s">
        <v>6</v>
      </c>
      <c r="B1060" s="4" t="s">
        <v>6</v>
      </c>
      <c r="C1060" s="4">
        <v>25.531700000000001</v>
      </c>
      <c r="D1060" s="4" t="s">
        <v>6</v>
      </c>
      <c r="E1060" s="4" t="s">
        <v>6</v>
      </c>
      <c r="F1060" s="4" t="s">
        <v>6</v>
      </c>
      <c r="G1060" s="4" t="str">
        <f t="shared" si="32"/>
        <v/>
      </c>
      <c r="H1060" s="4" t="str">
        <f t="shared" si="33"/>
        <v/>
      </c>
      <c r="J1060" s="6">
        <v>0</v>
      </c>
      <c r="K1060" s="4">
        <v>1057</v>
      </c>
      <c r="L1060" t="s">
        <v>3888</v>
      </c>
      <c r="M1060">
        <v>1</v>
      </c>
      <c r="N1060">
        <v>1</v>
      </c>
      <c r="O1060">
        <v>1</v>
      </c>
      <c r="P1060">
        <v>13.5</v>
      </c>
      <c r="Q1060">
        <v>13.5</v>
      </c>
      <c r="R1060">
        <v>13.5</v>
      </c>
      <c r="S1060">
        <v>29.571999999999999</v>
      </c>
      <c r="T1060">
        <v>2.8143E-3</v>
      </c>
      <c r="U1060" s="46">
        <v>9.3309999999999995</v>
      </c>
      <c r="V1060">
        <v>45810000</v>
      </c>
      <c r="W1060">
        <v>1</v>
      </c>
      <c r="X1060" s="1">
        <v>-4.34294E-8</v>
      </c>
      <c r="Y1060">
        <v>1</v>
      </c>
      <c r="Z1060">
        <v>0</v>
      </c>
      <c r="AA1060" t="s">
        <v>3887</v>
      </c>
      <c r="AB1060" t="s">
        <v>3887</v>
      </c>
      <c r="AC1060" t="s">
        <v>3889</v>
      </c>
    </row>
    <row r="1061" spans="1:29" x14ac:dyDescent="0.2">
      <c r="A1061" s="4" t="s">
        <v>6</v>
      </c>
      <c r="B1061" s="4" t="s">
        <v>6</v>
      </c>
      <c r="C1061" s="4" t="s">
        <v>6</v>
      </c>
      <c r="D1061" s="4" t="s">
        <v>6</v>
      </c>
      <c r="E1061" s="4">
        <v>25.926400000000001</v>
      </c>
      <c r="F1061" s="4" t="s">
        <v>6</v>
      </c>
      <c r="G1061" s="4" t="str">
        <f t="shared" si="32"/>
        <v/>
      </c>
      <c r="H1061" s="4" t="str">
        <f t="shared" si="33"/>
        <v/>
      </c>
      <c r="J1061" s="6">
        <v>0</v>
      </c>
      <c r="K1061" s="4">
        <v>1058</v>
      </c>
      <c r="L1061" t="s">
        <v>253</v>
      </c>
      <c r="M1061">
        <v>1</v>
      </c>
      <c r="N1061">
        <v>1</v>
      </c>
      <c r="O1061">
        <v>1</v>
      </c>
      <c r="P1061">
        <v>3.5</v>
      </c>
      <c r="Q1061">
        <v>3.5</v>
      </c>
      <c r="R1061">
        <v>3.5</v>
      </c>
      <c r="S1061">
        <v>91.097999999999999</v>
      </c>
      <c r="T1061">
        <v>1.0526000000000001E-3</v>
      </c>
      <c r="U1061" s="46">
        <v>12.585000000000001</v>
      </c>
      <c r="V1061">
        <v>45559000</v>
      </c>
      <c r="W1061">
        <v>1</v>
      </c>
      <c r="X1061" s="1">
        <v>-4.34294E-8</v>
      </c>
      <c r="Y1061">
        <v>1</v>
      </c>
      <c r="Z1061">
        <v>0</v>
      </c>
      <c r="AA1061" t="s">
        <v>252</v>
      </c>
      <c r="AB1061" t="s">
        <v>252</v>
      </c>
      <c r="AC1061" t="s">
        <v>254</v>
      </c>
    </row>
    <row r="1062" spans="1:29" x14ac:dyDescent="0.2">
      <c r="A1062" s="4" t="s">
        <v>6</v>
      </c>
      <c r="B1062" s="4" t="s">
        <v>6</v>
      </c>
      <c r="C1062" s="4">
        <v>25.562200000000001</v>
      </c>
      <c r="D1062" s="4" t="s">
        <v>6</v>
      </c>
      <c r="E1062" s="4">
        <v>26.835699999999999</v>
      </c>
      <c r="F1062" s="4" t="s">
        <v>6</v>
      </c>
      <c r="G1062" s="4" t="str">
        <f t="shared" si="32"/>
        <v/>
      </c>
      <c r="H1062" s="4" t="str">
        <f t="shared" si="33"/>
        <v/>
      </c>
      <c r="J1062" s="6">
        <v>0</v>
      </c>
      <c r="K1062" s="4">
        <v>1059</v>
      </c>
      <c r="L1062" t="s">
        <v>2058</v>
      </c>
      <c r="M1062">
        <v>2</v>
      </c>
      <c r="N1062">
        <v>2</v>
      </c>
      <c r="O1062">
        <v>2</v>
      </c>
      <c r="P1062">
        <v>7.1</v>
      </c>
      <c r="Q1062">
        <v>7.1</v>
      </c>
      <c r="R1062">
        <v>7.1</v>
      </c>
      <c r="S1062">
        <v>43.66</v>
      </c>
      <c r="T1062">
        <v>9.8619000000000007E-4</v>
      </c>
      <c r="U1062" s="46">
        <v>10.663</v>
      </c>
      <c r="V1062">
        <v>45326000</v>
      </c>
      <c r="W1062">
        <v>2</v>
      </c>
      <c r="X1062" s="1">
        <v>-4.34294E-8</v>
      </c>
      <c r="Y1062">
        <v>1</v>
      </c>
      <c r="Z1062">
        <v>0</v>
      </c>
      <c r="AA1062" t="s">
        <v>2057</v>
      </c>
      <c r="AB1062" t="s">
        <v>2057</v>
      </c>
      <c r="AC1062" t="s">
        <v>2059</v>
      </c>
    </row>
    <row r="1063" spans="1:29" x14ac:dyDescent="0.2">
      <c r="A1063" s="4" t="s">
        <v>6</v>
      </c>
      <c r="B1063" s="4" t="s">
        <v>6</v>
      </c>
      <c r="C1063" s="4">
        <v>25.158200000000001</v>
      </c>
      <c r="D1063" s="4">
        <v>23.908799999999999</v>
      </c>
      <c r="E1063" s="4" t="s">
        <v>6</v>
      </c>
      <c r="F1063" s="4" t="s">
        <v>6</v>
      </c>
      <c r="G1063" s="4" t="str">
        <f t="shared" si="32"/>
        <v/>
      </c>
      <c r="H1063" s="4" t="str">
        <f t="shared" si="33"/>
        <v/>
      </c>
      <c r="J1063" s="6">
        <v>0</v>
      </c>
      <c r="K1063" s="4">
        <v>1060</v>
      </c>
      <c r="L1063" t="s">
        <v>3633</v>
      </c>
      <c r="M1063">
        <v>3</v>
      </c>
      <c r="N1063">
        <v>2</v>
      </c>
      <c r="O1063">
        <v>2</v>
      </c>
      <c r="P1063">
        <v>9.6</v>
      </c>
      <c r="Q1063">
        <v>6.9</v>
      </c>
      <c r="R1063">
        <v>6.9</v>
      </c>
      <c r="S1063">
        <v>42.823</v>
      </c>
      <c r="T1063">
        <v>1.0277000000000001E-3</v>
      </c>
      <c r="U1063" s="46">
        <v>11.88</v>
      </c>
      <c r="V1063">
        <v>45285000</v>
      </c>
      <c r="W1063">
        <v>2</v>
      </c>
      <c r="X1063" s="1">
        <v>-4.34294E-8</v>
      </c>
      <c r="Y1063">
        <v>1</v>
      </c>
      <c r="Z1063">
        <v>0</v>
      </c>
      <c r="AA1063" t="s">
        <v>3632</v>
      </c>
      <c r="AB1063" t="s">
        <v>3632</v>
      </c>
      <c r="AC1063" t="s">
        <v>3634</v>
      </c>
    </row>
    <row r="1064" spans="1:29" x14ac:dyDescent="0.2">
      <c r="A1064" s="4" t="s">
        <v>6</v>
      </c>
      <c r="B1064" s="4" t="s">
        <v>6</v>
      </c>
      <c r="C1064" s="4" t="s">
        <v>6</v>
      </c>
      <c r="D1064" s="4" t="s">
        <v>6</v>
      </c>
      <c r="E1064" s="4" t="s">
        <v>6</v>
      </c>
      <c r="F1064" s="4">
        <v>22.325600000000001</v>
      </c>
      <c r="G1064" s="4" t="str">
        <f t="shared" si="32"/>
        <v/>
      </c>
      <c r="H1064" s="4" t="str">
        <f t="shared" si="33"/>
        <v/>
      </c>
      <c r="J1064" s="6">
        <v>0</v>
      </c>
      <c r="K1064" s="4">
        <v>1061</v>
      </c>
      <c r="L1064" t="s">
        <v>1190</v>
      </c>
      <c r="M1064">
        <v>1</v>
      </c>
      <c r="N1064">
        <v>1</v>
      </c>
      <c r="O1064">
        <v>1</v>
      </c>
      <c r="P1064">
        <v>1.3</v>
      </c>
      <c r="Q1064">
        <v>1.3</v>
      </c>
      <c r="R1064">
        <v>1.3</v>
      </c>
      <c r="S1064">
        <v>93.296000000000006</v>
      </c>
      <c r="T1064">
        <v>3.2975999999999999E-3</v>
      </c>
      <c r="U1064" s="46">
        <v>6.5175999999999998</v>
      </c>
      <c r="V1064">
        <v>44256000</v>
      </c>
      <c r="W1064">
        <v>0</v>
      </c>
      <c r="X1064" s="1">
        <v>-4.34294E-8</v>
      </c>
      <c r="Y1064">
        <v>1</v>
      </c>
      <c r="Z1064">
        <v>0</v>
      </c>
      <c r="AA1064" t="s">
        <v>1189</v>
      </c>
      <c r="AB1064" t="s">
        <v>1189</v>
      </c>
      <c r="AC1064" t="s">
        <v>1191</v>
      </c>
    </row>
    <row r="1065" spans="1:29" x14ac:dyDescent="0.2">
      <c r="A1065" s="4" t="s">
        <v>6</v>
      </c>
      <c r="B1065" s="4" t="s">
        <v>6</v>
      </c>
      <c r="C1065" s="4" t="s">
        <v>6</v>
      </c>
      <c r="D1065" s="4">
        <v>21.933199999999999</v>
      </c>
      <c r="E1065" s="4" t="s">
        <v>6</v>
      </c>
      <c r="F1065" s="4" t="s">
        <v>6</v>
      </c>
      <c r="G1065" s="4" t="str">
        <f t="shared" si="32"/>
        <v/>
      </c>
      <c r="H1065" s="4" t="str">
        <f t="shared" si="33"/>
        <v/>
      </c>
      <c r="J1065" s="6">
        <v>0</v>
      </c>
      <c r="K1065" s="4">
        <v>1062</v>
      </c>
      <c r="L1065" t="s">
        <v>3064</v>
      </c>
      <c r="M1065">
        <v>1</v>
      </c>
      <c r="N1065">
        <v>1</v>
      </c>
      <c r="O1065">
        <v>1</v>
      </c>
      <c r="P1065">
        <v>17.3</v>
      </c>
      <c r="Q1065">
        <v>17.3</v>
      </c>
      <c r="R1065">
        <v>17.3</v>
      </c>
      <c r="S1065">
        <v>9.0714000000000006</v>
      </c>
      <c r="T1065">
        <v>3.4129999999999998E-3</v>
      </c>
      <c r="U1065" s="46">
        <v>7.2870999999999997</v>
      </c>
      <c r="V1065">
        <v>44097000</v>
      </c>
      <c r="W1065">
        <v>2</v>
      </c>
      <c r="X1065" s="1">
        <v>-4.34294E-8</v>
      </c>
      <c r="Y1065">
        <v>1</v>
      </c>
      <c r="Z1065">
        <v>0</v>
      </c>
      <c r="AA1065" t="s">
        <v>3063</v>
      </c>
      <c r="AB1065" t="s">
        <v>3063</v>
      </c>
      <c r="AC1065" t="s">
        <v>3064</v>
      </c>
    </row>
    <row r="1066" spans="1:29" x14ac:dyDescent="0.2">
      <c r="A1066" s="4" t="s">
        <v>6</v>
      </c>
      <c r="B1066" s="4" t="s">
        <v>6</v>
      </c>
      <c r="C1066" s="4">
        <v>25.644500000000001</v>
      </c>
      <c r="D1066" s="4">
        <v>22.683599999999998</v>
      </c>
      <c r="E1066" s="4" t="s">
        <v>6</v>
      </c>
      <c r="F1066" s="4" t="s">
        <v>6</v>
      </c>
      <c r="G1066" s="4" t="str">
        <f t="shared" si="32"/>
        <v/>
      </c>
      <c r="H1066" s="4" t="str">
        <f t="shared" si="33"/>
        <v/>
      </c>
      <c r="J1066" s="6">
        <v>0</v>
      </c>
      <c r="K1066" s="4">
        <v>1063</v>
      </c>
      <c r="L1066" t="s">
        <v>2198</v>
      </c>
      <c r="M1066">
        <v>3</v>
      </c>
      <c r="N1066">
        <v>3</v>
      </c>
      <c r="O1066">
        <v>3</v>
      </c>
      <c r="P1066">
        <v>4.2</v>
      </c>
      <c r="Q1066">
        <v>4.2</v>
      </c>
      <c r="R1066">
        <v>4.2</v>
      </c>
      <c r="S1066">
        <v>95.784999999999997</v>
      </c>
      <c r="T1066">
        <v>0</v>
      </c>
      <c r="U1066" s="46">
        <v>19.396000000000001</v>
      </c>
      <c r="V1066">
        <v>43919000</v>
      </c>
      <c r="W1066">
        <v>3</v>
      </c>
      <c r="X1066" s="1">
        <v>-4.34294E-8</v>
      </c>
      <c r="Y1066">
        <v>1</v>
      </c>
      <c r="Z1066">
        <v>0</v>
      </c>
      <c r="AA1066" t="s">
        <v>2197</v>
      </c>
      <c r="AB1066" t="s">
        <v>2197</v>
      </c>
      <c r="AC1066" t="s">
        <v>2199</v>
      </c>
    </row>
    <row r="1067" spans="1:29" x14ac:dyDescent="0.2">
      <c r="A1067" s="4">
        <v>24.442299999999999</v>
      </c>
      <c r="B1067" s="4">
        <v>25.3001</v>
      </c>
      <c r="C1067" s="4" t="s">
        <v>6</v>
      </c>
      <c r="D1067" s="4" t="s">
        <v>6</v>
      </c>
      <c r="E1067" s="4" t="s">
        <v>6</v>
      </c>
      <c r="F1067" s="4" t="s">
        <v>6</v>
      </c>
      <c r="G1067" s="4" t="str">
        <f t="shared" si="32"/>
        <v/>
      </c>
      <c r="H1067" s="4" t="str">
        <f t="shared" si="33"/>
        <v/>
      </c>
      <c r="J1067" s="6">
        <v>0</v>
      </c>
      <c r="K1067" s="4">
        <v>1064</v>
      </c>
      <c r="L1067" t="s">
        <v>3239</v>
      </c>
      <c r="M1067">
        <v>2</v>
      </c>
      <c r="N1067">
        <v>2</v>
      </c>
      <c r="O1067">
        <v>2</v>
      </c>
      <c r="P1067">
        <v>3.4</v>
      </c>
      <c r="Q1067">
        <v>3.4</v>
      </c>
      <c r="R1067">
        <v>3.4</v>
      </c>
      <c r="S1067">
        <v>60.576000000000001</v>
      </c>
      <c r="T1067">
        <v>9.842500000000001E-4</v>
      </c>
      <c r="U1067" s="46">
        <v>10.635</v>
      </c>
      <c r="V1067">
        <v>43836000</v>
      </c>
      <c r="W1067">
        <v>2</v>
      </c>
      <c r="X1067" s="1">
        <v>-4.34294E-8</v>
      </c>
      <c r="Y1067">
        <v>1</v>
      </c>
      <c r="Z1067">
        <v>0</v>
      </c>
      <c r="AA1067" t="s">
        <v>3238</v>
      </c>
      <c r="AB1067" t="s">
        <v>3238</v>
      </c>
      <c r="AC1067" t="s">
        <v>3240</v>
      </c>
    </row>
    <row r="1068" spans="1:29" x14ac:dyDescent="0.2">
      <c r="A1068" s="4" t="s">
        <v>6</v>
      </c>
      <c r="B1068" s="4" t="s">
        <v>6</v>
      </c>
      <c r="C1068" s="4" t="s">
        <v>6</v>
      </c>
      <c r="D1068" s="4">
        <v>23.480699999999999</v>
      </c>
      <c r="E1068" s="4" t="s">
        <v>6</v>
      </c>
      <c r="F1068" s="4" t="s">
        <v>6</v>
      </c>
      <c r="G1068" s="4" t="str">
        <f t="shared" si="32"/>
        <v/>
      </c>
      <c r="H1068" s="4" t="str">
        <f t="shared" si="33"/>
        <v/>
      </c>
      <c r="J1068" s="6">
        <v>0</v>
      </c>
      <c r="K1068" s="4">
        <v>1065</v>
      </c>
      <c r="L1068" t="s">
        <v>2833</v>
      </c>
      <c r="M1068">
        <v>3</v>
      </c>
      <c r="N1068">
        <v>2</v>
      </c>
      <c r="O1068">
        <v>2</v>
      </c>
      <c r="P1068">
        <v>23.5</v>
      </c>
      <c r="Q1068">
        <v>16.899999999999999</v>
      </c>
      <c r="R1068">
        <v>16.899999999999999</v>
      </c>
      <c r="S1068">
        <v>20.811</v>
      </c>
      <c r="T1068">
        <v>1.1377E-3</v>
      </c>
      <c r="U1068" s="46">
        <v>15.212999999999999</v>
      </c>
      <c r="V1068">
        <v>43362000</v>
      </c>
      <c r="W1068">
        <v>2</v>
      </c>
      <c r="X1068" s="1">
        <v>-4.34294E-8</v>
      </c>
      <c r="Y1068">
        <v>1</v>
      </c>
      <c r="Z1068">
        <v>0</v>
      </c>
      <c r="AA1068" t="s">
        <v>2831</v>
      </c>
      <c r="AB1068" t="s">
        <v>2832</v>
      </c>
      <c r="AC1068" t="s">
        <v>2834</v>
      </c>
    </row>
    <row r="1069" spans="1:29" x14ac:dyDescent="0.2">
      <c r="A1069" s="4" t="s">
        <v>6</v>
      </c>
      <c r="B1069" s="4" t="s">
        <v>6</v>
      </c>
      <c r="C1069" s="4">
        <v>25.5503</v>
      </c>
      <c r="D1069" s="4" t="s">
        <v>6</v>
      </c>
      <c r="E1069" s="4" t="s">
        <v>6</v>
      </c>
      <c r="F1069" s="4" t="s">
        <v>6</v>
      </c>
      <c r="G1069" s="4" t="str">
        <f t="shared" si="32"/>
        <v/>
      </c>
      <c r="H1069" s="4" t="str">
        <f t="shared" si="33"/>
        <v/>
      </c>
      <c r="J1069" s="6">
        <v>0</v>
      </c>
      <c r="K1069" s="4">
        <v>1066</v>
      </c>
      <c r="L1069" t="s">
        <v>4197</v>
      </c>
      <c r="M1069">
        <v>2</v>
      </c>
      <c r="N1069">
        <v>2</v>
      </c>
      <c r="O1069">
        <v>2</v>
      </c>
      <c r="P1069">
        <v>12.3</v>
      </c>
      <c r="Q1069">
        <v>12.3</v>
      </c>
      <c r="R1069">
        <v>12.3</v>
      </c>
      <c r="S1069">
        <v>28.771999999999998</v>
      </c>
      <c r="T1069">
        <v>0</v>
      </c>
      <c r="U1069" s="46">
        <v>18.454000000000001</v>
      </c>
      <c r="V1069">
        <v>43134000</v>
      </c>
      <c r="W1069">
        <v>1</v>
      </c>
      <c r="X1069" s="1">
        <v>-4.34294E-8</v>
      </c>
      <c r="Y1069">
        <v>1</v>
      </c>
      <c r="Z1069">
        <v>0</v>
      </c>
      <c r="AA1069" t="s">
        <v>4196</v>
      </c>
      <c r="AB1069" t="s">
        <v>4196</v>
      </c>
      <c r="AC1069" t="s">
        <v>4198</v>
      </c>
    </row>
    <row r="1070" spans="1:29" x14ac:dyDescent="0.2">
      <c r="A1070" s="4" t="s">
        <v>6</v>
      </c>
      <c r="B1070" s="4" t="s">
        <v>6</v>
      </c>
      <c r="C1070" s="4" t="s">
        <v>6</v>
      </c>
      <c r="D1070" s="4">
        <v>22.051200000000001</v>
      </c>
      <c r="E1070" s="4" t="s">
        <v>6</v>
      </c>
      <c r="F1070" s="4" t="s">
        <v>6</v>
      </c>
      <c r="G1070" s="4" t="str">
        <f t="shared" si="32"/>
        <v/>
      </c>
      <c r="H1070" s="4" t="str">
        <f t="shared" si="33"/>
        <v/>
      </c>
      <c r="J1070" s="6">
        <v>0</v>
      </c>
      <c r="K1070" s="4">
        <v>1067</v>
      </c>
      <c r="L1070" t="s">
        <v>885</v>
      </c>
      <c r="M1070">
        <v>1</v>
      </c>
      <c r="N1070">
        <v>1</v>
      </c>
      <c r="O1070">
        <v>1</v>
      </c>
      <c r="P1070">
        <v>7</v>
      </c>
      <c r="Q1070">
        <v>7</v>
      </c>
      <c r="R1070">
        <v>7</v>
      </c>
      <c r="S1070">
        <v>27.125</v>
      </c>
      <c r="T1070">
        <v>1.0893000000000001E-3</v>
      </c>
      <c r="U1070" s="46">
        <v>13.712</v>
      </c>
      <c r="V1070">
        <v>43005000</v>
      </c>
      <c r="W1070">
        <v>1</v>
      </c>
      <c r="X1070" s="1">
        <v>-4.34294E-8</v>
      </c>
      <c r="Y1070">
        <v>1</v>
      </c>
      <c r="Z1070">
        <v>0</v>
      </c>
      <c r="AA1070" t="s">
        <v>884</v>
      </c>
      <c r="AB1070" t="s">
        <v>884</v>
      </c>
      <c r="AC1070" t="s">
        <v>886</v>
      </c>
    </row>
    <row r="1071" spans="1:29" x14ac:dyDescent="0.2">
      <c r="A1071" s="4" t="s">
        <v>6</v>
      </c>
      <c r="B1071" s="4" t="s">
        <v>6</v>
      </c>
      <c r="C1071" s="4" t="s">
        <v>6</v>
      </c>
      <c r="D1071" s="4" t="s">
        <v>6</v>
      </c>
      <c r="E1071" s="4" t="s">
        <v>6</v>
      </c>
      <c r="F1071" s="4">
        <v>24.390499999999999</v>
      </c>
      <c r="G1071" s="4" t="str">
        <f t="shared" si="32"/>
        <v/>
      </c>
      <c r="H1071" s="4" t="str">
        <f t="shared" si="33"/>
        <v/>
      </c>
      <c r="J1071" s="6">
        <v>0</v>
      </c>
      <c r="K1071" s="4">
        <v>1068</v>
      </c>
      <c r="L1071" t="s">
        <v>1047</v>
      </c>
      <c r="M1071">
        <v>2</v>
      </c>
      <c r="N1071">
        <v>2</v>
      </c>
      <c r="O1071">
        <v>2</v>
      </c>
      <c r="P1071">
        <v>8</v>
      </c>
      <c r="Q1071">
        <v>8</v>
      </c>
      <c r="R1071">
        <v>8</v>
      </c>
      <c r="S1071">
        <v>40.683999999999997</v>
      </c>
      <c r="T1071">
        <v>9.7751999999999995E-4</v>
      </c>
      <c r="U1071" s="46">
        <v>10.505000000000001</v>
      </c>
      <c r="V1071">
        <v>42279000</v>
      </c>
      <c r="W1071">
        <v>1</v>
      </c>
      <c r="X1071" s="1">
        <v>-4.34294E-8</v>
      </c>
      <c r="Y1071">
        <v>1</v>
      </c>
      <c r="Z1071">
        <v>0</v>
      </c>
      <c r="AA1071" t="s">
        <v>1046</v>
      </c>
      <c r="AB1071" t="s">
        <v>1046</v>
      </c>
      <c r="AC1071" t="s">
        <v>1048</v>
      </c>
    </row>
    <row r="1072" spans="1:29" x14ac:dyDescent="0.2">
      <c r="A1072" s="4" t="s">
        <v>6</v>
      </c>
      <c r="B1072" s="4" t="s">
        <v>6</v>
      </c>
      <c r="C1072" s="4" t="s">
        <v>6</v>
      </c>
      <c r="D1072" s="4">
        <v>22.154</v>
      </c>
      <c r="E1072" s="4" t="s">
        <v>6</v>
      </c>
      <c r="F1072" s="4" t="s">
        <v>6</v>
      </c>
      <c r="G1072" s="4" t="str">
        <f t="shared" si="32"/>
        <v/>
      </c>
      <c r="H1072" s="4" t="str">
        <f t="shared" si="33"/>
        <v/>
      </c>
      <c r="J1072" s="6">
        <v>0</v>
      </c>
      <c r="K1072" s="4">
        <v>1069</v>
      </c>
      <c r="L1072" t="s">
        <v>788</v>
      </c>
      <c r="M1072">
        <v>2</v>
      </c>
      <c r="N1072">
        <v>2</v>
      </c>
      <c r="O1072">
        <v>2</v>
      </c>
      <c r="P1072">
        <v>4.0999999999999996</v>
      </c>
      <c r="Q1072">
        <v>4.0999999999999996</v>
      </c>
      <c r="R1072">
        <v>4.0999999999999996</v>
      </c>
      <c r="S1072">
        <v>105.55</v>
      </c>
      <c r="T1072">
        <v>1.1933E-3</v>
      </c>
      <c r="U1072" s="46">
        <v>16.815000000000001</v>
      </c>
      <c r="V1072">
        <v>42230000</v>
      </c>
      <c r="W1072">
        <v>2</v>
      </c>
      <c r="X1072" s="1">
        <v>-4.34294E-8</v>
      </c>
      <c r="Y1072">
        <v>1</v>
      </c>
      <c r="Z1072">
        <v>0</v>
      </c>
      <c r="AA1072" t="s">
        <v>787</v>
      </c>
      <c r="AB1072" t="s">
        <v>787</v>
      </c>
      <c r="AC1072" t="s">
        <v>789</v>
      </c>
    </row>
    <row r="1073" spans="1:29" x14ac:dyDescent="0.2">
      <c r="A1073" s="4" t="s">
        <v>6</v>
      </c>
      <c r="B1073" s="4" t="s">
        <v>6</v>
      </c>
      <c r="C1073" s="4">
        <v>25.751999999999999</v>
      </c>
      <c r="D1073" s="4" t="s">
        <v>6</v>
      </c>
      <c r="E1073" s="4" t="s">
        <v>6</v>
      </c>
      <c r="F1073" s="4" t="s">
        <v>6</v>
      </c>
      <c r="G1073" s="4" t="str">
        <f t="shared" si="32"/>
        <v/>
      </c>
      <c r="H1073" s="4" t="str">
        <f t="shared" si="33"/>
        <v/>
      </c>
      <c r="J1073" s="6">
        <v>0</v>
      </c>
      <c r="K1073" s="4">
        <v>1070</v>
      </c>
      <c r="L1073" t="s">
        <v>2738</v>
      </c>
      <c r="M1073">
        <v>1</v>
      </c>
      <c r="N1073">
        <v>1</v>
      </c>
      <c r="O1073">
        <v>1</v>
      </c>
      <c r="P1073">
        <v>10.9</v>
      </c>
      <c r="Q1073">
        <v>10.9</v>
      </c>
      <c r="R1073">
        <v>10.9</v>
      </c>
      <c r="S1073">
        <v>20.777000000000001</v>
      </c>
      <c r="T1073">
        <v>1.0846E-3</v>
      </c>
      <c r="U1073" s="46">
        <v>13.55</v>
      </c>
      <c r="V1073">
        <v>42209000</v>
      </c>
      <c r="W1073">
        <v>2</v>
      </c>
      <c r="X1073" s="1">
        <v>-4.34294E-8</v>
      </c>
      <c r="Y1073">
        <v>1</v>
      </c>
      <c r="Z1073">
        <v>0</v>
      </c>
      <c r="AA1073" t="s">
        <v>2737</v>
      </c>
      <c r="AB1073" t="s">
        <v>2737</v>
      </c>
      <c r="AC1073" t="s">
        <v>2739</v>
      </c>
    </row>
    <row r="1074" spans="1:29" x14ac:dyDescent="0.2">
      <c r="A1074" s="4" t="s">
        <v>6</v>
      </c>
      <c r="B1074" s="4" t="s">
        <v>6</v>
      </c>
      <c r="C1074" s="4" t="s">
        <v>6</v>
      </c>
      <c r="D1074" s="4" t="s">
        <v>6</v>
      </c>
      <c r="E1074" s="4" t="s">
        <v>6</v>
      </c>
      <c r="F1074" s="4">
        <v>24.241800000000001</v>
      </c>
      <c r="G1074" s="4" t="str">
        <f t="shared" si="32"/>
        <v/>
      </c>
      <c r="H1074" s="4" t="str">
        <f t="shared" si="33"/>
        <v/>
      </c>
      <c r="J1074" s="6">
        <v>0</v>
      </c>
      <c r="K1074" s="4">
        <v>1071</v>
      </c>
      <c r="L1074" t="s">
        <v>840</v>
      </c>
      <c r="M1074">
        <v>1</v>
      </c>
      <c r="N1074">
        <v>1</v>
      </c>
      <c r="O1074">
        <v>1</v>
      </c>
      <c r="P1074">
        <v>25.5</v>
      </c>
      <c r="Q1074">
        <v>25.5</v>
      </c>
      <c r="R1074">
        <v>25.5</v>
      </c>
      <c r="S1074">
        <v>6.0377999999999998</v>
      </c>
      <c r="T1074">
        <v>3.3641999999999999E-3</v>
      </c>
      <c r="U1074" s="46">
        <v>7.0364000000000004</v>
      </c>
      <c r="V1074">
        <v>41859000</v>
      </c>
      <c r="W1074">
        <v>1</v>
      </c>
      <c r="X1074" s="1">
        <v>-4.34294E-8</v>
      </c>
      <c r="Y1074">
        <v>1</v>
      </c>
      <c r="Z1074">
        <v>0</v>
      </c>
      <c r="AA1074" t="s">
        <v>839</v>
      </c>
      <c r="AB1074" t="s">
        <v>839</v>
      </c>
      <c r="AC1074" t="s">
        <v>841</v>
      </c>
    </row>
    <row r="1075" spans="1:29" x14ac:dyDescent="0.2">
      <c r="A1075" s="4" t="s">
        <v>6</v>
      </c>
      <c r="B1075" s="4" t="s">
        <v>6</v>
      </c>
      <c r="C1075" s="4" t="s">
        <v>6</v>
      </c>
      <c r="D1075" s="4">
        <v>23.5382</v>
      </c>
      <c r="E1075" s="4" t="s">
        <v>6</v>
      </c>
      <c r="F1075" s="4" t="s">
        <v>6</v>
      </c>
      <c r="G1075" s="4" t="str">
        <f t="shared" si="32"/>
        <v/>
      </c>
      <c r="H1075" s="4" t="str">
        <f t="shared" si="33"/>
        <v/>
      </c>
      <c r="J1075" s="6">
        <v>0</v>
      </c>
      <c r="K1075" s="4">
        <v>1072</v>
      </c>
      <c r="L1075" t="s">
        <v>3066</v>
      </c>
      <c r="M1075">
        <v>2</v>
      </c>
      <c r="N1075">
        <v>2</v>
      </c>
      <c r="O1075">
        <v>2</v>
      </c>
      <c r="P1075">
        <v>7.6</v>
      </c>
      <c r="Q1075">
        <v>7.6</v>
      </c>
      <c r="R1075">
        <v>7.6</v>
      </c>
      <c r="S1075">
        <v>42.152999999999999</v>
      </c>
      <c r="T1075">
        <v>1.0471E-3</v>
      </c>
      <c r="U1075" s="46">
        <v>12.494</v>
      </c>
      <c r="V1075">
        <v>40496000</v>
      </c>
      <c r="W1075">
        <v>2</v>
      </c>
      <c r="X1075" s="1">
        <v>-4.34294E-8</v>
      </c>
      <c r="Y1075">
        <v>1</v>
      </c>
      <c r="Z1075">
        <v>0</v>
      </c>
      <c r="AA1075" t="s">
        <v>3065</v>
      </c>
      <c r="AB1075" t="s">
        <v>3065</v>
      </c>
      <c r="AC1075" t="s">
        <v>3067</v>
      </c>
    </row>
    <row r="1076" spans="1:29" x14ac:dyDescent="0.2">
      <c r="A1076" s="4" t="s">
        <v>6</v>
      </c>
      <c r="B1076" s="4">
        <v>25.349299999999999</v>
      </c>
      <c r="C1076" s="4" t="s">
        <v>6</v>
      </c>
      <c r="D1076" s="4" t="s">
        <v>6</v>
      </c>
      <c r="E1076" s="4" t="s">
        <v>6</v>
      </c>
      <c r="F1076" s="4" t="s">
        <v>6</v>
      </c>
      <c r="G1076" s="4" t="str">
        <f t="shared" si="32"/>
        <v/>
      </c>
      <c r="H1076" s="4" t="str">
        <f t="shared" si="33"/>
        <v/>
      </c>
      <c r="J1076" s="6">
        <v>0</v>
      </c>
      <c r="K1076" s="4">
        <v>1073</v>
      </c>
      <c r="L1076" t="s">
        <v>3701</v>
      </c>
      <c r="M1076">
        <v>1</v>
      </c>
      <c r="N1076">
        <v>1</v>
      </c>
      <c r="O1076">
        <v>1</v>
      </c>
      <c r="P1076">
        <v>11.1</v>
      </c>
      <c r="Q1076">
        <v>11.1</v>
      </c>
      <c r="R1076">
        <v>11.1</v>
      </c>
      <c r="S1076">
        <v>15.688000000000001</v>
      </c>
      <c r="T1076">
        <v>3.4014000000000002E-3</v>
      </c>
      <c r="U1076" s="46">
        <v>7.2427999999999999</v>
      </c>
      <c r="V1076">
        <v>40397000</v>
      </c>
      <c r="W1076">
        <v>1</v>
      </c>
      <c r="X1076" s="1">
        <v>-4.34294E-8</v>
      </c>
      <c r="Y1076">
        <v>1</v>
      </c>
      <c r="Z1076">
        <v>0</v>
      </c>
      <c r="AA1076" t="s">
        <v>3700</v>
      </c>
      <c r="AB1076" t="s">
        <v>3700</v>
      </c>
      <c r="AC1076" t="s">
        <v>3702</v>
      </c>
    </row>
    <row r="1077" spans="1:29" x14ac:dyDescent="0.2">
      <c r="A1077" s="4">
        <v>23.209800000000001</v>
      </c>
      <c r="B1077" s="4" t="s">
        <v>6</v>
      </c>
      <c r="C1077" s="4" t="s">
        <v>6</v>
      </c>
      <c r="D1077" s="4">
        <v>26.009799999999998</v>
      </c>
      <c r="E1077" s="4" t="s">
        <v>6</v>
      </c>
      <c r="F1077" s="4">
        <v>23.708200000000001</v>
      </c>
      <c r="G1077" s="4" t="str">
        <f t="shared" si="32"/>
        <v/>
      </c>
      <c r="H1077" s="4" t="str">
        <f t="shared" si="33"/>
        <v/>
      </c>
      <c r="J1077" s="6">
        <v>0</v>
      </c>
      <c r="K1077" s="4">
        <v>1074</v>
      </c>
      <c r="L1077" t="s">
        <v>3497</v>
      </c>
      <c r="M1077">
        <v>2</v>
      </c>
      <c r="N1077">
        <v>2</v>
      </c>
      <c r="O1077">
        <v>2</v>
      </c>
      <c r="P1077">
        <v>5</v>
      </c>
      <c r="Q1077">
        <v>5</v>
      </c>
      <c r="R1077">
        <v>5</v>
      </c>
      <c r="S1077">
        <v>52.228000000000002</v>
      </c>
      <c r="T1077">
        <v>0</v>
      </c>
      <c r="U1077" s="46">
        <v>18.605</v>
      </c>
      <c r="V1077">
        <v>40150000</v>
      </c>
      <c r="W1077">
        <v>2</v>
      </c>
      <c r="X1077" s="1">
        <v>-4.34294E-8</v>
      </c>
      <c r="Y1077">
        <v>1</v>
      </c>
      <c r="Z1077">
        <v>0</v>
      </c>
      <c r="AA1077" t="s">
        <v>3496</v>
      </c>
      <c r="AB1077" t="s">
        <v>3496</v>
      </c>
      <c r="AC1077" t="s">
        <v>3498</v>
      </c>
    </row>
    <row r="1078" spans="1:29" x14ac:dyDescent="0.2">
      <c r="A1078" s="4" t="s">
        <v>6</v>
      </c>
      <c r="B1078" s="4" t="s">
        <v>6</v>
      </c>
      <c r="C1078" s="4" t="s">
        <v>6</v>
      </c>
      <c r="D1078" s="4" t="s">
        <v>6</v>
      </c>
      <c r="E1078" s="4">
        <v>24.951000000000001</v>
      </c>
      <c r="F1078" s="4" t="s">
        <v>6</v>
      </c>
      <c r="G1078" s="4" t="str">
        <f t="shared" si="32"/>
        <v/>
      </c>
      <c r="H1078" s="4" t="str">
        <f t="shared" si="33"/>
        <v/>
      </c>
      <c r="J1078" s="6">
        <v>0</v>
      </c>
      <c r="K1078" s="4">
        <v>1075</v>
      </c>
      <c r="L1078" t="s">
        <v>2613</v>
      </c>
      <c r="M1078">
        <v>1</v>
      </c>
      <c r="N1078">
        <v>1</v>
      </c>
      <c r="O1078">
        <v>1</v>
      </c>
      <c r="P1078">
        <v>22.7</v>
      </c>
      <c r="Q1078">
        <v>22.7</v>
      </c>
      <c r="R1078">
        <v>22.7</v>
      </c>
      <c r="S1078">
        <v>7.0910000000000002</v>
      </c>
      <c r="T1078">
        <v>1.065E-3</v>
      </c>
      <c r="U1078" s="46">
        <v>12.946</v>
      </c>
      <c r="V1078">
        <v>39874000</v>
      </c>
      <c r="W1078">
        <v>3</v>
      </c>
      <c r="X1078" s="1">
        <v>-4.34294E-8</v>
      </c>
      <c r="Y1078">
        <v>1</v>
      </c>
      <c r="Z1078">
        <v>0</v>
      </c>
      <c r="AA1078" t="s">
        <v>2612</v>
      </c>
      <c r="AB1078" t="s">
        <v>2612</v>
      </c>
      <c r="AC1078" t="s">
        <v>2614</v>
      </c>
    </row>
    <row r="1079" spans="1:29" x14ac:dyDescent="0.2">
      <c r="A1079" s="4">
        <v>23.656199999999998</v>
      </c>
      <c r="B1079" s="4" t="s">
        <v>6</v>
      </c>
      <c r="C1079" s="4" t="s">
        <v>6</v>
      </c>
      <c r="D1079" s="4">
        <v>24.6736</v>
      </c>
      <c r="E1079" s="4">
        <v>29.040900000000001</v>
      </c>
      <c r="F1079" s="4" t="s">
        <v>6</v>
      </c>
      <c r="G1079" s="4" t="str">
        <f t="shared" si="32"/>
        <v/>
      </c>
      <c r="H1079" s="4" t="str">
        <f t="shared" si="33"/>
        <v/>
      </c>
      <c r="J1079" s="6">
        <v>0</v>
      </c>
      <c r="K1079" s="4">
        <v>1076</v>
      </c>
      <c r="L1079" t="s">
        <v>1966</v>
      </c>
      <c r="M1079">
        <v>2</v>
      </c>
      <c r="N1079">
        <v>2</v>
      </c>
      <c r="O1079">
        <v>2</v>
      </c>
      <c r="P1079">
        <v>13.4</v>
      </c>
      <c r="Q1079">
        <v>13.4</v>
      </c>
      <c r="R1079">
        <v>13.4</v>
      </c>
      <c r="S1079">
        <v>23.742000000000001</v>
      </c>
      <c r="T1079">
        <v>1.1173000000000001E-3</v>
      </c>
      <c r="U1079" s="46">
        <v>14.494</v>
      </c>
      <c r="V1079">
        <v>39155000</v>
      </c>
      <c r="W1079">
        <v>3</v>
      </c>
      <c r="X1079" s="1">
        <v>-4.34294E-8</v>
      </c>
      <c r="Y1079">
        <v>1</v>
      </c>
      <c r="Z1079">
        <v>0</v>
      </c>
      <c r="AA1079" t="s">
        <v>1965</v>
      </c>
      <c r="AB1079" t="s">
        <v>1965</v>
      </c>
      <c r="AC1079" t="s">
        <v>1967</v>
      </c>
    </row>
    <row r="1080" spans="1:29" x14ac:dyDescent="0.2">
      <c r="A1080" s="4" t="s">
        <v>6</v>
      </c>
      <c r="B1080" s="4" t="s">
        <v>6</v>
      </c>
      <c r="C1080" s="4" t="s">
        <v>6</v>
      </c>
      <c r="D1080" s="4">
        <v>24.096399999999999</v>
      </c>
      <c r="E1080" s="4" t="s">
        <v>6</v>
      </c>
      <c r="F1080" s="4" t="s">
        <v>6</v>
      </c>
      <c r="G1080" s="4" t="str">
        <f t="shared" si="32"/>
        <v/>
      </c>
      <c r="H1080" s="4" t="str">
        <f t="shared" si="33"/>
        <v/>
      </c>
      <c r="J1080" s="6">
        <v>0</v>
      </c>
      <c r="K1080" s="4">
        <v>1077</v>
      </c>
      <c r="L1080" t="s">
        <v>2204</v>
      </c>
      <c r="M1080">
        <v>2</v>
      </c>
      <c r="N1080">
        <v>2</v>
      </c>
      <c r="O1080">
        <v>2</v>
      </c>
      <c r="P1080">
        <v>5.0999999999999996</v>
      </c>
      <c r="Q1080">
        <v>5.0999999999999996</v>
      </c>
      <c r="R1080">
        <v>5.0999999999999996</v>
      </c>
      <c r="S1080">
        <v>63.540999999999997</v>
      </c>
      <c r="T1080">
        <v>1.1111000000000001E-3</v>
      </c>
      <c r="U1080" s="46">
        <v>14.346</v>
      </c>
      <c r="V1080">
        <v>38802000</v>
      </c>
      <c r="W1080">
        <v>1</v>
      </c>
      <c r="X1080" s="1">
        <v>-4.34294E-8</v>
      </c>
      <c r="Y1080">
        <v>1</v>
      </c>
      <c r="Z1080">
        <v>0</v>
      </c>
      <c r="AA1080" t="s">
        <v>2203</v>
      </c>
      <c r="AB1080" t="s">
        <v>2203</v>
      </c>
      <c r="AC1080" t="s">
        <v>2205</v>
      </c>
    </row>
    <row r="1081" spans="1:29" x14ac:dyDescent="0.2">
      <c r="A1081" s="4" t="s">
        <v>6</v>
      </c>
      <c r="B1081" s="4" t="s">
        <v>6</v>
      </c>
      <c r="C1081" s="4" t="s">
        <v>6</v>
      </c>
      <c r="D1081" s="4" t="s">
        <v>6</v>
      </c>
      <c r="E1081" s="4" t="s">
        <v>6</v>
      </c>
      <c r="F1081" s="4">
        <v>21.432500000000001</v>
      </c>
      <c r="G1081" s="4" t="str">
        <f t="shared" si="32"/>
        <v/>
      </c>
      <c r="H1081" s="4" t="str">
        <f t="shared" si="33"/>
        <v/>
      </c>
      <c r="J1081" s="6">
        <v>0</v>
      </c>
      <c r="K1081" s="4">
        <v>1078</v>
      </c>
      <c r="L1081" t="s">
        <v>1004</v>
      </c>
      <c r="M1081">
        <v>1</v>
      </c>
      <c r="N1081">
        <v>1</v>
      </c>
      <c r="O1081">
        <v>1</v>
      </c>
      <c r="P1081">
        <v>71.400000000000006</v>
      </c>
      <c r="Q1081">
        <v>71.400000000000006</v>
      </c>
      <c r="R1081">
        <v>71.400000000000006</v>
      </c>
      <c r="S1081">
        <v>4.1576000000000004</v>
      </c>
      <c r="T1081">
        <v>1.1534E-3</v>
      </c>
      <c r="U1081" s="46">
        <v>15.83</v>
      </c>
      <c r="V1081">
        <v>38633000</v>
      </c>
      <c r="W1081">
        <v>2</v>
      </c>
      <c r="X1081" s="1">
        <v>-4.34294E-8</v>
      </c>
      <c r="Y1081">
        <v>1</v>
      </c>
      <c r="Z1081">
        <v>0</v>
      </c>
      <c r="AA1081" t="s">
        <v>1003</v>
      </c>
      <c r="AB1081" t="s">
        <v>1003</v>
      </c>
      <c r="AC1081" t="s">
        <v>1005</v>
      </c>
    </row>
    <row r="1082" spans="1:29" x14ac:dyDescent="0.2">
      <c r="A1082" s="4" t="s">
        <v>6</v>
      </c>
      <c r="B1082" s="4" t="s">
        <v>6</v>
      </c>
      <c r="C1082" s="4" t="s">
        <v>6</v>
      </c>
      <c r="D1082" s="4" t="s">
        <v>6</v>
      </c>
      <c r="E1082" s="4" t="s">
        <v>6</v>
      </c>
      <c r="F1082" s="4">
        <v>20.991700000000002</v>
      </c>
      <c r="G1082" s="4" t="str">
        <f t="shared" si="32"/>
        <v/>
      </c>
      <c r="H1082" s="4" t="str">
        <f t="shared" si="33"/>
        <v/>
      </c>
      <c r="J1082" s="6">
        <v>0</v>
      </c>
      <c r="K1082" s="4">
        <v>1079</v>
      </c>
      <c r="L1082" t="s">
        <v>705</v>
      </c>
      <c r="M1082">
        <v>1</v>
      </c>
      <c r="N1082">
        <v>1</v>
      </c>
      <c r="O1082">
        <v>1</v>
      </c>
      <c r="P1082">
        <v>1.5</v>
      </c>
      <c r="Q1082">
        <v>1.5</v>
      </c>
      <c r="R1082">
        <v>1.5</v>
      </c>
      <c r="S1082">
        <v>82.602999999999994</v>
      </c>
      <c r="T1082">
        <v>4.0949999999999997E-3</v>
      </c>
      <c r="U1082" s="46">
        <v>6.3051000000000004</v>
      </c>
      <c r="V1082">
        <v>37970000</v>
      </c>
      <c r="W1082">
        <v>3</v>
      </c>
      <c r="X1082" s="1">
        <v>-4.34294E-8</v>
      </c>
      <c r="Y1082">
        <v>1</v>
      </c>
      <c r="Z1082">
        <v>0</v>
      </c>
      <c r="AA1082" t="s">
        <v>704</v>
      </c>
      <c r="AB1082" t="s">
        <v>704</v>
      </c>
      <c r="AC1082" t="s">
        <v>706</v>
      </c>
    </row>
    <row r="1083" spans="1:29" x14ac:dyDescent="0.2">
      <c r="A1083" s="4" t="s">
        <v>6</v>
      </c>
      <c r="B1083" s="4" t="s">
        <v>6</v>
      </c>
      <c r="C1083" s="4" t="s">
        <v>6</v>
      </c>
      <c r="D1083" s="4" t="s">
        <v>6</v>
      </c>
      <c r="E1083" s="4">
        <v>25.101299999999998</v>
      </c>
      <c r="F1083" s="4" t="s">
        <v>6</v>
      </c>
      <c r="G1083" s="4" t="str">
        <f t="shared" si="32"/>
        <v/>
      </c>
      <c r="H1083" s="4" t="str">
        <f t="shared" si="33"/>
        <v/>
      </c>
      <c r="J1083" s="6">
        <v>0</v>
      </c>
      <c r="K1083" s="4">
        <v>1080</v>
      </c>
      <c r="L1083" t="s">
        <v>693</v>
      </c>
      <c r="M1083">
        <v>1</v>
      </c>
      <c r="N1083">
        <v>1</v>
      </c>
      <c r="O1083">
        <v>1</v>
      </c>
      <c r="P1083">
        <v>6.5</v>
      </c>
      <c r="Q1083">
        <v>6.5</v>
      </c>
      <c r="R1083">
        <v>6.5</v>
      </c>
      <c r="S1083">
        <v>13.840999999999999</v>
      </c>
      <c r="T1083">
        <v>7.0698999999999996E-3</v>
      </c>
      <c r="U1083" s="46">
        <v>5.9203000000000001</v>
      </c>
      <c r="V1083">
        <v>37041000</v>
      </c>
      <c r="W1083">
        <v>1</v>
      </c>
      <c r="X1083" s="1">
        <v>-4.34294E-8</v>
      </c>
      <c r="Y1083">
        <v>1</v>
      </c>
      <c r="Z1083">
        <v>0</v>
      </c>
      <c r="AA1083" t="s">
        <v>692</v>
      </c>
      <c r="AB1083" t="s">
        <v>692</v>
      </c>
      <c r="AC1083" t="s">
        <v>694</v>
      </c>
    </row>
    <row r="1084" spans="1:29" x14ac:dyDescent="0.2">
      <c r="A1084" s="4" t="s">
        <v>6</v>
      </c>
      <c r="B1084" s="4" t="s">
        <v>6</v>
      </c>
      <c r="C1084" s="4" t="s">
        <v>6</v>
      </c>
      <c r="D1084" s="4" t="s">
        <v>6</v>
      </c>
      <c r="E1084" s="4">
        <v>27.474799999999998</v>
      </c>
      <c r="F1084" s="4" t="s">
        <v>6</v>
      </c>
      <c r="G1084" s="4" t="str">
        <f t="shared" si="32"/>
        <v/>
      </c>
      <c r="H1084" s="4" t="str">
        <f t="shared" si="33"/>
        <v/>
      </c>
      <c r="J1084" s="6">
        <v>0</v>
      </c>
      <c r="K1084" s="4">
        <v>1081</v>
      </c>
      <c r="L1084" t="s">
        <v>1361</v>
      </c>
      <c r="M1084">
        <v>1</v>
      </c>
      <c r="N1084">
        <v>1</v>
      </c>
      <c r="O1084">
        <v>1</v>
      </c>
      <c r="P1084">
        <v>14.6</v>
      </c>
      <c r="Q1084">
        <v>14.6</v>
      </c>
      <c r="R1084">
        <v>14.6</v>
      </c>
      <c r="S1084">
        <v>22.236999999999998</v>
      </c>
      <c r="T1084">
        <v>2.7829E-3</v>
      </c>
      <c r="U1084" s="46">
        <v>8.9789999999999992</v>
      </c>
      <c r="V1084">
        <v>36207000</v>
      </c>
      <c r="W1084">
        <v>1</v>
      </c>
      <c r="X1084" s="1">
        <v>-4.34294E-8</v>
      </c>
      <c r="Y1084">
        <v>1</v>
      </c>
      <c r="Z1084">
        <v>0</v>
      </c>
      <c r="AA1084" t="s">
        <v>1360</v>
      </c>
      <c r="AB1084" t="s">
        <v>1360</v>
      </c>
      <c r="AC1084" t="s">
        <v>1362</v>
      </c>
    </row>
    <row r="1085" spans="1:29" x14ac:dyDescent="0.2">
      <c r="A1085" s="4" t="s">
        <v>6</v>
      </c>
      <c r="B1085" s="4" t="s">
        <v>6</v>
      </c>
      <c r="C1085" s="4" t="s">
        <v>6</v>
      </c>
      <c r="D1085" s="4">
        <v>22.119299999999999</v>
      </c>
      <c r="E1085" s="4" t="s">
        <v>6</v>
      </c>
      <c r="F1085" s="4" t="s">
        <v>6</v>
      </c>
      <c r="G1085" s="4" t="str">
        <f t="shared" si="32"/>
        <v/>
      </c>
      <c r="H1085" s="4" t="str">
        <f t="shared" si="33"/>
        <v/>
      </c>
      <c r="J1085" s="6">
        <v>0</v>
      </c>
      <c r="K1085" s="4">
        <v>1082</v>
      </c>
      <c r="L1085" t="s">
        <v>2042</v>
      </c>
      <c r="M1085">
        <v>1</v>
      </c>
      <c r="N1085">
        <v>1</v>
      </c>
      <c r="O1085">
        <v>1</v>
      </c>
      <c r="P1085">
        <v>4.7</v>
      </c>
      <c r="Q1085">
        <v>4.7</v>
      </c>
      <c r="R1085">
        <v>4.7</v>
      </c>
      <c r="S1085">
        <v>27.692</v>
      </c>
      <c r="T1085">
        <v>3.3869999999999998E-3</v>
      </c>
      <c r="U1085" s="46">
        <v>7.1550000000000002</v>
      </c>
      <c r="V1085">
        <v>35923000</v>
      </c>
      <c r="W1085">
        <v>1</v>
      </c>
      <c r="X1085" s="1">
        <v>-4.34294E-8</v>
      </c>
      <c r="Y1085">
        <v>1</v>
      </c>
      <c r="Z1085">
        <v>0</v>
      </c>
      <c r="AA1085" t="s">
        <v>2041</v>
      </c>
      <c r="AB1085" t="s">
        <v>2041</v>
      </c>
      <c r="AC1085" t="s">
        <v>2043</v>
      </c>
    </row>
    <row r="1086" spans="1:29" x14ac:dyDescent="0.2">
      <c r="A1086" s="4" t="s">
        <v>6</v>
      </c>
      <c r="B1086" s="4" t="s">
        <v>6</v>
      </c>
      <c r="C1086" s="4" t="s">
        <v>6</v>
      </c>
      <c r="D1086" s="4">
        <v>23.005600000000001</v>
      </c>
      <c r="E1086" s="4" t="s">
        <v>6</v>
      </c>
      <c r="F1086" s="4" t="s">
        <v>6</v>
      </c>
      <c r="G1086" s="4" t="str">
        <f t="shared" si="32"/>
        <v/>
      </c>
      <c r="H1086" s="4" t="str">
        <f t="shared" si="33"/>
        <v/>
      </c>
      <c r="J1086" s="6">
        <v>0</v>
      </c>
      <c r="K1086" s="4">
        <v>1083</v>
      </c>
      <c r="L1086" t="s">
        <v>3711</v>
      </c>
      <c r="M1086">
        <v>10</v>
      </c>
      <c r="N1086">
        <v>1</v>
      </c>
      <c r="O1086">
        <v>1</v>
      </c>
      <c r="P1086">
        <v>32.299999999999997</v>
      </c>
      <c r="Q1086">
        <v>5.8</v>
      </c>
      <c r="R1086">
        <v>5.8</v>
      </c>
      <c r="S1086">
        <v>49.856999999999999</v>
      </c>
      <c r="T1086">
        <v>0</v>
      </c>
      <c r="U1086" s="46">
        <v>28.344999999999999</v>
      </c>
      <c r="V1086">
        <v>35695000</v>
      </c>
      <c r="W1086">
        <v>1</v>
      </c>
      <c r="X1086" s="1">
        <v>-4.34294E-8</v>
      </c>
      <c r="Y1086">
        <v>1</v>
      </c>
      <c r="Z1086">
        <v>0</v>
      </c>
      <c r="AA1086" t="s">
        <v>3709</v>
      </c>
      <c r="AB1086" t="s">
        <v>3710</v>
      </c>
      <c r="AC1086" t="s">
        <v>3712</v>
      </c>
    </row>
    <row r="1087" spans="1:29" x14ac:dyDescent="0.2">
      <c r="A1087" s="4" t="s">
        <v>6</v>
      </c>
      <c r="B1087" s="4" t="s">
        <v>6</v>
      </c>
      <c r="C1087" s="4" t="s">
        <v>6</v>
      </c>
      <c r="D1087" s="4">
        <v>23.915900000000001</v>
      </c>
      <c r="E1087" s="4" t="s">
        <v>6</v>
      </c>
      <c r="F1087" s="4" t="s">
        <v>6</v>
      </c>
      <c r="G1087" s="4" t="str">
        <f t="shared" si="32"/>
        <v/>
      </c>
      <c r="H1087" s="4" t="str">
        <f t="shared" si="33"/>
        <v/>
      </c>
      <c r="J1087" s="6">
        <v>0</v>
      </c>
      <c r="K1087" s="4">
        <v>1084</v>
      </c>
      <c r="L1087" t="s">
        <v>2663</v>
      </c>
      <c r="M1087">
        <v>1</v>
      </c>
      <c r="N1087">
        <v>1</v>
      </c>
      <c r="O1087">
        <v>1</v>
      </c>
      <c r="P1087">
        <v>3.1</v>
      </c>
      <c r="Q1087">
        <v>3.1</v>
      </c>
      <c r="R1087">
        <v>3.1</v>
      </c>
      <c r="S1087">
        <v>36.844000000000001</v>
      </c>
      <c r="T1087">
        <v>3.3306E-3</v>
      </c>
      <c r="U1087" s="46">
        <v>6.8357999999999999</v>
      </c>
      <c r="V1087">
        <v>35539000</v>
      </c>
      <c r="W1087">
        <v>1</v>
      </c>
      <c r="X1087" s="1">
        <v>-4.34294E-8</v>
      </c>
      <c r="Y1087">
        <v>1</v>
      </c>
      <c r="Z1087">
        <v>0</v>
      </c>
      <c r="AA1087" t="s">
        <v>2662</v>
      </c>
      <c r="AB1087" t="s">
        <v>2662</v>
      </c>
      <c r="AC1087" t="s">
        <v>2664</v>
      </c>
    </row>
    <row r="1088" spans="1:29" x14ac:dyDescent="0.2">
      <c r="A1088" s="4" t="s">
        <v>6</v>
      </c>
      <c r="B1088" s="4" t="s">
        <v>6</v>
      </c>
      <c r="C1088" s="4">
        <v>25.327300000000001</v>
      </c>
      <c r="D1088" s="4" t="s">
        <v>6</v>
      </c>
      <c r="E1088" s="4" t="s">
        <v>6</v>
      </c>
      <c r="F1088" s="4" t="s">
        <v>6</v>
      </c>
      <c r="G1088" s="4" t="str">
        <f t="shared" si="32"/>
        <v/>
      </c>
      <c r="H1088" s="4" t="str">
        <f t="shared" si="33"/>
        <v/>
      </c>
      <c r="J1088" s="6">
        <v>0</v>
      </c>
      <c r="K1088" s="4">
        <v>1085</v>
      </c>
      <c r="L1088" t="s">
        <v>2725</v>
      </c>
      <c r="M1088">
        <v>1</v>
      </c>
      <c r="N1088">
        <v>1</v>
      </c>
      <c r="O1088">
        <v>1</v>
      </c>
      <c r="P1088">
        <v>0.8</v>
      </c>
      <c r="Q1088">
        <v>0.8</v>
      </c>
      <c r="R1088">
        <v>0.8</v>
      </c>
      <c r="S1088">
        <v>191.48</v>
      </c>
      <c r="T1088">
        <v>3.3222999999999998E-3</v>
      </c>
      <c r="U1088" s="46">
        <v>6.7337999999999996</v>
      </c>
      <c r="V1088">
        <v>35032000</v>
      </c>
      <c r="W1088">
        <v>1</v>
      </c>
      <c r="X1088" s="1">
        <v>-4.34294E-8</v>
      </c>
      <c r="Y1088">
        <v>1</v>
      </c>
      <c r="Z1088">
        <v>0</v>
      </c>
      <c r="AA1088" t="s">
        <v>2724</v>
      </c>
      <c r="AB1088" t="s">
        <v>2724</v>
      </c>
      <c r="AC1088" t="s">
        <v>2726</v>
      </c>
    </row>
    <row r="1089" spans="1:29" x14ac:dyDescent="0.2">
      <c r="A1089" s="4" t="s">
        <v>6</v>
      </c>
      <c r="B1089" s="4" t="s">
        <v>6</v>
      </c>
      <c r="C1089" s="4" t="s">
        <v>6</v>
      </c>
      <c r="D1089" s="4">
        <v>25.784600000000001</v>
      </c>
      <c r="E1089" s="4" t="s">
        <v>6</v>
      </c>
      <c r="F1089" s="4" t="s">
        <v>6</v>
      </c>
      <c r="G1089" s="4" t="str">
        <f t="shared" si="32"/>
        <v/>
      </c>
      <c r="H1089" s="4" t="str">
        <f t="shared" si="33"/>
        <v/>
      </c>
      <c r="J1089" s="6">
        <v>0</v>
      </c>
      <c r="K1089" s="4">
        <v>1086</v>
      </c>
      <c r="L1089" t="s">
        <v>3187</v>
      </c>
      <c r="M1089">
        <v>3</v>
      </c>
      <c r="N1089">
        <v>3</v>
      </c>
      <c r="O1089">
        <v>3</v>
      </c>
      <c r="P1089">
        <v>2.5</v>
      </c>
      <c r="Q1089">
        <v>2.5</v>
      </c>
      <c r="R1089">
        <v>2.5</v>
      </c>
      <c r="S1089">
        <v>258.08</v>
      </c>
      <c r="T1089">
        <v>0</v>
      </c>
      <c r="U1089" s="46">
        <v>21.852</v>
      </c>
      <c r="V1089">
        <v>34742000</v>
      </c>
      <c r="W1089">
        <v>3</v>
      </c>
      <c r="X1089" s="1">
        <v>-4.34294E-8</v>
      </c>
      <c r="Y1089">
        <v>1</v>
      </c>
      <c r="Z1089">
        <v>0</v>
      </c>
      <c r="AA1089" t="s">
        <v>3186</v>
      </c>
      <c r="AB1089" t="s">
        <v>3186</v>
      </c>
      <c r="AC1089" t="s">
        <v>3188</v>
      </c>
    </row>
    <row r="1090" spans="1:29" x14ac:dyDescent="0.2">
      <c r="A1090" s="4" t="s">
        <v>6</v>
      </c>
      <c r="B1090" s="4" t="s">
        <v>6</v>
      </c>
      <c r="C1090" s="4" t="s">
        <v>6</v>
      </c>
      <c r="D1090" s="4">
        <v>25.641100000000002</v>
      </c>
      <c r="E1090" s="4" t="s">
        <v>6</v>
      </c>
      <c r="F1090" s="4" t="s">
        <v>6</v>
      </c>
      <c r="G1090" s="4" t="str">
        <f t="shared" si="32"/>
        <v/>
      </c>
      <c r="H1090" s="4" t="str">
        <f t="shared" si="33"/>
        <v/>
      </c>
      <c r="J1090" s="6">
        <v>0</v>
      </c>
      <c r="K1090" s="4">
        <v>1087</v>
      </c>
      <c r="L1090" t="s">
        <v>3900</v>
      </c>
      <c r="M1090">
        <v>2</v>
      </c>
      <c r="N1090">
        <v>2</v>
      </c>
      <c r="O1090">
        <v>2</v>
      </c>
      <c r="P1090">
        <v>20</v>
      </c>
      <c r="Q1090">
        <v>20</v>
      </c>
      <c r="R1090">
        <v>20</v>
      </c>
      <c r="S1090">
        <v>13.832000000000001</v>
      </c>
      <c r="T1090">
        <v>1.1848E-3</v>
      </c>
      <c r="U1090" s="46">
        <v>16.606999999999999</v>
      </c>
      <c r="V1090">
        <v>34553000</v>
      </c>
      <c r="W1090">
        <v>6</v>
      </c>
      <c r="X1090" s="1">
        <v>-4.34294E-8</v>
      </c>
      <c r="Y1090">
        <v>1</v>
      </c>
      <c r="Z1090">
        <v>0</v>
      </c>
      <c r="AA1090" t="s">
        <v>3899</v>
      </c>
      <c r="AB1090" t="s">
        <v>3899</v>
      </c>
      <c r="AC1090" t="s">
        <v>3901</v>
      </c>
    </row>
    <row r="1091" spans="1:29" x14ac:dyDescent="0.2">
      <c r="A1091" s="4" t="s">
        <v>6</v>
      </c>
      <c r="B1091" s="4" t="s">
        <v>6</v>
      </c>
      <c r="C1091" s="4" t="s">
        <v>6</v>
      </c>
      <c r="D1091" s="4" t="s">
        <v>6</v>
      </c>
      <c r="E1091" s="4" t="s">
        <v>6</v>
      </c>
      <c r="F1091" s="4">
        <v>24.5154</v>
      </c>
      <c r="G1091" s="4" t="str">
        <f t="shared" ref="G1091:G1154" si="34">IF(AND((COUNT(A1091:C1091)=0),(COUNT(D1091:F1091)=2)),"+","")</f>
        <v/>
      </c>
      <c r="H1091" s="4" t="str">
        <f t="shared" ref="H1091:H1154" si="35">IF(AND((COUNT(A1091:C1091)=0),(COUNT(D1091:F1091)=3)),"+","")</f>
        <v/>
      </c>
      <c r="J1091" s="6">
        <v>0</v>
      </c>
      <c r="K1091" s="4">
        <v>1088</v>
      </c>
      <c r="L1091" t="s">
        <v>1438</v>
      </c>
      <c r="M1091">
        <v>1</v>
      </c>
      <c r="N1091">
        <v>1</v>
      </c>
      <c r="O1091">
        <v>1</v>
      </c>
      <c r="P1091">
        <v>2.5</v>
      </c>
      <c r="Q1091">
        <v>2.5</v>
      </c>
      <c r="R1091">
        <v>2.5</v>
      </c>
      <c r="S1091">
        <v>42.99</v>
      </c>
      <c r="T1091">
        <v>3.3084999999999998E-3</v>
      </c>
      <c r="U1091" s="46">
        <v>6.5791000000000004</v>
      </c>
      <c r="V1091">
        <v>34288000</v>
      </c>
      <c r="W1091">
        <v>1</v>
      </c>
      <c r="X1091" s="1">
        <v>-4.34294E-8</v>
      </c>
      <c r="Y1091">
        <v>1</v>
      </c>
      <c r="Z1091">
        <v>0</v>
      </c>
      <c r="AA1091" t="s">
        <v>1437</v>
      </c>
      <c r="AB1091" t="s">
        <v>1437</v>
      </c>
      <c r="AC1091" t="s">
        <v>1439</v>
      </c>
    </row>
    <row r="1092" spans="1:29" x14ac:dyDescent="0.2">
      <c r="A1092" s="4" t="s">
        <v>6</v>
      </c>
      <c r="B1092" s="4" t="s">
        <v>6</v>
      </c>
      <c r="C1092" s="4" t="s">
        <v>6</v>
      </c>
      <c r="D1092" s="4" t="s">
        <v>6</v>
      </c>
      <c r="E1092" s="4">
        <v>26.717400000000001</v>
      </c>
      <c r="F1092" s="4" t="s">
        <v>6</v>
      </c>
      <c r="G1092" s="4" t="str">
        <f t="shared" si="34"/>
        <v/>
      </c>
      <c r="H1092" s="4" t="str">
        <f t="shared" si="35"/>
        <v/>
      </c>
      <c r="J1092" s="6">
        <v>0</v>
      </c>
      <c r="K1092" s="4">
        <v>1089</v>
      </c>
      <c r="L1092" t="s">
        <v>430</v>
      </c>
      <c r="M1092">
        <v>2</v>
      </c>
      <c r="N1092">
        <v>2</v>
      </c>
      <c r="O1092">
        <v>2</v>
      </c>
      <c r="P1092">
        <v>34.9</v>
      </c>
      <c r="Q1092">
        <v>34.9</v>
      </c>
      <c r="R1092">
        <v>34.9</v>
      </c>
      <c r="S1092">
        <v>9.3894000000000002</v>
      </c>
      <c r="T1092">
        <v>0</v>
      </c>
      <c r="U1092" s="46">
        <v>17.109000000000002</v>
      </c>
      <c r="V1092">
        <v>33958000</v>
      </c>
      <c r="W1092">
        <v>7</v>
      </c>
      <c r="X1092" s="1">
        <v>-4.34294E-8</v>
      </c>
      <c r="Y1092">
        <v>1</v>
      </c>
      <c r="Z1092">
        <v>0</v>
      </c>
      <c r="AA1092" t="s">
        <v>429</v>
      </c>
      <c r="AB1092" t="s">
        <v>429</v>
      </c>
      <c r="AC1092" t="s">
        <v>431</v>
      </c>
    </row>
    <row r="1093" spans="1:29" x14ac:dyDescent="0.2">
      <c r="A1093" s="4" t="s">
        <v>6</v>
      </c>
      <c r="B1093" s="4" t="s">
        <v>6</v>
      </c>
      <c r="C1093" s="4">
        <v>24.824400000000001</v>
      </c>
      <c r="D1093" s="4" t="s">
        <v>6</v>
      </c>
      <c r="E1093" s="4" t="s">
        <v>6</v>
      </c>
      <c r="F1093" s="4" t="s">
        <v>6</v>
      </c>
      <c r="G1093" s="4" t="str">
        <f t="shared" si="34"/>
        <v/>
      </c>
      <c r="H1093" s="4" t="str">
        <f t="shared" si="35"/>
        <v/>
      </c>
      <c r="J1093" s="6">
        <v>0</v>
      </c>
      <c r="K1093" s="4">
        <v>1090</v>
      </c>
      <c r="L1093" t="s">
        <v>1255</v>
      </c>
      <c r="M1093">
        <v>1</v>
      </c>
      <c r="N1093">
        <v>1</v>
      </c>
      <c r="O1093">
        <v>1</v>
      </c>
      <c r="P1093">
        <v>2.9</v>
      </c>
      <c r="Q1093">
        <v>2.9</v>
      </c>
      <c r="R1093">
        <v>2.9</v>
      </c>
      <c r="S1093">
        <v>52.904000000000003</v>
      </c>
      <c r="T1093">
        <v>2.6293000000000002E-3</v>
      </c>
      <c r="U1093" s="46">
        <v>7.6349</v>
      </c>
      <c r="V1093">
        <v>33879000</v>
      </c>
      <c r="W1093">
        <v>3</v>
      </c>
      <c r="X1093" s="1">
        <v>-4.34294E-8</v>
      </c>
      <c r="Y1093">
        <v>1</v>
      </c>
      <c r="Z1093">
        <v>0</v>
      </c>
      <c r="AA1093" t="s">
        <v>1254</v>
      </c>
      <c r="AB1093" t="s">
        <v>1254</v>
      </c>
      <c r="AC1093" t="s">
        <v>1256</v>
      </c>
    </row>
    <row r="1094" spans="1:29" x14ac:dyDescent="0.2">
      <c r="A1094" s="4" t="s">
        <v>6</v>
      </c>
      <c r="B1094" s="4" t="s">
        <v>6</v>
      </c>
      <c r="C1094" s="4" t="s">
        <v>6</v>
      </c>
      <c r="D1094" s="4" t="s">
        <v>6</v>
      </c>
      <c r="E1094" s="4" t="s">
        <v>6</v>
      </c>
      <c r="F1094" s="4">
        <v>24.073399999999999</v>
      </c>
      <c r="G1094" s="4" t="str">
        <f t="shared" si="34"/>
        <v/>
      </c>
      <c r="H1094" s="4" t="str">
        <f t="shared" si="35"/>
        <v/>
      </c>
      <c r="J1094" s="6">
        <v>0</v>
      </c>
      <c r="K1094" s="4">
        <v>1091</v>
      </c>
      <c r="L1094" t="s">
        <v>360</v>
      </c>
      <c r="M1094">
        <v>1</v>
      </c>
      <c r="N1094">
        <v>1</v>
      </c>
      <c r="O1094">
        <v>1</v>
      </c>
      <c r="P1094">
        <v>21.7</v>
      </c>
      <c r="Q1094">
        <v>21.7</v>
      </c>
      <c r="R1094">
        <v>21.7</v>
      </c>
      <c r="S1094">
        <v>8.8131000000000004</v>
      </c>
      <c r="T1094">
        <v>6.3340999999999996E-3</v>
      </c>
      <c r="U1094" s="46">
        <v>5.9955999999999996</v>
      </c>
      <c r="V1094">
        <v>33763000</v>
      </c>
      <c r="W1094">
        <v>1</v>
      </c>
      <c r="X1094" s="1">
        <v>-4.34294E-8</v>
      </c>
      <c r="Y1094">
        <v>1</v>
      </c>
      <c r="Z1094">
        <v>0</v>
      </c>
      <c r="AA1094" t="s">
        <v>359</v>
      </c>
      <c r="AB1094" t="s">
        <v>359</v>
      </c>
      <c r="AC1094" t="s">
        <v>361</v>
      </c>
    </row>
    <row r="1095" spans="1:29" x14ac:dyDescent="0.2">
      <c r="A1095" s="4" t="s">
        <v>6</v>
      </c>
      <c r="B1095" s="4" t="s">
        <v>6</v>
      </c>
      <c r="C1095" s="4">
        <v>25.425799999999999</v>
      </c>
      <c r="D1095" s="4" t="s">
        <v>6</v>
      </c>
      <c r="E1095" s="4" t="s">
        <v>6</v>
      </c>
      <c r="F1095" s="4" t="s">
        <v>6</v>
      </c>
      <c r="G1095" s="4" t="str">
        <f t="shared" si="34"/>
        <v/>
      </c>
      <c r="H1095" s="4" t="str">
        <f t="shared" si="35"/>
        <v/>
      </c>
      <c r="J1095" s="6">
        <v>0</v>
      </c>
      <c r="K1095" s="4">
        <v>1092</v>
      </c>
      <c r="L1095" t="s">
        <v>3897</v>
      </c>
      <c r="M1095">
        <v>1</v>
      </c>
      <c r="N1095">
        <v>1</v>
      </c>
      <c r="O1095">
        <v>1</v>
      </c>
      <c r="P1095">
        <v>3.6</v>
      </c>
      <c r="Q1095">
        <v>3.6</v>
      </c>
      <c r="R1095">
        <v>3.6</v>
      </c>
      <c r="S1095">
        <v>65.677000000000007</v>
      </c>
      <c r="T1095">
        <v>2.7174E-3</v>
      </c>
      <c r="U1095" s="46">
        <v>8.4034999999999993</v>
      </c>
      <c r="V1095">
        <v>33668000</v>
      </c>
      <c r="W1095">
        <v>1</v>
      </c>
      <c r="X1095" s="1">
        <v>-4.34294E-8</v>
      </c>
      <c r="Y1095">
        <v>1</v>
      </c>
      <c r="Z1095">
        <v>0</v>
      </c>
      <c r="AA1095" t="s">
        <v>3896</v>
      </c>
      <c r="AB1095" t="s">
        <v>3896</v>
      </c>
      <c r="AC1095" t="s">
        <v>3898</v>
      </c>
    </row>
    <row r="1096" spans="1:29" x14ac:dyDescent="0.2">
      <c r="A1096" s="4" t="s">
        <v>6</v>
      </c>
      <c r="B1096" s="4" t="s">
        <v>6</v>
      </c>
      <c r="C1096" s="4" t="s">
        <v>6</v>
      </c>
      <c r="D1096" s="4" t="s">
        <v>6</v>
      </c>
      <c r="E1096" s="4" t="s">
        <v>6</v>
      </c>
      <c r="F1096" s="4">
        <v>23.209199999999999</v>
      </c>
      <c r="G1096" s="4" t="str">
        <f t="shared" si="34"/>
        <v/>
      </c>
      <c r="H1096" s="4" t="str">
        <f t="shared" si="35"/>
        <v/>
      </c>
      <c r="J1096" s="6">
        <v>0</v>
      </c>
      <c r="K1096" s="4">
        <v>1093</v>
      </c>
      <c r="L1096" t="s">
        <v>132</v>
      </c>
      <c r="M1096">
        <v>1</v>
      </c>
      <c r="N1096">
        <v>1</v>
      </c>
      <c r="O1096">
        <v>1</v>
      </c>
      <c r="P1096">
        <v>3.8</v>
      </c>
      <c r="Q1096">
        <v>3.8</v>
      </c>
      <c r="R1096">
        <v>3.8</v>
      </c>
      <c r="S1096">
        <v>30.126999999999999</v>
      </c>
      <c r="T1096">
        <v>2.7051000000000002E-3</v>
      </c>
      <c r="U1096" s="46">
        <v>8.2028999999999996</v>
      </c>
      <c r="V1096">
        <v>33518000</v>
      </c>
      <c r="W1096">
        <v>3</v>
      </c>
      <c r="X1096" s="1">
        <v>-4.34294E-8</v>
      </c>
      <c r="Y1096">
        <v>1</v>
      </c>
      <c r="Z1096">
        <v>0</v>
      </c>
      <c r="AA1096" t="s">
        <v>131</v>
      </c>
      <c r="AB1096" t="s">
        <v>131</v>
      </c>
      <c r="AC1096" t="s">
        <v>133</v>
      </c>
    </row>
    <row r="1097" spans="1:29" x14ac:dyDescent="0.2">
      <c r="A1097" s="4" t="s">
        <v>6</v>
      </c>
      <c r="B1097" s="4" t="s">
        <v>6</v>
      </c>
      <c r="C1097" s="4">
        <v>25.372</v>
      </c>
      <c r="D1097" s="4" t="s">
        <v>6</v>
      </c>
      <c r="E1097" s="4" t="s">
        <v>6</v>
      </c>
      <c r="F1097" s="4" t="s">
        <v>6</v>
      </c>
      <c r="G1097" s="4" t="str">
        <f t="shared" si="34"/>
        <v/>
      </c>
      <c r="H1097" s="4" t="str">
        <f t="shared" si="35"/>
        <v/>
      </c>
      <c r="J1097" s="6">
        <v>0</v>
      </c>
      <c r="K1097" s="4">
        <v>1094</v>
      </c>
      <c r="L1097" t="s">
        <v>3484</v>
      </c>
      <c r="M1097">
        <v>2</v>
      </c>
      <c r="N1097">
        <v>1</v>
      </c>
      <c r="O1097">
        <v>1</v>
      </c>
      <c r="P1097">
        <v>12.4</v>
      </c>
      <c r="Q1097">
        <v>9.6</v>
      </c>
      <c r="R1097">
        <v>9.6</v>
      </c>
      <c r="S1097">
        <v>28.786999999999999</v>
      </c>
      <c r="T1097">
        <v>9.9799999999999997E-4</v>
      </c>
      <c r="U1097" s="46">
        <v>11.098000000000001</v>
      </c>
      <c r="V1097">
        <v>33380000</v>
      </c>
      <c r="W1097">
        <v>1</v>
      </c>
      <c r="X1097" s="1">
        <v>-4.34294E-8</v>
      </c>
      <c r="Y1097">
        <v>1</v>
      </c>
      <c r="Z1097">
        <v>0</v>
      </c>
      <c r="AA1097" t="s">
        <v>3483</v>
      </c>
      <c r="AB1097" t="s">
        <v>3483</v>
      </c>
      <c r="AC1097" t="s">
        <v>3485</v>
      </c>
    </row>
    <row r="1098" spans="1:29" x14ac:dyDescent="0.2">
      <c r="A1098" s="4" t="s">
        <v>6</v>
      </c>
      <c r="B1098" s="4" t="s">
        <v>6</v>
      </c>
      <c r="C1098" s="4" t="s">
        <v>6</v>
      </c>
      <c r="D1098" s="4" t="s">
        <v>6</v>
      </c>
      <c r="E1098" s="4" t="s">
        <v>6</v>
      </c>
      <c r="F1098" s="4">
        <v>21.796800000000001</v>
      </c>
      <c r="G1098" s="4" t="str">
        <f t="shared" si="34"/>
        <v/>
      </c>
      <c r="H1098" s="4" t="str">
        <f t="shared" si="35"/>
        <v/>
      </c>
      <c r="J1098" s="6">
        <v>0</v>
      </c>
      <c r="K1098" s="4">
        <v>1095</v>
      </c>
      <c r="L1098" t="s">
        <v>1808</v>
      </c>
      <c r="M1098">
        <v>1</v>
      </c>
      <c r="N1098">
        <v>1</v>
      </c>
      <c r="O1098">
        <v>1</v>
      </c>
      <c r="P1098">
        <v>3.7</v>
      </c>
      <c r="Q1098">
        <v>3.7</v>
      </c>
      <c r="R1098">
        <v>3.7</v>
      </c>
      <c r="S1098">
        <v>61.048999999999999</v>
      </c>
      <c r="T1098">
        <v>9.8328E-4</v>
      </c>
      <c r="U1098" s="46">
        <v>10.631</v>
      </c>
      <c r="V1098">
        <v>32464000</v>
      </c>
      <c r="W1098">
        <v>1</v>
      </c>
      <c r="X1098" s="1">
        <v>-4.34294E-8</v>
      </c>
      <c r="Y1098">
        <v>1</v>
      </c>
      <c r="Z1098">
        <v>0</v>
      </c>
      <c r="AA1098" t="s">
        <v>1807</v>
      </c>
      <c r="AB1098" t="s">
        <v>1807</v>
      </c>
      <c r="AC1098" t="s">
        <v>1809</v>
      </c>
    </row>
    <row r="1099" spans="1:29" x14ac:dyDescent="0.2">
      <c r="A1099" s="4" t="s">
        <v>6</v>
      </c>
      <c r="B1099" s="4" t="s">
        <v>6</v>
      </c>
      <c r="C1099" s="4" t="s">
        <v>6</v>
      </c>
      <c r="D1099" s="4">
        <v>22.468</v>
      </c>
      <c r="E1099" s="4" t="s">
        <v>6</v>
      </c>
      <c r="F1099" s="4" t="s">
        <v>6</v>
      </c>
      <c r="G1099" s="4" t="str">
        <f t="shared" si="34"/>
        <v/>
      </c>
      <c r="H1099" s="4" t="str">
        <f t="shared" si="35"/>
        <v/>
      </c>
      <c r="J1099" s="6">
        <v>0</v>
      </c>
      <c r="K1099" s="4">
        <v>1096</v>
      </c>
      <c r="L1099" t="s">
        <v>3556</v>
      </c>
      <c r="M1099">
        <v>1</v>
      </c>
      <c r="N1099">
        <v>1</v>
      </c>
      <c r="O1099">
        <v>1</v>
      </c>
      <c r="P1099">
        <v>5.0999999999999996</v>
      </c>
      <c r="Q1099">
        <v>5.0999999999999996</v>
      </c>
      <c r="R1099">
        <v>5.0999999999999996</v>
      </c>
      <c r="S1099">
        <v>20.277000000000001</v>
      </c>
      <c r="T1099">
        <v>3.3812E-3</v>
      </c>
      <c r="U1099" s="46">
        <v>7.1017000000000001</v>
      </c>
      <c r="V1099">
        <v>32415000</v>
      </c>
      <c r="W1099">
        <v>1</v>
      </c>
      <c r="X1099" s="1">
        <v>-4.34294E-8</v>
      </c>
      <c r="Y1099">
        <v>1</v>
      </c>
      <c r="Z1099">
        <v>0</v>
      </c>
      <c r="AA1099" t="s">
        <v>3555</v>
      </c>
      <c r="AB1099" t="s">
        <v>3555</v>
      </c>
      <c r="AC1099" t="s">
        <v>3557</v>
      </c>
    </row>
    <row r="1100" spans="1:29" x14ac:dyDescent="0.2">
      <c r="A1100" s="4" t="s">
        <v>6</v>
      </c>
      <c r="B1100" s="4" t="s">
        <v>6</v>
      </c>
      <c r="C1100" s="4" t="s">
        <v>6</v>
      </c>
      <c r="D1100" s="4" t="s">
        <v>6</v>
      </c>
      <c r="E1100" s="4" t="s">
        <v>6</v>
      </c>
      <c r="F1100" s="4">
        <v>22.4682</v>
      </c>
      <c r="G1100" s="4" t="str">
        <f t="shared" si="34"/>
        <v/>
      </c>
      <c r="H1100" s="4" t="str">
        <f t="shared" si="35"/>
        <v/>
      </c>
      <c r="J1100" s="6">
        <v>0</v>
      </c>
      <c r="K1100" s="4">
        <v>1097</v>
      </c>
      <c r="L1100" t="s">
        <v>1611</v>
      </c>
      <c r="M1100">
        <v>2</v>
      </c>
      <c r="N1100">
        <v>2</v>
      </c>
      <c r="O1100">
        <v>2</v>
      </c>
      <c r="P1100">
        <v>4.8</v>
      </c>
      <c r="Q1100">
        <v>4.8</v>
      </c>
      <c r="R1100">
        <v>4.8</v>
      </c>
      <c r="S1100">
        <v>69.283000000000001</v>
      </c>
      <c r="T1100">
        <v>0</v>
      </c>
      <c r="U1100" s="46">
        <v>17.388000000000002</v>
      </c>
      <c r="V1100">
        <v>31709000</v>
      </c>
      <c r="W1100">
        <v>2</v>
      </c>
      <c r="X1100" s="1">
        <v>-4.34294E-8</v>
      </c>
      <c r="Y1100">
        <v>1</v>
      </c>
      <c r="Z1100">
        <v>0</v>
      </c>
      <c r="AA1100" t="s">
        <v>1610</v>
      </c>
      <c r="AB1100" t="s">
        <v>1610</v>
      </c>
      <c r="AC1100" t="s">
        <v>1612</v>
      </c>
    </row>
    <row r="1101" spans="1:29" x14ac:dyDescent="0.2">
      <c r="A1101" s="4" t="s">
        <v>6</v>
      </c>
      <c r="B1101" s="4" t="s">
        <v>6</v>
      </c>
      <c r="C1101" s="4">
        <v>25.336200000000002</v>
      </c>
      <c r="D1101" s="4" t="s">
        <v>6</v>
      </c>
      <c r="E1101" s="4" t="s">
        <v>6</v>
      </c>
      <c r="F1101" s="4" t="s">
        <v>6</v>
      </c>
      <c r="G1101" s="4" t="str">
        <f t="shared" si="34"/>
        <v/>
      </c>
      <c r="H1101" s="4" t="str">
        <f t="shared" si="35"/>
        <v/>
      </c>
      <c r="J1101" s="6">
        <v>0</v>
      </c>
      <c r="K1101" s="4">
        <v>1098</v>
      </c>
      <c r="L1101" t="s">
        <v>1296</v>
      </c>
      <c r="M1101">
        <v>2</v>
      </c>
      <c r="N1101">
        <v>1</v>
      </c>
      <c r="O1101">
        <v>1</v>
      </c>
      <c r="P1101">
        <v>2</v>
      </c>
      <c r="Q1101">
        <v>1.5</v>
      </c>
      <c r="R1101">
        <v>1.5</v>
      </c>
      <c r="S1101">
        <v>211.34</v>
      </c>
      <c r="T1101">
        <v>0</v>
      </c>
      <c r="U1101" s="46">
        <v>19.172000000000001</v>
      </c>
      <c r="V1101">
        <v>31642000</v>
      </c>
      <c r="W1101">
        <v>1</v>
      </c>
      <c r="X1101" s="1">
        <v>-4.34294E-8</v>
      </c>
      <c r="Y1101">
        <v>1</v>
      </c>
      <c r="Z1101">
        <v>0</v>
      </c>
      <c r="AA1101" t="s">
        <v>1295</v>
      </c>
      <c r="AB1101" t="s">
        <v>1295</v>
      </c>
      <c r="AC1101" t="s">
        <v>1297</v>
      </c>
    </row>
    <row r="1102" spans="1:29" x14ac:dyDescent="0.2">
      <c r="A1102" s="4" t="s">
        <v>6</v>
      </c>
      <c r="B1102" s="4" t="s">
        <v>6</v>
      </c>
      <c r="C1102" s="4">
        <v>25.330400000000001</v>
      </c>
      <c r="D1102" s="4" t="s">
        <v>6</v>
      </c>
      <c r="E1102" s="4" t="s">
        <v>6</v>
      </c>
      <c r="F1102" s="4" t="s">
        <v>6</v>
      </c>
      <c r="G1102" s="4" t="str">
        <f t="shared" si="34"/>
        <v/>
      </c>
      <c r="H1102" s="4" t="str">
        <f t="shared" si="35"/>
        <v/>
      </c>
      <c r="J1102" s="6">
        <v>0</v>
      </c>
      <c r="K1102" s="4">
        <v>1099</v>
      </c>
      <c r="L1102" t="s">
        <v>1842</v>
      </c>
      <c r="M1102">
        <v>1</v>
      </c>
      <c r="N1102">
        <v>1</v>
      </c>
      <c r="O1102">
        <v>1</v>
      </c>
      <c r="P1102">
        <v>12.8</v>
      </c>
      <c r="Q1102">
        <v>12.8</v>
      </c>
      <c r="R1102">
        <v>12.8</v>
      </c>
      <c r="S1102">
        <v>19.433</v>
      </c>
      <c r="T1102">
        <v>1.0593E-3</v>
      </c>
      <c r="U1102" s="46">
        <v>12.708</v>
      </c>
      <c r="V1102">
        <v>31514000</v>
      </c>
      <c r="W1102">
        <v>1</v>
      </c>
      <c r="X1102" s="1">
        <v>-4.34294E-8</v>
      </c>
      <c r="Y1102">
        <v>1</v>
      </c>
      <c r="Z1102">
        <v>0</v>
      </c>
      <c r="AA1102" t="s">
        <v>1841</v>
      </c>
      <c r="AB1102" t="s">
        <v>1841</v>
      </c>
      <c r="AC1102" t="s">
        <v>1843</v>
      </c>
    </row>
    <row r="1103" spans="1:29" x14ac:dyDescent="0.2">
      <c r="A1103" s="4">
        <v>22.838100000000001</v>
      </c>
      <c r="B1103" s="4" t="s">
        <v>6</v>
      </c>
      <c r="C1103" s="4">
        <v>24.765799999999999</v>
      </c>
      <c r="D1103" s="4" t="s">
        <v>6</v>
      </c>
      <c r="E1103" s="4" t="s">
        <v>6</v>
      </c>
      <c r="F1103" s="4" t="s">
        <v>6</v>
      </c>
      <c r="G1103" s="4" t="str">
        <f t="shared" si="34"/>
        <v/>
      </c>
      <c r="H1103" s="4" t="str">
        <f t="shared" si="35"/>
        <v/>
      </c>
      <c r="J1103" s="6">
        <v>0</v>
      </c>
      <c r="K1103" s="4">
        <v>1100</v>
      </c>
      <c r="L1103" t="s">
        <v>3508</v>
      </c>
      <c r="M1103">
        <v>2</v>
      </c>
      <c r="N1103">
        <v>2</v>
      </c>
      <c r="O1103">
        <v>2</v>
      </c>
      <c r="P1103">
        <v>13.2</v>
      </c>
      <c r="Q1103">
        <v>13.2</v>
      </c>
      <c r="R1103">
        <v>13.2</v>
      </c>
      <c r="S1103">
        <v>26.597999999999999</v>
      </c>
      <c r="T1103">
        <v>1.0977000000000001E-3</v>
      </c>
      <c r="U1103" s="46">
        <v>13.994</v>
      </c>
      <c r="V1103">
        <v>31456000</v>
      </c>
      <c r="W1103">
        <v>2</v>
      </c>
      <c r="X1103" s="1">
        <v>-4.34294E-8</v>
      </c>
      <c r="Y1103">
        <v>1</v>
      </c>
      <c r="Z1103">
        <v>0</v>
      </c>
      <c r="AA1103" t="s">
        <v>3507</v>
      </c>
      <c r="AB1103" t="s">
        <v>3507</v>
      </c>
      <c r="AC1103" t="s">
        <v>3509</v>
      </c>
    </row>
    <row r="1104" spans="1:29" x14ac:dyDescent="0.2">
      <c r="A1104" s="4" t="s">
        <v>6</v>
      </c>
      <c r="B1104" s="4" t="s">
        <v>6</v>
      </c>
      <c r="C1104" s="4" t="s">
        <v>6</v>
      </c>
      <c r="D1104" s="4">
        <v>26.3002</v>
      </c>
      <c r="E1104" s="4" t="s">
        <v>6</v>
      </c>
      <c r="F1104" s="4" t="s">
        <v>6</v>
      </c>
      <c r="G1104" s="4" t="str">
        <f t="shared" si="34"/>
        <v/>
      </c>
      <c r="H1104" s="4" t="str">
        <f t="shared" si="35"/>
        <v/>
      </c>
      <c r="J1104" s="6">
        <v>0</v>
      </c>
      <c r="K1104" s="4">
        <v>1101</v>
      </c>
      <c r="L1104" t="s">
        <v>2643</v>
      </c>
      <c r="M1104">
        <v>21</v>
      </c>
      <c r="N1104">
        <v>1</v>
      </c>
      <c r="O1104">
        <v>1</v>
      </c>
      <c r="P1104">
        <v>46.7</v>
      </c>
      <c r="Q1104">
        <v>3.3</v>
      </c>
      <c r="R1104">
        <v>3.3</v>
      </c>
      <c r="S1104">
        <v>49.923999999999999</v>
      </c>
      <c r="T1104">
        <v>6.5199999999999998E-3</v>
      </c>
      <c r="U1104" s="46">
        <v>6.2095000000000002</v>
      </c>
      <c r="V1104">
        <v>31424000</v>
      </c>
      <c r="W1104">
        <v>1</v>
      </c>
      <c r="X1104" s="1">
        <v>-4.34294E-8</v>
      </c>
      <c r="Y1104">
        <v>1</v>
      </c>
      <c r="Z1104">
        <v>0</v>
      </c>
      <c r="AA1104" t="s">
        <v>2641</v>
      </c>
      <c r="AB1104" t="s">
        <v>2642</v>
      </c>
      <c r="AC1104" t="s">
        <v>2644</v>
      </c>
    </row>
    <row r="1105" spans="1:29" x14ac:dyDescent="0.2">
      <c r="A1105" s="4" t="s">
        <v>6</v>
      </c>
      <c r="B1105" s="4" t="s">
        <v>6</v>
      </c>
      <c r="C1105" s="4" t="s">
        <v>6</v>
      </c>
      <c r="D1105" s="4" t="s">
        <v>6</v>
      </c>
      <c r="E1105" s="4" t="s">
        <v>6</v>
      </c>
      <c r="F1105" s="4">
        <v>19.580300000000001</v>
      </c>
      <c r="G1105" s="4" t="str">
        <f t="shared" si="34"/>
        <v/>
      </c>
      <c r="H1105" s="4" t="str">
        <f t="shared" si="35"/>
        <v/>
      </c>
      <c r="J1105" s="6">
        <v>0</v>
      </c>
      <c r="K1105" s="4">
        <v>1102</v>
      </c>
      <c r="L1105" t="s">
        <v>1546</v>
      </c>
      <c r="M1105">
        <v>1</v>
      </c>
      <c r="N1105">
        <v>1</v>
      </c>
      <c r="O1105">
        <v>1</v>
      </c>
      <c r="P1105">
        <v>2.9</v>
      </c>
      <c r="Q1105">
        <v>2.9</v>
      </c>
      <c r="R1105">
        <v>2.9</v>
      </c>
      <c r="S1105">
        <v>107.54</v>
      </c>
      <c r="T1105">
        <v>1.1751000000000001E-3</v>
      </c>
      <c r="U1105" s="46">
        <v>16.385999999999999</v>
      </c>
      <c r="V1105">
        <v>31368000</v>
      </c>
      <c r="W1105">
        <v>1</v>
      </c>
      <c r="X1105" s="1">
        <v>-4.34294E-8</v>
      </c>
      <c r="Y1105">
        <v>1</v>
      </c>
      <c r="Z1105">
        <v>0</v>
      </c>
      <c r="AA1105" t="s">
        <v>1545</v>
      </c>
      <c r="AB1105" t="s">
        <v>1545</v>
      </c>
      <c r="AC1105" t="s">
        <v>1547</v>
      </c>
    </row>
    <row r="1106" spans="1:29" x14ac:dyDescent="0.2">
      <c r="A1106" s="4" t="s">
        <v>6</v>
      </c>
      <c r="B1106" s="4" t="s">
        <v>6</v>
      </c>
      <c r="C1106" s="4">
        <v>25.176100000000002</v>
      </c>
      <c r="D1106" s="4" t="s">
        <v>6</v>
      </c>
      <c r="E1106" s="4" t="s">
        <v>6</v>
      </c>
      <c r="F1106" s="4" t="s">
        <v>6</v>
      </c>
      <c r="G1106" s="4" t="str">
        <f t="shared" si="34"/>
        <v/>
      </c>
      <c r="H1106" s="4" t="str">
        <f t="shared" si="35"/>
        <v/>
      </c>
      <c r="J1106" s="6">
        <v>0</v>
      </c>
      <c r="K1106" s="4">
        <v>1103</v>
      </c>
      <c r="L1106" t="s">
        <v>335</v>
      </c>
      <c r="M1106">
        <v>1</v>
      </c>
      <c r="N1106">
        <v>1</v>
      </c>
      <c r="O1106">
        <v>1</v>
      </c>
      <c r="P1106">
        <v>15.1</v>
      </c>
      <c r="Q1106">
        <v>15.1</v>
      </c>
      <c r="R1106">
        <v>15.1</v>
      </c>
      <c r="S1106">
        <v>16.029</v>
      </c>
      <c r="T1106">
        <v>2.8517E-3</v>
      </c>
      <c r="U1106" s="46">
        <v>9.8503000000000007</v>
      </c>
      <c r="V1106">
        <v>31330000</v>
      </c>
      <c r="W1106">
        <v>1</v>
      </c>
      <c r="X1106" s="1">
        <v>-4.34294E-8</v>
      </c>
      <c r="Y1106">
        <v>1</v>
      </c>
      <c r="Z1106">
        <v>0</v>
      </c>
      <c r="AA1106" t="s">
        <v>334</v>
      </c>
      <c r="AB1106" t="s">
        <v>334</v>
      </c>
      <c r="AC1106" t="s">
        <v>336</v>
      </c>
    </row>
    <row r="1107" spans="1:29" x14ac:dyDescent="0.2">
      <c r="A1107" s="4" t="s">
        <v>6</v>
      </c>
      <c r="B1107" s="4" t="s">
        <v>6</v>
      </c>
      <c r="C1107" s="4" t="s">
        <v>6</v>
      </c>
      <c r="D1107" s="4" t="s">
        <v>6</v>
      </c>
      <c r="E1107" s="4" t="s">
        <v>6</v>
      </c>
      <c r="F1107" s="4">
        <v>23.670200000000001</v>
      </c>
      <c r="G1107" s="4" t="str">
        <f t="shared" si="34"/>
        <v/>
      </c>
      <c r="H1107" s="4" t="str">
        <f t="shared" si="35"/>
        <v/>
      </c>
      <c r="J1107" s="6">
        <v>0</v>
      </c>
      <c r="K1107" s="4">
        <v>1104</v>
      </c>
      <c r="L1107" t="s">
        <v>326</v>
      </c>
      <c r="M1107">
        <v>1</v>
      </c>
      <c r="N1107">
        <v>1</v>
      </c>
      <c r="O1107">
        <v>1</v>
      </c>
      <c r="P1107">
        <v>4.9000000000000004</v>
      </c>
      <c r="Q1107">
        <v>4.9000000000000004</v>
      </c>
      <c r="R1107">
        <v>4.9000000000000004</v>
      </c>
      <c r="S1107">
        <v>34.720999999999997</v>
      </c>
      <c r="T1107">
        <v>2.6086999999999998E-3</v>
      </c>
      <c r="U1107" s="46">
        <v>7.5137999999999998</v>
      </c>
      <c r="V1107">
        <v>31006000</v>
      </c>
      <c r="W1107">
        <v>2</v>
      </c>
      <c r="X1107" s="1">
        <v>-4.34294E-8</v>
      </c>
      <c r="Y1107">
        <v>1</v>
      </c>
      <c r="Z1107">
        <v>0</v>
      </c>
      <c r="AA1107" t="s">
        <v>325</v>
      </c>
      <c r="AB1107" t="s">
        <v>325</v>
      </c>
      <c r="AC1107" t="s">
        <v>327</v>
      </c>
    </row>
    <row r="1108" spans="1:29" x14ac:dyDescent="0.2">
      <c r="A1108" s="4" t="s">
        <v>6</v>
      </c>
      <c r="B1108" s="4" t="s">
        <v>6</v>
      </c>
      <c r="C1108" s="4">
        <v>22.314499999999999</v>
      </c>
      <c r="D1108" s="4" t="s">
        <v>6</v>
      </c>
      <c r="E1108" s="4" t="s">
        <v>6</v>
      </c>
      <c r="F1108" s="4" t="s">
        <v>6</v>
      </c>
      <c r="G1108" s="4" t="str">
        <f t="shared" si="34"/>
        <v/>
      </c>
      <c r="H1108" s="4" t="str">
        <f t="shared" si="35"/>
        <v/>
      </c>
      <c r="J1108" s="6">
        <v>0</v>
      </c>
      <c r="K1108" s="4">
        <v>1105</v>
      </c>
      <c r="L1108" t="s">
        <v>227</v>
      </c>
      <c r="M1108">
        <v>2</v>
      </c>
      <c r="N1108">
        <v>2</v>
      </c>
      <c r="O1108">
        <v>2</v>
      </c>
      <c r="P1108">
        <v>4.8</v>
      </c>
      <c r="Q1108">
        <v>4.8</v>
      </c>
      <c r="R1108">
        <v>4.8</v>
      </c>
      <c r="S1108">
        <v>50.99</v>
      </c>
      <c r="T1108">
        <v>1E-3</v>
      </c>
      <c r="U1108" s="46">
        <v>11.115</v>
      </c>
      <c r="V1108">
        <v>29887000</v>
      </c>
      <c r="W1108">
        <v>3</v>
      </c>
      <c r="X1108" s="1">
        <v>-4.34294E-8</v>
      </c>
      <c r="Y1108">
        <v>1</v>
      </c>
      <c r="Z1108">
        <v>0</v>
      </c>
      <c r="AA1108" t="s">
        <v>226</v>
      </c>
      <c r="AB1108" t="s">
        <v>226</v>
      </c>
      <c r="AC1108" t="s">
        <v>228</v>
      </c>
    </row>
    <row r="1109" spans="1:29" x14ac:dyDescent="0.2">
      <c r="A1109" s="4" t="s">
        <v>6</v>
      </c>
      <c r="B1109" s="4" t="s">
        <v>6</v>
      </c>
      <c r="C1109" s="4" t="s">
        <v>6</v>
      </c>
      <c r="D1109" s="4" t="s">
        <v>6</v>
      </c>
      <c r="E1109" s="4">
        <v>26.654599999999999</v>
      </c>
      <c r="F1109" s="4" t="s">
        <v>6</v>
      </c>
      <c r="G1109" s="4" t="str">
        <f t="shared" si="34"/>
        <v/>
      </c>
      <c r="H1109" s="4" t="str">
        <f t="shared" si="35"/>
        <v/>
      </c>
      <c r="J1109" s="6">
        <v>0</v>
      </c>
      <c r="K1109" s="4">
        <v>1106</v>
      </c>
      <c r="L1109" t="s">
        <v>2941</v>
      </c>
      <c r="M1109">
        <v>1</v>
      </c>
      <c r="N1109">
        <v>1</v>
      </c>
      <c r="O1109">
        <v>1</v>
      </c>
      <c r="P1109">
        <v>0.6</v>
      </c>
      <c r="Q1109">
        <v>0.6</v>
      </c>
      <c r="R1109">
        <v>0.6</v>
      </c>
      <c r="S1109">
        <v>226.66</v>
      </c>
      <c r="T1109">
        <v>7.0755000000000002E-3</v>
      </c>
      <c r="U1109" s="46">
        <v>5.9359000000000002</v>
      </c>
      <c r="V1109">
        <v>29407000</v>
      </c>
      <c r="W1109">
        <v>1</v>
      </c>
      <c r="X1109" s="1">
        <v>-4.34294E-8</v>
      </c>
      <c r="Y1109">
        <v>1</v>
      </c>
      <c r="Z1109">
        <v>0</v>
      </c>
      <c r="AA1109" t="s">
        <v>2940</v>
      </c>
      <c r="AB1109" t="s">
        <v>2940</v>
      </c>
      <c r="AC1109" t="s">
        <v>2942</v>
      </c>
    </row>
    <row r="1110" spans="1:29" x14ac:dyDescent="0.2">
      <c r="A1110" s="4" t="s">
        <v>6</v>
      </c>
      <c r="B1110" s="4">
        <v>25.581399999999999</v>
      </c>
      <c r="C1110" s="4" t="s">
        <v>6</v>
      </c>
      <c r="D1110" s="4" t="s">
        <v>6</v>
      </c>
      <c r="E1110" s="4" t="s">
        <v>6</v>
      </c>
      <c r="F1110" s="4" t="s">
        <v>6</v>
      </c>
      <c r="G1110" s="4" t="str">
        <f t="shared" si="34"/>
        <v/>
      </c>
      <c r="H1110" s="4" t="str">
        <f t="shared" si="35"/>
        <v/>
      </c>
      <c r="J1110" s="6">
        <v>0</v>
      </c>
      <c r="K1110" s="4">
        <v>1107</v>
      </c>
      <c r="L1110" t="s">
        <v>735</v>
      </c>
      <c r="M1110">
        <v>1</v>
      </c>
      <c r="N1110">
        <v>1</v>
      </c>
      <c r="O1110">
        <v>1</v>
      </c>
      <c r="P1110">
        <v>3.4</v>
      </c>
      <c r="Q1110">
        <v>3.4</v>
      </c>
      <c r="R1110">
        <v>3.4</v>
      </c>
      <c r="S1110">
        <v>68.972999999999999</v>
      </c>
      <c r="T1110">
        <v>2.849E-3</v>
      </c>
      <c r="U1110" s="46">
        <v>9.7729999999999997</v>
      </c>
      <c r="V1110">
        <v>29176000</v>
      </c>
      <c r="W1110">
        <v>1</v>
      </c>
      <c r="X1110" s="1">
        <v>-4.34294E-8</v>
      </c>
      <c r="Y1110">
        <v>1</v>
      </c>
      <c r="Z1110">
        <v>0</v>
      </c>
      <c r="AA1110" t="s">
        <v>734</v>
      </c>
      <c r="AB1110" t="s">
        <v>734</v>
      </c>
      <c r="AC1110" t="s">
        <v>736</v>
      </c>
    </row>
    <row r="1111" spans="1:29" x14ac:dyDescent="0.2">
      <c r="A1111" s="4" t="s">
        <v>6</v>
      </c>
      <c r="B1111" s="4" t="s">
        <v>6</v>
      </c>
      <c r="C1111" s="4" t="s">
        <v>6</v>
      </c>
      <c r="D1111" s="4" t="s">
        <v>6</v>
      </c>
      <c r="E1111" s="4" t="s">
        <v>6</v>
      </c>
      <c r="F1111" s="4">
        <v>21.365300000000001</v>
      </c>
      <c r="G1111" s="4" t="str">
        <f t="shared" si="34"/>
        <v/>
      </c>
      <c r="H1111" s="4" t="str">
        <f t="shared" si="35"/>
        <v/>
      </c>
      <c r="J1111" s="6">
        <v>0</v>
      </c>
      <c r="K1111" s="4">
        <v>1108</v>
      </c>
      <c r="L1111" t="s">
        <v>1540</v>
      </c>
      <c r="M1111">
        <v>1</v>
      </c>
      <c r="N1111">
        <v>1</v>
      </c>
      <c r="O1111">
        <v>1</v>
      </c>
      <c r="P1111">
        <v>11</v>
      </c>
      <c r="Q1111">
        <v>11</v>
      </c>
      <c r="R1111">
        <v>11</v>
      </c>
      <c r="S1111">
        <v>19.581</v>
      </c>
      <c r="T1111">
        <v>6.3140999999999996E-3</v>
      </c>
      <c r="U1111" s="46">
        <v>5.9786000000000001</v>
      </c>
      <c r="V1111">
        <v>28879000</v>
      </c>
      <c r="W1111">
        <v>1</v>
      </c>
      <c r="X1111" s="1">
        <v>-4.34294E-8</v>
      </c>
      <c r="Y1111">
        <v>1</v>
      </c>
      <c r="Z1111">
        <v>0</v>
      </c>
      <c r="AA1111" t="s">
        <v>1539</v>
      </c>
      <c r="AB1111" t="s">
        <v>1539</v>
      </c>
      <c r="AC1111" t="s">
        <v>1541</v>
      </c>
    </row>
    <row r="1112" spans="1:29" x14ac:dyDescent="0.2">
      <c r="A1112" s="4" t="s">
        <v>6</v>
      </c>
      <c r="B1112" s="4" t="s">
        <v>6</v>
      </c>
      <c r="C1112" s="4" t="s">
        <v>6</v>
      </c>
      <c r="D1112" s="4" t="s">
        <v>6</v>
      </c>
      <c r="E1112" s="4" t="s">
        <v>6</v>
      </c>
      <c r="F1112" s="4">
        <v>19.480799999999999</v>
      </c>
      <c r="G1112" s="4" t="str">
        <f t="shared" si="34"/>
        <v/>
      </c>
      <c r="H1112" s="4" t="str">
        <f t="shared" si="35"/>
        <v/>
      </c>
      <c r="J1112" s="6">
        <v>0</v>
      </c>
      <c r="K1112" s="4">
        <v>1109</v>
      </c>
      <c r="L1112" t="s">
        <v>3094</v>
      </c>
      <c r="M1112">
        <v>1</v>
      </c>
      <c r="N1112">
        <v>1</v>
      </c>
      <c r="O1112">
        <v>1</v>
      </c>
      <c r="P1112">
        <v>1</v>
      </c>
      <c r="Q1112">
        <v>1</v>
      </c>
      <c r="R1112">
        <v>1</v>
      </c>
      <c r="S1112">
        <v>150.83000000000001</v>
      </c>
      <c r="T1112">
        <v>3.4394E-3</v>
      </c>
      <c r="U1112" s="46">
        <v>7.3875000000000002</v>
      </c>
      <c r="V1112">
        <v>28774000</v>
      </c>
      <c r="W1112">
        <v>1</v>
      </c>
      <c r="X1112" s="1">
        <v>-4.34294E-8</v>
      </c>
      <c r="Y1112">
        <v>1</v>
      </c>
      <c r="Z1112">
        <v>0</v>
      </c>
      <c r="AA1112" t="s">
        <v>3093</v>
      </c>
      <c r="AB1112" t="s">
        <v>3093</v>
      </c>
      <c r="AC1112" t="s">
        <v>3095</v>
      </c>
    </row>
    <row r="1113" spans="1:29" x14ac:dyDescent="0.2">
      <c r="A1113" s="4" t="s">
        <v>6</v>
      </c>
      <c r="B1113" s="4" t="s">
        <v>6</v>
      </c>
      <c r="C1113" s="4" t="s">
        <v>6</v>
      </c>
      <c r="D1113" s="4" t="s">
        <v>6</v>
      </c>
      <c r="E1113" s="4">
        <v>28.151299999999999</v>
      </c>
      <c r="F1113" s="4" t="s">
        <v>6</v>
      </c>
      <c r="G1113" s="4" t="str">
        <f t="shared" si="34"/>
        <v/>
      </c>
      <c r="H1113" s="4" t="str">
        <f t="shared" si="35"/>
        <v/>
      </c>
      <c r="J1113" s="6">
        <v>0</v>
      </c>
      <c r="K1113" s="4">
        <v>1110</v>
      </c>
      <c r="L1113" t="s">
        <v>35</v>
      </c>
      <c r="M1113">
        <v>1</v>
      </c>
      <c r="N1113">
        <v>1</v>
      </c>
      <c r="O1113">
        <v>1</v>
      </c>
      <c r="P1113">
        <v>4</v>
      </c>
      <c r="Q1113">
        <v>4</v>
      </c>
      <c r="R1113">
        <v>4</v>
      </c>
      <c r="S1113">
        <v>51.085999999999999</v>
      </c>
      <c r="T1113">
        <v>2.6689999999999999E-3</v>
      </c>
      <c r="U1113" s="46">
        <v>7.8657000000000004</v>
      </c>
      <c r="V1113">
        <v>28540000</v>
      </c>
      <c r="W1113">
        <v>2</v>
      </c>
      <c r="X1113" s="1">
        <v>-4.34294E-8</v>
      </c>
      <c r="Y1113">
        <v>1</v>
      </c>
      <c r="Z1113">
        <v>0</v>
      </c>
      <c r="AA1113" t="s">
        <v>34</v>
      </c>
      <c r="AB1113" t="s">
        <v>34</v>
      </c>
      <c r="AC1113" t="s">
        <v>36</v>
      </c>
    </row>
    <row r="1114" spans="1:29" x14ac:dyDescent="0.2">
      <c r="A1114" s="4">
        <v>22.791399999999999</v>
      </c>
      <c r="B1114" s="4" t="s">
        <v>6</v>
      </c>
      <c r="C1114" s="4" t="s">
        <v>6</v>
      </c>
      <c r="D1114" s="4">
        <v>24.277200000000001</v>
      </c>
      <c r="E1114" s="4">
        <v>28.889299999999999</v>
      </c>
      <c r="F1114" s="4" t="s">
        <v>6</v>
      </c>
      <c r="G1114" s="4" t="str">
        <f t="shared" si="34"/>
        <v/>
      </c>
      <c r="H1114" s="4" t="str">
        <f t="shared" si="35"/>
        <v/>
      </c>
      <c r="J1114" s="6">
        <v>0</v>
      </c>
      <c r="K1114" s="4">
        <v>1111</v>
      </c>
      <c r="L1114" t="s">
        <v>623</v>
      </c>
      <c r="M1114">
        <v>3</v>
      </c>
      <c r="N1114">
        <v>3</v>
      </c>
      <c r="O1114">
        <v>3</v>
      </c>
      <c r="P1114">
        <v>22.7</v>
      </c>
      <c r="Q1114">
        <v>22.7</v>
      </c>
      <c r="R1114">
        <v>22.7</v>
      </c>
      <c r="S1114">
        <v>18.224</v>
      </c>
      <c r="T1114">
        <v>0</v>
      </c>
      <c r="U1114" s="46">
        <v>22.55</v>
      </c>
      <c r="V1114">
        <v>28510000</v>
      </c>
      <c r="W1114">
        <v>6</v>
      </c>
      <c r="X1114" s="1">
        <v>-4.34294E-8</v>
      </c>
      <c r="Y1114">
        <v>1</v>
      </c>
      <c r="Z1114">
        <v>0</v>
      </c>
      <c r="AA1114" t="s">
        <v>621</v>
      </c>
      <c r="AB1114" t="s">
        <v>622</v>
      </c>
      <c r="AC1114" t="s">
        <v>624</v>
      </c>
    </row>
    <row r="1115" spans="1:29" x14ac:dyDescent="0.2">
      <c r="A1115" s="4" t="s">
        <v>6</v>
      </c>
      <c r="B1115" s="4" t="s">
        <v>6</v>
      </c>
      <c r="C1115" s="4" t="s">
        <v>6</v>
      </c>
      <c r="D1115" s="4" t="s">
        <v>6</v>
      </c>
      <c r="E1115" s="4" t="s">
        <v>6</v>
      </c>
      <c r="F1115" s="4">
        <v>18.5091</v>
      </c>
      <c r="G1115" s="4" t="str">
        <f t="shared" si="34"/>
        <v/>
      </c>
      <c r="H1115" s="4" t="str">
        <f t="shared" si="35"/>
        <v/>
      </c>
      <c r="J1115" s="6">
        <v>0</v>
      </c>
      <c r="K1115" s="4">
        <v>1112</v>
      </c>
      <c r="L1115" t="s">
        <v>320</v>
      </c>
      <c r="M1115">
        <v>1</v>
      </c>
      <c r="N1115">
        <v>1</v>
      </c>
      <c r="O1115">
        <v>1</v>
      </c>
      <c r="P1115">
        <v>11.1</v>
      </c>
      <c r="Q1115">
        <v>11.1</v>
      </c>
      <c r="R1115">
        <v>11.1</v>
      </c>
      <c r="S1115">
        <v>18.22</v>
      </c>
      <c r="T1115">
        <v>2.7985000000000002E-3</v>
      </c>
      <c r="U1115" s="46">
        <v>9.1715</v>
      </c>
      <c r="V1115">
        <v>28217000</v>
      </c>
      <c r="W1115">
        <v>1</v>
      </c>
      <c r="X1115" s="1">
        <v>-4.34294E-8</v>
      </c>
      <c r="Y1115">
        <v>1</v>
      </c>
      <c r="Z1115">
        <v>0</v>
      </c>
      <c r="AA1115" t="s">
        <v>319</v>
      </c>
      <c r="AB1115" t="s">
        <v>319</v>
      </c>
      <c r="AC1115" t="s">
        <v>321</v>
      </c>
    </row>
    <row r="1116" spans="1:29" x14ac:dyDescent="0.2">
      <c r="A1116" s="4" t="s">
        <v>6</v>
      </c>
      <c r="B1116" s="4" t="s">
        <v>6</v>
      </c>
      <c r="C1116" s="4">
        <v>24.767700000000001</v>
      </c>
      <c r="D1116" s="4" t="s">
        <v>6</v>
      </c>
      <c r="E1116" s="4" t="s">
        <v>6</v>
      </c>
      <c r="F1116" s="4" t="s">
        <v>6</v>
      </c>
      <c r="G1116" s="4" t="str">
        <f t="shared" si="34"/>
        <v/>
      </c>
      <c r="H1116" s="4" t="str">
        <f t="shared" si="35"/>
        <v/>
      </c>
      <c r="J1116" s="6">
        <v>0</v>
      </c>
      <c r="K1116" s="4">
        <v>1113</v>
      </c>
      <c r="L1116" t="s">
        <v>4001</v>
      </c>
      <c r="M1116">
        <v>1</v>
      </c>
      <c r="N1116">
        <v>1</v>
      </c>
      <c r="O1116">
        <v>1</v>
      </c>
      <c r="P1116">
        <v>3.4</v>
      </c>
      <c r="Q1116">
        <v>3.4</v>
      </c>
      <c r="R1116">
        <v>3.4</v>
      </c>
      <c r="S1116">
        <v>75.710999999999999</v>
      </c>
      <c r="T1116">
        <v>9.8813999999999998E-4</v>
      </c>
      <c r="U1116" s="46">
        <v>10.702</v>
      </c>
      <c r="V1116">
        <v>28153000</v>
      </c>
      <c r="W1116">
        <v>1</v>
      </c>
      <c r="X1116" s="1">
        <v>-4.34294E-8</v>
      </c>
      <c r="Y1116">
        <v>1</v>
      </c>
      <c r="Z1116">
        <v>0</v>
      </c>
      <c r="AA1116" t="s">
        <v>4000</v>
      </c>
      <c r="AB1116" t="s">
        <v>4000</v>
      </c>
      <c r="AC1116" t="s">
        <v>4002</v>
      </c>
    </row>
    <row r="1117" spans="1:29" x14ac:dyDescent="0.2">
      <c r="A1117" s="4" t="s">
        <v>6</v>
      </c>
      <c r="B1117" s="4" t="s">
        <v>6</v>
      </c>
      <c r="C1117" s="4" t="s">
        <v>6</v>
      </c>
      <c r="D1117" s="4" t="s">
        <v>6</v>
      </c>
      <c r="E1117" s="4" t="s">
        <v>6</v>
      </c>
      <c r="F1117" s="4">
        <v>25.4343</v>
      </c>
      <c r="G1117" s="4" t="str">
        <f t="shared" si="34"/>
        <v/>
      </c>
      <c r="H1117" s="4" t="str">
        <f t="shared" si="35"/>
        <v/>
      </c>
      <c r="J1117" s="6">
        <v>0</v>
      </c>
      <c r="K1117" s="4">
        <v>1114</v>
      </c>
      <c r="L1117" t="s">
        <v>3302</v>
      </c>
      <c r="M1117">
        <v>1</v>
      </c>
      <c r="N1117">
        <v>1</v>
      </c>
      <c r="O1117">
        <v>1</v>
      </c>
      <c r="P1117">
        <v>5</v>
      </c>
      <c r="Q1117">
        <v>5</v>
      </c>
      <c r="R1117">
        <v>5</v>
      </c>
      <c r="S1117">
        <v>35.701999999999998</v>
      </c>
      <c r="T1117">
        <v>3.4364E-3</v>
      </c>
      <c r="U1117" s="46">
        <v>7.3818000000000001</v>
      </c>
      <c r="V1117">
        <v>27958000</v>
      </c>
      <c r="W1117">
        <v>1</v>
      </c>
      <c r="X1117" s="1">
        <v>-4.34294E-8</v>
      </c>
      <c r="Y1117">
        <v>1</v>
      </c>
      <c r="Z1117">
        <v>0</v>
      </c>
      <c r="AA1117" t="s">
        <v>3301</v>
      </c>
      <c r="AB1117" t="s">
        <v>3301</v>
      </c>
      <c r="AC1117" t="s">
        <v>3303</v>
      </c>
    </row>
    <row r="1118" spans="1:29" x14ac:dyDescent="0.2">
      <c r="A1118" s="4" t="s">
        <v>6</v>
      </c>
      <c r="B1118" s="4" t="s">
        <v>6</v>
      </c>
      <c r="C1118" s="4">
        <v>24.764299999999999</v>
      </c>
      <c r="D1118" s="4" t="s">
        <v>6</v>
      </c>
      <c r="E1118" s="4" t="s">
        <v>6</v>
      </c>
      <c r="F1118" s="4" t="s">
        <v>6</v>
      </c>
      <c r="G1118" s="4" t="str">
        <f t="shared" si="34"/>
        <v/>
      </c>
      <c r="H1118" s="4" t="str">
        <f t="shared" si="35"/>
        <v/>
      </c>
      <c r="J1118" s="6">
        <v>0</v>
      </c>
      <c r="K1118" s="4">
        <v>1115</v>
      </c>
      <c r="L1118" t="s">
        <v>1788</v>
      </c>
      <c r="M1118">
        <v>2</v>
      </c>
      <c r="N1118">
        <v>2</v>
      </c>
      <c r="O1118">
        <v>2</v>
      </c>
      <c r="P1118">
        <v>1.2</v>
      </c>
      <c r="Q1118">
        <v>1.2</v>
      </c>
      <c r="R1118">
        <v>1.2</v>
      </c>
      <c r="S1118">
        <v>267.29000000000002</v>
      </c>
      <c r="T1118">
        <v>0</v>
      </c>
      <c r="U1118" s="46">
        <v>22.446999999999999</v>
      </c>
      <c r="V1118">
        <v>27687000</v>
      </c>
      <c r="W1118">
        <v>3</v>
      </c>
      <c r="X1118" s="1">
        <v>-4.34294E-8</v>
      </c>
      <c r="Y1118">
        <v>1</v>
      </c>
      <c r="Z1118">
        <v>0</v>
      </c>
      <c r="AA1118" t="s">
        <v>1787</v>
      </c>
      <c r="AB1118" t="s">
        <v>1787</v>
      </c>
      <c r="AC1118" t="s">
        <v>1789</v>
      </c>
    </row>
    <row r="1119" spans="1:29" x14ac:dyDescent="0.2">
      <c r="A1119" s="4" t="s">
        <v>6</v>
      </c>
      <c r="B1119" s="4" t="s">
        <v>6</v>
      </c>
      <c r="C1119" s="4" t="s">
        <v>6</v>
      </c>
      <c r="D1119" s="4">
        <v>23.090399999999999</v>
      </c>
      <c r="E1119" s="4" t="s">
        <v>6</v>
      </c>
      <c r="F1119" s="4" t="s">
        <v>6</v>
      </c>
      <c r="G1119" s="4" t="str">
        <f t="shared" si="34"/>
        <v/>
      </c>
      <c r="H1119" s="4" t="str">
        <f t="shared" si="35"/>
        <v/>
      </c>
      <c r="J1119" s="6">
        <v>0</v>
      </c>
      <c r="K1119" s="4">
        <v>1116</v>
      </c>
      <c r="L1119" t="s">
        <v>1110</v>
      </c>
      <c r="M1119">
        <v>1</v>
      </c>
      <c r="N1119">
        <v>1</v>
      </c>
      <c r="O1119">
        <v>1</v>
      </c>
      <c r="P1119">
        <v>4.5</v>
      </c>
      <c r="Q1119">
        <v>4.5</v>
      </c>
      <c r="R1119">
        <v>4.5</v>
      </c>
      <c r="S1119">
        <v>36.718000000000004</v>
      </c>
      <c r="T1119">
        <v>2.8302000000000002E-3</v>
      </c>
      <c r="U1119" s="46">
        <v>9.4672999999999998</v>
      </c>
      <c r="V1119">
        <v>27338000</v>
      </c>
      <c r="W1119">
        <v>3</v>
      </c>
      <c r="X1119" s="1">
        <v>-4.34294E-8</v>
      </c>
      <c r="Y1119">
        <v>1</v>
      </c>
      <c r="Z1119">
        <v>0</v>
      </c>
      <c r="AA1119" t="s">
        <v>1109</v>
      </c>
      <c r="AB1119" t="s">
        <v>1109</v>
      </c>
      <c r="AC1119" t="s">
        <v>1111</v>
      </c>
    </row>
    <row r="1120" spans="1:29" x14ac:dyDescent="0.2">
      <c r="A1120" s="4" t="s">
        <v>6</v>
      </c>
      <c r="B1120" s="4" t="s">
        <v>6</v>
      </c>
      <c r="C1120" s="4" t="s">
        <v>6</v>
      </c>
      <c r="D1120" s="4">
        <v>25.075900000000001</v>
      </c>
      <c r="E1120" s="4" t="s">
        <v>6</v>
      </c>
      <c r="F1120" s="4" t="s">
        <v>6</v>
      </c>
      <c r="G1120" s="4" t="str">
        <f t="shared" si="34"/>
        <v/>
      </c>
      <c r="H1120" s="4" t="str">
        <f t="shared" si="35"/>
        <v/>
      </c>
      <c r="J1120" s="6">
        <v>0</v>
      </c>
      <c r="K1120" s="4">
        <v>1117</v>
      </c>
      <c r="L1120" t="s">
        <v>29</v>
      </c>
      <c r="M1120">
        <v>3</v>
      </c>
      <c r="N1120">
        <v>3</v>
      </c>
      <c r="O1120">
        <v>3</v>
      </c>
      <c r="P1120">
        <v>2</v>
      </c>
      <c r="Q1120">
        <v>2</v>
      </c>
      <c r="R1120">
        <v>2</v>
      </c>
      <c r="S1120">
        <v>284.94</v>
      </c>
      <c r="T1120">
        <v>0</v>
      </c>
      <c r="U1120" s="46">
        <v>17.335999999999999</v>
      </c>
      <c r="V1120">
        <v>27293000</v>
      </c>
      <c r="W1120">
        <v>3</v>
      </c>
      <c r="X1120" s="1">
        <v>-4.34294E-8</v>
      </c>
      <c r="Y1120">
        <v>1</v>
      </c>
      <c r="Z1120">
        <v>0</v>
      </c>
      <c r="AA1120" t="s">
        <v>28</v>
      </c>
      <c r="AB1120" t="s">
        <v>28</v>
      </c>
      <c r="AC1120" t="s">
        <v>30</v>
      </c>
    </row>
    <row r="1121" spans="1:29" x14ac:dyDescent="0.2">
      <c r="A1121" s="4" t="s">
        <v>6</v>
      </c>
      <c r="B1121" s="4" t="s">
        <v>6</v>
      </c>
      <c r="C1121" s="4" t="s">
        <v>6</v>
      </c>
      <c r="D1121" s="4" t="s">
        <v>6</v>
      </c>
      <c r="E1121" s="4">
        <v>25.72</v>
      </c>
      <c r="F1121" s="4" t="s">
        <v>6</v>
      </c>
      <c r="G1121" s="4" t="str">
        <f t="shared" si="34"/>
        <v/>
      </c>
      <c r="H1121" s="4" t="str">
        <f t="shared" si="35"/>
        <v/>
      </c>
      <c r="J1121" s="6">
        <v>0</v>
      </c>
      <c r="K1121" s="4">
        <v>1118</v>
      </c>
      <c r="L1121" t="s">
        <v>2705</v>
      </c>
      <c r="M1121">
        <v>1</v>
      </c>
      <c r="N1121">
        <v>1</v>
      </c>
      <c r="O1121">
        <v>1</v>
      </c>
      <c r="P1121">
        <v>4.4000000000000004</v>
      </c>
      <c r="Q1121">
        <v>4.4000000000000004</v>
      </c>
      <c r="R1121">
        <v>4.4000000000000004</v>
      </c>
      <c r="S1121">
        <v>51.901000000000003</v>
      </c>
      <c r="T1121">
        <v>2.8435999999999999E-3</v>
      </c>
      <c r="U1121" s="46">
        <v>9.7036999999999995</v>
      </c>
      <c r="V1121">
        <v>26602000</v>
      </c>
      <c r="W1121">
        <v>2</v>
      </c>
      <c r="X1121" s="1">
        <v>-4.34294E-8</v>
      </c>
      <c r="Y1121">
        <v>1</v>
      </c>
      <c r="Z1121">
        <v>0</v>
      </c>
      <c r="AA1121" t="s">
        <v>2704</v>
      </c>
      <c r="AB1121" t="s">
        <v>2704</v>
      </c>
      <c r="AC1121" t="s">
        <v>2706</v>
      </c>
    </row>
    <row r="1122" spans="1:29" x14ac:dyDescent="0.2">
      <c r="A1122" s="4" t="s">
        <v>6</v>
      </c>
      <c r="B1122" s="4" t="s">
        <v>6</v>
      </c>
      <c r="C1122" s="4" t="s">
        <v>6</v>
      </c>
      <c r="D1122" s="4" t="s">
        <v>6</v>
      </c>
      <c r="E1122" s="4" t="s">
        <v>6</v>
      </c>
      <c r="F1122" s="4">
        <v>19.329999999999998</v>
      </c>
      <c r="G1122" s="4" t="str">
        <f t="shared" si="34"/>
        <v/>
      </c>
      <c r="H1122" s="4" t="str">
        <f t="shared" si="35"/>
        <v/>
      </c>
      <c r="J1122" s="6">
        <v>0</v>
      </c>
      <c r="K1122" s="4">
        <v>1119</v>
      </c>
      <c r="L1122" t="s">
        <v>189</v>
      </c>
      <c r="M1122">
        <v>1</v>
      </c>
      <c r="N1122">
        <v>1</v>
      </c>
      <c r="O1122">
        <v>1</v>
      </c>
      <c r="P1122">
        <v>15.6</v>
      </c>
      <c r="Q1122">
        <v>15.6</v>
      </c>
      <c r="R1122">
        <v>15.6</v>
      </c>
      <c r="S1122">
        <v>14.503</v>
      </c>
      <c r="T1122">
        <v>2.8195E-3</v>
      </c>
      <c r="U1122" s="46">
        <v>9.3696999999999999</v>
      </c>
      <c r="V1122">
        <v>26495000</v>
      </c>
      <c r="W1122">
        <v>2</v>
      </c>
      <c r="X1122" s="1">
        <v>-4.34294E-8</v>
      </c>
      <c r="Y1122">
        <v>1</v>
      </c>
      <c r="Z1122">
        <v>0</v>
      </c>
      <c r="AA1122" t="s">
        <v>188</v>
      </c>
      <c r="AB1122" t="s">
        <v>188</v>
      </c>
      <c r="AC1122" t="s">
        <v>190</v>
      </c>
    </row>
    <row r="1123" spans="1:29" x14ac:dyDescent="0.2">
      <c r="A1123" s="4" t="s">
        <v>6</v>
      </c>
      <c r="B1123" s="4" t="s">
        <v>6</v>
      </c>
      <c r="C1123" s="4">
        <v>25.002099999999999</v>
      </c>
      <c r="D1123" s="4" t="s">
        <v>6</v>
      </c>
      <c r="E1123" s="4" t="s">
        <v>6</v>
      </c>
      <c r="F1123" s="4" t="s">
        <v>6</v>
      </c>
      <c r="G1123" s="4" t="str">
        <f t="shared" si="34"/>
        <v/>
      </c>
      <c r="H1123" s="4" t="str">
        <f t="shared" si="35"/>
        <v/>
      </c>
      <c r="J1123" s="6">
        <v>0</v>
      </c>
      <c r="K1123" s="4">
        <v>1120</v>
      </c>
      <c r="L1123" t="s">
        <v>2836</v>
      </c>
      <c r="M1123">
        <v>2</v>
      </c>
      <c r="N1123">
        <v>2</v>
      </c>
      <c r="O1123">
        <v>2</v>
      </c>
      <c r="P1123">
        <v>4.7</v>
      </c>
      <c r="Q1123">
        <v>4.7</v>
      </c>
      <c r="R1123">
        <v>4.7</v>
      </c>
      <c r="S1123">
        <v>100.2</v>
      </c>
      <c r="T1123">
        <v>0</v>
      </c>
      <c r="U1123" s="46">
        <v>17.326000000000001</v>
      </c>
      <c r="V1123">
        <v>26176000</v>
      </c>
      <c r="W1123">
        <v>2</v>
      </c>
      <c r="X1123" s="1">
        <v>-4.34294E-8</v>
      </c>
      <c r="Y1123">
        <v>1</v>
      </c>
      <c r="Z1123">
        <v>0</v>
      </c>
      <c r="AA1123" t="s">
        <v>2835</v>
      </c>
      <c r="AB1123" t="s">
        <v>2835</v>
      </c>
      <c r="AC1123" t="s">
        <v>2837</v>
      </c>
    </row>
    <row r="1124" spans="1:29" x14ac:dyDescent="0.2">
      <c r="A1124" s="4" t="s">
        <v>6</v>
      </c>
      <c r="B1124" s="4" t="s">
        <v>6</v>
      </c>
      <c r="C1124" s="4">
        <v>23.810199999999998</v>
      </c>
      <c r="D1124" s="4" t="s">
        <v>6</v>
      </c>
      <c r="E1124" s="4" t="s">
        <v>6</v>
      </c>
      <c r="F1124" s="4" t="s">
        <v>6</v>
      </c>
      <c r="G1124" s="4" t="str">
        <f t="shared" si="34"/>
        <v/>
      </c>
      <c r="H1124" s="4" t="str">
        <f t="shared" si="35"/>
        <v/>
      </c>
      <c r="J1124" s="6">
        <v>0</v>
      </c>
      <c r="K1124" s="4">
        <v>1121</v>
      </c>
      <c r="L1124" t="s">
        <v>1193</v>
      </c>
      <c r="M1124">
        <v>2</v>
      </c>
      <c r="N1124">
        <v>2</v>
      </c>
      <c r="O1124">
        <v>2</v>
      </c>
      <c r="P1124">
        <v>5.4</v>
      </c>
      <c r="Q1124">
        <v>5.4</v>
      </c>
      <c r="R1124">
        <v>5.4</v>
      </c>
      <c r="S1124">
        <v>101.33</v>
      </c>
      <c r="T1124">
        <v>0</v>
      </c>
      <c r="U1124" s="46">
        <v>18.077000000000002</v>
      </c>
      <c r="V1124">
        <v>26160000</v>
      </c>
      <c r="W1124">
        <v>2</v>
      </c>
      <c r="X1124" s="1">
        <v>-4.34294E-8</v>
      </c>
      <c r="Y1124">
        <v>1</v>
      </c>
      <c r="Z1124">
        <v>0</v>
      </c>
      <c r="AA1124" t="s">
        <v>1192</v>
      </c>
      <c r="AB1124" t="s">
        <v>1192</v>
      </c>
      <c r="AC1124" t="s">
        <v>1194</v>
      </c>
    </row>
    <row r="1125" spans="1:29" x14ac:dyDescent="0.2">
      <c r="A1125" s="4" t="s">
        <v>6</v>
      </c>
      <c r="B1125" s="4" t="s">
        <v>6</v>
      </c>
      <c r="C1125" s="4">
        <v>24.822199999999999</v>
      </c>
      <c r="D1125" s="4" t="s">
        <v>6</v>
      </c>
      <c r="E1125" s="4" t="s">
        <v>6</v>
      </c>
      <c r="F1125" s="4" t="s">
        <v>6</v>
      </c>
      <c r="G1125" s="4" t="str">
        <f t="shared" si="34"/>
        <v/>
      </c>
      <c r="H1125" s="4" t="str">
        <f t="shared" si="35"/>
        <v/>
      </c>
      <c r="J1125" s="6">
        <v>0</v>
      </c>
      <c r="K1125" s="4">
        <v>1122</v>
      </c>
      <c r="L1125" t="s">
        <v>741</v>
      </c>
      <c r="M1125">
        <v>1</v>
      </c>
      <c r="N1125">
        <v>1</v>
      </c>
      <c r="O1125">
        <v>1</v>
      </c>
      <c r="P1125">
        <v>4.5999999999999996</v>
      </c>
      <c r="Q1125">
        <v>4.5999999999999996</v>
      </c>
      <c r="R1125">
        <v>4.5999999999999996</v>
      </c>
      <c r="S1125">
        <v>71.462000000000003</v>
      </c>
      <c r="T1125">
        <v>3.3584999999999999E-3</v>
      </c>
      <c r="U1125" s="46">
        <v>7.0072000000000001</v>
      </c>
      <c r="V1125">
        <v>25945000</v>
      </c>
      <c r="W1125">
        <v>1</v>
      </c>
      <c r="X1125" s="1">
        <v>-4.34294E-8</v>
      </c>
      <c r="Y1125">
        <v>1</v>
      </c>
      <c r="Z1125">
        <v>0</v>
      </c>
      <c r="AA1125" t="s">
        <v>740</v>
      </c>
      <c r="AB1125" t="s">
        <v>740</v>
      </c>
      <c r="AC1125" t="s">
        <v>742</v>
      </c>
    </row>
    <row r="1126" spans="1:29" x14ac:dyDescent="0.2">
      <c r="A1126" s="4" t="s">
        <v>6</v>
      </c>
      <c r="B1126" s="4" t="s">
        <v>6</v>
      </c>
      <c r="C1126" s="4" t="s">
        <v>6</v>
      </c>
      <c r="D1126" s="4">
        <v>24.6982</v>
      </c>
      <c r="E1126" s="4" t="s">
        <v>6</v>
      </c>
      <c r="F1126" s="4" t="s">
        <v>6</v>
      </c>
      <c r="G1126" s="4" t="str">
        <f t="shared" si="34"/>
        <v/>
      </c>
      <c r="H1126" s="4" t="str">
        <f t="shared" si="35"/>
        <v/>
      </c>
      <c r="J1126" s="6">
        <v>0</v>
      </c>
      <c r="K1126" s="4">
        <v>1123</v>
      </c>
      <c r="L1126" t="s">
        <v>3965</v>
      </c>
      <c r="M1126">
        <v>2</v>
      </c>
      <c r="N1126">
        <v>2</v>
      </c>
      <c r="O1126">
        <v>2</v>
      </c>
      <c r="P1126">
        <v>8.6</v>
      </c>
      <c r="Q1126">
        <v>8.6</v>
      </c>
      <c r="R1126">
        <v>8.6</v>
      </c>
      <c r="S1126">
        <v>63.131999999999998</v>
      </c>
      <c r="T1126">
        <v>1.0799E-3</v>
      </c>
      <c r="U1126" s="46">
        <v>13.337999999999999</v>
      </c>
      <c r="V1126">
        <v>25890000</v>
      </c>
      <c r="W1126">
        <v>2</v>
      </c>
      <c r="X1126" s="1">
        <v>-4.34294E-8</v>
      </c>
      <c r="Y1126">
        <v>1</v>
      </c>
      <c r="Z1126">
        <v>0</v>
      </c>
      <c r="AA1126" t="s">
        <v>3964</v>
      </c>
      <c r="AB1126" t="s">
        <v>3964</v>
      </c>
      <c r="AC1126" t="s">
        <v>3966</v>
      </c>
    </row>
    <row r="1127" spans="1:29" x14ac:dyDescent="0.2">
      <c r="A1127" s="4" t="s">
        <v>6</v>
      </c>
      <c r="B1127" s="4" t="s">
        <v>6</v>
      </c>
      <c r="C1127" s="4" t="s">
        <v>6</v>
      </c>
      <c r="D1127" s="4" t="s">
        <v>6</v>
      </c>
      <c r="E1127" s="4" t="s">
        <v>6</v>
      </c>
      <c r="F1127" s="4">
        <v>21.316199999999998</v>
      </c>
      <c r="G1127" s="4" t="str">
        <f t="shared" si="34"/>
        <v/>
      </c>
      <c r="H1127" s="4" t="str">
        <f t="shared" si="35"/>
        <v/>
      </c>
      <c r="J1127" s="6">
        <v>0</v>
      </c>
      <c r="K1127" s="4">
        <v>1124</v>
      </c>
      <c r="L1127" t="s">
        <v>3829</v>
      </c>
      <c r="M1127">
        <v>1</v>
      </c>
      <c r="N1127">
        <v>1</v>
      </c>
      <c r="O1127">
        <v>1</v>
      </c>
      <c r="P1127">
        <v>9.9</v>
      </c>
      <c r="Q1127">
        <v>9.9</v>
      </c>
      <c r="R1127">
        <v>9.9</v>
      </c>
      <c r="S1127">
        <v>14.536</v>
      </c>
      <c r="T1127">
        <v>3.4305E-3</v>
      </c>
      <c r="U1127" s="46">
        <v>7.3640999999999996</v>
      </c>
      <c r="V1127">
        <v>25389000</v>
      </c>
      <c r="W1127">
        <v>3</v>
      </c>
      <c r="X1127" s="1">
        <v>-4.34294E-8</v>
      </c>
      <c r="Y1127">
        <v>1</v>
      </c>
      <c r="Z1127">
        <v>0</v>
      </c>
      <c r="AA1127" t="s">
        <v>3828</v>
      </c>
      <c r="AB1127" t="s">
        <v>3828</v>
      </c>
      <c r="AC1127" t="s">
        <v>3830</v>
      </c>
    </row>
    <row r="1128" spans="1:29" x14ac:dyDescent="0.2">
      <c r="A1128" s="4" t="s">
        <v>6</v>
      </c>
      <c r="B1128" s="4" t="s">
        <v>6</v>
      </c>
      <c r="C1128" s="4">
        <v>24.976700000000001</v>
      </c>
      <c r="D1128" s="4" t="s">
        <v>6</v>
      </c>
      <c r="E1128" s="4" t="s">
        <v>6</v>
      </c>
      <c r="F1128" s="4" t="s">
        <v>6</v>
      </c>
      <c r="G1128" s="4" t="str">
        <f t="shared" si="34"/>
        <v/>
      </c>
      <c r="H1128" s="4" t="str">
        <f t="shared" si="35"/>
        <v/>
      </c>
      <c r="J1128" s="6">
        <v>0</v>
      </c>
      <c r="K1128" s="4">
        <v>1125</v>
      </c>
      <c r="L1128" t="s">
        <v>1497</v>
      </c>
      <c r="M1128">
        <v>1</v>
      </c>
      <c r="N1128">
        <v>1</v>
      </c>
      <c r="O1128">
        <v>1</v>
      </c>
      <c r="P1128">
        <v>7.8</v>
      </c>
      <c r="Q1128">
        <v>7.8</v>
      </c>
      <c r="R1128">
        <v>7.8</v>
      </c>
      <c r="S1128">
        <v>37.432000000000002</v>
      </c>
      <c r="T1128">
        <v>1.1494000000000001E-3</v>
      </c>
      <c r="U1128" s="46">
        <v>15.699</v>
      </c>
      <c r="V1128">
        <v>25326000</v>
      </c>
      <c r="W1128">
        <v>2</v>
      </c>
      <c r="X1128" s="1">
        <v>-4.34294E-8</v>
      </c>
      <c r="Y1128">
        <v>1</v>
      </c>
      <c r="Z1128">
        <v>0</v>
      </c>
      <c r="AA1128" t="s">
        <v>1496</v>
      </c>
      <c r="AB1128" t="s">
        <v>1496</v>
      </c>
      <c r="AC1128" t="s">
        <v>1498</v>
      </c>
    </row>
    <row r="1129" spans="1:29" x14ac:dyDescent="0.2">
      <c r="A1129" s="4" t="s">
        <v>6</v>
      </c>
      <c r="B1129" s="4" t="s">
        <v>6</v>
      </c>
      <c r="C1129" s="4" t="s">
        <v>6</v>
      </c>
      <c r="D1129" s="4">
        <v>22.062999999999999</v>
      </c>
      <c r="E1129" s="4" t="s">
        <v>6</v>
      </c>
      <c r="F1129" s="4" t="s">
        <v>6</v>
      </c>
      <c r="G1129" s="4" t="str">
        <f t="shared" si="34"/>
        <v/>
      </c>
      <c r="H1129" s="4" t="str">
        <f t="shared" si="35"/>
        <v/>
      </c>
      <c r="J1129" s="6">
        <v>0</v>
      </c>
      <c r="K1129" s="4">
        <v>1126</v>
      </c>
      <c r="L1129" t="s">
        <v>2909</v>
      </c>
      <c r="M1129">
        <v>1</v>
      </c>
      <c r="N1129">
        <v>1</v>
      </c>
      <c r="O1129">
        <v>1</v>
      </c>
      <c r="P1129">
        <v>4.0999999999999996</v>
      </c>
      <c r="Q1129">
        <v>4.0999999999999996</v>
      </c>
      <c r="R1129">
        <v>4.0999999999999996</v>
      </c>
      <c r="S1129">
        <v>71.929000000000002</v>
      </c>
      <c r="T1129">
        <v>1.1904999999999999E-3</v>
      </c>
      <c r="U1129" s="46">
        <v>16.742999999999999</v>
      </c>
      <c r="V1129">
        <v>25144000</v>
      </c>
      <c r="W1129">
        <v>1</v>
      </c>
      <c r="X1129" s="1">
        <v>-4.34294E-8</v>
      </c>
      <c r="Y1129">
        <v>1</v>
      </c>
      <c r="Z1129">
        <v>0</v>
      </c>
      <c r="AA1129" t="s">
        <v>2908</v>
      </c>
      <c r="AB1129" t="s">
        <v>2908</v>
      </c>
      <c r="AC1129" t="s">
        <v>2910</v>
      </c>
    </row>
    <row r="1130" spans="1:29" x14ac:dyDescent="0.2">
      <c r="A1130" s="4" t="s">
        <v>6</v>
      </c>
      <c r="B1130" s="4" t="s">
        <v>6</v>
      </c>
      <c r="C1130" s="4" t="s">
        <v>6</v>
      </c>
      <c r="D1130" s="4" t="s">
        <v>6</v>
      </c>
      <c r="E1130" s="4">
        <v>26.1691</v>
      </c>
      <c r="F1130" s="4" t="s">
        <v>6</v>
      </c>
      <c r="G1130" s="4" t="str">
        <f t="shared" si="34"/>
        <v/>
      </c>
      <c r="H1130" s="4" t="str">
        <f t="shared" si="35"/>
        <v/>
      </c>
      <c r="J1130" s="6">
        <v>0</v>
      </c>
      <c r="K1130" s="4">
        <v>1127</v>
      </c>
      <c r="L1130" t="s">
        <v>280</v>
      </c>
      <c r="M1130">
        <v>1</v>
      </c>
      <c r="N1130">
        <v>1</v>
      </c>
      <c r="O1130">
        <v>1</v>
      </c>
      <c r="P1130">
        <v>3.1</v>
      </c>
      <c r="Q1130">
        <v>3.1</v>
      </c>
      <c r="R1130">
        <v>3.1</v>
      </c>
      <c r="S1130">
        <v>102.99</v>
      </c>
      <c r="T1130">
        <v>2.7932999999999999E-3</v>
      </c>
      <c r="U1130" s="46">
        <v>9.0650999999999993</v>
      </c>
      <c r="V1130">
        <v>24259000</v>
      </c>
      <c r="W1130">
        <v>1</v>
      </c>
      <c r="X1130" s="1">
        <v>-4.34294E-8</v>
      </c>
      <c r="Y1130">
        <v>1</v>
      </c>
      <c r="Z1130">
        <v>0</v>
      </c>
      <c r="AA1130" t="s">
        <v>279</v>
      </c>
      <c r="AB1130" t="s">
        <v>279</v>
      </c>
      <c r="AC1130" t="s">
        <v>281</v>
      </c>
    </row>
    <row r="1131" spans="1:29" x14ac:dyDescent="0.2">
      <c r="A1131" s="4" t="s">
        <v>6</v>
      </c>
      <c r="B1131" s="4" t="s">
        <v>6</v>
      </c>
      <c r="C1131" s="4">
        <v>24.9085</v>
      </c>
      <c r="D1131" s="4" t="s">
        <v>6</v>
      </c>
      <c r="E1131" s="4" t="s">
        <v>6</v>
      </c>
      <c r="F1131" s="4" t="s">
        <v>6</v>
      </c>
      <c r="G1131" s="4" t="str">
        <f t="shared" si="34"/>
        <v/>
      </c>
      <c r="H1131" s="4" t="str">
        <f t="shared" si="35"/>
        <v/>
      </c>
      <c r="J1131" s="6">
        <v>0</v>
      </c>
      <c r="K1131" s="4">
        <v>1128</v>
      </c>
      <c r="L1131" t="s">
        <v>488</v>
      </c>
      <c r="M1131">
        <v>1</v>
      </c>
      <c r="N1131">
        <v>1</v>
      </c>
      <c r="O1131">
        <v>1</v>
      </c>
      <c r="P1131">
        <v>0.8</v>
      </c>
      <c r="Q1131">
        <v>0.8</v>
      </c>
      <c r="R1131">
        <v>0.8</v>
      </c>
      <c r="S1131">
        <v>132.65</v>
      </c>
      <c r="T1131">
        <v>3.2840999999999999E-3</v>
      </c>
      <c r="U1131" s="46">
        <v>6.4055999999999997</v>
      </c>
      <c r="V1131">
        <v>23522000</v>
      </c>
      <c r="W1131">
        <v>0</v>
      </c>
      <c r="X1131" s="1">
        <v>-4.34294E-8</v>
      </c>
      <c r="Y1131">
        <v>1</v>
      </c>
      <c r="Z1131">
        <v>0</v>
      </c>
      <c r="AA1131" t="s">
        <v>487</v>
      </c>
      <c r="AB1131" t="s">
        <v>487</v>
      </c>
      <c r="AC1131" t="s">
        <v>489</v>
      </c>
    </row>
    <row r="1132" spans="1:29" x14ac:dyDescent="0.2">
      <c r="A1132" s="4" t="s">
        <v>6</v>
      </c>
      <c r="B1132" s="4" t="s">
        <v>6</v>
      </c>
      <c r="C1132" s="4" t="s">
        <v>6</v>
      </c>
      <c r="D1132" s="4">
        <v>24.636700000000001</v>
      </c>
      <c r="E1132" s="4" t="s">
        <v>6</v>
      </c>
      <c r="F1132" s="4" t="s">
        <v>6</v>
      </c>
      <c r="G1132" s="4" t="str">
        <f t="shared" si="34"/>
        <v/>
      </c>
      <c r="H1132" s="4" t="str">
        <f t="shared" si="35"/>
        <v/>
      </c>
      <c r="J1132" s="6">
        <v>0</v>
      </c>
      <c r="K1132" s="4">
        <v>1129</v>
      </c>
      <c r="L1132" t="s">
        <v>756</v>
      </c>
      <c r="M1132">
        <v>3</v>
      </c>
      <c r="N1132">
        <v>3</v>
      </c>
      <c r="O1132">
        <v>3</v>
      </c>
      <c r="P1132">
        <v>5.4</v>
      </c>
      <c r="Q1132">
        <v>5.4</v>
      </c>
      <c r="R1132">
        <v>5.4</v>
      </c>
      <c r="S1132">
        <v>110.61</v>
      </c>
      <c r="T1132">
        <v>0</v>
      </c>
      <c r="U1132" s="46">
        <v>19.547999999999998</v>
      </c>
      <c r="V1132">
        <v>23510000</v>
      </c>
      <c r="W1132">
        <v>3</v>
      </c>
      <c r="X1132" s="1">
        <v>-4.34294E-8</v>
      </c>
      <c r="Y1132">
        <v>1</v>
      </c>
      <c r="Z1132">
        <v>0</v>
      </c>
      <c r="AA1132" t="s">
        <v>755</v>
      </c>
      <c r="AB1132" t="s">
        <v>755</v>
      </c>
      <c r="AC1132" t="s">
        <v>757</v>
      </c>
    </row>
    <row r="1133" spans="1:29" x14ac:dyDescent="0.2">
      <c r="A1133" s="4" t="s">
        <v>6</v>
      </c>
      <c r="B1133" s="4" t="s">
        <v>6</v>
      </c>
      <c r="C1133" s="4" t="s">
        <v>6</v>
      </c>
      <c r="D1133" s="4" t="s">
        <v>6</v>
      </c>
      <c r="E1133" s="4" t="s">
        <v>6</v>
      </c>
      <c r="F1133" s="4">
        <v>24.324100000000001</v>
      </c>
      <c r="G1133" s="4" t="str">
        <f t="shared" si="34"/>
        <v/>
      </c>
      <c r="H1133" s="4" t="str">
        <f t="shared" si="35"/>
        <v/>
      </c>
      <c r="J1133" s="6">
        <v>0</v>
      </c>
      <c r="K1133" s="4">
        <v>1130</v>
      </c>
      <c r="L1133" t="s">
        <v>123</v>
      </c>
      <c r="M1133">
        <v>1</v>
      </c>
      <c r="N1133">
        <v>1</v>
      </c>
      <c r="O1133">
        <v>1</v>
      </c>
      <c r="P1133">
        <v>9.8000000000000007</v>
      </c>
      <c r="Q1133">
        <v>9.8000000000000007</v>
      </c>
      <c r="R1133">
        <v>9.8000000000000007</v>
      </c>
      <c r="S1133">
        <v>14.156000000000001</v>
      </c>
      <c r="T1133">
        <v>2.6247000000000002E-3</v>
      </c>
      <c r="U1133" s="46">
        <v>7.6116000000000001</v>
      </c>
      <c r="V1133">
        <v>23472000</v>
      </c>
      <c r="W1133">
        <v>1</v>
      </c>
      <c r="X1133" s="1">
        <v>-4.34294E-8</v>
      </c>
      <c r="Y1133">
        <v>1</v>
      </c>
      <c r="Z1133">
        <v>0</v>
      </c>
      <c r="AA1133" t="s">
        <v>122</v>
      </c>
      <c r="AB1133" t="s">
        <v>122</v>
      </c>
      <c r="AC1133" t="s">
        <v>124</v>
      </c>
    </row>
    <row r="1134" spans="1:29" x14ac:dyDescent="0.2">
      <c r="A1134" s="4" t="s">
        <v>6</v>
      </c>
      <c r="B1134" s="4" t="s">
        <v>6</v>
      </c>
      <c r="C1134" s="4" t="s">
        <v>6</v>
      </c>
      <c r="D1134" s="4" t="s">
        <v>6</v>
      </c>
      <c r="E1134" s="4" t="s">
        <v>6</v>
      </c>
      <c r="F1134" s="4">
        <v>18.8155</v>
      </c>
      <c r="G1134" s="4" t="str">
        <f t="shared" si="34"/>
        <v/>
      </c>
      <c r="H1134" s="4" t="str">
        <f t="shared" si="35"/>
        <v/>
      </c>
      <c r="J1134" s="6">
        <v>0</v>
      </c>
      <c r="K1134" s="4">
        <v>1131</v>
      </c>
      <c r="L1134" t="s">
        <v>3998</v>
      </c>
      <c r="M1134">
        <v>1</v>
      </c>
      <c r="N1134">
        <v>1</v>
      </c>
      <c r="O1134">
        <v>1</v>
      </c>
      <c r="P1134">
        <v>4.7</v>
      </c>
      <c r="Q1134">
        <v>4.7</v>
      </c>
      <c r="R1134">
        <v>4.7</v>
      </c>
      <c r="S1134">
        <v>41.945</v>
      </c>
      <c r="T1134">
        <v>2.7447000000000001E-3</v>
      </c>
      <c r="U1134" s="46">
        <v>8.6205999999999996</v>
      </c>
      <c r="V1134">
        <v>23223000</v>
      </c>
      <c r="W1134">
        <v>1</v>
      </c>
      <c r="X1134" s="1">
        <v>-4.34294E-8</v>
      </c>
      <c r="Y1134">
        <v>1</v>
      </c>
      <c r="Z1134">
        <v>0</v>
      </c>
      <c r="AA1134" t="s">
        <v>3997</v>
      </c>
      <c r="AB1134" t="s">
        <v>3997</v>
      </c>
      <c r="AC1134" t="s">
        <v>3999</v>
      </c>
    </row>
    <row r="1135" spans="1:29" x14ac:dyDescent="0.2">
      <c r="A1135" s="4" t="s">
        <v>6</v>
      </c>
      <c r="B1135" s="4" t="s">
        <v>6</v>
      </c>
      <c r="C1135" s="4" t="s">
        <v>6</v>
      </c>
      <c r="D1135" s="4" t="s">
        <v>6</v>
      </c>
      <c r="E1135" s="4" t="s">
        <v>6</v>
      </c>
      <c r="F1135" s="4">
        <v>24.914400000000001</v>
      </c>
      <c r="G1135" s="4" t="str">
        <f t="shared" si="34"/>
        <v/>
      </c>
      <c r="H1135" s="4" t="str">
        <f t="shared" si="35"/>
        <v/>
      </c>
      <c r="J1135" s="6">
        <v>0</v>
      </c>
      <c r="K1135" s="4">
        <v>1132</v>
      </c>
      <c r="M1135">
        <v>21</v>
      </c>
      <c r="N1135">
        <v>1</v>
      </c>
      <c r="O1135">
        <v>0</v>
      </c>
      <c r="P1135">
        <v>76.900000000000006</v>
      </c>
      <c r="Q1135">
        <v>5.7</v>
      </c>
      <c r="R1135">
        <v>0</v>
      </c>
      <c r="S1135">
        <v>26.943000000000001</v>
      </c>
      <c r="T1135">
        <v>6.4153999999999999E-3</v>
      </c>
      <c r="U1135" s="46">
        <v>6.0720000000000001</v>
      </c>
      <c r="V1135">
        <v>22889000</v>
      </c>
      <c r="W1135">
        <v>2</v>
      </c>
      <c r="X1135" s="1">
        <v>-4.34294E-8</v>
      </c>
      <c r="Y1135">
        <v>1</v>
      </c>
      <c r="Z1135">
        <v>0</v>
      </c>
      <c r="AA1135" t="s">
        <v>683</v>
      </c>
      <c r="AB1135" t="s">
        <v>683</v>
      </c>
      <c r="AC1135" t="s">
        <v>684</v>
      </c>
    </row>
    <row r="1136" spans="1:29" x14ac:dyDescent="0.2">
      <c r="A1136" s="4" t="s">
        <v>6</v>
      </c>
      <c r="B1136" s="4" t="s">
        <v>6</v>
      </c>
      <c r="C1136" s="4" t="s">
        <v>6</v>
      </c>
      <c r="D1136" s="4">
        <v>25.221800000000002</v>
      </c>
      <c r="E1136" s="4" t="s">
        <v>6</v>
      </c>
      <c r="F1136" s="4" t="s">
        <v>6</v>
      </c>
      <c r="G1136" s="4" t="str">
        <f t="shared" si="34"/>
        <v/>
      </c>
      <c r="H1136" s="4" t="str">
        <f t="shared" si="35"/>
        <v/>
      </c>
      <c r="J1136" s="6">
        <v>0</v>
      </c>
      <c r="K1136" s="4">
        <v>1133</v>
      </c>
      <c r="L1136" t="s">
        <v>3623</v>
      </c>
      <c r="M1136">
        <v>2</v>
      </c>
      <c r="N1136">
        <v>2</v>
      </c>
      <c r="O1136">
        <v>2</v>
      </c>
      <c r="P1136">
        <v>17</v>
      </c>
      <c r="Q1136">
        <v>17</v>
      </c>
      <c r="R1136">
        <v>17</v>
      </c>
      <c r="S1136">
        <v>29.965</v>
      </c>
      <c r="T1136">
        <v>1.0763999999999999E-3</v>
      </c>
      <c r="U1136" s="46">
        <v>13.199</v>
      </c>
      <c r="V1136">
        <v>22268000</v>
      </c>
      <c r="W1136">
        <v>3</v>
      </c>
      <c r="X1136" s="1">
        <v>-4.34294E-8</v>
      </c>
      <c r="Y1136">
        <v>1</v>
      </c>
      <c r="Z1136">
        <v>0</v>
      </c>
      <c r="AA1136" t="s">
        <v>3622</v>
      </c>
      <c r="AB1136" t="s">
        <v>3622</v>
      </c>
      <c r="AC1136" t="s">
        <v>3624</v>
      </c>
    </row>
    <row r="1137" spans="1:29" x14ac:dyDescent="0.2">
      <c r="A1137" s="4" t="s">
        <v>6</v>
      </c>
      <c r="B1137" s="4" t="s">
        <v>6</v>
      </c>
      <c r="C1137" s="4" t="s">
        <v>6</v>
      </c>
      <c r="D1137" s="4" t="s">
        <v>6</v>
      </c>
      <c r="E1137" s="4" t="s">
        <v>6</v>
      </c>
      <c r="F1137" s="4">
        <v>20.9026</v>
      </c>
      <c r="G1137" s="4" t="str">
        <f t="shared" si="34"/>
        <v/>
      </c>
      <c r="H1137" s="4" t="str">
        <f t="shared" si="35"/>
        <v/>
      </c>
      <c r="J1137" s="6">
        <v>0</v>
      </c>
      <c r="K1137" s="4">
        <v>1134</v>
      </c>
      <c r="L1137" t="s">
        <v>1520</v>
      </c>
      <c r="M1137">
        <v>2</v>
      </c>
      <c r="N1137">
        <v>2</v>
      </c>
      <c r="O1137">
        <v>2</v>
      </c>
      <c r="P1137">
        <v>3</v>
      </c>
      <c r="Q1137">
        <v>3</v>
      </c>
      <c r="R1137">
        <v>3</v>
      </c>
      <c r="S1137">
        <v>119.52</v>
      </c>
      <c r="T1137">
        <v>1.0905000000000001E-3</v>
      </c>
      <c r="U1137" s="46">
        <v>13.731</v>
      </c>
      <c r="V1137">
        <v>22149000</v>
      </c>
      <c r="W1137">
        <v>1</v>
      </c>
      <c r="X1137" s="1">
        <v>-4.34294E-8</v>
      </c>
      <c r="Y1137">
        <v>1</v>
      </c>
      <c r="Z1137">
        <v>0</v>
      </c>
      <c r="AA1137" t="s">
        <v>1519</v>
      </c>
      <c r="AB1137" t="s">
        <v>1519</v>
      </c>
      <c r="AC1137" t="s">
        <v>1521</v>
      </c>
    </row>
    <row r="1138" spans="1:29" x14ac:dyDescent="0.2">
      <c r="A1138" s="4" t="s">
        <v>6</v>
      </c>
      <c r="B1138" s="4" t="s">
        <v>6</v>
      </c>
      <c r="C1138" s="4" t="s">
        <v>6</v>
      </c>
      <c r="D1138" s="4" t="s">
        <v>6</v>
      </c>
      <c r="E1138" s="4" t="s">
        <v>6</v>
      </c>
      <c r="F1138" s="4">
        <v>21.37</v>
      </c>
      <c r="G1138" s="4" t="str">
        <f t="shared" si="34"/>
        <v/>
      </c>
      <c r="H1138" s="4" t="str">
        <f t="shared" si="35"/>
        <v/>
      </c>
      <c r="J1138" s="6">
        <v>0</v>
      </c>
      <c r="K1138" s="4">
        <v>1135</v>
      </c>
      <c r="L1138" t="s">
        <v>854</v>
      </c>
      <c r="M1138">
        <v>1</v>
      </c>
      <c r="N1138">
        <v>1</v>
      </c>
      <c r="O1138">
        <v>1</v>
      </c>
      <c r="P1138">
        <v>14.6</v>
      </c>
      <c r="Q1138">
        <v>14.6</v>
      </c>
      <c r="R1138">
        <v>14.6</v>
      </c>
      <c r="S1138">
        <v>11.132</v>
      </c>
      <c r="T1138">
        <v>6.3593E-3</v>
      </c>
      <c r="U1138" s="46">
        <v>6.0236000000000001</v>
      </c>
      <c r="V1138">
        <v>21970000</v>
      </c>
      <c r="W1138">
        <v>1</v>
      </c>
      <c r="X1138" s="1">
        <v>-4.34294E-8</v>
      </c>
      <c r="Y1138">
        <v>1</v>
      </c>
      <c r="Z1138">
        <v>0</v>
      </c>
      <c r="AA1138" t="s">
        <v>853</v>
      </c>
      <c r="AB1138" t="s">
        <v>853</v>
      </c>
      <c r="AC1138" t="s">
        <v>855</v>
      </c>
    </row>
    <row r="1139" spans="1:29" x14ac:dyDescent="0.2">
      <c r="A1139" s="4" t="s">
        <v>6</v>
      </c>
      <c r="B1139" s="4" t="s">
        <v>6</v>
      </c>
      <c r="C1139" s="4" t="s">
        <v>6</v>
      </c>
      <c r="D1139" s="4" t="s">
        <v>6</v>
      </c>
      <c r="E1139" s="4" t="s">
        <v>6</v>
      </c>
      <c r="F1139" s="4">
        <v>21.579899999999999</v>
      </c>
      <c r="G1139" s="4" t="str">
        <f t="shared" si="34"/>
        <v/>
      </c>
      <c r="H1139" s="4" t="str">
        <f t="shared" si="35"/>
        <v/>
      </c>
      <c r="J1139" s="6">
        <v>0</v>
      </c>
      <c r="K1139" s="4">
        <v>1136</v>
      </c>
      <c r="L1139" t="s">
        <v>3906</v>
      </c>
      <c r="M1139">
        <v>1</v>
      </c>
      <c r="N1139">
        <v>1</v>
      </c>
      <c r="O1139">
        <v>1</v>
      </c>
      <c r="P1139">
        <v>4.2</v>
      </c>
      <c r="Q1139">
        <v>4.2</v>
      </c>
      <c r="R1139">
        <v>4.2</v>
      </c>
      <c r="S1139">
        <v>35.131</v>
      </c>
      <c r="T1139">
        <v>3.4217000000000002E-3</v>
      </c>
      <c r="U1139" s="46">
        <v>7.3103999999999996</v>
      </c>
      <c r="V1139">
        <v>21664000</v>
      </c>
      <c r="W1139">
        <v>2</v>
      </c>
      <c r="X1139" s="1">
        <v>-4.34294E-8</v>
      </c>
      <c r="Y1139">
        <v>1</v>
      </c>
      <c r="Z1139">
        <v>0</v>
      </c>
      <c r="AA1139" t="s">
        <v>3905</v>
      </c>
      <c r="AB1139" t="s">
        <v>3905</v>
      </c>
      <c r="AC1139" t="s">
        <v>3907</v>
      </c>
    </row>
    <row r="1140" spans="1:29" x14ac:dyDescent="0.2">
      <c r="A1140" s="4" t="s">
        <v>6</v>
      </c>
      <c r="B1140" s="4" t="s">
        <v>6</v>
      </c>
      <c r="C1140" s="4">
        <v>24.779499999999999</v>
      </c>
      <c r="D1140" s="4" t="s">
        <v>6</v>
      </c>
      <c r="E1140" s="4" t="s">
        <v>6</v>
      </c>
      <c r="F1140" s="4" t="s">
        <v>6</v>
      </c>
      <c r="G1140" s="4" t="str">
        <f t="shared" si="34"/>
        <v/>
      </c>
      <c r="H1140" s="4" t="str">
        <f t="shared" si="35"/>
        <v/>
      </c>
      <c r="J1140" s="6">
        <v>0</v>
      </c>
      <c r="K1140" s="4">
        <v>1137</v>
      </c>
      <c r="L1140" t="s">
        <v>611</v>
      </c>
      <c r="M1140">
        <v>2</v>
      </c>
      <c r="N1140">
        <v>2</v>
      </c>
      <c r="O1140">
        <v>2</v>
      </c>
      <c r="P1140">
        <v>4</v>
      </c>
      <c r="Q1140">
        <v>4</v>
      </c>
      <c r="R1140">
        <v>4</v>
      </c>
      <c r="S1140">
        <v>103.19</v>
      </c>
      <c r="T1140">
        <v>1.0965E-3</v>
      </c>
      <c r="U1140" s="46">
        <v>13.98</v>
      </c>
      <c r="V1140">
        <v>21511000</v>
      </c>
      <c r="W1140">
        <v>3</v>
      </c>
      <c r="X1140" s="1">
        <v>-4.34294E-8</v>
      </c>
      <c r="Y1140">
        <v>1</v>
      </c>
      <c r="Z1140">
        <v>0</v>
      </c>
      <c r="AA1140" t="s">
        <v>610</v>
      </c>
      <c r="AB1140" t="s">
        <v>610</v>
      </c>
      <c r="AC1140" t="s">
        <v>612</v>
      </c>
    </row>
    <row r="1141" spans="1:29" x14ac:dyDescent="0.2">
      <c r="A1141" s="4" t="s">
        <v>6</v>
      </c>
      <c r="B1141" s="4" t="s">
        <v>6</v>
      </c>
      <c r="C1141" s="4" t="s">
        <v>6</v>
      </c>
      <c r="D1141" s="4">
        <v>22.720400000000001</v>
      </c>
      <c r="E1141" s="4" t="s">
        <v>6</v>
      </c>
      <c r="F1141" s="4" t="s">
        <v>6</v>
      </c>
      <c r="G1141" s="4" t="str">
        <f t="shared" si="34"/>
        <v/>
      </c>
      <c r="H1141" s="4" t="str">
        <f t="shared" si="35"/>
        <v/>
      </c>
      <c r="J1141" s="6">
        <v>0</v>
      </c>
      <c r="K1141" s="4">
        <v>1138</v>
      </c>
      <c r="L1141" t="s">
        <v>874</v>
      </c>
      <c r="M1141">
        <v>1</v>
      </c>
      <c r="N1141">
        <v>1</v>
      </c>
      <c r="O1141">
        <v>1</v>
      </c>
      <c r="P1141">
        <v>3.4</v>
      </c>
      <c r="Q1141">
        <v>3.4</v>
      </c>
      <c r="R1141">
        <v>3.4</v>
      </c>
      <c r="S1141">
        <v>84.304000000000002</v>
      </c>
      <c r="T1141">
        <v>2.7804000000000001E-3</v>
      </c>
      <c r="U1141" s="46">
        <v>8.9191000000000003</v>
      </c>
      <c r="V1141">
        <v>21424000</v>
      </c>
      <c r="W1141">
        <v>1</v>
      </c>
      <c r="X1141" s="1">
        <v>-4.34294E-8</v>
      </c>
      <c r="Y1141">
        <v>1</v>
      </c>
      <c r="Z1141">
        <v>0</v>
      </c>
      <c r="AA1141" t="s">
        <v>873</v>
      </c>
      <c r="AB1141" t="s">
        <v>873</v>
      </c>
      <c r="AC1141" t="s">
        <v>875</v>
      </c>
    </row>
    <row r="1142" spans="1:29" x14ac:dyDescent="0.2">
      <c r="A1142" s="4" t="s">
        <v>6</v>
      </c>
      <c r="B1142" s="4" t="s">
        <v>6</v>
      </c>
      <c r="C1142" s="4" t="s">
        <v>6</v>
      </c>
      <c r="D1142" s="4" t="s">
        <v>6</v>
      </c>
      <c r="E1142" s="4" t="s">
        <v>6</v>
      </c>
      <c r="F1142" s="4">
        <v>23.153400000000001</v>
      </c>
      <c r="G1142" s="4" t="str">
        <f t="shared" si="34"/>
        <v/>
      </c>
      <c r="H1142" s="4" t="str">
        <f t="shared" si="35"/>
        <v/>
      </c>
      <c r="J1142" s="6">
        <v>0</v>
      </c>
      <c r="K1142" s="4">
        <v>1139</v>
      </c>
      <c r="L1142" t="s">
        <v>3933</v>
      </c>
      <c r="M1142">
        <v>2</v>
      </c>
      <c r="N1142">
        <v>2</v>
      </c>
      <c r="O1142">
        <v>2</v>
      </c>
      <c r="P1142">
        <v>4.0999999999999996</v>
      </c>
      <c r="Q1142">
        <v>4.0999999999999996</v>
      </c>
      <c r="R1142">
        <v>4.0999999999999996</v>
      </c>
      <c r="S1142">
        <v>85.736999999999995</v>
      </c>
      <c r="T1142">
        <v>1.0953E-3</v>
      </c>
      <c r="U1142" s="46">
        <v>13.923</v>
      </c>
      <c r="V1142">
        <v>20841000</v>
      </c>
      <c r="W1142">
        <v>2</v>
      </c>
      <c r="X1142" s="1">
        <v>-4.34294E-8</v>
      </c>
      <c r="Y1142">
        <v>1</v>
      </c>
      <c r="Z1142">
        <v>0</v>
      </c>
      <c r="AA1142" t="s">
        <v>3932</v>
      </c>
      <c r="AB1142" t="s">
        <v>3932</v>
      </c>
      <c r="AC1142" t="s">
        <v>3934</v>
      </c>
    </row>
    <row r="1143" spans="1:29" x14ac:dyDescent="0.2">
      <c r="A1143" s="4" t="s">
        <v>6</v>
      </c>
      <c r="B1143" s="4" t="s">
        <v>6</v>
      </c>
      <c r="C1143" s="4">
        <v>24.731999999999999</v>
      </c>
      <c r="D1143" s="4" t="s">
        <v>6</v>
      </c>
      <c r="E1143" s="4" t="s">
        <v>6</v>
      </c>
      <c r="F1143" s="4" t="s">
        <v>6</v>
      </c>
      <c r="G1143" s="4" t="str">
        <f t="shared" si="34"/>
        <v/>
      </c>
      <c r="H1143" s="4" t="str">
        <f t="shared" si="35"/>
        <v/>
      </c>
      <c r="J1143" s="6">
        <v>0</v>
      </c>
      <c r="K1143" s="4">
        <v>1140</v>
      </c>
      <c r="L1143" t="s">
        <v>292</v>
      </c>
      <c r="M1143">
        <v>1</v>
      </c>
      <c r="N1143">
        <v>1</v>
      </c>
      <c r="O1143">
        <v>1</v>
      </c>
      <c r="P1143">
        <v>6.4</v>
      </c>
      <c r="Q1143">
        <v>6.4</v>
      </c>
      <c r="R1143">
        <v>6.4</v>
      </c>
      <c r="S1143">
        <v>47.475000000000001</v>
      </c>
      <c r="T1143">
        <v>2.8354999999999999E-3</v>
      </c>
      <c r="U1143" s="46">
        <v>9.5243000000000002</v>
      </c>
      <c r="V1143">
        <v>20814000</v>
      </c>
      <c r="W1143">
        <v>1</v>
      </c>
      <c r="X1143" s="1">
        <v>-4.34294E-8</v>
      </c>
      <c r="Y1143">
        <v>1</v>
      </c>
      <c r="Z1143">
        <v>0</v>
      </c>
      <c r="AA1143" t="s">
        <v>291</v>
      </c>
      <c r="AB1143" t="s">
        <v>291</v>
      </c>
      <c r="AC1143" t="s">
        <v>293</v>
      </c>
    </row>
    <row r="1144" spans="1:29" x14ac:dyDescent="0.2">
      <c r="A1144" s="4">
        <v>24.3017</v>
      </c>
      <c r="B1144" s="4" t="s">
        <v>6</v>
      </c>
      <c r="C1144" s="4" t="s">
        <v>6</v>
      </c>
      <c r="D1144" s="4" t="s">
        <v>6</v>
      </c>
      <c r="E1144" s="4" t="s">
        <v>6</v>
      </c>
      <c r="F1144" s="4" t="s">
        <v>6</v>
      </c>
      <c r="G1144" s="4" t="str">
        <f t="shared" si="34"/>
        <v/>
      </c>
      <c r="H1144" s="4" t="str">
        <f t="shared" si="35"/>
        <v/>
      </c>
      <c r="J1144" s="6">
        <v>0</v>
      </c>
      <c r="K1144" s="4">
        <v>1141</v>
      </c>
      <c r="L1144" t="s">
        <v>3891</v>
      </c>
      <c r="M1144">
        <v>4</v>
      </c>
      <c r="N1144">
        <v>1</v>
      </c>
      <c r="O1144">
        <v>1</v>
      </c>
      <c r="P1144">
        <v>3</v>
      </c>
      <c r="Q1144">
        <v>1.1000000000000001</v>
      </c>
      <c r="R1144">
        <v>1.1000000000000001</v>
      </c>
      <c r="S1144">
        <v>202.81</v>
      </c>
      <c r="T1144">
        <v>1.9285999999999999E-3</v>
      </c>
      <c r="U1144" s="46">
        <v>10.196999999999999</v>
      </c>
      <c r="V1144">
        <v>20679000</v>
      </c>
      <c r="W1144">
        <v>1</v>
      </c>
      <c r="X1144" s="1">
        <v>-4.34294E-8</v>
      </c>
      <c r="Y1144">
        <v>1</v>
      </c>
      <c r="Z1144">
        <v>0</v>
      </c>
      <c r="AA1144" t="s">
        <v>3890</v>
      </c>
      <c r="AB1144" t="s">
        <v>3890</v>
      </c>
      <c r="AC1144" t="s">
        <v>3892</v>
      </c>
    </row>
    <row r="1145" spans="1:29" x14ac:dyDescent="0.2">
      <c r="A1145" s="4" t="s">
        <v>6</v>
      </c>
      <c r="B1145" s="4" t="s">
        <v>6</v>
      </c>
      <c r="C1145" s="4" t="s">
        <v>6</v>
      </c>
      <c r="D1145" s="4">
        <v>24.311299999999999</v>
      </c>
      <c r="E1145" s="4" t="s">
        <v>6</v>
      </c>
      <c r="F1145" s="4" t="s">
        <v>6</v>
      </c>
      <c r="G1145" s="4" t="str">
        <f t="shared" si="34"/>
        <v/>
      </c>
      <c r="H1145" s="4" t="str">
        <f t="shared" si="35"/>
        <v/>
      </c>
      <c r="J1145" s="6">
        <v>0</v>
      </c>
      <c r="K1145" s="4">
        <v>1142</v>
      </c>
      <c r="L1145" t="s">
        <v>3531</v>
      </c>
      <c r="M1145">
        <v>2</v>
      </c>
      <c r="N1145">
        <v>2</v>
      </c>
      <c r="O1145">
        <v>2</v>
      </c>
      <c r="P1145">
        <v>6.5</v>
      </c>
      <c r="Q1145">
        <v>6.5</v>
      </c>
      <c r="R1145">
        <v>6.5</v>
      </c>
      <c r="S1145">
        <v>52.567</v>
      </c>
      <c r="T1145">
        <v>1.1073999999999999E-3</v>
      </c>
      <c r="U1145" s="46">
        <v>14.185</v>
      </c>
      <c r="V1145">
        <v>20426000</v>
      </c>
      <c r="W1145">
        <v>1</v>
      </c>
      <c r="X1145" s="1">
        <v>-4.34294E-8</v>
      </c>
      <c r="Y1145">
        <v>1</v>
      </c>
      <c r="Z1145">
        <v>0</v>
      </c>
      <c r="AA1145" t="s">
        <v>3530</v>
      </c>
      <c r="AB1145" t="s">
        <v>3530</v>
      </c>
      <c r="AC1145" t="s">
        <v>3532</v>
      </c>
    </row>
    <row r="1146" spans="1:29" x14ac:dyDescent="0.2">
      <c r="A1146" s="4" t="s">
        <v>6</v>
      </c>
      <c r="B1146" s="4" t="s">
        <v>6</v>
      </c>
      <c r="C1146" s="4" t="s">
        <v>6</v>
      </c>
      <c r="D1146" s="4">
        <v>23.8322</v>
      </c>
      <c r="E1146" s="4" t="s">
        <v>6</v>
      </c>
      <c r="F1146" s="4" t="s">
        <v>6</v>
      </c>
      <c r="G1146" s="4" t="str">
        <f t="shared" si="34"/>
        <v/>
      </c>
      <c r="H1146" s="4" t="str">
        <f t="shared" si="35"/>
        <v/>
      </c>
      <c r="J1146" s="6">
        <v>0</v>
      </c>
      <c r="K1146" s="4">
        <v>1143</v>
      </c>
      <c r="L1146" t="s">
        <v>629</v>
      </c>
      <c r="M1146">
        <v>1</v>
      </c>
      <c r="N1146">
        <v>1</v>
      </c>
      <c r="O1146">
        <v>1</v>
      </c>
      <c r="P1146">
        <v>12.9</v>
      </c>
      <c r="Q1146">
        <v>12.9</v>
      </c>
      <c r="R1146">
        <v>12.9</v>
      </c>
      <c r="S1146">
        <v>11.101000000000001</v>
      </c>
      <c r="T1146">
        <v>2.7959E-3</v>
      </c>
      <c r="U1146" s="46">
        <v>9.1593999999999998</v>
      </c>
      <c r="V1146">
        <v>20057000</v>
      </c>
      <c r="W1146">
        <v>4</v>
      </c>
      <c r="X1146" s="1">
        <v>-4.34294E-8</v>
      </c>
      <c r="Y1146">
        <v>1</v>
      </c>
      <c r="Z1146">
        <v>0</v>
      </c>
      <c r="AA1146" t="s">
        <v>628</v>
      </c>
      <c r="AB1146" t="s">
        <v>628</v>
      </c>
      <c r="AC1146" t="s">
        <v>630</v>
      </c>
    </row>
    <row r="1147" spans="1:29" x14ac:dyDescent="0.2">
      <c r="A1147" s="4" t="s">
        <v>6</v>
      </c>
      <c r="B1147" s="4" t="s">
        <v>6</v>
      </c>
      <c r="C1147" s="4" t="s">
        <v>6</v>
      </c>
      <c r="D1147" s="4">
        <v>21.616299999999999</v>
      </c>
      <c r="E1147" s="4" t="s">
        <v>6</v>
      </c>
      <c r="F1147" s="4" t="s">
        <v>6</v>
      </c>
      <c r="G1147" s="4" t="str">
        <f t="shared" si="34"/>
        <v/>
      </c>
      <c r="H1147" s="4" t="str">
        <f t="shared" si="35"/>
        <v/>
      </c>
      <c r="J1147" s="6">
        <v>0</v>
      </c>
      <c r="K1147" s="4">
        <v>1144</v>
      </c>
      <c r="L1147" t="s">
        <v>220</v>
      </c>
      <c r="M1147">
        <v>1</v>
      </c>
      <c r="N1147">
        <v>1</v>
      </c>
      <c r="O1147">
        <v>1</v>
      </c>
      <c r="P1147">
        <v>26.8</v>
      </c>
      <c r="Q1147">
        <v>26.8</v>
      </c>
      <c r="R1147">
        <v>26.8</v>
      </c>
      <c r="S1147">
        <v>14.272</v>
      </c>
      <c r="T1147">
        <v>0</v>
      </c>
      <c r="U1147" s="46">
        <v>18.829000000000001</v>
      </c>
      <c r="V1147">
        <v>20004000</v>
      </c>
      <c r="W1147">
        <v>1</v>
      </c>
      <c r="X1147" s="1">
        <v>-4.34294E-8</v>
      </c>
      <c r="Y1147">
        <v>1</v>
      </c>
      <c r="Z1147">
        <v>0</v>
      </c>
      <c r="AA1147" t="s">
        <v>219</v>
      </c>
      <c r="AB1147" t="s">
        <v>219</v>
      </c>
      <c r="AC1147" t="s">
        <v>221</v>
      </c>
    </row>
    <row r="1148" spans="1:29" x14ac:dyDescent="0.2">
      <c r="A1148" s="4" t="s">
        <v>6</v>
      </c>
      <c r="B1148" s="4" t="s">
        <v>6</v>
      </c>
      <c r="C1148" s="4">
        <v>24.657399999999999</v>
      </c>
      <c r="D1148" s="4" t="s">
        <v>6</v>
      </c>
      <c r="E1148" s="4" t="s">
        <v>6</v>
      </c>
      <c r="F1148" s="4" t="s">
        <v>6</v>
      </c>
      <c r="G1148" s="4" t="str">
        <f t="shared" si="34"/>
        <v/>
      </c>
      <c r="H1148" s="4" t="str">
        <f t="shared" si="35"/>
        <v/>
      </c>
      <c r="J1148" s="6">
        <v>0</v>
      </c>
      <c r="K1148" s="4">
        <v>1145</v>
      </c>
      <c r="L1148" t="s">
        <v>502</v>
      </c>
      <c r="M1148">
        <v>1</v>
      </c>
      <c r="N1148">
        <v>1</v>
      </c>
      <c r="O1148">
        <v>1</v>
      </c>
      <c r="P1148">
        <v>3</v>
      </c>
      <c r="Q1148">
        <v>3</v>
      </c>
      <c r="R1148">
        <v>3</v>
      </c>
      <c r="S1148">
        <v>53.927999999999997</v>
      </c>
      <c r="T1148">
        <v>3.3612999999999998E-3</v>
      </c>
      <c r="U1148" s="46">
        <v>7.0076999999999998</v>
      </c>
      <c r="V1148">
        <v>19765000</v>
      </c>
      <c r="W1148">
        <v>1</v>
      </c>
      <c r="X1148" s="1">
        <v>-4.34294E-8</v>
      </c>
      <c r="Y1148">
        <v>1</v>
      </c>
      <c r="Z1148">
        <v>0</v>
      </c>
      <c r="AA1148" t="s">
        <v>501</v>
      </c>
      <c r="AB1148" t="s">
        <v>501</v>
      </c>
      <c r="AC1148" t="s">
        <v>503</v>
      </c>
    </row>
    <row r="1149" spans="1:29" x14ac:dyDescent="0.2">
      <c r="A1149" s="4" t="s">
        <v>6</v>
      </c>
      <c r="B1149" s="4" t="s">
        <v>6</v>
      </c>
      <c r="C1149" s="4">
        <v>24.0535</v>
      </c>
      <c r="D1149" s="4" t="s">
        <v>6</v>
      </c>
      <c r="E1149" s="4" t="s">
        <v>6</v>
      </c>
      <c r="F1149" s="4" t="s">
        <v>6</v>
      </c>
      <c r="G1149" s="4" t="str">
        <f t="shared" si="34"/>
        <v/>
      </c>
      <c r="H1149" s="4" t="str">
        <f t="shared" si="35"/>
        <v/>
      </c>
      <c r="J1149" s="6">
        <v>0</v>
      </c>
      <c r="K1149" s="4">
        <v>1146</v>
      </c>
      <c r="L1149" t="s">
        <v>2786</v>
      </c>
      <c r="M1149">
        <v>1</v>
      </c>
      <c r="N1149">
        <v>1</v>
      </c>
      <c r="O1149">
        <v>1</v>
      </c>
      <c r="P1149">
        <v>1.6</v>
      </c>
      <c r="Q1149">
        <v>1.6</v>
      </c>
      <c r="R1149">
        <v>1.6</v>
      </c>
      <c r="S1149">
        <v>89.034000000000006</v>
      </c>
      <c r="T1149">
        <v>6.3542E-3</v>
      </c>
      <c r="U1149" s="46">
        <v>6.0202999999999998</v>
      </c>
      <c r="V1149">
        <v>19765000</v>
      </c>
      <c r="W1149">
        <v>1</v>
      </c>
      <c r="X1149" s="1">
        <v>-4.34294E-8</v>
      </c>
      <c r="Y1149">
        <v>1</v>
      </c>
      <c r="Z1149">
        <v>0</v>
      </c>
      <c r="AA1149" t="s">
        <v>2785</v>
      </c>
      <c r="AB1149" t="s">
        <v>2785</v>
      </c>
      <c r="AC1149" t="s">
        <v>2787</v>
      </c>
    </row>
    <row r="1150" spans="1:29" x14ac:dyDescent="0.2">
      <c r="A1150" s="4" t="s">
        <v>6</v>
      </c>
      <c r="B1150" s="4" t="s">
        <v>6</v>
      </c>
      <c r="C1150" s="4">
        <v>24.577300000000001</v>
      </c>
      <c r="D1150" s="4" t="s">
        <v>6</v>
      </c>
      <c r="E1150" s="4" t="s">
        <v>6</v>
      </c>
      <c r="F1150" s="4" t="s">
        <v>6</v>
      </c>
      <c r="G1150" s="4" t="str">
        <f t="shared" si="34"/>
        <v/>
      </c>
      <c r="H1150" s="4" t="str">
        <f t="shared" si="35"/>
        <v/>
      </c>
      <c r="J1150" s="6">
        <v>0</v>
      </c>
      <c r="K1150" s="4">
        <v>1147</v>
      </c>
      <c r="L1150" t="s">
        <v>3726</v>
      </c>
      <c r="M1150">
        <v>2</v>
      </c>
      <c r="N1150">
        <v>2</v>
      </c>
      <c r="O1150">
        <v>2</v>
      </c>
      <c r="P1150">
        <v>10.3</v>
      </c>
      <c r="Q1150">
        <v>10.3</v>
      </c>
      <c r="R1150">
        <v>10.3</v>
      </c>
      <c r="S1150">
        <v>58.466999999999999</v>
      </c>
      <c r="T1150">
        <v>0</v>
      </c>
      <c r="U1150" s="46">
        <v>24.664000000000001</v>
      </c>
      <c r="V1150">
        <v>19686000</v>
      </c>
      <c r="W1150">
        <v>2</v>
      </c>
      <c r="X1150" s="1">
        <v>-4.34294E-8</v>
      </c>
      <c r="Y1150">
        <v>1</v>
      </c>
      <c r="Z1150">
        <v>0</v>
      </c>
      <c r="AA1150" t="s">
        <v>3725</v>
      </c>
      <c r="AB1150" t="s">
        <v>3725</v>
      </c>
      <c r="AC1150" t="s">
        <v>3727</v>
      </c>
    </row>
    <row r="1151" spans="1:29" x14ac:dyDescent="0.2">
      <c r="A1151" s="4" t="s">
        <v>6</v>
      </c>
      <c r="B1151" s="4" t="s">
        <v>6</v>
      </c>
      <c r="C1151" s="4" t="s">
        <v>6</v>
      </c>
      <c r="D1151" s="4" t="s">
        <v>6</v>
      </c>
      <c r="E1151" s="4" t="s">
        <v>6</v>
      </c>
      <c r="F1151" s="4">
        <v>20.6038</v>
      </c>
      <c r="G1151" s="4" t="str">
        <f t="shared" si="34"/>
        <v/>
      </c>
      <c r="H1151" s="4" t="str">
        <f t="shared" si="35"/>
        <v/>
      </c>
      <c r="J1151" s="6">
        <v>0</v>
      </c>
      <c r="K1151" s="4">
        <v>1148</v>
      </c>
      <c r="L1151" t="s">
        <v>3745</v>
      </c>
      <c r="M1151">
        <v>1</v>
      </c>
      <c r="N1151">
        <v>1</v>
      </c>
      <c r="O1151">
        <v>1</v>
      </c>
      <c r="P1151">
        <v>7.2</v>
      </c>
      <c r="Q1151">
        <v>7.2</v>
      </c>
      <c r="R1151">
        <v>7.2</v>
      </c>
      <c r="S1151">
        <v>21.445</v>
      </c>
      <c r="T1151">
        <v>3.3557000000000001E-3</v>
      </c>
      <c r="U1151" s="46">
        <v>6.9641000000000002</v>
      </c>
      <c r="V1151">
        <v>19652000</v>
      </c>
      <c r="W1151">
        <v>3</v>
      </c>
      <c r="X1151" s="1">
        <v>-4.34294E-8</v>
      </c>
      <c r="Y1151">
        <v>1</v>
      </c>
      <c r="Z1151">
        <v>0</v>
      </c>
      <c r="AA1151" t="s">
        <v>3744</v>
      </c>
      <c r="AB1151" t="s">
        <v>3744</v>
      </c>
      <c r="AC1151" t="s">
        <v>3746</v>
      </c>
    </row>
    <row r="1152" spans="1:29" x14ac:dyDescent="0.2">
      <c r="A1152" s="4" t="s">
        <v>6</v>
      </c>
      <c r="B1152" s="4" t="s">
        <v>6</v>
      </c>
      <c r="C1152" s="4" t="s">
        <v>6</v>
      </c>
      <c r="D1152" s="4">
        <v>23.990100000000002</v>
      </c>
      <c r="E1152" s="4" t="s">
        <v>6</v>
      </c>
      <c r="F1152" s="4" t="s">
        <v>6</v>
      </c>
      <c r="G1152" s="4" t="str">
        <f t="shared" si="34"/>
        <v/>
      </c>
      <c r="H1152" s="4" t="str">
        <f t="shared" si="35"/>
        <v/>
      </c>
      <c r="J1152" s="6">
        <v>0</v>
      </c>
      <c r="K1152" s="4">
        <v>1149</v>
      </c>
      <c r="L1152" t="s">
        <v>418</v>
      </c>
      <c r="M1152">
        <v>1</v>
      </c>
      <c r="N1152">
        <v>1</v>
      </c>
      <c r="O1152">
        <v>1</v>
      </c>
      <c r="P1152">
        <v>32.799999999999997</v>
      </c>
      <c r="Q1152">
        <v>32.799999999999997</v>
      </c>
      <c r="R1152">
        <v>32.799999999999997</v>
      </c>
      <c r="S1152">
        <v>6.8658999999999999</v>
      </c>
      <c r="T1152">
        <v>1.0039999999999999E-3</v>
      </c>
      <c r="U1152" s="46">
        <v>11.260999999999999</v>
      </c>
      <c r="V1152">
        <v>19414000</v>
      </c>
      <c r="W1152">
        <v>2</v>
      </c>
      <c r="X1152" s="1">
        <v>-4.34294E-8</v>
      </c>
      <c r="Y1152">
        <v>1</v>
      </c>
      <c r="Z1152">
        <v>0</v>
      </c>
      <c r="AA1152" t="s">
        <v>417</v>
      </c>
      <c r="AB1152" t="s">
        <v>417</v>
      </c>
      <c r="AC1152" t="s">
        <v>419</v>
      </c>
    </row>
    <row r="1153" spans="1:29" x14ac:dyDescent="0.2">
      <c r="A1153" s="4" t="s">
        <v>6</v>
      </c>
      <c r="B1153" s="4" t="s">
        <v>6</v>
      </c>
      <c r="C1153" s="4" t="s">
        <v>6</v>
      </c>
      <c r="D1153" s="4" t="s">
        <v>6</v>
      </c>
      <c r="E1153" s="4" t="s">
        <v>6</v>
      </c>
      <c r="F1153" s="4">
        <v>19.7561</v>
      </c>
      <c r="G1153" s="4" t="str">
        <f t="shared" si="34"/>
        <v/>
      </c>
      <c r="H1153" s="4" t="str">
        <f t="shared" si="35"/>
        <v/>
      </c>
      <c r="J1153" s="6">
        <v>0</v>
      </c>
      <c r="K1153" s="4">
        <v>1150</v>
      </c>
      <c r="L1153" t="s">
        <v>2426</v>
      </c>
      <c r="M1153">
        <v>2</v>
      </c>
      <c r="N1153">
        <v>1</v>
      </c>
      <c r="O1153">
        <v>1</v>
      </c>
      <c r="P1153">
        <v>11</v>
      </c>
      <c r="Q1153">
        <v>5.5</v>
      </c>
      <c r="R1153">
        <v>5.5</v>
      </c>
      <c r="S1153">
        <v>22.541</v>
      </c>
      <c r="T1153">
        <v>2.6572000000000002E-3</v>
      </c>
      <c r="U1153" s="46">
        <v>7.7834000000000003</v>
      </c>
      <c r="V1153">
        <v>19092000</v>
      </c>
      <c r="W1153">
        <v>2</v>
      </c>
      <c r="X1153" s="1">
        <v>-4.34294E-8</v>
      </c>
      <c r="Y1153">
        <v>1</v>
      </c>
      <c r="Z1153">
        <v>0</v>
      </c>
      <c r="AA1153" t="s">
        <v>2425</v>
      </c>
      <c r="AB1153" t="s">
        <v>2425</v>
      </c>
      <c r="AC1153" t="s">
        <v>2427</v>
      </c>
    </row>
    <row r="1154" spans="1:29" x14ac:dyDescent="0.2">
      <c r="A1154" s="4" t="s">
        <v>6</v>
      </c>
      <c r="B1154" s="4" t="s">
        <v>6</v>
      </c>
      <c r="C1154" s="4" t="s">
        <v>6</v>
      </c>
      <c r="D1154" s="4">
        <v>21.370100000000001</v>
      </c>
      <c r="E1154" s="4" t="s">
        <v>6</v>
      </c>
      <c r="F1154" s="4" t="s">
        <v>6</v>
      </c>
      <c r="G1154" s="4" t="str">
        <f t="shared" si="34"/>
        <v/>
      </c>
      <c r="H1154" s="4" t="str">
        <f t="shared" si="35"/>
        <v/>
      </c>
      <c r="J1154" s="6">
        <v>0</v>
      </c>
      <c r="K1154" s="4">
        <v>1151</v>
      </c>
      <c r="L1154" t="s">
        <v>702</v>
      </c>
      <c r="M1154">
        <v>1</v>
      </c>
      <c r="N1154">
        <v>1</v>
      </c>
      <c r="O1154">
        <v>1</v>
      </c>
      <c r="P1154">
        <v>12.1</v>
      </c>
      <c r="Q1154">
        <v>12.1</v>
      </c>
      <c r="R1154">
        <v>12.1</v>
      </c>
      <c r="S1154">
        <v>15.159000000000001</v>
      </c>
      <c r="T1154">
        <v>2.7623999999999999E-3</v>
      </c>
      <c r="U1154" s="46">
        <v>8.7140000000000004</v>
      </c>
      <c r="V1154">
        <v>18902000</v>
      </c>
      <c r="W1154">
        <v>1</v>
      </c>
      <c r="X1154" s="1">
        <v>-4.34294E-8</v>
      </c>
      <c r="Y1154">
        <v>1</v>
      </c>
      <c r="Z1154">
        <v>0</v>
      </c>
      <c r="AA1154" t="s">
        <v>701</v>
      </c>
      <c r="AB1154" t="s">
        <v>701</v>
      </c>
      <c r="AC1154" t="s">
        <v>703</v>
      </c>
    </row>
    <row r="1155" spans="1:29" x14ac:dyDescent="0.2">
      <c r="A1155" s="4" t="s">
        <v>6</v>
      </c>
      <c r="B1155" s="4" t="s">
        <v>6</v>
      </c>
      <c r="C1155" s="4">
        <v>23.809200000000001</v>
      </c>
      <c r="D1155" s="4" t="s">
        <v>6</v>
      </c>
      <c r="E1155" s="4" t="s">
        <v>6</v>
      </c>
      <c r="F1155" s="4" t="s">
        <v>6</v>
      </c>
      <c r="G1155" s="4" t="str">
        <f t="shared" ref="G1155:G1218" si="36">IF(AND((COUNT(A1155:C1155)=0),(COUNT(D1155:F1155)=2)),"+","")</f>
        <v/>
      </c>
      <c r="H1155" s="4" t="str">
        <f t="shared" ref="H1155:H1218" si="37">IF(AND((COUNT(A1155:C1155)=0),(COUNT(D1155:F1155)=3)),"+","")</f>
        <v/>
      </c>
      <c r="J1155" s="6">
        <v>0</v>
      </c>
      <c r="K1155" s="4">
        <v>1152</v>
      </c>
      <c r="L1155" t="s">
        <v>192</v>
      </c>
      <c r="M1155">
        <v>2</v>
      </c>
      <c r="N1155">
        <v>2</v>
      </c>
      <c r="O1155">
        <v>2</v>
      </c>
      <c r="P1155">
        <v>2.8</v>
      </c>
      <c r="Q1155">
        <v>2.8</v>
      </c>
      <c r="R1155">
        <v>2.8</v>
      </c>
      <c r="S1155">
        <v>164.56</v>
      </c>
      <c r="T1155">
        <v>9.794300000000001E-4</v>
      </c>
      <c r="U1155" s="46">
        <v>10.545999999999999</v>
      </c>
      <c r="V1155">
        <v>18875000</v>
      </c>
      <c r="W1155">
        <v>1</v>
      </c>
      <c r="X1155" s="1">
        <v>-4.34294E-8</v>
      </c>
      <c r="Y1155">
        <v>1</v>
      </c>
      <c r="Z1155">
        <v>0</v>
      </c>
      <c r="AA1155" t="s">
        <v>191</v>
      </c>
      <c r="AB1155" t="s">
        <v>191</v>
      </c>
      <c r="AC1155" t="s">
        <v>193</v>
      </c>
    </row>
    <row r="1156" spans="1:29" x14ac:dyDescent="0.2">
      <c r="A1156" s="4" t="s">
        <v>6</v>
      </c>
      <c r="B1156" s="4" t="s">
        <v>6</v>
      </c>
      <c r="C1156" s="4" t="s">
        <v>6</v>
      </c>
      <c r="D1156" s="4" t="s">
        <v>6</v>
      </c>
      <c r="E1156" s="4" t="s">
        <v>6</v>
      </c>
      <c r="F1156" s="4">
        <v>20.524799999999999</v>
      </c>
      <c r="G1156" s="4" t="str">
        <f t="shared" si="36"/>
        <v/>
      </c>
      <c r="H1156" s="4" t="str">
        <f t="shared" si="37"/>
        <v/>
      </c>
      <c r="J1156" s="6">
        <v>0</v>
      </c>
      <c r="K1156" s="4">
        <v>1153</v>
      </c>
      <c r="L1156" t="s">
        <v>3281</v>
      </c>
      <c r="M1156">
        <v>2</v>
      </c>
      <c r="N1156">
        <v>2</v>
      </c>
      <c r="O1156">
        <v>2</v>
      </c>
      <c r="P1156">
        <v>3.3</v>
      </c>
      <c r="Q1156">
        <v>3.3</v>
      </c>
      <c r="R1156">
        <v>3.3</v>
      </c>
      <c r="S1156">
        <v>80.594999999999999</v>
      </c>
      <c r="T1156">
        <v>1.0671999999999999E-3</v>
      </c>
      <c r="U1156" s="46">
        <v>12.994999999999999</v>
      </c>
      <c r="V1156">
        <v>18838000</v>
      </c>
      <c r="W1156">
        <v>2</v>
      </c>
      <c r="X1156" s="1">
        <v>-4.34294E-8</v>
      </c>
      <c r="Y1156">
        <v>1</v>
      </c>
      <c r="Z1156">
        <v>0</v>
      </c>
      <c r="AA1156" t="s">
        <v>3280</v>
      </c>
      <c r="AB1156" t="s">
        <v>3280</v>
      </c>
      <c r="AC1156" t="s">
        <v>3282</v>
      </c>
    </row>
    <row r="1157" spans="1:29" x14ac:dyDescent="0.2">
      <c r="A1157" s="4" t="s">
        <v>6</v>
      </c>
      <c r="B1157" s="4" t="s">
        <v>6</v>
      </c>
      <c r="C1157" s="4" t="s">
        <v>6</v>
      </c>
      <c r="D1157" s="4" t="s">
        <v>6</v>
      </c>
      <c r="E1157" s="4" t="s">
        <v>6</v>
      </c>
      <c r="F1157" s="4">
        <v>19.9697</v>
      </c>
      <c r="G1157" s="4" t="str">
        <f t="shared" si="36"/>
        <v/>
      </c>
      <c r="H1157" s="4" t="str">
        <f t="shared" si="37"/>
        <v/>
      </c>
      <c r="J1157" s="6">
        <v>0</v>
      </c>
      <c r="K1157" s="4">
        <v>1154</v>
      </c>
      <c r="L1157" t="s">
        <v>363</v>
      </c>
      <c r="M1157">
        <v>1</v>
      </c>
      <c r="N1157">
        <v>1</v>
      </c>
      <c r="O1157">
        <v>1</v>
      </c>
      <c r="P1157">
        <v>5.2</v>
      </c>
      <c r="Q1157">
        <v>5.2</v>
      </c>
      <c r="R1157">
        <v>5.2</v>
      </c>
      <c r="S1157">
        <v>27.937999999999999</v>
      </c>
      <c r="T1157">
        <v>2.627E-3</v>
      </c>
      <c r="U1157" s="46">
        <v>7.6322000000000001</v>
      </c>
      <c r="V1157">
        <v>18067000</v>
      </c>
      <c r="W1157">
        <v>2</v>
      </c>
      <c r="X1157" s="1">
        <v>-4.34294E-8</v>
      </c>
      <c r="Y1157">
        <v>1</v>
      </c>
      <c r="Z1157">
        <v>0</v>
      </c>
      <c r="AA1157" t="s">
        <v>362</v>
      </c>
      <c r="AB1157" t="s">
        <v>362</v>
      </c>
      <c r="AC1157" t="s">
        <v>364</v>
      </c>
    </row>
    <row r="1158" spans="1:29" x14ac:dyDescent="0.2">
      <c r="A1158" s="4">
        <v>24.0959</v>
      </c>
      <c r="B1158" s="4" t="s">
        <v>6</v>
      </c>
      <c r="C1158" s="4" t="s">
        <v>6</v>
      </c>
      <c r="D1158" s="4" t="s">
        <v>6</v>
      </c>
      <c r="E1158" s="4" t="s">
        <v>6</v>
      </c>
      <c r="F1158" s="4" t="s">
        <v>6</v>
      </c>
      <c r="G1158" s="4" t="str">
        <f t="shared" si="36"/>
        <v/>
      </c>
      <c r="H1158" s="4" t="str">
        <f t="shared" si="37"/>
        <v/>
      </c>
      <c r="J1158" s="6">
        <v>0</v>
      </c>
      <c r="K1158" s="4">
        <v>1155</v>
      </c>
      <c r="L1158" t="s">
        <v>1203</v>
      </c>
      <c r="M1158">
        <v>1</v>
      </c>
      <c r="N1158">
        <v>1</v>
      </c>
      <c r="O1158">
        <v>1</v>
      </c>
      <c r="P1158">
        <v>26.1</v>
      </c>
      <c r="Q1158">
        <v>26.1</v>
      </c>
      <c r="R1158">
        <v>26.1</v>
      </c>
      <c r="S1158">
        <v>10.244999999999999</v>
      </c>
      <c r="T1158">
        <v>2.7472999999999998E-3</v>
      </c>
      <c r="U1158" s="46">
        <v>8.6359999999999992</v>
      </c>
      <c r="V1158">
        <v>17930000</v>
      </c>
      <c r="W1158">
        <v>1</v>
      </c>
      <c r="X1158" s="1">
        <v>-4.34294E-8</v>
      </c>
      <c r="Y1158">
        <v>1</v>
      </c>
      <c r="Z1158">
        <v>0</v>
      </c>
      <c r="AA1158" t="s">
        <v>1202</v>
      </c>
      <c r="AB1158" t="s">
        <v>1202</v>
      </c>
      <c r="AC1158" t="s">
        <v>1204</v>
      </c>
    </row>
    <row r="1159" spans="1:29" x14ac:dyDescent="0.2">
      <c r="A1159" s="4" t="s">
        <v>6</v>
      </c>
      <c r="B1159" s="4" t="s">
        <v>6</v>
      </c>
      <c r="C1159" s="4" t="s">
        <v>6</v>
      </c>
      <c r="D1159" s="4" t="s">
        <v>6</v>
      </c>
      <c r="E1159" s="4" t="s">
        <v>6</v>
      </c>
      <c r="F1159" s="4">
        <v>21.9909</v>
      </c>
      <c r="G1159" s="4" t="str">
        <f t="shared" si="36"/>
        <v/>
      </c>
      <c r="H1159" s="4" t="str">
        <f t="shared" si="37"/>
        <v/>
      </c>
      <c r="J1159" s="6">
        <v>0</v>
      </c>
      <c r="K1159" s="4">
        <v>1156</v>
      </c>
      <c r="L1159" t="s">
        <v>2395</v>
      </c>
      <c r="M1159">
        <v>1</v>
      </c>
      <c r="N1159">
        <v>1</v>
      </c>
      <c r="O1159">
        <v>1</v>
      </c>
      <c r="P1159">
        <v>2.1</v>
      </c>
      <c r="Q1159">
        <v>2.1</v>
      </c>
      <c r="R1159">
        <v>2.1</v>
      </c>
      <c r="S1159">
        <v>555.61</v>
      </c>
      <c r="T1159">
        <v>1.1547E-3</v>
      </c>
      <c r="U1159" s="46">
        <v>15.897</v>
      </c>
      <c r="V1159">
        <v>17745000</v>
      </c>
      <c r="W1159">
        <v>1</v>
      </c>
      <c r="X1159" s="1">
        <v>-4.34294E-8</v>
      </c>
      <c r="Y1159">
        <v>1</v>
      </c>
      <c r="Z1159">
        <v>0</v>
      </c>
      <c r="AA1159" t="s">
        <v>2394</v>
      </c>
      <c r="AB1159" t="s">
        <v>2394</v>
      </c>
      <c r="AC1159" t="s">
        <v>2396</v>
      </c>
    </row>
    <row r="1160" spans="1:29" x14ac:dyDescent="0.2">
      <c r="A1160" s="4" t="s">
        <v>6</v>
      </c>
      <c r="B1160" s="4" t="s">
        <v>6</v>
      </c>
      <c r="C1160" s="4">
        <v>24.418099999999999</v>
      </c>
      <c r="D1160" s="4" t="s">
        <v>6</v>
      </c>
      <c r="E1160" s="4" t="s">
        <v>6</v>
      </c>
      <c r="F1160" s="4" t="s">
        <v>6</v>
      </c>
      <c r="G1160" s="4" t="str">
        <f t="shared" si="36"/>
        <v/>
      </c>
      <c r="H1160" s="4" t="str">
        <f t="shared" si="37"/>
        <v/>
      </c>
      <c r="J1160" s="6">
        <v>0</v>
      </c>
      <c r="K1160" s="4">
        <v>1157</v>
      </c>
      <c r="L1160" t="s">
        <v>596</v>
      </c>
      <c r="M1160">
        <v>1</v>
      </c>
      <c r="N1160">
        <v>1</v>
      </c>
      <c r="O1160">
        <v>1</v>
      </c>
      <c r="P1160">
        <v>15.5</v>
      </c>
      <c r="Q1160">
        <v>15.5</v>
      </c>
      <c r="R1160">
        <v>15.5</v>
      </c>
      <c r="S1160">
        <v>16.646000000000001</v>
      </c>
      <c r="T1160">
        <v>1.0406E-3</v>
      </c>
      <c r="U1160" s="46">
        <v>12.335000000000001</v>
      </c>
      <c r="V1160">
        <v>17169000</v>
      </c>
      <c r="W1160">
        <v>1</v>
      </c>
      <c r="X1160" s="1">
        <v>-4.34294E-8</v>
      </c>
      <c r="Y1160">
        <v>1</v>
      </c>
      <c r="Z1160">
        <v>0</v>
      </c>
      <c r="AA1160" t="s">
        <v>595</v>
      </c>
      <c r="AB1160" t="s">
        <v>595</v>
      </c>
      <c r="AC1160" t="s">
        <v>597</v>
      </c>
    </row>
    <row r="1161" spans="1:29" x14ac:dyDescent="0.2">
      <c r="A1161" s="4" t="s">
        <v>6</v>
      </c>
      <c r="B1161" s="4" t="s">
        <v>6</v>
      </c>
      <c r="C1161" s="4" t="s">
        <v>6</v>
      </c>
      <c r="D1161" s="4" t="s">
        <v>6</v>
      </c>
      <c r="E1161" s="4">
        <v>24.722899999999999</v>
      </c>
      <c r="F1161" s="4" t="s">
        <v>6</v>
      </c>
      <c r="G1161" s="4" t="str">
        <f t="shared" si="36"/>
        <v/>
      </c>
      <c r="H1161" s="4" t="str">
        <f t="shared" si="37"/>
        <v/>
      </c>
      <c r="J1161" s="6">
        <v>0</v>
      </c>
      <c r="K1161" s="4">
        <v>1158</v>
      </c>
      <c r="L1161" t="s">
        <v>48</v>
      </c>
      <c r="M1161">
        <v>1</v>
      </c>
      <c r="N1161">
        <v>1</v>
      </c>
      <c r="O1161">
        <v>1</v>
      </c>
      <c r="P1161">
        <v>4.2</v>
      </c>
      <c r="Q1161">
        <v>4.2</v>
      </c>
      <c r="R1161">
        <v>4.2</v>
      </c>
      <c r="S1161">
        <v>53.045999999999999</v>
      </c>
      <c r="T1161">
        <v>9.8521999999999998E-4</v>
      </c>
      <c r="U1161" s="46">
        <v>10.663</v>
      </c>
      <c r="V1161">
        <v>16817000</v>
      </c>
      <c r="W1161">
        <v>1</v>
      </c>
      <c r="X1161" s="1">
        <v>-4.34294E-8</v>
      </c>
      <c r="Y1161">
        <v>1</v>
      </c>
      <c r="Z1161">
        <v>0</v>
      </c>
      <c r="AA1161" t="s">
        <v>47</v>
      </c>
      <c r="AB1161" t="s">
        <v>47</v>
      </c>
      <c r="AC1161" t="s">
        <v>49</v>
      </c>
    </row>
    <row r="1162" spans="1:29" x14ac:dyDescent="0.2">
      <c r="A1162" s="4" t="s">
        <v>6</v>
      </c>
      <c r="B1162" s="4" t="s">
        <v>6</v>
      </c>
      <c r="C1162" s="4" t="s">
        <v>6</v>
      </c>
      <c r="D1162" s="4">
        <v>22.592199999999998</v>
      </c>
      <c r="E1162" s="4" t="s">
        <v>6</v>
      </c>
      <c r="F1162" s="4" t="s">
        <v>6</v>
      </c>
      <c r="G1162" s="4" t="str">
        <f t="shared" si="36"/>
        <v/>
      </c>
      <c r="H1162" s="4" t="str">
        <f t="shared" si="37"/>
        <v/>
      </c>
      <c r="J1162" s="6">
        <v>0</v>
      </c>
      <c r="K1162" s="4">
        <v>1159</v>
      </c>
      <c r="L1162" t="s">
        <v>436</v>
      </c>
      <c r="M1162">
        <v>1</v>
      </c>
      <c r="N1162">
        <v>1</v>
      </c>
      <c r="O1162">
        <v>1</v>
      </c>
      <c r="P1162">
        <v>11.1</v>
      </c>
      <c r="Q1162">
        <v>11.1</v>
      </c>
      <c r="R1162">
        <v>11.1</v>
      </c>
      <c r="S1162">
        <v>13.525</v>
      </c>
      <c r="T1162">
        <v>2.8652999999999999E-3</v>
      </c>
      <c r="U1162" s="46">
        <v>9.9742999999999995</v>
      </c>
      <c r="V1162">
        <v>16563000</v>
      </c>
      <c r="W1162">
        <v>2</v>
      </c>
      <c r="X1162" s="1">
        <v>-4.34294E-8</v>
      </c>
      <c r="Y1162">
        <v>1</v>
      </c>
      <c r="Z1162">
        <v>0</v>
      </c>
      <c r="AA1162" t="s">
        <v>435</v>
      </c>
      <c r="AB1162" t="s">
        <v>435</v>
      </c>
      <c r="AC1162" t="s">
        <v>437</v>
      </c>
    </row>
    <row r="1163" spans="1:29" x14ac:dyDescent="0.2">
      <c r="A1163" s="4" t="s">
        <v>6</v>
      </c>
      <c r="B1163" s="4" t="s">
        <v>6</v>
      </c>
      <c r="C1163" s="4" t="s">
        <v>6</v>
      </c>
      <c r="D1163" s="4" t="s">
        <v>6</v>
      </c>
      <c r="E1163" s="4" t="s">
        <v>6</v>
      </c>
      <c r="F1163" s="4">
        <v>22.614799999999999</v>
      </c>
      <c r="G1163" s="4" t="str">
        <f t="shared" si="36"/>
        <v/>
      </c>
      <c r="H1163" s="4" t="str">
        <f t="shared" si="37"/>
        <v/>
      </c>
      <c r="J1163" s="6">
        <v>0</v>
      </c>
      <c r="K1163" s="4">
        <v>1160</v>
      </c>
      <c r="L1163" t="s">
        <v>1656</v>
      </c>
      <c r="M1163">
        <v>1</v>
      </c>
      <c r="N1163">
        <v>1</v>
      </c>
      <c r="O1163">
        <v>1</v>
      </c>
      <c r="P1163">
        <v>20</v>
      </c>
      <c r="Q1163">
        <v>20</v>
      </c>
      <c r="R1163">
        <v>20</v>
      </c>
      <c r="S1163">
        <v>9.6809999999999992</v>
      </c>
      <c r="T1163">
        <v>3.3784000000000002E-3</v>
      </c>
      <c r="U1163" s="46">
        <v>7.0911999999999997</v>
      </c>
      <c r="V1163">
        <v>16359000</v>
      </c>
      <c r="W1163">
        <v>1</v>
      </c>
      <c r="X1163" s="1">
        <v>-4.34294E-8</v>
      </c>
      <c r="Y1163">
        <v>1</v>
      </c>
      <c r="Z1163">
        <v>0</v>
      </c>
      <c r="AA1163" t="s">
        <v>1655</v>
      </c>
      <c r="AB1163" t="s">
        <v>1655</v>
      </c>
      <c r="AC1163" t="s">
        <v>1657</v>
      </c>
    </row>
    <row r="1164" spans="1:29" x14ac:dyDescent="0.2">
      <c r="A1164" s="4" t="s">
        <v>6</v>
      </c>
      <c r="B1164" s="4" t="s">
        <v>6</v>
      </c>
      <c r="C1164" s="4" t="s">
        <v>6</v>
      </c>
      <c r="D1164" s="4" t="s">
        <v>6</v>
      </c>
      <c r="E1164" s="4">
        <v>27.078399999999998</v>
      </c>
      <c r="F1164" s="4" t="s">
        <v>6</v>
      </c>
      <c r="G1164" s="4" t="str">
        <f t="shared" si="36"/>
        <v/>
      </c>
      <c r="H1164" s="4" t="str">
        <f t="shared" si="37"/>
        <v/>
      </c>
      <c r="J1164" s="6">
        <v>0</v>
      </c>
      <c r="K1164" s="4">
        <v>1161</v>
      </c>
      <c r="L1164" t="s">
        <v>398</v>
      </c>
      <c r="M1164">
        <v>1</v>
      </c>
      <c r="N1164">
        <v>1</v>
      </c>
      <c r="O1164">
        <v>1</v>
      </c>
      <c r="P1164">
        <v>12.3</v>
      </c>
      <c r="Q1164">
        <v>12.3</v>
      </c>
      <c r="R1164">
        <v>12.3</v>
      </c>
      <c r="S1164">
        <v>16.14</v>
      </c>
      <c r="T1164">
        <v>3.3926999999999998E-3</v>
      </c>
      <c r="U1164" s="46">
        <v>7.2119999999999997</v>
      </c>
      <c r="V1164">
        <v>16308000</v>
      </c>
      <c r="W1164">
        <v>1</v>
      </c>
      <c r="X1164" s="1">
        <v>-4.34294E-8</v>
      </c>
      <c r="Y1164">
        <v>1</v>
      </c>
      <c r="Z1164">
        <v>0</v>
      </c>
      <c r="AA1164" t="s">
        <v>397</v>
      </c>
      <c r="AB1164" t="s">
        <v>397</v>
      </c>
      <c r="AC1164" t="s">
        <v>399</v>
      </c>
    </row>
    <row r="1165" spans="1:29" x14ac:dyDescent="0.2">
      <c r="A1165" s="4" t="s">
        <v>6</v>
      </c>
      <c r="B1165" s="4" t="s">
        <v>6</v>
      </c>
      <c r="C1165" s="4" t="s">
        <v>6</v>
      </c>
      <c r="D1165" s="4">
        <v>20.5868</v>
      </c>
      <c r="E1165" s="4" t="s">
        <v>6</v>
      </c>
      <c r="F1165" s="4" t="s">
        <v>6</v>
      </c>
      <c r="G1165" s="4" t="str">
        <f t="shared" si="36"/>
        <v/>
      </c>
      <c r="H1165" s="4" t="str">
        <f t="shared" si="37"/>
        <v/>
      </c>
      <c r="J1165" s="6">
        <v>0</v>
      </c>
      <c r="K1165" s="4">
        <v>1162</v>
      </c>
      <c r="L1165" t="s">
        <v>1023</v>
      </c>
      <c r="M1165">
        <v>1</v>
      </c>
      <c r="N1165">
        <v>1</v>
      </c>
      <c r="O1165">
        <v>1</v>
      </c>
      <c r="P1165">
        <v>1.2</v>
      </c>
      <c r="Q1165">
        <v>1.2</v>
      </c>
      <c r="R1165">
        <v>1.2</v>
      </c>
      <c r="S1165">
        <v>123.07</v>
      </c>
      <c r="T1165">
        <v>3.3670000000000002E-3</v>
      </c>
      <c r="U1165" s="46">
        <v>7.0528000000000004</v>
      </c>
      <c r="V1165">
        <v>16230000</v>
      </c>
      <c r="W1165">
        <v>3</v>
      </c>
      <c r="X1165" s="1">
        <v>-4.34294E-8</v>
      </c>
      <c r="Y1165">
        <v>1</v>
      </c>
      <c r="Z1165">
        <v>0</v>
      </c>
      <c r="AA1165" t="s">
        <v>1022</v>
      </c>
      <c r="AB1165" t="s">
        <v>1022</v>
      </c>
      <c r="AC1165" t="s">
        <v>1024</v>
      </c>
    </row>
    <row r="1166" spans="1:29" x14ac:dyDescent="0.2">
      <c r="A1166" s="4" t="s">
        <v>6</v>
      </c>
      <c r="B1166" s="4" t="s">
        <v>6</v>
      </c>
      <c r="C1166" s="4">
        <v>24.204899999999999</v>
      </c>
      <c r="D1166" s="4" t="s">
        <v>6</v>
      </c>
      <c r="E1166" s="4" t="s">
        <v>6</v>
      </c>
      <c r="F1166" s="4" t="s">
        <v>6</v>
      </c>
      <c r="G1166" s="4" t="str">
        <f t="shared" si="36"/>
        <v/>
      </c>
      <c r="H1166" s="4" t="str">
        <f t="shared" si="37"/>
        <v/>
      </c>
      <c r="J1166" s="6">
        <v>0</v>
      </c>
      <c r="K1166" s="4">
        <v>1163</v>
      </c>
      <c r="L1166" t="s">
        <v>350</v>
      </c>
      <c r="M1166">
        <v>1</v>
      </c>
      <c r="N1166">
        <v>1</v>
      </c>
      <c r="O1166">
        <v>1</v>
      </c>
      <c r="P1166">
        <v>21.1</v>
      </c>
      <c r="Q1166">
        <v>21.1</v>
      </c>
      <c r="R1166">
        <v>21.1</v>
      </c>
      <c r="S1166">
        <v>10.087999999999999</v>
      </c>
      <c r="T1166">
        <v>2.6384999999999998E-3</v>
      </c>
      <c r="U1166" s="46">
        <v>7.7178000000000004</v>
      </c>
      <c r="V1166">
        <v>16190000</v>
      </c>
      <c r="W1166">
        <v>1</v>
      </c>
      <c r="X1166" s="1">
        <v>-4.34294E-8</v>
      </c>
      <c r="Y1166">
        <v>1</v>
      </c>
      <c r="Z1166">
        <v>0</v>
      </c>
      <c r="AA1166" t="s">
        <v>349</v>
      </c>
      <c r="AB1166" t="s">
        <v>349</v>
      </c>
      <c r="AC1166" t="s">
        <v>351</v>
      </c>
    </row>
    <row r="1167" spans="1:29" x14ac:dyDescent="0.2">
      <c r="A1167" s="4" t="s">
        <v>6</v>
      </c>
      <c r="B1167" s="4" t="s">
        <v>6</v>
      </c>
      <c r="C1167" s="4">
        <v>24.362400000000001</v>
      </c>
      <c r="D1167" s="4" t="s">
        <v>6</v>
      </c>
      <c r="E1167" s="4" t="s">
        <v>6</v>
      </c>
      <c r="F1167" s="4" t="s">
        <v>6</v>
      </c>
      <c r="G1167" s="4" t="str">
        <f t="shared" si="36"/>
        <v/>
      </c>
      <c r="H1167" s="4" t="str">
        <f t="shared" si="37"/>
        <v/>
      </c>
      <c r="J1167" s="6">
        <v>0</v>
      </c>
      <c r="K1167" s="4">
        <v>1164</v>
      </c>
      <c r="L1167" t="s">
        <v>2048</v>
      </c>
      <c r="M1167">
        <v>1</v>
      </c>
      <c r="N1167">
        <v>1</v>
      </c>
      <c r="O1167">
        <v>1</v>
      </c>
      <c r="P1167">
        <v>5.9</v>
      </c>
      <c r="Q1167">
        <v>5.9</v>
      </c>
      <c r="R1167">
        <v>5.9</v>
      </c>
      <c r="S1167">
        <v>31.387</v>
      </c>
      <c r="T1167">
        <v>2.8329000000000002E-3</v>
      </c>
      <c r="U1167" s="46">
        <v>9.5208999999999993</v>
      </c>
      <c r="V1167">
        <v>16110000</v>
      </c>
      <c r="W1167">
        <v>1</v>
      </c>
      <c r="X1167" s="1">
        <v>-4.34294E-8</v>
      </c>
      <c r="Y1167">
        <v>1</v>
      </c>
      <c r="Z1167">
        <v>0</v>
      </c>
      <c r="AA1167" t="s">
        <v>2047</v>
      </c>
      <c r="AB1167" t="s">
        <v>2047</v>
      </c>
      <c r="AC1167" t="s">
        <v>2049</v>
      </c>
    </row>
    <row r="1168" spans="1:29" x14ac:dyDescent="0.2">
      <c r="A1168" s="4" t="s">
        <v>6</v>
      </c>
      <c r="B1168" s="4" t="s">
        <v>6</v>
      </c>
      <c r="C1168" s="4" t="s">
        <v>6</v>
      </c>
      <c r="D1168" s="4">
        <v>22.958300000000001</v>
      </c>
      <c r="E1168" s="4" t="s">
        <v>6</v>
      </c>
      <c r="F1168" s="4" t="s">
        <v>6</v>
      </c>
      <c r="G1168" s="4" t="str">
        <f t="shared" si="36"/>
        <v/>
      </c>
      <c r="H1168" s="4" t="str">
        <f t="shared" si="37"/>
        <v/>
      </c>
      <c r="J1168" s="6">
        <v>0</v>
      </c>
      <c r="K1168" s="4">
        <v>1165</v>
      </c>
      <c r="L1168" t="s">
        <v>79</v>
      </c>
      <c r="M1168">
        <v>1</v>
      </c>
      <c r="N1168">
        <v>1</v>
      </c>
      <c r="O1168">
        <v>1</v>
      </c>
      <c r="P1168">
        <v>9.1999999999999993</v>
      </c>
      <c r="Q1168">
        <v>9.1999999999999993</v>
      </c>
      <c r="R1168">
        <v>9.1999999999999993</v>
      </c>
      <c r="S1168">
        <v>18.928000000000001</v>
      </c>
      <c r="T1168">
        <v>9.6712000000000002E-4</v>
      </c>
      <c r="U1168" s="46">
        <v>10.313000000000001</v>
      </c>
      <c r="V1168">
        <v>15932000</v>
      </c>
      <c r="W1168">
        <v>2</v>
      </c>
      <c r="X1168" s="1">
        <v>-4.34294E-8</v>
      </c>
      <c r="Y1168">
        <v>1</v>
      </c>
      <c r="Z1168">
        <v>0</v>
      </c>
      <c r="AA1168" t="s">
        <v>78</v>
      </c>
      <c r="AB1168" t="s">
        <v>78</v>
      </c>
      <c r="AC1168" t="s">
        <v>80</v>
      </c>
    </row>
    <row r="1169" spans="1:29" x14ac:dyDescent="0.2">
      <c r="A1169" s="4" t="s">
        <v>6</v>
      </c>
      <c r="B1169" s="4" t="s">
        <v>6</v>
      </c>
      <c r="C1169" s="4" t="s">
        <v>6</v>
      </c>
      <c r="D1169" s="4" t="s">
        <v>6</v>
      </c>
      <c r="E1169" s="4" t="s">
        <v>6</v>
      </c>
      <c r="F1169" s="4">
        <v>18.8064</v>
      </c>
      <c r="G1169" s="4" t="str">
        <f t="shared" si="36"/>
        <v/>
      </c>
      <c r="H1169" s="4" t="str">
        <f t="shared" si="37"/>
        <v/>
      </c>
      <c r="J1169" s="6">
        <v>0</v>
      </c>
      <c r="K1169" s="4">
        <v>1166</v>
      </c>
      <c r="L1169" t="s">
        <v>1062</v>
      </c>
      <c r="M1169">
        <v>1</v>
      </c>
      <c r="N1169">
        <v>1</v>
      </c>
      <c r="O1169">
        <v>1</v>
      </c>
      <c r="P1169">
        <v>19.5</v>
      </c>
      <c r="Q1169">
        <v>19.5</v>
      </c>
      <c r="R1169">
        <v>19.5</v>
      </c>
      <c r="S1169">
        <v>13.951000000000001</v>
      </c>
      <c r="T1169">
        <v>2.7076000000000001E-3</v>
      </c>
      <c r="U1169" s="46">
        <v>8.2121999999999993</v>
      </c>
      <c r="V1169">
        <v>15844000</v>
      </c>
      <c r="W1169">
        <v>1</v>
      </c>
      <c r="X1169" s="1">
        <v>-4.34294E-8</v>
      </c>
      <c r="Y1169">
        <v>1</v>
      </c>
      <c r="Z1169">
        <v>0</v>
      </c>
      <c r="AA1169" t="s">
        <v>1061</v>
      </c>
      <c r="AB1169" t="s">
        <v>1061</v>
      </c>
      <c r="AC1169" t="s">
        <v>1063</v>
      </c>
    </row>
    <row r="1170" spans="1:29" x14ac:dyDescent="0.2">
      <c r="A1170" s="4" t="s">
        <v>6</v>
      </c>
      <c r="B1170" s="4" t="s">
        <v>6</v>
      </c>
      <c r="C1170" s="4">
        <v>24.226299999999998</v>
      </c>
      <c r="D1170" s="4" t="s">
        <v>6</v>
      </c>
      <c r="E1170" s="4" t="s">
        <v>6</v>
      </c>
      <c r="F1170" s="4" t="s">
        <v>6</v>
      </c>
      <c r="G1170" s="4" t="str">
        <f t="shared" si="36"/>
        <v/>
      </c>
      <c r="H1170" s="4" t="str">
        <f t="shared" si="37"/>
        <v/>
      </c>
      <c r="J1170" s="6">
        <v>0</v>
      </c>
      <c r="K1170" s="4">
        <v>1167</v>
      </c>
      <c r="L1170" t="s">
        <v>1038</v>
      </c>
      <c r="M1170">
        <v>1</v>
      </c>
      <c r="N1170">
        <v>1</v>
      </c>
      <c r="O1170">
        <v>1</v>
      </c>
      <c r="P1170">
        <v>8.9</v>
      </c>
      <c r="Q1170">
        <v>8.9</v>
      </c>
      <c r="R1170">
        <v>8.9</v>
      </c>
      <c r="S1170">
        <v>21.23</v>
      </c>
      <c r="T1170">
        <v>2.6132E-3</v>
      </c>
      <c r="U1170" s="46">
        <v>7.5709999999999997</v>
      </c>
      <c r="V1170">
        <v>15552000</v>
      </c>
      <c r="W1170">
        <v>1</v>
      </c>
      <c r="X1170" s="1">
        <v>-4.34294E-8</v>
      </c>
      <c r="Y1170">
        <v>1</v>
      </c>
      <c r="Z1170">
        <v>0</v>
      </c>
      <c r="AA1170" t="s">
        <v>1037</v>
      </c>
      <c r="AB1170" t="s">
        <v>1037</v>
      </c>
      <c r="AC1170" t="s">
        <v>1039</v>
      </c>
    </row>
    <row r="1171" spans="1:29" x14ac:dyDescent="0.2">
      <c r="A1171" s="4" t="s">
        <v>6</v>
      </c>
      <c r="B1171" s="4" t="s">
        <v>6</v>
      </c>
      <c r="C1171" s="4">
        <v>22.0885</v>
      </c>
      <c r="D1171" s="4" t="s">
        <v>6</v>
      </c>
      <c r="E1171" s="4" t="s">
        <v>6</v>
      </c>
      <c r="F1171" s="4" t="s">
        <v>6</v>
      </c>
      <c r="G1171" s="4" t="str">
        <f t="shared" si="36"/>
        <v/>
      </c>
      <c r="H1171" s="4" t="str">
        <f t="shared" si="37"/>
        <v/>
      </c>
      <c r="J1171" s="6">
        <v>0</v>
      </c>
      <c r="K1171" s="4">
        <v>1168</v>
      </c>
      <c r="L1171" t="s">
        <v>482</v>
      </c>
      <c r="M1171">
        <v>2</v>
      </c>
      <c r="N1171">
        <v>2</v>
      </c>
      <c r="O1171">
        <v>2</v>
      </c>
      <c r="P1171">
        <v>2.7</v>
      </c>
      <c r="Q1171">
        <v>2.7</v>
      </c>
      <c r="R1171">
        <v>2.7</v>
      </c>
      <c r="S1171">
        <v>102.65</v>
      </c>
      <c r="T1171">
        <v>1.0694999999999999E-3</v>
      </c>
      <c r="U1171" s="46">
        <v>13.071</v>
      </c>
      <c r="V1171">
        <v>14929000</v>
      </c>
      <c r="W1171">
        <v>1</v>
      </c>
      <c r="X1171" s="1">
        <v>-4.34294E-8</v>
      </c>
      <c r="Y1171">
        <v>1</v>
      </c>
      <c r="Z1171">
        <v>0</v>
      </c>
      <c r="AA1171" t="s">
        <v>481</v>
      </c>
      <c r="AB1171" t="s">
        <v>481</v>
      </c>
      <c r="AC1171" t="s">
        <v>483</v>
      </c>
    </row>
    <row r="1172" spans="1:29" x14ac:dyDescent="0.2">
      <c r="A1172" s="4" t="s">
        <v>6</v>
      </c>
      <c r="B1172" s="4" t="s">
        <v>6</v>
      </c>
      <c r="C1172" s="4">
        <v>23.4663</v>
      </c>
      <c r="D1172" s="4" t="s">
        <v>6</v>
      </c>
      <c r="E1172" s="4" t="s">
        <v>6</v>
      </c>
      <c r="F1172" s="4" t="s">
        <v>6</v>
      </c>
      <c r="G1172" s="4" t="str">
        <f t="shared" si="36"/>
        <v/>
      </c>
      <c r="H1172" s="4" t="str">
        <f t="shared" si="37"/>
        <v/>
      </c>
      <c r="J1172" s="6">
        <v>0</v>
      </c>
      <c r="K1172" s="4">
        <v>1169</v>
      </c>
      <c r="L1172" t="s">
        <v>2178</v>
      </c>
      <c r="M1172">
        <v>2</v>
      </c>
      <c r="N1172">
        <v>2</v>
      </c>
      <c r="O1172">
        <v>2</v>
      </c>
      <c r="P1172">
        <v>2.5</v>
      </c>
      <c r="Q1172">
        <v>2.5</v>
      </c>
      <c r="R1172">
        <v>2.5</v>
      </c>
      <c r="S1172">
        <v>157.9</v>
      </c>
      <c r="T1172">
        <v>1.0753E-3</v>
      </c>
      <c r="U1172" s="46">
        <v>13.179</v>
      </c>
      <c r="V1172">
        <v>14884000</v>
      </c>
      <c r="W1172">
        <v>2</v>
      </c>
      <c r="X1172" s="1">
        <v>-4.34294E-8</v>
      </c>
      <c r="Y1172">
        <v>1</v>
      </c>
      <c r="Z1172">
        <v>0</v>
      </c>
      <c r="AA1172" t="s">
        <v>2177</v>
      </c>
      <c r="AB1172" t="s">
        <v>2177</v>
      </c>
      <c r="AC1172" t="s">
        <v>2179</v>
      </c>
    </row>
    <row r="1173" spans="1:29" x14ac:dyDescent="0.2">
      <c r="A1173" s="4" t="s">
        <v>6</v>
      </c>
      <c r="B1173" s="4" t="s">
        <v>6</v>
      </c>
      <c r="C1173" s="4" t="s">
        <v>6</v>
      </c>
      <c r="D1173" s="4" t="s">
        <v>6</v>
      </c>
      <c r="E1173" s="4" t="s">
        <v>6</v>
      </c>
      <c r="F1173" s="4">
        <v>21.430399999999999</v>
      </c>
      <c r="G1173" s="4" t="str">
        <f t="shared" si="36"/>
        <v/>
      </c>
      <c r="H1173" s="4" t="str">
        <f t="shared" si="37"/>
        <v/>
      </c>
      <c r="J1173" s="6">
        <v>0</v>
      </c>
      <c r="K1173" s="4">
        <v>1170</v>
      </c>
      <c r="L1173" t="s">
        <v>2902</v>
      </c>
      <c r="M1173">
        <v>6</v>
      </c>
      <c r="N1173">
        <v>1</v>
      </c>
      <c r="O1173">
        <v>1</v>
      </c>
      <c r="P1173">
        <v>5.6</v>
      </c>
      <c r="Q1173">
        <v>1.5</v>
      </c>
      <c r="R1173">
        <v>1.5</v>
      </c>
      <c r="S1173">
        <v>164.92</v>
      </c>
      <c r="T1173">
        <v>1.0131999999999999E-3</v>
      </c>
      <c r="U1173" s="46">
        <v>11.523</v>
      </c>
      <c r="V1173">
        <v>14756000</v>
      </c>
      <c r="W1173">
        <v>1</v>
      </c>
      <c r="X1173" s="1">
        <v>-4.34294E-8</v>
      </c>
      <c r="Y1173">
        <v>1</v>
      </c>
      <c r="Z1173">
        <v>0</v>
      </c>
      <c r="AA1173" t="s">
        <v>2901</v>
      </c>
      <c r="AB1173" t="s">
        <v>2901</v>
      </c>
      <c r="AC1173" t="s">
        <v>2903</v>
      </c>
    </row>
    <row r="1174" spans="1:29" x14ac:dyDescent="0.2">
      <c r="A1174" s="4" t="s">
        <v>6</v>
      </c>
      <c r="B1174" s="4" t="s">
        <v>6</v>
      </c>
      <c r="C1174" s="4" t="s">
        <v>6</v>
      </c>
      <c r="D1174" s="4">
        <v>20.8276</v>
      </c>
      <c r="E1174" s="4" t="s">
        <v>6</v>
      </c>
      <c r="F1174" s="4" t="s">
        <v>6</v>
      </c>
      <c r="G1174" s="4" t="str">
        <f t="shared" si="36"/>
        <v/>
      </c>
      <c r="H1174" s="4" t="str">
        <f t="shared" si="37"/>
        <v/>
      </c>
      <c r="J1174" s="6">
        <v>0</v>
      </c>
      <c r="K1174" s="4">
        <v>1171</v>
      </c>
      <c r="L1174" t="s">
        <v>3449</v>
      </c>
      <c r="M1174">
        <v>1</v>
      </c>
      <c r="N1174">
        <v>1</v>
      </c>
      <c r="O1174">
        <v>1</v>
      </c>
      <c r="P1174">
        <v>3.9</v>
      </c>
      <c r="Q1174">
        <v>3.9</v>
      </c>
      <c r="R1174">
        <v>3.9</v>
      </c>
      <c r="S1174">
        <v>96.022000000000006</v>
      </c>
      <c r="T1174">
        <v>1.0834E-3</v>
      </c>
      <c r="U1174" s="46">
        <v>13.523999999999999</v>
      </c>
      <c r="V1174">
        <v>14608000</v>
      </c>
      <c r="W1174">
        <v>1</v>
      </c>
      <c r="X1174" s="1">
        <v>-4.34294E-8</v>
      </c>
      <c r="Y1174">
        <v>1</v>
      </c>
      <c r="Z1174">
        <v>0</v>
      </c>
      <c r="AA1174" t="s">
        <v>3448</v>
      </c>
      <c r="AB1174" t="s">
        <v>3448</v>
      </c>
      <c r="AC1174" t="s">
        <v>3450</v>
      </c>
    </row>
    <row r="1175" spans="1:29" x14ac:dyDescent="0.2">
      <c r="A1175" s="4" t="s">
        <v>6</v>
      </c>
      <c r="B1175" s="4" t="s">
        <v>6</v>
      </c>
      <c r="C1175" s="4" t="s">
        <v>6</v>
      </c>
      <c r="D1175" s="4" t="s">
        <v>6</v>
      </c>
      <c r="E1175" s="4">
        <v>28.385400000000001</v>
      </c>
      <c r="F1175" s="4" t="s">
        <v>6</v>
      </c>
      <c r="G1175" s="4" t="str">
        <f t="shared" si="36"/>
        <v/>
      </c>
      <c r="H1175" s="4" t="str">
        <f t="shared" si="37"/>
        <v/>
      </c>
      <c r="J1175" s="6">
        <v>0</v>
      </c>
      <c r="K1175" s="4">
        <v>1172</v>
      </c>
      <c r="L1175" t="s">
        <v>2005</v>
      </c>
      <c r="M1175">
        <v>2</v>
      </c>
      <c r="N1175">
        <v>1</v>
      </c>
      <c r="O1175">
        <v>1</v>
      </c>
      <c r="P1175">
        <v>4.5</v>
      </c>
      <c r="Q1175">
        <v>2.9</v>
      </c>
      <c r="R1175">
        <v>2.9</v>
      </c>
      <c r="S1175">
        <v>67.819000000000003</v>
      </c>
      <c r="T1175">
        <v>2.6738E-3</v>
      </c>
      <c r="U1175" s="46">
        <v>7.8764000000000003</v>
      </c>
      <c r="V1175">
        <v>14230000</v>
      </c>
      <c r="W1175">
        <v>2</v>
      </c>
      <c r="X1175" s="1">
        <v>-4.34294E-8</v>
      </c>
      <c r="Y1175">
        <v>1</v>
      </c>
      <c r="Z1175">
        <v>0</v>
      </c>
      <c r="AA1175" t="s">
        <v>2004</v>
      </c>
      <c r="AB1175" t="s">
        <v>2004</v>
      </c>
      <c r="AC1175" t="s">
        <v>2006</v>
      </c>
    </row>
    <row r="1176" spans="1:29" x14ac:dyDescent="0.2">
      <c r="A1176" s="4" t="s">
        <v>6</v>
      </c>
      <c r="B1176" s="4" t="s">
        <v>6</v>
      </c>
      <c r="C1176" s="4" t="s">
        <v>6</v>
      </c>
      <c r="D1176" s="4" t="s">
        <v>6</v>
      </c>
      <c r="E1176" s="4">
        <v>24.409099999999999</v>
      </c>
      <c r="F1176" s="4" t="s">
        <v>6</v>
      </c>
      <c r="G1176" s="4" t="str">
        <f t="shared" si="36"/>
        <v/>
      </c>
      <c r="H1176" s="4" t="str">
        <f t="shared" si="37"/>
        <v/>
      </c>
      <c r="J1176" s="6">
        <v>0</v>
      </c>
      <c r="K1176" s="4">
        <v>1173</v>
      </c>
      <c r="L1176" t="s">
        <v>1020</v>
      </c>
      <c r="M1176">
        <v>1</v>
      </c>
      <c r="N1176">
        <v>1</v>
      </c>
      <c r="O1176">
        <v>1</v>
      </c>
      <c r="P1176">
        <v>4.8</v>
      </c>
      <c r="Q1176">
        <v>4.8</v>
      </c>
      <c r="R1176">
        <v>4.8</v>
      </c>
      <c r="S1176">
        <v>52.832000000000001</v>
      </c>
      <c r="T1176">
        <v>3.2894999999999999E-3</v>
      </c>
      <c r="U1176" s="46">
        <v>6.4166999999999996</v>
      </c>
      <c r="V1176">
        <v>13606000</v>
      </c>
      <c r="W1176">
        <v>2</v>
      </c>
      <c r="X1176" s="1">
        <v>-4.34294E-8</v>
      </c>
      <c r="Y1176">
        <v>1</v>
      </c>
      <c r="Z1176">
        <v>0</v>
      </c>
      <c r="AA1176" t="s">
        <v>1019</v>
      </c>
      <c r="AB1176" t="s">
        <v>1019</v>
      </c>
      <c r="AC1176" t="s">
        <v>1021</v>
      </c>
    </row>
    <row r="1177" spans="1:29" x14ac:dyDescent="0.2">
      <c r="A1177" s="4" t="s">
        <v>6</v>
      </c>
      <c r="B1177" s="4" t="s">
        <v>6</v>
      </c>
      <c r="C1177" s="4" t="s">
        <v>6</v>
      </c>
      <c r="D1177" s="4" t="s">
        <v>6</v>
      </c>
      <c r="E1177" s="4" t="s">
        <v>6</v>
      </c>
      <c r="F1177" s="4">
        <v>24.462800000000001</v>
      </c>
      <c r="G1177" s="4" t="str">
        <f t="shared" si="36"/>
        <v/>
      </c>
      <c r="H1177" s="4" t="str">
        <f t="shared" si="37"/>
        <v/>
      </c>
      <c r="J1177" s="6">
        <v>0</v>
      </c>
      <c r="K1177" s="4">
        <v>1174</v>
      </c>
      <c r="L1177" t="s">
        <v>446</v>
      </c>
      <c r="M1177">
        <v>1</v>
      </c>
      <c r="N1177">
        <v>1</v>
      </c>
      <c r="O1177">
        <v>1</v>
      </c>
      <c r="P1177">
        <v>10.4</v>
      </c>
      <c r="Q1177">
        <v>10.4</v>
      </c>
      <c r="R1177">
        <v>10.4</v>
      </c>
      <c r="S1177">
        <v>14.824</v>
      </c>
      <c r="T1177">
        <v>3.4101000000000001E-3</v>
      </c>
      <c r="U1177" s="46">
        <v>7.2778</v>
      </c>
      <c r="V1177">
        <v>13544000</v>
      </c>
      <c r="W1177">
        <v>1</v>
      </c>
      <c r="X1177" s="1">
        <v>-4.34294E-8</v>
      </c>
      <c r="Y1177">
        <v>1</v>
      </c>
      <c r="Z1177">
        <v>0</v>
      </c>
      <c r="AA1177" t="s">
        <v>445</v>
      </c>
      <c r="AB1177" t="s">
        <v>445</v>
      </c>
      <c r="AC1177" t="s">
        <v>447</v>
      </c>
    </row>
    <row r="1178" spans="1:29" x14ac:dyDescent="0.2">
      <c r="A1178" s="4" t="s">
        <v>6</v>
      </c>
      <c r="B1178" s="4" t="s">
        <v>6</v>
      </c>
      <c r="C1178" s="4">
        <v>24.107299999999999</v>
      </c>
      <c r="D1178" s="4" t="s">
        <v>6</v>
      </c>
      <c r="E1178" s="4" t="s">
        <v>6</v>
      </c>
      <c r="F1178" s="4" t="s">
        <v>6</v>
      </c>
      <c r="G1178" s="4" t="str">
        <f t="shared" si="36"/>
        <v/>
      </c>
      <c r="H1178" s="4" t="str">
        <f t="shared" si="37"/>
        <v/>
      </c>
      <c r="J1178" s="6">
        <v>0</v>
      </c>
      <c r="K1178" s="4">
        <v>1175</v>
      </c>
      <c r="L1178" t="s">
        <v>932</v>
      </c>
      <c r="M1178">
        <v>1</v>
      </c>
      <c r="N1178">
        <v>1</v>
      </c>
      <c r="O1178">
        <v>1</v>
      </c>
      <c r="P1178">
        <v>11.4</v>
      </c>
      <c r="Q1178">
        <v>11.4</v>
      </c>
      <c r="R1178">
        <v>11.4</v>
      </c>
      <c r="S1178">
        <v>21.457999999999998</v>
      </c>
      <c r="T1178">
        <v>9.8912000000000002E-4</v>
      </c>
      <c r="U1178" s="46">
        <v>10.798</v>
      </c>
      <c r="V1178">
        <v>13500000</v>
      </c>
      <c r="W1178">
        <v>1</v>
      </c>
      <c r="X1178" s="1">
        <v>-4.34294E-8</v>
      </c>
      <c r="Y1178">
        <v>1</v>
      </c>
      <c r="Z1178">
        <v>0</v>
      </c>
      <c r="AA1178" t="s">
        <v>931</v>
      </c>
      <c r="AB1178" t="s">
        <v>931</v>
      </c>
      <c r="AC1178" t="s">
        <v>933</v>
      </c>
    </row>
    <row r="1179" spans="1:29" x14ac:dyDescent="0.2">
      <c r="A1179" s="4" t="s">
        <v>6</v>
      </c>
      <c r="B1179" s="4" t="s">
        <v>6</v>
      </c>
      <c r="C1179" s="4" t="s">
        <v>6</v>
      </c>
      <c r="D1179" s="4">
        <v>19.867000000000001</v>
      </c>
      <c r="E1179" s="4" t="s">
        <v>6</v>
      </c>
      <c r="F1179" s="4" t="s">
        <v>6</v>
      </c>
      <c r="G1179" s="4" t="str">
        <f t="shared" si="36"/>
        <v/>
      </c>
      <c r="H1179" s="4" t="str">
        <f t="shared" si="37"/>
        <v/>
      </c>
      <c r="J1179" s="6">
        <v>0</v>
      </c>
      <c r="K1179" s="4">
        <v>1176</v>
      </c>
      <c r="L1179" t="s">
        <v>4052</v>
      </c>
      <c r="M1179">
        <v>1</v>
      </c>
      <c r="N1179">
        <v>1</v>
      </c>
      <c r="O1179">
        <v>1</v>
      </c>
      <c r="P1179">
        <v>4.2</v>
      </c>
      <c r="Q1179">
        <v>4.2</v>
      </c>
      <c r="R1179">
        <v>4.2</v>
      </c>
      <c r="S1179">
        <v>38.533999999999999</v>
      </c>
      <c r="T1179">
        <v>7.0587999999999996E-3</v>
      </c>
      <c r="U1179" s="46">
        <v>5.9108999999999998</v>
      </c>
      <c r="V1179">
        <v>13448000</v>
      </c>
      <c r="W1179">
        <v>1</v>
      </c>
      <c r="X1179" s="1">
        <v>-4.34294E-8</v>
      </c>
      <c r="Y1179">
        <v>1</v>
      </c>
      <c r="Z1179">
        <v>0</v>
      </c>
      <c r="AA1179" t="s">
        <v>4051</v>
      </c>
      <c r="AB1179" t="s">
        <v>4051</v>
      </c>
      <c r="AC1179" t="s">
        <v>4053</v>
      </c>
    </row>
    <row r="1180" spans="1:29" x14ac:dyDescent="0.2">
      <c r="A1180" s="4" t="s">
        <v>6</v>
      </c>
      <c r="B1180" s="4" t="s">
        <v>6</v>
      </c>
      <c r="C1180" s="4" t="s">
        <v>6</v>
      </c>
      <c r="D1180" s="4" t="s">
        <v>6</v>
      </c>
      <c r="E1180" s="4" t="s">
        <v>6</v>
      </c>
      <c r="F1180" s="4">
        <v>18.3825</v>
      </c>
      <c r="G1180" s="4" t="str">
        <f t="shared" si="36"/>
        <v/>
      </c>
      <c r="H1180" s="4" t="str">
        <f t="shared" si="37"/>
        <v/>
      </c>
      <c r="J1180" s="6">
        <v>0</v>
      </c>
      <c r="K1180" s="4">
        <v>1177</v>
      </c>
      <c r="L1180" t="s">
        <v>3807</v>
      </c>
      <c r="M1180">
        <v>1</v>
      </c>
      <c r="N1180">
        <v>1</v>
      </c>
      <c r="O1180">
        <v>1</v>
      </c>
      <c r="P1180">
        <v>5.4</v>
      </c>
      <c r="Q1180">
        <v>5.4</v>
      </c>
      <c r="R1180">
        <v>5.4</v>
      </c>
      <c r="S1180">
        <v>33.81</v>
      </c>
      <c r="T1180">
        <v>2.6549E-3</v>
      </c>
      <c r="U1180" s="46">
        <v>7.7750000000000004</v>
      </c>
      <c r="V1180">
        <v>13390000</v>
      </c>
      <c r="W1180">
        <v>2</v>
      </c>
      <c r="X1180" s="1">
        <v>-4.34294E-8</v>
      </c>
      <c r="Y1180">
        <v>1</v>
      </c>
      <c r="Z1180">
        <v>0</v>
      </c>
      <c r="AA1180" t="s">
        <v>3806</v>
      </c>
      <c r="AB1180" t="s">
        <v>3806</v>
      </c>
      <c r="AC1180" t="s">
        <v>3808</v>
      </c>
    </row>
    <row r="1181" spans="1:29" x14ac:dyDescent="0.2">
      <c r="A1181" s="4" t="s">
        <v>6</v>
      </c>
      <c r="B1181" s="4" t="s">
        <v>6</v>
      </c>
      <c r="C1181" s="4" t="s">
        <v>6</v>
      </c>
      <c r="D1181" s="4" t="s">
        <v>6</v>
      </c>
      <c r="E1181" s="4" t="s">
        <v>6</v>
      </c>
      <c r="F1181" s="4">
        <v>20.585100000000001</v>
      </c>
      <c r="G1181" s="4" t="str">
        <f t="shared" si="36"/>
        <v/>
      </c>
      <c r="H1181" s="4" t="str">
        <f t="shared" si="37"/>
        <v/>
      </c>
      <c r="J1181" s="6">
        <v>0</v>
      </c>
      <c r="K1181" s="4">
        <v>1178</v>
      </c>
      <c r="L1181" t="s">
        <v>3860</v>
      </c>
      <c r="M1181">
        <v>1</v>
      </c>
      <c r="N1181">
        <v>1</v>
      </c>
      <c r="O1181">
        <v>1</v>
      </c>
      <c r="P1181">
        <v>4.5999999999999996</v>
      </c>
      <c r="Q1181">
        <v>4.5999999999999996</v>
      </c>
      <c r="R1181">
        <v>4.5999999999999996</v>
      </c>
      <c r="S1181">
        <v>33.878999999999998</v>
      </c>
      <c r="T1181">
        <v>6.3949000000000002E-3</v>
      </c>
      <c r="U1181" s="46">
        <v>6.0534999999999997</v>
      </c>
      <c r="V1181">
        <v>13235000</v>
      </c>
      <c r="W1181">
        <v>2</v>
      </c>
      <c r="X1181" s="1">
        <v>-4.34294E-8</v>
      </c>
      <c r="Y1181">
        <v>1</v>
      </c>
      <c r="Z1181">
        <v>0</v>
      </c>
      <c r="AA1181" t="s">
        <v>3859</v>
      </c>
      <c r="AB1181" t="s">
        <v>3859</v>
      </c>
      <c r="AC1181" t="s">
        <v>3861</v>
      </c>
    </row>
    <row r="1182" spans="1:29" x14ac:dyDescent="0.2">
      <c r="A1182" s="4" t="s">
        <v>6</v>
      </c>
      <c r="B1182" s="4" t="s">
        <v>6</v>
      </c>
      <c r="C1182" s="4">
        <v>23.918299999999999</v>
      </c>
      <c r="D1182" s="4" t="s">
        <v>6</v>
      </c>
      <c r="E1182" s="4" t="s">
        <v>6</v>
      </c>
      <c r="F1182" s="4" t="s">
        <v>6</v>
      </c>
      <c r="G1182" s="4" t="str">
        <f t="shared" si="36"/>
        <v/>
      </c>
      <c r="H1182" s="4" t="str">
        <f t="shared" si="37"/>
        <v/>
      </c>
      <c r="J1182" s="6">
        <v>0</v>
      </c>
      <c r="K1182" s="4">
        <v>1179</v>
      </c>
      <c r="L1182" t="s">
        <v>666</v>
      </c>
      <c r="M1182">
        <v>2</v>
      </c>
      <c r="N1182">
        <v>2</v>
      </c>
      <c r="O1182">
        <v>2</v>
      </c>
      <c r="P1182">
        <v>17.899999999999999</v>
      </c>
      <c r="Q1182">
        <v>17.899999999999999</v>
      </c>
      <c r="R1182">
        <v>17.899999999999999</v>
      </c>
      <c r="S1182">
        <v>29.754999999999999</v>
      </c>
      <c r="T1182">
        <v>1.1249000000000001E-3</v>
      </c>
      <c r="U1182" s="46">
        <v>14.832000000000001</v>
      </c>
      <c r="V1182">
        <v>13178000</v>
      </c>
      <c r="W1182">
        <v>2</v>
      </c>
      <c r="X1182" s="1">
        <v>-4.34294E-8</v>
      </c>
      <c r="Y1182">
        <v>1</v>
      </c>
      <c r="Z1182">
        <v>0</v>
      </c>
      <c r="AA1182" t="s">
        <v>665</v>
      </c>
      <c r="AB1182" t="s">
        <v>665</v>
      </c>
      <c r="AC1182" t="s">
        <v>667</v>
      </c>
    </row>
    <row r="1183" spans="1:29" x14ac:dyDescent="0.2">
      <c r="A1183" s="4" t="s">
        <v>6</v>
      </c>
      <c r="B1183" s="4" t="s">
        <v>6</v>
      </c>
      <c r="C1183" s="4" t="s">
        <v>6</v>
      </c>
      <c r="D1183" s="4">
        <v>25.042400000000001</v>
      </c>
      <c r="E1183" s="4" t="s">
        <v>6</v>
      </c>
      <c r="F1183" s="4" t="s">
        <v>6</v>
      </c>
      <c r="G1183" s="4" t="str">
        <f t="shared" si="36"/>
        <v/>
      </c>
      <c r="H1183" s="4" t="str">
        <f t="shared" si="37"/>
        <v/>
      </c>
      <c r="J1183" s="6">
        <v>0</v>
      </c>
      <c r="K1183" s="4">
        <v>1180</v>
      </c>
      <c r="L1183" t="s">
        <v>1053</v>
      </c>
      <c r="M1183">
        <v>1</v>
      </c>
      <c r="N1183">
        <v>1</v>
      </c>
      <c r="O1183">
        <v>1</v>
      </c>
      <c r="P1183">
        <v>3.4</v>
      </c>
      <c r="Q1183">
        <v>3.4</v>
      </c>
      <c r="R1183">
        <v>3.4</v>
      </c>
      <c r="S1183">
        <v>56.732999999999997</v>
      </c>
      <c r="T1183">
        <v>3.3985E-3</v>
      </c>
      <c r="U1183" s="46">
        <v>7.2347999999999999</v>
      </c>
      <c r="V1183">
        <v>13142000</v>
      </c>
      <c r="W1183">
        <v>1</v>
      </c>
      <c r="X1183" s="1">
        <v>-4.34294E-8</v>
      </c>
      <c r="Y1183">
        <v>1</v>
      </c>
      <c r="Z1183">
        <v>0</v>
      </c>
      <c r="AA1183" t="s">
        <v>1052</v>
      </c>
      <c r="AB1183" t="s">
        <v>1052</v>
      </c>
      <c r="AC1183" t="s">
        <v>1054</v>
      </c>
    </row>
    <row r="1184" spans="1:29" x14ac:dyDescent="0.2">
      <c r="A1184" s="4" t="s">
        <v>6</v>
      </c>
      <c r="B1184" s="4" t="s">
        <v>6</v>
      </c>
      <c r="C1184" s="4">
        <v>23.857600000000001</v>
      </c>
      <c r="D1184" s="4" t="s">
        <v>6</v>
      </c>
      <c r="E1184" s="4" t="s">
        <v>6</v>
      </c>
      <c r="F1184" s="4" t="s">
        <v>6</v>
      </c>
      <c r="G1184" s="4" t="str">
        <f t="shared" si="36"/>
        <v/>
      </c>
      <c r="H1184" s="4" t="str">
        <f t="shared" si="37"/>
        <v/>
      </c>
      <c r="J1184" s="6">
        <v>0</v>
      </c>
      <c r="K1184" s="4">
        <v>1181</v>
      </c>
      <c r="L1184" t="s">
        <v>505</v>
      </c>
      <c r="M1184">
        <v>1</v>
      </c>
      <c r="N1184">
        <v>1</v>
      </c>
      <c r="O1184">
        <v>1</v>
      </c>
      <c r="P1184">
        <v>3.8</v>
      </c>
      <c r="Q1184">
        <v>3.8</v>
      </c>
      <c r="R1184">
        <v>3.8</v>
      </c>
      <c r="S1184">
        <v>56.216000000000001</v>
      </c>
      <c r="T1184">
        <v>3.3195E-3</v>
      </c>
      <c r="U1184" s="46">
        <v>6.6847000000000003</v>
      </c>
      <c r="V1184">
        <v>13002000</v>
      </c>
      <c r="W1184">
        <v>1</v>
      </c>
      <c r="X1184" s="1">
        <v>-4.34294E-8</v>
      </c>
      <c r="Y1184">
        <v>1</v>
      </c>
      <c r="Z1184">
        <v>0</v>
      </c>
      <c r="AA1184" t="s">
        <v>504</v>
      </c>
      <c r="AB1184" t="s">
        <v>504</v>
      </c>
      <c r="AC1184" t="s">
        <v>506</v>
      </c>
    </row>
    <row r="1185" spans="1:29" x14ac:dyDescent="0.2">
      <c r="A1185" s="4" t="s">
        <v>6</v>
      </c>
      <c r="B1185" s="4" t="s">
        <v>6</v>
      </c>
      <c r="C1185" s="4">
        <v>23.692</v>
      </c>
      <c r="D1185" s="4" t="s">
        <v>6</v>
      </c>
      <c r="E1185" s="4" t="s">
        <v>6</v>
      </c>
      <c r="F1185" s="4" t="s">
        <v>6</v>
      </c>
      <c r="G1185" s="4" t="str">
        <f t="shared" si="36"/>
        <v/>
      </c>
      <c r="H1185" s="4" t="str">
        <f t="shared" si="37"/>
        <v/>
      </c>
      <c r="J1185" s="6">
        <v>0</v>
      </c>
      <c r="K1185" s="4">
        <v>1182</v>
      </c>
      <c r="L1185" t="s">
        <v>4089</v>
      </c>
      <c r="M1185">
        <v>1</v>
      </c>
      <c r="N1185">
        <v>1</v>
      </c>
      <c r="O1185">
        <v>1</v>
      </c>
      <c r="P1185">
        <v>9.5</v>
      </c>
      <c r="Q1185">
        <v>9.5</v>
      </c>
      <c r="R1185">
        <v>9.5</v>
      </c>
      <c r="S1185">
        <v>40.055</v>
      </c>
      <c r="T1185">
        <v>2.8381999999999999E-3</v>
      </c>
      <c r="U1185" s="46">
        <v>9.5418000000000003</v>
      </c>
      <c r="V1185">
        <v>12951000</v>
      </c>
      <c r="W1185">
        <v>1</v>
      </c>
      <c r="X1185" s="1">
        <v>-4.34294E-8</v>
      </c>
      <c r="Y1185">
        <v>1</v>
      </c>
      <c r="Z1185">
        <v>0</v>
      </c>
      <c r="AA1185" t="s">
        <v>4088</v>
      </c>
      <c r="AB1185" t="s">
        <v>4088</v>
      </c>
      <c r="AC1185" t="s">
        <v>4090</v>
      </c>
    </row>
    <row r="1186" spans="1:29" x14ac:dyDescent="0.2">
      <c r="A1186" s="4" t="s">
        <v>6</v>
      </c>
      <c r="B1186" s="4" t="s">
        <v>6</v>
      </c>
      <c r="C1186" s="4" t="s">
        <v>6</v>
      </c>
      <c r="D1186" s="4">
        <v>21.253799999999998</v>
      </c>
      <c r="E1186" s="4" t="s">
        <v>6</v>
      </c>
      <c r="F1186" s="4" t="s">
        <v>6</v>
      </c>
      <c r="G1186" s="4" t="str">
        <f t="shared" si="36"/>
        <v/>
      </c>
      <c r="H1186" s="4" t="str">
        <f t="shared" si="37"/>
        <v/>
      </c>
      <c r="J1186" s="6">
        <v>0</v>
      </c>
      <c r="K1186" s="4">
        <v>1183</v>
      </c>
      <c r="L1186" t="s">
        <v>3014</v>
      </c>
      <c r="M1186">
        <v>1</v>
      </c>
      <c r="N1186">
        <v>1</v>
      </c>
      <c r="O1186">
        <v>1</v>
      </c>
      <c r="P1186">
        <v>7.6</v>
      </c>
      <c r="Q1186">
        <v>7.6</v>
      </c>
      <c r="R1186">
        <v>7.6</v>
      </c>
      <c r="S1186">
        <v>13.132999999999999</v>
      </c>
      <c r="T1186">
        <v>2.6316E-3</v>
      </c>
      <c r="U1186" s="46">
        <v>7.6910999999999996</v>
      </c>
      <c r="V1186">
        <v>12639000</v>
      </c>
      <c r="W1186">
        <v>2</v>
      </c>
      <c r="X1186" s="1">
        <v>-4.34294E-8</v>
      </c>
      <c r="Y1186">
        <v>1</v>
      </c>
      <c r="Z1186">
        <v>0</v>
      </c>
      <c r="AA1186" t="s">
        <v>3013</v>
      </c>
      <c r="AB1186" t="s">
        <v>3013</v>
      </c>
      <c r="AC1186" t="s">
        <v>3015</v>
      </c>
    </row>
    <row r="1187" spans="1:29" x14ac:dyDescent="0.2">
      <c r="A1187" s="4" t="s">
        <v>6</v>
      </c>
      <c r="B1187" s="4" t="s">
        <v>6</v>
      </c>
      <c r="C1187" s="4" t="s">
        <v>6</v>
      </c>
      <c r="D1187" s="4" t="s">
        <v>6</v>
      </c>
      <c r="E1187" s="4" t="s">
        <v>6</v>
      </c>
      <c r="F1187" s="4">
        <v>20.478400000000001</v>
      </c>
      <c r="G1187" s="4" t="str">
        <f t="shared" si="36"/>
        <v/>
      </c>
      <c r="H1187" s="4" t="str">
        <f t="shared" si="37"/>
        <v/>
      </c>
      <c r="J1187" s="6">
        <v>0</v>
      </c>
      <c r="K1187" s="4">
        <v>1184</v>
      </c>
      <c r="L1187" t="s">
        <v>2401</v>
      </c>
      <c r="M1187">
        <v>1</v>
      </c>
      <c r="N1187">
        <v>1</v>
      </c>
      <c r="O1187">
        <v>1</v>
      </c>
      <c r="P1187">
        <v>17.600000000000001</v>
      </c>
      <c r="Q1187">
        <v>17.600000000000001</v>
      </c>
      <c r="R1187">
        <v>17.600000000000001</v>
      </c>
      <c r="S1187">
        <v>7.7412000000000001</v>
      </c>
      <c r="T1187">
        <v>6.3796E-3</v>
      </c>
      <c r="U1187" s="46">
        <v>6.0384000000000002</v>
      </c>
      <c r="V1187">
        <v>12503000</v>
      </c>
      <c r="W1187">
        <v>1</v>
      </c>
      <c r="X1187" s="1">
        <v>-4.34294E-8</v>
      </c>
      <c r="Y1187">
        <v>1</v>
      </c>
      <c r="Z1187">
        <v>0</v>
      </c>
      <c r="AA1187" t="s">
        <v>2400</v>
      </c>
      <c r="AB1187" t="s">
        <v>2400</v>
      </c>
      <c r="AC1187" t="s">
        <v>2402</v>
      </c>
    </row>
    <row r="1188" spans="1:29" x14ac:dyDescent="0.2">
      <c r="A1188" s="4" t="s">
        <v>6</v>
      </c>
      <c r="B1188" s="4" t="s">
        <v>6</v>
      </c>
      <c r="C1188" s="4" t="s">
        <v>6</v>
      </c>
      <c r="D1188" s="4" t="s">
        <v>6</v>
      </c>
      <c r="E1188" s="4">
        <v>27.420100000000001</v>
      </c>
      <c r="F1188" s="4" t="s">
        <v>6</v>
      </c>
      <c r="G1188" s="4" t="str">
        <f t="shared" si="36"/>
        <v/>
      </c>
      <c r="H1188" s="4" t="str">
        <f t="shared" si="37"/>
        <v/>
      </c>
      <c r="J1188" s="6">
        <v>0</v>
      </c>
      <c r="K1188" s="4">
        <v>1185</v>
      </c>
      <c r="L1188" t="s">
        <v>904</v>
      </c>
      <c r="M1188">
        <v>1</v>
      </c>
      <c r="N1188">
        <v>1</v>
      </c>
      <c r="O1188">
        <v>1</v>
      </c>
      <c r="P1188">
        <v>4.8</v>
      </c>
      <c r="Q1188">
        <v>4.8</v>
      </c>
      <c r="R1188">
        <v>4.8</v>
      </c>
      <c r="S1188">
        <v>24.594000000000001</v>
      </c>
      <c r="T1188">
        <v>3.2867999999999999E-3</v>
      </c>
      <c r="U1188" s="46">
        <v>6.4109999999999996</v>
      </c>
      <c r="V1188">
        <v>12287000</v>
      </c>
      <c r="W1188">
        <v>1</v>
      </c>
      <c r="X1188" s="1">
        <v>-4.34294E-8</v>
      </c>
      <c r="Y1188">
        <v>1</v>
      </c>
      <c r="Z1188">
        <v>0</v>
      </c>
      <c r="AA1188" t="s">
        <v>903</v>
      </c>
      <c r="AB1188" t="s">
        <v>903</v>
      </c>
      <c r="AC1188" t="s">
        <v>905</v>
      </c>
    </row>
    <row r="1189" spans="1:29" x14ac:dyDescent="0.2">
      <c r="A1189" s="4" t="s">
        <v>6</v>
      </c>
      <c r="B1189" s="4" t="s">
        <v>6</v>
      </c>
      <c r="C1189" s="4">
        <v>23.225200000000001</v>
      </c>
      <c r="D1189" s="4" t="s">
        <v>6</v>
      </c>
      <c r="E1189" s="4" t="s">
        <v>6</v>
      </c>
      <c r="F1189" s="4" t="s">
        <v>6</v>
      </c>
      <c r="G1189" s="4" t="str">
        <f t="shared" si="36"/>
        <v/>
      </c>
      <c r="H1189" s="4" t="str">
        <f t="shared" si="37"/>
        <v/>
      </c>
      <c r="J1189" s="6">
        <v>0</v>
      </c>
      <c r="K1189" s="4">
        <v>1186</v>
      </c>
      <c r="L1189" t="s">
        <v>599</v>
      </c>
      <c r="M1189">
        <v>1</v>
      </c>
      <c r="N1189">
        <v>1</v>
      </c>
      <c r="O1189">
        <v>1</v>
      </c>
      <c r="P1189">
        <v>2</v>
      </c>
      <c r="Q1189">
        <v>2</v>
      </c>
      <c r="R1189">
        <v>2</v>
      </c>
      <c r="S1189">
        <v>98.997</v>
      </c>
      <c r="T1189">
        <v>6.5147E-3</v>
      </c>
      <c r="U1189" s="46">
        <v>6.1959999999999997</v>
      </c>
      <c r="V1189">
        <v>12273000</v>
      </c>
      <c r="W1189">
        <v>1</v>
      </c>
      <c r="X1189" s="1">
        <v>-4.34294E-8</v>
      </c>
      <c r="Y1189">
        <v>1</v>
      </c>
      <c r="Z1189">
        <v>0</v>
      </c>
      <c r="AA1189" t="s">
        <v>598</v>
      </c>
      <c r="AB1189" t="s">
        <v>598</v>
      </c>
      <c r="AC1189" t="s">
        <v>600</v>
      </c>
    </row>
    <row r="1190" spans="1:29" x14ac:dyDescent="0.2">
      <c r="A1190" s="4" t="s">
        <v>6</v>
      </c>
      <c r="B1190" s="4" t="s">
        <v>6</v>
      </c>
      <c r="C1190" s="4">
        <v>22.938600000000001</v>
      </c>
      <c r="D1190" s="4" t="s">
        <v>6</v>
      </c>
      <c r="E1190" s="4" t="s">
        <v>6</v>
      </c>
      <c r="F1190" s="4" t="s">
        <v>6</v>
      </c>
      <c r="G1190" s="4" t="str">
        <f t="shared" si="36"/>
        <v/>
      </c>
      <c r="H1190" s="4" t="str">
        <f t="shared" si="37"/>
        <v/>
      </c>
      <c r="J1190" s="6">
        <v>0</v>
      </c>
      <c r="K1190" s="4">
        <v>1187</v>
      </c>
      <c r="L1190" t="s">
        <v>1059</v>
      </c>
      <c r="M1190">
        <v>1</v>
      </c>
      <c r="N1190">
        <v>1</v>
      </c>
      <c r="O1190">
        <v>1</v>
      </c>
      <c r="P1190">
        <v>15.8</v>
      </c>
      <c r="Q1190">
        <v>15.8</v>
      </c>
      <c r="R1190">
        <v>15.8</v>
      </c>
      <c r="S1190">
        <v>11.244</v>
      </c>
      <c r="T1190">
        <v>6.3492000000000002E-3</v>
      </c>
      <c r="U1190" s="46">
        <v>6.0202</v>
      </c>
      <c r="V1190">
        <v>11931000</v>
      </c>
      <c r="W1190">
        <v>2</v>
      </c>
      <c r="X1190" s="1">
        <v>-4.34294E-8</v>
      </c>
      <c r="Y1190">
        <v>1</v>
      </c>
      <c r="Z1190">
        <v>0</v>
      </c>
      <c r="AA1190" t="s">
        <v>1058</v>
      </c>
      <c r="AB1190" t="s">
        <v>1058</v>
      </c>
      <c r="AC1190" t="s">
        <v>1060</v>
      </c>
    </row>
    <row r="1191" spans="1:29" x14ac:dyDescent="0.2">
      <c r="A1191" s="4" t="s">
        <v>6</v>
      </c>
      <c r="B1191" s="4" t="s">
        <v>6</v>
      </c>
      <c r="C1191" s="4" t="s">
        <v>6</v>
      </c>
      <c r="D1191" s="4" t="s">
        <v>6</v>
      </c>
      <c r="E1191" s="4">
        <v>28.421700000000001</v>
      </c>
      <c r="F1191" s="4" t="s">
        <v>6</v>
      </c>
      <c r="G1191" s="4" t="str">
        <f t="shared" si="36"/>
        <v/>
      </c>
      <c r="H1191" s="4" t="str">
        <f t="shared" si="37"/>
        <v/>
      </c>
      <c r="J1191" s="6">
        <v>0</v>
      </c>
      <c r="K1191" s="4">
        <v>1188</v>
      </c>
      <c r="L1191" t="s">
        <v>4124</v>
      </c>
      <c r="M1191">
        <v>1</v>
      </c>
      <c r="N1191">
        <v>1</v>
      </c>
      <c r="O1191">
        <v>1</v>
      </c>
      <c r="P1191">
        <v>6.3</v>
      </c>
      <c r="Q1191">
        <v>6.3</v>
      </c>
      <c r="R1191">
        <v>6.3</v>
      </c>
      <c r="S1191">
        <v>41.024000000000001</v>
      </c>
      <c r="T1191">
        <v>2.7198999999999999E-3</v>
      </c>
      <c r="U1191" s="46">
        <v>8.4258000000000006</v>
      </c>
      <c r="V1191">
        <v>11706000</v>
      </c>
      <c r="W1191">
        <v>1</v>
      </c>
      <c r="X1191" s="1">
        <v>-4.34294E-8</v>
      </c>
      <c r="Y1191">
        <v>1</v>
      </c>
      <c r="Z1191">
        <v>0</v>
      </c>
      <c r="AA1191" t="s">
        <v>4123</v>
      </c>
      <c r="AB1191" t="s">
        <v>4123</v>
      </c>
      <c r="AC1191" t="s">
        <v>4125</v>
      </c>
    </row>
    <row r="1192" spans="1:29" x14ac:dyDescent="0.2">
      <c r="A1192" s="4" t="s">
        <v>6</v>
      </c>
      <c r="B1192" s="4" t="s">
        <v>6</v>
      </c>
      <c r="C1192" s="4">
        <v>23.880500000000001</v>
      </c>
      <c r="D1192" s="4" t="s">
        <v>6</v>
      </c>
      <c r="E1192" s="4" t="s">
        <v>6</v>
      </c>
      <c r="F1192" s="4" t="s">
        <v>6</v>
      </c>
      <c r="G1192" s="4" t="str">
        <f t="shared" si="36"/>
        <v/>
      </c>
      <c r="H1192" s="4" t="str">
        <f t="shared" si="37"/>
        <v/>
      </c>
      <c r="J1192" s="6">
        <v>0</v>
      </c>
      <c r="K1192" s="4">
        <v>1189</v>
      </c>
      <c r="L1192" t="s">
        <v>338</v>
      </c>
      <c r="M1192">
        <v>1</v>
      </c>
      <c r="N1192">
        <v>1</v>
      </c>
      <c r="O1192">
        <v>1</v>
      </c>
      <c r="P1192">
        <v>14.2</v>
      </c>
      <c r="Q1192">
        <v>14.2</v>
      </c>
      <c r="R1192">
        <v>14.2</v>
      </c>
      <c r="S1192">
        <v>11.917</v>
      </c>
      <c r="T1192">
        <v>6.4308999999999998E-3</v>
      </c>
      <c r="U1192" s="46">
        <v>6.0803000000000003</v>
      </c>
      <c r="V1192">
        <v>11536000</v>
      </c>
      <c r="W1192">
        <v>1</v>
      </c>
      <c r="X1192" s="1">
        <v>-4.34294E-8</v>
      </c>
      <c r="Y1192">
        <v>1</v>
      </c>
      <c r="Z1192">
        <v>0</v>
      </c>
      <c r="AA1192" t="s">
        <v>337</v>
      </c>
      <c r="AB1192" t="s">
        <v>337</v>
      </c>
      <c r="AC1192" t="s">
        <v>339</v>
      </c>
    </row>
    <row r="1193" spans="1:29" x14ac:dyDescent="0.2">
      <c r="A1193" s="4" t="s">
        <v>6</v>
      </c>
      <c r="B1193" s="4" t="s">
        <v>6</v>
      </c>
      <c r="C1193" s="4" t="s">
        <v>6</v>
      </c>
      <c r="D1193" s="4" t="s">
        <v>6</v>
      </c>
      <c r="E1193" s="4">
        <v>26.487500000000001</v>
      </c>
      <c r="F1193" s="4" t="s">
        <v>6</v>
      </c>
      <c r="G1193" s="4" t="str">
        <f t="shared" si="36"/>
        <v/>
      </c>
      <c r="H1193" s="4" t="str">
        <f t="shared" si="37"/>
        <v/>
      </c>
      <c r="J1193" s="6">
        <v>0</v>
      </c>
      <c r="K1193" s="4">
        <v>1190</v>
      </c>
      <c r="L1193" t="s">
        <v>738</v>
      </c>
      <c r="M1193">
        <v>1</v>
      </c>
      <c r="N1193">
        <v>1</v>
      </c>
      <c r="O1193">
        <v>1</v>
      </c>
      <c r="P1193">
        <v>9.8000000000000007</v>
      </c>
      <c r="Q1193">
        <v>9.8000000000000007</v>
      </c>
      <c r="R1193">
        <v>9.8000000000000007</v>
      </c>
      <c r="S1193">
        <v>13.175000000000001</v>
      </c>
      <c r="T1193">
        <v>3.2921999999999999E-3</v>
      </c>
      <c r="U1193" s="46">
        <v>6.4923000000000002</v>
      </c>
      <c r="V1193">
        <v>11532000</v>
      </c>
      <c r="W1193">
        <v>2</v>
      </c>
      <c r="X1193" s="1">
        <v>-4.34294E-8</v>
      </c>
      <c r="Y1193">
        <v>1</v>
      </c>
      <c r="Z1193">
        <v>0</v>
      </c>
      <c r="AA1193" t="s">
        <v>737</v>
      </c>
      <c r="AB1193" t="s">
        <v>737</v>
      </c>
      <c r="AC1193" t="s">
        <v>739</v>
      </c>
    </row>
    <row r="1194" spans="1:29" x14ac:dyDescent="0.2">
      <c r="A1194" s="4" t="s">
        <v>6</v>
      </c>
      <c r="B1194" s="4" t="s">
        <v>6</v>
      </c>
      <c r="C1194" s="4">
        <v>23.864999999999998</v>
      </c>
      <c r="D1194" s="4" t="s">
        <v>6</v>
      </c>
      <c r="E1194" s="4" t="s">
        <v>6</v>
      </c>
      <c r="F1194" s="4" t="s">
        <v>6</v>
      </c>
      <c r="G1194" s="4" t="str">
        <f t="shared" si="36"/>
        <v/>
      </c>
      <c r="H1194" s="4" t="str">
        <f t="shared" si="37"/>
        <v/>
      </c>
      <c r="J1194" s="6">
        <v>0</v>
      </c>
      <c r="K1194" s="4">
        <v>1191</v>
      </c>
      <c r="L1194" t="s">
        <v>1200</v>
      </c>
      <c r="M1194">
        <v>1</v>
      </c>
      <c r="N1194">
        <v>1</v>
      </c>
      <c r="O1194">
        <v>1</v>
      </c>
      <c r="P1194">
        <v>12.5</v>
      </c>
      <c r="Q1194">
        <v>12.5</v>
      </c>
      <c r="R1194">
        <v>12.5</v>
      </c>
      <c r="S1194">
        <v>5.7743000000000002</v>
      </c>
      <c r="T1194">
        <v>6.4619999999999999E-3</v>
      </c>
      <c r="U1194" s="46">
        <v>6.1056999999999997</v>
      </c>
      <c r="V1194">
        <v>11412000</v>
      </c>
      <c r="W1194">
        <v>1</v>
      </c>
      <c r="X1194" s="1">
        <v>-4.34294E-8</v>
      </c>
      <c r="Y1194">
        <v>1</v>
      </c>
      <c r="Z1194">
        <v>0</v>
      </c>
      <c r="AA1194" t="s">
        <v>1199</v>
      </c>
      <c r="AB1194" t="s">
        <v>1199</v>
      </c>
      <c r="AC1194" t="s">
        <v>1201</v>
      </c>
    </row>
    <row r="1195" spans="1:29" x14ac:dyDescent="0.2">
      <c r="A1195" s="4" t="s">
        <v>6</v>
      </c>
      <c r="B1195" s="4">
        <v>25.5501</v>
      </c>
      <c r="C1195" s="4" t="s">
        <v>6</v>
      </c>
      <c r="D1195" s="4" t="s">
        <v>6</v>
      </c>
      <c r="E1195" s="4" t="s">
        <v>6</v>
      </c>
      <c r="F1195" s="4" t="s">
        <v>6</v>
      </c>
      <c r="G1195" s="4" t="str">
        <f t="shared" si="36"/>
        <v/>
      </c>
      <c r="H1195" s="4" t="str">
        <f t="shared" si="37"/>
        <v/>
      </c>
      <c r="J1195" s="6">
        <v>0</v>
      </c>
      <c r="K1195" s="4">
        <v>1192</v>
      </c>
      <c r="L1195" t="s">
        <v>289</v>
      </c>
      <c r="M1195">
        <v>2</v>
      </c>
      <c r="N1195">
        <v>2</v>
      </c>
      <c r="O1195">
        <v>2</v>
      </c>
      <c r="P1195">
        <v>5.7</v>
      </c>
      <c r="Q1195">
        <v>5.7</v>
      </c>
      <c r="R1195">
        <v>5.7</v>
      </c>
      <c r="S1195">
        <v>39.552</v>
      </c>
      <c r="T1195">
        <v>1.0267E-3</v>
      </c>
      <c r="U1195" s="46">
        <v>11.871</v>
      </c>
      <c r="V1195">
        <v>11342000</v>
      </c>
      <c r="W1195">
        <v>2</v>
      </c>
      <c r="X1195" s="1">
        <v>-4.34294E-8</v>
      </c>
      <c r="Y1195">
        <v>1</v>
      </c>
      <c r="Z1195">
        <v>0</v>
      </c>
      <c r="AA1195" t="s">
        <v>288</v>
      </c>
      <c r="AB1195" t="s">
        <v>288</v>
      </c>
      <c r="AC1195" t="s">
        <v>290</v>
      </c>
    </row>
    <row r="1196" spans="1:29" x14ac:dyDescent="0.2">
      <c r="A1196" s="4" t="s">
        <v>6</v>
      </c>
      <c r="B1196" s="4" t="s">
        <v>6</v>
      </c>
      <c r="C1196" s="4">
        <v>23.806999999999999</v>
      </c>
      <c r="D1196" s="4" t="s">
        <v>6</v>
      </c>
      <c r="E1196" s="4" t="s">
        <v>6</v>
      </c>
      <c r="F1196" s="4" t="s">
        <v>6</v>
      </c>
      <c r="G1196" s="4" t="str">
        <f t="shared" si="36"/>
        <v/>
      </c>
      <c r="H1196" s="4" t="str">
        <f t="shared" si="37"/>
        <v/>
      </c>
      <c r="J1196" s="6">
        <v>0</v>
      </c>
      <c r="K1196" s="4">
        <v>1193</v>
      </c>
      <c r="L1196" t="s">
        <v>454</v>
      </c>
      <c r="M1196">
        <v>1</v>
      </c>
      <c r="N1196">
        <v>1</v>
      </c>
      <c r="O1196">
        <v>1</v>
      </c>
      <c r="P1196">
        <v>9.6</v>
      </c>
      <c r="Q1196">
        <v>9.6</v>
      </c>
      <c r="R1196">
        <v>9.6</v>
      </c>
      <c r="S1196">
        <v>22.138999999999999</v>
      </c>
      <c r="T1196">
        <v>2.8116E-3</v>
      </c>
      <c r="U1196" s="46">
        <v>9.2934000000000001</v>
      </c>
      <c r="V1196">
        <v>10962000</v>
      </c>
      <c r="W1196">
        <v>1</v>
      </c>
      <c r="X1196" s="1">
        <v>-4.34294E-8</v>
      </c>
      <c r="Y1196">
        <v>1</v>
      </c>
      <c r="Z1196">
        <v>0</v>
      </c>
      <c r="AA1196" t="s">
        <v>453</v>
      </c>
      <c r="AB1196" t="s">
        <v>453</v>
      </c>
      <c r="AC1196" t="s">
        <v>455</v>
      </c>
    </row>
    <row r="1197" spans="1:29" x14ac:dyDescent="0.2">
      <c r="A1197" s="4" t="s">
        <v>6</v>
      </c>
      <c r="B1197" s="4" t="s">
        <v>6</v>
      </c>
      <c r="C1197" s="4">
        <v>23.752199999999998</v>
      </c>
      <c r="D1197" s="4" t="s">
        <v>6</v>
      </c>
      <c r="E1197" s="4" t="s">
        <v>6</v>
      </c>
      <c r="F1197" s="4" t="s">
        <v>6</v>
      </c>
      <c r="G1197" s="4" t="str">
        <f t="shared" si="36"/>
        <v/>
      </c>
      <c r="H1197" s="4" t="str">
        <f t="shared" si="37"/>
        <v/>
      </c>
      <c r="J1197" s="6">
        <v>0</v>
      </c>
      <c r="K1197" s="4">
        <v>1194</v>
      </c>
      <c r="L1197" t="s">
        <v>949</v>
      </c>
      <c r="M1197">
        <v>1</v>
      </c>
      <c r="N1197">
        <v>1</v>
      </c>
      <c r="O1197">
        <v>1</v>
      </c>
      <c r="P1197">
        <v>20.2</v>
      </c>
      <c r="Q1197">
        <v>20.2</v>
      </c>
      <c r="R1197">
        <v>20.2</v>
      </c>
      <c r="S1197">
        <v>12.99</v>
      </c>
      <c r="T1197">
        <v>1.0225E-3</v>
      </c>
      <c r="U1197" s="46">
        <v>11.76</v>
      </c>
      <c r="V1197">
        <v>10553000</v>
      </c>
      <c r="W1197">
        <v>1</v>
      </c>
      <c r="X1197" s="1">
        <v>-4.34294E-8</v>
      </c>
      <c r="Y1197">
        <v>1</v>
      </c>
      <c r="Z1197">
        <v>0</v>
      </c>
      <c r="AA1197" t="s">
        <v>948</v>
      </c>
      <c r="AB1197" t="s">
        <v>948</v>
      </c>
      <c r="AC1197" t="s">
        <v>950</v>
      </c>
    </row>
    <row r="1198" spans="1:29" x14ac:dyDescent="0.2">
      <c r="A1198" s="4" t="s">
        <v>6</v>
      </c>
      <c r="B1198" s="4" t="s">
        <v>6</v>
      </c>
      <c r="C1198" s="4" t="s">
        <v>6</v>
      </c>
      <c r="D1198" s="4" t="s">
        <v>6</v>
      </c>
      <c r="E1198" s="4" t="s">
        <v>6</v>
      </c>
      <c r="F1198" s="4">
        <v>19.9099</v>
      </c>
      <c r="G1198" s="4" t="str">
        <f t="shared" si="36"/>
        <v/>
      </c>
      <c r="H1198" s="4" t="str">
        <f t="shared" si="37"/>
        <v/>
      </c>
      <c r="J1198" s="6">
        <v>0</v>
      </c>
      <c r="K1198" s="4">
        <v>1195</v>
      </c>
      <c r="L1198" t="s">
        <v>186</v>
      </c>
      <c r="M1198">
        <v>1</v>
      </c>
      <c r="N1198">
        <v>1</v>
      </c>
      <c r="O1198">
        <v>1</v>
      </c>
      <c r="P1198">
        <v>2.8</v>
      </c>
      <c r="Q1198">
        <v>2.8</v>
      </c>
      <c r="R1198">
        <v>2.8</v>
      </c>
      <c r="S1198">
        <v>52.988</v>
      </c>
      <c r="T1198">
        <v>3.4275999999999998E-3</v>
      </c>
      <c r="U1198" s="46">
        <v>7.3297999999999996</v>
      </c>
      <c r="V1198">
        <v>10504000</v>
      </c>
      <c r="W1198">
        <v>2</v>
      </c>
      <c r="X1198" s="1">
        <v>-4.34294E-8</v>
      </c>
      <c r="Y1198">
        <v>1</v>
      </c>
      <c r="Z1198">
        <v>0</v>
      </c>
      <c r="AA1198" t="s">
        <v>185</v>
      </c>
      <c r="AB1198" t="s">
        <v>185</v>
      </c>
      <c r="AC1198" t="s">
        <v>187</v>
      </c>
    </row>
    <row r="1199" spans="1:29" x14ac:dyDescent="0.2">
      <c r="A1199" s="4" t="s">
        <v>6</v>
      </c>
      <c r="B1199" s="4" t="s">
        <v>6</v>
      </c>
      <c r="C1199" s="4" t="s">
        <v>6</v>
      </c>
      <c r="D1199" s="4">
        <v>20.418500000000002</v>
      </c>
      <c r="E1199" s="4" t="s">
        <v>6</v>
      </c>
      <c r="F1199" s="4" t="s">
        <v>6</v>
      </c>
      <c r="G1199" s="4" t="str">
        <f t="shared" si="36"/>
        <v/>
      </c>
      <c r="H1199" s="4" t="str">
        <f t="shared" si="37"/>
        <v/>
      </c>
      <c r="J1199" s="6">
        <v>0</v>
      </c>
      <c r="K1199" s="4">
        <v>1196</v>
      </c>
      <c r="L1199" t="s">
        <v>1445</v>
      </c>
      <c r="M1199">
        <v>1</v>
      </c>
      <c r="N1199">
        <v>1</v>
      </c>
      <c r="O1199">
        <v>1</v>
      </c>
      <c r="P1199">
        <v>10.1</v>
      </c>
      <c r="Q1199">
        <v>10.1</v>
      </c>
      <c r="R1199">
        <v>10.1</v>
      </c>
      <c r="S1199">
        <v>26.033999999999999</v>
      </c>
      <c r="T1199">
        <v>2.7125000000000001E-3</v>
      </c>
      <c r="U1199" s="46">
        <v>8.2751999999999999</v>
      </c>
      <c r="V1199">
        <v>10320000</v>
      </c>
      <c r="W1199">
        <v>1</v>
      </c>
      <c r="X1199" s="1">
        <v>-4.34294E-8</v>
      </c>
      <c r="Y1199">
        <v>1</v>
      </c>
      <c r="Z1199">
        <v>0</v>
      </c>
      <c r="AA1199" t="s">
        <v>1444</v>
      </c>
      <c r="AB1199" t="s">
        <v>1444</v>
      </c>
      <c r="AC1199" t="s">
        <v>1446</v>
      </c>
    </row>
    <row r="1200" spans="1:29" x14ac:dyDescent="0.2">
      <c r="A1200" s="4" t="s">
        <v>6</v>
      </c>
      <c r="B1200" s="4" t="s">
        <v>6</v>
      </c>
      <c r="C1200" s="4" t="s">
        <v>6</v>
      </c>
      <c r="D1200" s="4" t="s">
        <v>6</v>
      </c>
      <c r="E1200" s="4" t="s">
        <v>6</v>
      </c>
      <c r="F1200" s="4">
        <v>21.1752</v>
      </c>
      <c r="G1200" s="4" t="str">
        <f t="shared" si="36"/>
        <v/>
      </c>
      <c r="H1200" s="4" t="str">
        <f t="shared" si="37"/>
        <v/>
      </c>
      <c r="J1200" s="6">
        <v>0</v>
      </c>
      <c r="K1200" s="4">
        <v>1197</v>
      </c>
      <c r="L1200" t="s">
        <v>778</v>
      </c>
      <c r="M1200">
        <v>1</v>
      </c>
      <c r="N1200">
        <v>1</v>
      </c>
      <c r="O1200">
        <v>1</v>
      </c>
      <c r="P1200">
        <v>19.8</v>
      </c>
      <c r="Q1200">
        <v>19.8</v>
      </c>
      <c r="R1200">
        <v>19.8</v>
      </c>
      <c r="S1200">
        <v>8.9153000000000002</v>
      </c>
      <c r="T1200">
        <v>3.3841000000000001E-3</v>
      </c>
      <c r="U1200" s="46">
        <v>7.1231999999999998</v>
      </c>
      <c r="V1200">
        <v>10024000</v>
      </c>
      <c r="W1200">
        <v>0</v>
      </c>
      <c r="X1200" s="1">
        <v>-4.34294E-8</v>
      </c>
      <c r="Y1200">
        <v>1</v>
      </c>
      <c r="Z1200">
        <v>0</v>
      </c>
      <c r="AA1200" t="s">
        <v>777</v>
      </c>
      <c r="AB1200" t="s">
        <v>777</v>
      </c>
      <c r="AC1200" t="s">
        <v>779</v>
      </c>
    </row>
    <row r="1201" spans="1:29" x14ac:dyDescent="0.2">
      <c r="A1201" s="4" t="s">
        <v>6</v>
      </c>
      <c r="B1201" s="4" t="s">
        <v>6</v>
      </c>
      <c r="C1201" s="4" t="s">
        <v>6</v>
      </c>
      <c r="D1201" s="4">
        <v>24.395800000000001</v>
      </c>
      <c r="E1201" s="4" t="s">
        <v>6</v>
      </c>
      <c r="F1201" s="4" t="s">
        <v>6</v>
      </c>
      <c r="G1201" s="4" t="str">
        <f t="shared" si="36"/>
        <v/>
      </c>
      <c r="H1201" s="4" t="str">
        <f t="shared" si="37"/>
        <v/>
      </c>
      <c r="J1201" s="6">
        <v>0</v>
      </c>
      <c r="K1201" s="4">
        <v>1198</v>
      </c>
      <c r="L1201" t="s">
        <v>1029</v>
      </c>
      <c r="M1201">
        <v>1</v>
      </c>
      <c r="N1201">
        <v>1</v>
      </c>
      <c r="O1201">
        <v>1</v>
      </c>
      <c r="P1201">
        <v>58.3</v>
      </c>
      <c r="Q1201">
        <v>58.3</v>
      </c>
      <c r="R1201">
        <v>58.3</v>
      </c>
      <c r="S1201">
        <v>3.6322000000000001</v>
      </c>
      <c r="T1201">
        <v>6.483E-3</v>
      </c>
      <c r="U1201" s="46">
        <v>6.1550000000000002</v>
      </c>
      <c r="V1201">
        <v>9810600</v>
      </c>
      <c r="W1201">
        <v>1</v>
      </c>
      <c r="X1201" s="1">
        <v>-4.34294E-8</v>
      </c>
      <c r="Y1201">
        <v>1</v>
      </c>
      <c r="Z1201">
        <v>0</v>
      </c>
      <c r="AA1201" t="s">
        <v>1028</v>
      </c>
      <c r="AB1201" t="s">
        <v>1028</v>
      </c>
      <c r="AC1201" t="s">
        <v>1030</v>
      </c>
    </row>
    <row r="1202" spans="1:29" x14ac:dyDescent="0.2">
      <c r="A1202" s="4" t="s">
        <v>6</v>
      </c>
      <c r="B1202" s="4" t="s">
        <v>6</v>
      </c>
      <c r="C1202" s="4" t="s">
        <v>6</v>
      </c>
      <c r="D1202" s="4">
        <v>23.6677</v>
      </c>
      <c r="E1202" s="4" t="s">
        <v>6</v>
      </c>
      <c r="F1202" s="4" t="s">
        <v>6</v>
      </c>
      <c r="G1202" s="4" t="str">
        <f t="shared" si="36"/>
        <v/>
      </c>
      <c r="H1202" s="4" t="str">
        <f t="shared" si="37"/>
        <v/>
      </c>
      <c r="J1202" s="6">
        <v>0</v>
      </c>
      <c r="K1202" s="4">
        <v>1199</v>
      </c>
      <c r="L1202" t="s">
        <v>868</v>
      </c>
      <c r="M1202">
        <v>1</v>
      </c>
      <c r="N1202">
        <v>1</v>
      </c>
      <c r="O1202">
        <v>1</v>
      </c>
      <c r="P1202">
        <v>4.2</v>
      </c>
      <c r="Q1202">
        <v>4.2</v>
      </c>
      <c r="R1202">
        <v>4.2</v>
      </c>
      <c r="S1202">
        <v>67.275999999999996</v>
      </c>
      <c r="T1202">
        <v>6.4987999999999999E-3</v>
      </c>
      <c r="U1202" s="46">
        <v>6.1882000000000001</v>
      </c>
      <c r="V1202">
        <v>9718100</v>
      </c>
      <c r="W1202">
        <v>2</v>
      </c>
      <c r="X1202" s="1">
        <v>-4.34294E-8</v>
      </c>
      <c r="Y1202">
        <v>1</v>
      </c>
      <c r="Z1202">
        <v>0</v>
      </c>
      <c r="AA1202" t="s">
        <v>867</v>
      </c>
      <c r="AB1202" t="s">
        <v>867</v>
      </c>
      <c r="AC1202" t="s">
        <v>869</v>
      </c>
    </row>
    <row r="1203" spans="1:29" x14ac:dyDescent="0.2">
      <c r="A1203" s="4" t="s">
        <v>6</v>
      </c>
      <c r="B1203" s="4" t="s">
        <v>6</v>
      </c>
      <c r="C1203" s="4">
        <v>23.6051</v>
      </c>
      <c r="D1203" s="4" t="s">
        <v>6</v>
      </c>
      <c r="E1203" s="4" t="s">
        <v>6</v>
      </c>
      <c r="F1203" s="4" t="s">
        <v>6</v>
      </c>
      <c r="G1203" s="4" t="str">
        <f t="shared" si="36"/>
        <v/>
      </c>
      <c r="H1203" s="4" t="str">
        <f t="shared" si="37"/>
        <v/>
      </c>
      <c r="J1203" s="6">
        <v>0</v>
      </c>
      <c r="K1203" s="4">
        <v>1200</v>
      </c>
      <c r="L1203" t="s">
        <v>14</v>
      </c>
      <c r="M1203">
        <v>1</v>
      </c>
      <c r="N1203">
        <v>1</v>
      </c>
      <c r="O1203">
        <v>1</v>
      </c>
      <c r="P1203">
        <v>2.7</v>
      </c>
      <c r="Q1203">
        <v>2.7</v>
      </c>
      <c r="R1203">
        <v>2.7</v>
      </c>
      <c r="S1203">
        <v>87.819000000000003</v>
      </c>
      <c r="T1203">
        <v>7.0921999999999999E-3</v>
      </c>
      <c r="U1203" s="46">
        <v>5.9668000000000001</v>
      </c>
      <c r="V1203">
        <v>9530800</v>
      </c>
      <c r="W1203">
        <v>1</v>
      </c>
      <c r="X1203" s="1">
        <v>-4.34294E-8</v>
      </c>
      <c r="Y1203">
        <v>1</v>
      </c>
      <c r="Z1203">
        <v>0</v>
      </c>
      <c r="AA1203" t="s">
        <v>13</v>
      </c>
      <c r="AB1203" t="s">
        <v>13</v>
      </c>
      <c r="AC1203" t="s">
        <v>15</v>
      </c>
    </row>
    <row r="1204" spans="1:29" x14ac:dyDescent="0.2">
      <c r="A1204" s="4" t="s">
        <v>6</v>
      </c>
      <c r="B1204" s="4" t="s">
        <v>6</v>
      </c>
      <c r="C1204" s="4">
        <v>23.152699999999999</v>
      </c>
      <c r="D1204" s="4" t="s">
        <v>6</v>
      </c>
      <c r="E1204" s="4" t="s">
        <v>6</v>
      </c>
      <c r="F1204" s="4" t="s">
        <v>6</v>
      </c>
      <c r="G1204" s="4" t="str">
        <f t="shared" si="36"/>
        <v/>
      </c>
      <c r="H1204" s="4" t="str">
        <f t="shared" si="37"/>
        <v/>
      </c>
      <c r="J1204" s="6">
        <v>0</v>
      </c>
      <c r="K1204" s="4">
        <v>1201</v>
      </c>
      <c r="L1204" t="s">
        <v>3181</v>
      </c>
      <c r="M1204">
        <v>7</v>
      </c>
      <c r="N1204">
        <v>1</v>
      </c>
      <c r="O1204">
        <v>1</v>
      </c>
      <c r="P1204">
        <v>10.6</v>
      </c>
      <c r="Q1204">
        <v>1.7</v>
      </c>
      <c r="R1204">
        <v>1.7</v>
      </c>
      <c r="S1204">
        <v>72.572000000000003</v>
      </c>
      <c r="T1204">
        <v>6.3090999999999998E-3</v>
      </c>
      <c r="U1204" s="46">
        <v>5.9718999999999998</v>
      </c>
      <c r="V1204">
        <v>9344400</v>
      </c>
      <c r="W1204">
        <v>1</v>
      </c>
      <c r="X1204" s="1">
        <v>-4.34294E-8</v>
      </c>
      <c r="Y1204">
        <v>1</v>
      </c>
      <c r="Z1204">
        <v>0</v>
      </c>
      <c r="AA1204" t="s">
        <v>3180</v>
      </c>
      <c r="AB1204" t="s">
        <v>3180</v>
      </c>
      <c r="AC1204" t="s">
        <v>3182</v>
      </c>
    </row>
    <row r="1205" spans="1:29" x14ac:dyDescent="0.2">
      <c r="A1205" s="4" t="s">
        <v>6</v>
      </c>
      <c r="B1205" s="4" t="s">
        <v>6</v>
      </c>
      <c r="C1205" s="4" t="s">
        <v>6</v>
      </c>
      <c r="D1205" s="4" t="s">
        <v>6</v>
      </c>
      <c r="E1205" s="4">
        <v>25.151700000000002</v>
      </c>
      <c r="F1205" s="4" t="s">
        <v>6</v>
      </c>
      <c r="G1205" s="4" t="str">
        <f t="shared" si="36"/>
        <v/>
      </c>
      <c r="H1205" s="4" t="str">
        <f t="shared" si="37"/>
        <v/>
      </c>
      <c r="J1205" s="6">
        <v>0</v>
      </c>
      <c r="K1205" s="4">
        <v>1202</v>
      </c>
      <c r="L1205" t="s">
        <v>753</v>
      </c>
      <c r="M1205">
        <v>1</v>
      </c>
      <c r="N1205">
        <v>1</v>
      </c>
      <c r="O1205">
        <v>1</v>
      </c>
      <c r="P1205">
        <v>13</v>
      </c>
      <c r="Q1205">
        <v>13</v>
      </c>
      <c r="R1205">
        <v>13</v>
      </c>
      <c r="S1205">
        <v>22.286000000000001</v>
      </c>
      <c r="T1205">
        <v>1.0309E-3</v>
      </c>
      <c r="U1205" s="46">
        <v>11.988</v>
      </c>
      <c r="V1205">
        <v>9273500</v>
      </c>
      <c r="W1205">
        <v>1</v>
      </c>
      <c r="X1205" s="1">
        <v>-4.34294E-8</v>
      </c>
      <c r="Y1205">
        <v>1</v>
      </c>
      <c r="Z1205">
        <v>0</v>
      </c>
      <c r="AA1205" t="s">
        <v>752</v>
      </c>
      <c r="AB1205" t="s">
        <v>752</v>
      </c>
      <c r="AC1205" t="s">
        <v>754</v>
      </c>
    </row>
    <row r="1206" spans="1:29" x14ac:dyDescent="0.2">
      <c r="A1206" s="4" t="s">
        <v>6</v>
      </c>
      <c r="B1206" s="4" t="s">
        <v>6</v>
      </c>
      <c r="C1206" s="4">
        <v>22.6343</v>
      </c>
      <c r="D1206" s="4" t="s">
        <v>6</v>
      </c>
      <c r="E1206" s="4" t="s">
        <v>6</v>
      </c>
      <c r="F1206" s="4" t="s">
        <v>6</v>
      </c>
      <c r="G1206" s="4" t="str">
        <f t="shared" si="36"/>
        <v/>
      </c>
      <c r="H1206" s="4" t="str">
        <f t="shared" si="37"/>
        <v/>
      </c>
      <c r="J1206" s="6">
        <v>0</v>
      </c>
      <c r="K1206" s="4">
        <v>1203</v>
      </c>
      <c r="L1206" t="s">
        <v>1488</v>
      </c>
      <c r="M1206">
        <v>1</v>
      </c>
      <c r="N1206">
        <v>1</v>
      </c>
      <c r="O1206">
        <v>1</v>
      </c>
      <c r="P1206">
        <v>10.1</v>
      </c>
      <c r="Q1206">
        <v>10.1</v>
      </c>
      <c r="R1206">
        <v>10.1</v>
      </c>
      <c r="S1206">
        <v>21.614000000000001</v>
      </c>
      <c r="T1206">
        <v>6.5094000000000003E-3</v>
      </c>
      <c r="U1206" s="46">
        <v>6.1929999999999996</v>
      </c>
      <c r="V1206">
        <v>9266300</v>
      </c>
      <c r="W1206">
        <v>1</v>
      </c>
      <c r="X1206" s="1">
        <v>-4.34294E-8</v>
      </c>
      <c r="Y1206">
        <v>1</v>
      </c>
      <c r="Z1206">
        <v>0</v>
      </c>
      <c r="AA1206" t="s">
        <v>1487</v>
      </c>
      <c r="AB1206" t="s">
        <v>1487</v>
      </c>
      <c r="AC1206" t="s">
        <v>1489</v>
      </c>
    </row>
    <row r="1207" spans="1:29" x14ac:dyDescent="0.2">
      <c r="A1207" s="4" t="s">
        <v>6</v>
      </c>
      <c r="B1207" s="4" t="s">
        <v>6</v>
      </c>
      <c r="C1207" s="4" t="s">
        <v>6</v>
      </c>
      <c r="D1207" s="4" t="s">
        <v>6</v>
      </c>
      <c r="E1207" s="4" t="s">
        <v>6</v>
      </c>
      <c r="F1207" s="4">
        <v>20.651</v>
      </c>
      <c r="G1207" s="4" t="str">
        <f t="shared" si="36"/>
        <v/>
      </c>
      <c r="H1207" s="4" t="str">
        <f t="shared" si="37"/>
        <v/>
      </c>
      <c r="J1207" s="6">
        <v>0</v>
      </c>
      <c r="K1207" s="4">
        <v>1204</v>
      </c>
      <c r="L1207" t="s">
        <v>2666</v>
      </c>
      <c r="M1207">
        <v>2</v>
      </c>
      <c r="N1207">
        <v>2</v>
      </c>
      <c r="O1207">
        <v>2</v>
      </c>
      <c r="P1207">
        <v>5.6</v>
      </c>
      <c r="Q1207">
        <v>5.6</v>
      </c>
      <c r="R1207">
        <v>5.6</v>
      </c>
      <c r="S1207">
        <v>48.006</v>
      </c>
      <c r="T1207">
        <v>1.0204000000000001E-3</v>
      </c>
      <c r="U1207" s="46">
        <v>11.695</v>
      </c>
      <c r="V1207">
        <v>9263000</v>
      </c>
      <c r="W1207">
        <v>3</v>
      </c>
      <c r="X1207" s="1">
        <v>-4.34294E-8</v>
      </c>
      <c r="Y1207">
        <v>1</v>
      </c>
      <c r="Z1207">
        <v>0</v>
      </c>
      <c r="AA1207" t="s">
        <v>2665</v>
      </c>
      <c r="AB1207" t="s">
        <v>2665</v>
      </c>
      <c r="AC1207" t="s">
        <v>2667</v>
      </c>
    </row>
    <row r="1208" spans="1:29" x14ac:dyDescent="0.2">
      <c r="A1208" s="4" t="s">
        <v>6</v>
      </c>
      <c r="B1208" s="4" t="s">
        <v>6</v>
      </c>
      <c r="C1208" s="4" t="s">
        <v>6</v>
      </c>
      <c r="D1208" s="4" t="s">
        <v>6</v>
      </c>
      <c r="E1208" s="4" t="s">
        <v>6</v>
      </c>
      <c r="F1208" s="4">
        <v>22.1999</v>
      </c>
      <c r="G1208" s="4" t="str">
        <f t="shared" si="36"/>
        <v/>
      </c>
      <c r="H1208" s="4" t="str">
        <f t="shared" si="37"/>
        <v/>
      </c>
      <c r="J1208" s="6">
        <v>0</v>
      </c>
      <c r="K1208" s="4">
        <v>1205</v>
      </c>
      <c r="L1208" t="s">
        <v>4157</v>
      </c>
      <c r="M1208">
        <v>1</v>
      </c>
      <c r="N1208">
        <v>1</v>
      </c>
      <c r="O1208">
        <v>1</v>
      </c>
      <c r="P1208">
        <v>3.6</v>
      </c>
      <c r="Q1208">
        <v>3.6</v>
      </c>
      <c r="R1208">
        <v>3.6</v>
      </c>
      <c r="S1208">
        <v>59.701999999999998</v>
      </c>
      <c r="T1208">
        <v>2.7523000000000001E-3</v>
      </c>
      <c r="U1208" s="46">
        <v>8.6598000000000006</v>
      </c>
      <c r="V1208">
        <v>8945700</v>
      </c>
      <c r="W1208">
        <v>1</v>
      </c>
      <c r="X1208" s="1">
        <v>-4.34294E-8</v>
      </c>
      <c r="Y1208">
        <v>1</v>
      </c>
      <c r="Z1208">
        <v>0</v>
      </c>
      <c r="AA1208" t="s">
        <v>4156</v>
      </c>
      <c r="AB1208" t="s">
        <v>4156</v>
      </c>
      <c r="AC1208" t="s">
        <v>4158</v>
      </c>
    </row>
    <row r="1209" spans="1:29" x14ac:dyDescent="0.2">
      <c r="A1209" s="4" t="s">
        <v>6</v>
      </c>
      <c r="B1209" s="4" t="s">
        <v>6</v>
      </c>
      <c r="C1209" s="4" t="s">
        <v>6</v>
      </c>
      <c r="D1209" s="4">
        <v>23.013400000000001</v>
      </c>
      <c r="E1209" s="4" t="s">
        <v>6</v>
      </c>
      <c r="F1209" s="4" t="s">
        <v>6</v>
      </c>
      <c r="G1209" s="4" t="str">
        <f t="shared" si="36"/>
        <v/>
      </c>
      <c r="H1209" s="4" t="str">
        <f t="shared" si="37"/>
        <v/>
      </c>
      <c r="J1209" s="6">
        <v>0</v>
      </c>
      <c r="K1209" s="4">
        <v>1206</v>
      </c>
      <c r="L1209" t="s">
        <v>3437</v>
      </c>
      <c r="M1209">
        <v>2</v>
      </c>
      <c r="N1209">
        <v>2</v>
      </c>
      <c r="O1209">
        <v>2</v>
      </c>
      <c r="P1209">
        <v>2</v>
      </c>
      <c r="Q1209">
        <v>2</v>
      </c>
      <c r="R1209">
        <v>2</v>
      </c>
      <c r="S1209">
        <v>118.71</v>
      </c>
      <c r="T1209">
        <v>1.0081000000000001E-3</v>
      </c>
      <c r="U1209" s="46">
        <v>11.39</v>
      </c>
      <c r="V1209">
        <v>8868300</v>
      </c>
      <c r="W1209">
        <v>2</v>
      </c>
      <c r="X1209" s="1">
        <v>-4.34294E-8</v>
      </c>
      <c r="Y1209">
        <v>1</v>
      </c>
      <c r="Z1209">
        <v>0</v>
      </c>
      <c r="AA1209" t="s">
        <v>3436</v>
      </c>
      <c r="AB1209" t="s">
        <v>3436</v>
      </c>
      <c r="AC1209" t="s">
        <v>3438</v>
      </c>
    </row>
    <row r="1210" spans="1:29" x14ac:dyDescent="0.2">
      <c r="A1210" s="4" t="s">
        <v>6</v>
      </c>
      <c r="B1210" s="4">
        <v>23.782</v>
      </c>
      <c r="C1210" s="4" t="s">
        <v>6</v>
      </c>
      <c r="D1210" s="4" t="s">
        <v>6</v>
      </c>
      <c r="E1210" s="4" t="s">
        <v>6</v>
      </c>
      <c r="F1210" s="4" t="s">
        <v>6</v>
      </c>
      <c r="G1210" s="4" t="str">
        <f t="shared" si="36"/>
        <v/>
      </c>
      <c r="H1210" s="4" t="str">
        <f t="shared" si="37"/>
        <v/>
      </c>
      <c r="J1210" s="6">
        <v>0</v>
      </c>
      <c r="K1210" s="4">
        <v>1207</v>
      </c>
      <c r="L1210" t="s">
        <v>3357</v>
      </c>
      <c r="M1210">
        <v>1</v>
      </c>
      <c r="N1210">
        <v>1</v>
      </c>
      <c r="O1210">
        <v>1</v>
      </c>
      <c r="P1210">
        <v>1.9</v>
      </c>
      <c r="Q1210">
        <v>1.9</v>
      </c>
      <c r="R1210">
        <v>1.9</v>
      </c>
      <c r="S1210">
        <v>84.099000000000004</v>
      </c>
      <c r="T1210">
        <v>3.3002999999999999E-3</v>
      </c>
      <c r="U1210" s="46">
        <v>6.5373000000000001</v>
      </c>
      <c r="V1210">
        <v>8792700</v>
      </c>
      <c r="W1210">
        <v>1</v>
      </c>
      <c r="X1210" s="1">
        <v>-4.34294E-8</v>
      </c>
      <c r="Y1210">
        <v>1</v>
      </c>
      <c r="Z1210">
        <v>0</v>
      </c>
      <c r="AA1210" t="s">
        <v>3356</v>
      </c>
      <c r="AB1210" t="s">
        <v>3356</v>
      </c>
      <c r="AC1210" t="s">
        <v>3358</v>
      </c>
    </row>
    <row r="1211" spans="1:29" x14ac:dyDescent="0.2">
      <c r="A1211" s="4" t="s">
        <v>6</v>
      </c>
      <c r="B1211" s="4">
        <v>23.923400000000001</v>
      </c>
      <c r="C1211" s="4" t="s">
        <v>6</v>
      </c>
      <c r="D1211" s="4" t="s">
        <v>6</v>
      </c>
      <c r="E1211" s="4" t="s">
        <v>6</v>
      </c>
      <c r="F1211" s="4" t="s">
        <v>6</v>
      </c>
      <c r="G1211" s="4" t="str">
        <f t="shared" si="36"/>
        <v/>
      </c>
      <c r="H1211" s="4" t="str">
        <f t="shared" si="37"/>
        <v/>
      </c>
      <c r="J1211" s="6">
        <v>0</v>
      </c>
      <c r="K1211" s="4">
        <v>1208</v>
      </c>
      <c r="L1211" t="s">
        <v>408</v>
      </c>
      <c r="M1211">
        <v>1</v>
      </c>
      <c r="N1211">
        <v>1</v>
      </c>
      <c r="O1211">
        <v>1</v>
      </c>
      <c r="P1211">
        <v>2.9</v>
      </c>
      <c r="Q1211">
        <v>2.9</v>
      </c>
      <c r="R1211">
        <v>2.9</v>
      </c>
      <c r="S1211">
        <v>49.652000000000001</v>
      </c>
      <c r="T1211">
        <v>6.3898000000000002E-3</v>
      </c>
      <c r="U1211" s="46">
        <v>6.0510999999999999</v>
      </c>
      <c r="V1211">
        <v>8733100</v>
      </c>
      <c r="W1211">
        <v>1</v>
      </c>
      <c r="X1211" s="1">
        <v>-4.34294E-8</v>
      </c>
      <c r="Y1211">
        <v>1</v>
      </c>
      <c r="Z1211">
        <v>0</v>
      </c>
      <c r="AA1211" t="s">
        <v>407</v>
      </c>
      <c r="AB1211" t="s">
        <v>407</v>
      </c>
      <c r="AC1211" t="s">
        <v>409</v>
      </c>
    </row>
    <row r="1212" spans="1:29" x14ac:dyDescent="0.2">
      <c r="A1212" s="4" t="s">
        <v>6</v>
      </c>
      <c r="B1212" s="4" t="s">
        <v>6</v>
      </c>
      <c r="C1212" s="4" t="s">
        <v>6</v>
      </c>
      <c r="D1212" s="4" t="s">
        <v>6</v>
      </c>
      <c r="E1212" s="4" t="s">
        <v>6</v>
      </c>
      <c r="F1212" s="4">
        <v>19.833200000000001</v>
      </c>
      <c r="G1212" s="4" t="str">
        <f t="shared" si="36"/>
        <v/>
      </c>
      <c r="H1212" s="4" t="str">
        <f t="shared" si="37"/>
        <v/>
      </c>
      <c r="J1212" s="6">
        <v>0</v>
      </c>
      <c r="K1212" s="4">
        <v>1209</v>
      </c>
      <c r="L1212" t="s">
        <v>977</v>
      </c>
      <c r="M1212">
        <v>1</v>
      </c>
      <c r="N1212">
        <v>1</v>
      </c>
      <c r="O1212">
        <v>1</v>
      </c>
      <c r="P1212">
        <v>10.7</v>
      </c>
      <c r="Q1212">
        <v>10.7</v>
      </c>
      <c r="R1212">
        <v>10.7</v>
      </c>
      <c r="S1212">
        <v>13.132999999999999</v>
      </c>
      <c r="T1212">
        <v>2.7273000000000002E-3</v>
      </c>
      <c r="U1212" s="46">
        <v>8.4999000000000002</v>
      </c>
      <c r="V1212">
        <v>8632600</v>
      </c>
      <c r="W1212">
        <v>1</v>
      </c>
      <c r="X1212" s="1">
        <v>-4.34294E-8</v>
      </c>
      <c r="Y1212">
        <v>1</v>
      </c>
      <c r="Z1212">
        <v>0</v>
      </c>
      <c r="AA1212" t="s">
        <v>976</v>
      </c>
      <c r="AB1212" t="s">
        <v>976</v>
      </c>
      <c r="AC1212" t="s">
        <v>978</v>
      </c>
    </row>
    <row r="1213" spans="1:29" x14ac:dyDescent="0.2">
      <c r="A1213" s="4" t="s">
        <v>6</v>
      </c>
      <c r="B1213" s="4" t="s">
        <v>6</v>
      </c>
      <c r="C1213" s="4" t="s">
        <v>6</v>
      </c>
      <c r="D1213" s="4" t="s">
        <v>6</v>
      </c>
      <c r="E1213" s="4" t="s">
        <v>6</v>
      </c>
      <c r="F1213" s="4">
        <v>21.9741</v>
      </c>
      <c r="G1213" s="4" t="str">
        <f t="shared" si="36"/>
        <v/>
      </c>
      <c r="H1213" s="4" t="str">
        <f t="shared" si="37"/>
        <v/>
      </c>
      <c r="J1213" s="6">
        <v>0</v>
      </c>
      <c r="K1213" s="4">
        <v>1210</v>
      </c>
      <c r="L1213" t="s">
        <v>26</v>
      </c>
      <c r="M1213">
        <v>1</v>
      </c>
      <c r="N1213">
        <v>1</v>
      </c>
      <c r="O1213">
        <v>1</v>
      </c>
      <c r="P1213">
        <v>0.8</v>
      </c>
      <c r="Q1213">
        <v>0.8</v>
      </c>
      <c r="R1213">
        <v>0.8</v>
      </c>
      <c r="S1213">
        <v>213.47</v>
      </c>
      <c r="T1213">
        <v>7.0533000000000002E-3</v>
      </c>
      <c r="U1213" s="46">
        <v>5.9096000000000002</v>
      </c>
      <c r="V1213">
        <v>8493100</v>
      </c>
      <c r="W1213">
        <v>2</v>
      </c>
      <c r="X1213" s="1">
        <v>-4.34294E-8</v>
      </c>
      <c r="Y1213">
        <v>1</v>
      </c>
      <c r="Z1213">
        <v>0</v>
      </c>
      <c r="AA1213" t="s">
        <v>25</v>
      </c>
      <c r="AB1213" t="s">
        <v>25</v>
      </c>
      <c r="AC1213" t="s">
        <v>27</v>
      </c>
    </row>
    <row r="1214" spans="1:29" x14ac:dyDescent="0.2">
      <c r="A1214" s="4" t="s">
        <v>6</v>
      </c>
      <c r="B1214" s="4" t="s">
        <v>6</v>
      </c>
      <c r="C1214" s="4">
        <v>22.9802</v>
      </c>
      <c r="D1214" s="4" t="s">
        <v>6</v>
      </c>
      <c r="E1214" s="4" t="s">
        <v>6</v>
      </c>
      <c r="F1214" s="4" t="s">
        <v>6</v>
      </c>
      <c r="G1214" s="4" t="str">
        <f t="shared" si="36"/>
        <v/>
      </c>
      <c r="H1214" s="4" t="str">
        <f t="shared" si="37"/>
        <v/>
      </c>
      <c r="J1214" s="6">
        <v>0</v>
      </c>
      <c r="K1214" s="4">
        <v>1211</v>
      </c>
      <c r="L1214" t="s">
        <v>82</v>
      </c>
      <c r="M1214">
        <v>1</v>
      </c>
      <c r="N1214">
        <v>1</v>
      </c>
      <c r="O1214">
        <v>1</v>
      </c>
      <c r="P1214">
        <v>15.1</v>
      </c>
      <c r="Q1214">
        <v>15.1</v>
      </c>
      <c r="R1214">
        <v>15.1</v>
      </c>
      <c r="S1214">
        <v>10.36</v>
      </c>
      <c r="T1214">
        <v>2.6018999999999999E-3</v>
      </c>
      <c r="U1214" s="46">
        <v>7.4904000000000002</v>
      </c>
      <c r="V1214">
        <v>8165900</v>
      </c>
      <c r="W1214">
        <v>1</v>
      </c>
      <c r="X1214" s="1">
        <v>-4.34294E-8</v>
      </c>
      <c r="Y1214">
        <v>1</v>
      </c>
      <c r="Z1214">
        <v>0</v>
      </c>
      <c r="AA1214" t="s">
        <v>81</v>
      </c>
      <c r="AB1214" t="s">
        <v>81</v>
      </c>
      <c r="AC1214" t="s">
        <v>83</v>
      </c>
    </row>
    <row r="1215" spans="1:29" x14ac:dyDescent="0.2">
      <c r="A1215" s="4" t="s">
        <v>6</v>
      </c>
      <c r="B1215" s="4" t="s">
        <v>6</v>
      </c>
      <c r="C1215" s="4" t="s">
        <v>6</v>
      </c>
      <c r="D1215" s="4" t="s">
        <v>6</v>
      </c>
      <c r="E1215" s="4" t="s">
        <v>6</v>
      </c>
      <c r="F1215" s="4">
        <v>20.208500000000001</v>
      </c>
      <c r="G1215" s="4" t="str">
        <f t="shared" si="36"/>
        <v/>
      </c>
      <c r="H1215" s="4" t="str">
        <f t="shared" si="37"/>
        <v/>
      </c>
      <c r="J1215" s="6">
        <v>0</v>
      </c>
      <c r="K1215" s="4">
        <v>1212</v>
      </c>
      <c r="L1215" t="s">
        <v>3214</v>
      </c>
      <c r="M1215">
        <v>1</v>
      </c>
      <c r="N1215">
        <v>1</v>
      </c>
      <c r="O1215">
        <v>1</v>
      </c>
      <c r="P1215">
        <v>1.1000000000000001</v>
      </c>
      <c r="Q1215">
        <v>1.1000000000000001</v>
      </c>
      <c r="R1215">
        <v>1.1000000000000001</v>
      </c>
      <c r="S1215">
        <v>133.56</v>
      </c>
      <c r="T1215">
        <v>6.4102999999999999E-3</v>
      </c>
      <c r="U1215" s="46">
        <v>6.0679999999999996</v>
      </c>
      <c r="V1215">
        <v>7989200</v>
      </c>
      <c r="W1215">
        <v>1</v>
      </c>
      <c r="X1215" s="1">
        <v>-4.34294E-8</v>
      </c>
      <c r="Y1215">
        <v>1</v>
      </c>
      <c r="Z1215">
        <v>0</v>
      </c>
      <c r="AA1215" t="s">
        <v>3213</v>
      </c>
      <c r="AB1215" t="s">
        <v>3213</v>
      </c>
      <c r="AC1215" t="s">
        <v>3215</v>
      </c>
    </row>
    <row r="1216" spans="1:29" x14ac:dyDescent="0.2">
      <c r="A1216" s="4" t="s">
        <v>6</v>
      </c>
      <c r="B1216" s="4" t="s">
        <v>6</v>
      </c>
      <c r="C1216" s="4">
        <v>23.3352</v>
      </c>
      <c r="D1216" s="4" t="s">
        <v>6</v>
      </c>
      <c r="E1216" s="4" t="s">
        <v>6</v>
      </c>
      <c r="F1216" s="4" t="s">
        <v>6</v>
      </c>
      <c r="G1216" s="4" t="str">
        <f t="shared" si="36"/>
        <v/>
      </c>
      <c r="H1216" s="4" t="str">
        <f t="shared" si="37"/>
        <v/>
      </c>
      <c r="J1216" s="6">
        <v>0</v>
      </c>
      <c r="K1216" s="4">
        <v>1213</v>
      </c>
      <c r="L1216" t="s">
        <v>469</v>
      </c>
      <c r="M1216">
        <v>1</v>
      </c>
      <c r="N1216">
        <v>1</v>
      </c>
      <c r="O1216">
        <v>1</v>
      </c>
      <c r="P1216">
        <v>17</v>
      </c>
      <c r="Q1216">
        <v>17</v>
      </c>
      <c r="R1216">
        <v>17</v>
      </c>
      <c r="S1216">
        <v>16.978999999999999</v>
      </c>
      <c r="T1216">
        <v>2.7548E-3</v>
      </c>
      <c r="U1216" s="46">
        <v>8.6649999999999991</v>
      </c>
      <c r="V1216">
        <v>7905000</v>
      </c>
      <c r="W1216">
        <v>1</v>
      </c>
      <c r="X1216" s="1">
        <v>-4.34294E-8</v>
      </c>
      <c r="Y1216">
        <v>1</v>
      </c>
      <c r="Z1216">
        <v>0</v>
      </c>
      <c r="AA1216" t="s">
        <v>468</v>
      </c>
      <c r="AB1216" t="s">
        <v>468</v>
      </c>
      <c r="AC1216" t="s">
        <v>470</v>
      </c>
    </row>
    <row r="1217" spans="1:29" x14ac:dyDescent="0.2">
      <c r="A1217" s="4" t="s">
        <v>6</v>
      </c>
      <c r="B1217" s="4" t="s">
        <v>6</v>
      </c>
      <c r="C1217" s="4" t="s">
        <v>6</v>
      </c>
      <c r="D1217" s="4" t="s">
        <v>6</v>
      </c>
      <c r="E1217" s="4">
        <v>27.686900000000001</v>
      </c>
      <c r="F1217" s="4" t="s">
        <v>6</v>
      </c>
      <c r="G1217" s="4" t="str">
        <f t="shared" si="36"/>
        <v/>
      </c>
      <c r="H1217" s="4" t="str">
        <f t="shared" si="37"/>
        <v/>
      </c>
      <c r="J1217" s="6">
        <v>0</v>
      </c>
      <c r="K1217" s="4">
        <v>1214</v>
      </c>
      <c r="L1217" t="s">
        <v>971</v>
      </c>
      <c r="M1217">
        <v>2</v>
      </c>
      <c r="N1217">
        <v>2</v>
      </c>
      <c r="O1217">
        <v>2</v>
      </c>
      <c r="P1217">
        <v>18.399999999999999</v>
      </c>
      <c r="Q1217">
        <v>18.399999999999999</v>
      </c>
      <c r="R1217">
        <v>18.399999999999999</v>
      </c>
      <c r="S1217">
        <v>19.654</v>
      </c>
      <c r="T1217">
        <v>2.8846000000000002E-3</v>
      </c>
      <c r="U1217" s="46">
        <v>10.163</v>
      </c>
      <c r="V1217">
        <v>7703400</v>
      </c>
      <c r="W1217">
        <v>2</v>
      </c>
      <c r="X1217" s="1">
        <v>-4.34294E-8</v>
      </c>
      <c r="Y1217">
        <v>1</v>
      </c>
      <c r="Z1217">
        <v>0</v>
      </c>
      <c r="AA1217" t="s">
        <v>970</v>
      </c>
      <c r="AB1217" t="s">
        <v>970</v>
      </c>
      <c r="AC1217" t="s">
        <v>972</v>
      </c>
    </row>
    <row r="1218" spans="1:29" x14ac:dyDescent="0.2">
      <c r="A1218" s="4" t="s">
        <v>6</v>
      </c>
      <c r="B1218" s="4" t="s">
        <v>6</v>
      </c>
      <c r="C1218" s="4" t="s">
        <v>6</v>
      </c>
      <c r="D1218" s="4" t="s">
        <v>6</v>
      </c>
      <c r="E1218" s="4" t="s">
        <v>6</v>
      </c>
      <c r="F1218" s="4">
        <v>18.7685</v>
      </c>
      <c r="G1218" s="4" t="str">
        <f t="shared" si="36"/>
        <v/>
      </c>
      <c r="H1218" s="4" t="str">
        <f t="shared" si="37"/>
        <v/>
      </c>
      <c r="J1218" s="6">
        <v>0</v>
      </c>
      <c r="K1218" s="4">
        <v>1215</v>
      </c>
      <c r="L1218" t="s">
        <v>1330</v>
      </c>
      <c r="M1218">
        <v>1</v>
      </c>
      <c r="N1218">
        <v>1</v>
      </c>
      <c r="O1218">
        <v>1</v>
      </c>
      <c r="P1218">
        <v>3.1</v>
      </c>
      <c r="Q1218">
        <v>3.1</v>
      </c>
      <c r="R1218">
        <v>3.1</v>
      </c>
      <c r="S1218">
        <v>67.257000000000005</v>
      </c>
      <c r="T1218">
        <v>2.8089999999999999E-3</v>
      </c>
      <c r="U1218" s="46">
        <v>9.2518999999999991</v>
      </c>
      <c r="V1218">
        <v>7657900</v>
      </c>
      <c r="W1218">
        <v>1</v>
      </c>
      <c r="X1218" s="1">
        <v>-4.34294E-8</v>
      </c>
      <c r="Y1218">
        <v>1</v>
      </c>
      <c r="Z1218">
        <v>0</v>
      </c>
      <c r="AA1218" t="s">
        <v>1329</v>
      </c>
      <c r="AB1218" t="s">
        <v>1329</v>
      </c>
      <c r="AC1218" t="s">
        <v>1331</v>
      </c>
    </row>
    <row r="1219" spans="1:29" x14ac:dyDescent="0.2">
      <c r="A1219" s="4" t="s">
        <v>6</v>
      </c>
      <c r="B1219" s="4" t="s">
        <v>6</v>
      </c>
      <c r="C1219" s="4" t="s">
        <v>6</v>
      </c>
      <c r="D1219" s="4" t="s">
        <v>6</v>
      </c>
      <c r="E1219" s="4" t="s">
        <v>6</v>
      </c>
      <c r="F1219" s="4">
        <v>23.0944</v>
      </c>
      <c r="G1219" s="4" t="str">
        <f t="shared" ref="G1219:G1256" si="38">IF(AND((COUNT(A1219:C1219)=0),(COUNT(D1219:F1219)=2)),"+","")</f>
        <v/>
      </c>
      <c r="H1219" s="4" t="str">
        <f t="shared" ref="H1219:H1256" si="39">IF(AND((COUNT(A1219:C1219)=0),(COUNT(D1219:F1219)=3)),"+","")</f>
        <v/>
      </c>
      <c r="J1219" s="6">
        <v>0</v>
      </c>
      <c r="K1219" s="4">
        <v>1216</v>
      </c>
      <c r="L1219" t="s">
        <v>3882</v>
      </c>
      <c r="M1219">
        <v>1</v>
      </c>
      <c r="N1219">
        <v>1</v>
      </c>
      <c r="O1219">
        <v>1</v>
      </c>
      <c r="P1219">
        <v>7.8</v>
      </c>
      <c r="Q1219">
        <v>7.8</v>
      </c>
      <c r="R1219">
        <v>7.8</v>
      </c>
      <c r="S1219">
        <v>24.49</v>
      </c>
      <c r="T1219">
        <v>3.3698000000000001E-3</v>
      </c>
      <c r="U1219" s="46">
        <v>7.0563000000000002</v>
      </c>
      <c r="V1219">
        <v>7437700</v>
      </c>
      <c r="W1219">
        <v>1</v>
      </c>
      <c r="X1219" s="1">
        <v>-4.34294E-8</v>
      </c>
      <c r="Y1219">
        <v>1</v>
      </c>
      <c r="Z1219">
        <v>0</v>
      </c>
      <c r="AA1219" t="s">
        <v>3881</v>
      </c>
      <c r="AB1219" t="s">
        <v>3881</v>
      </c>
      <c r="AC1219" t="s">
        <v>3883</v>
      </c>
    </row>
    <row r="1220" spans="1:29" x14ac:dyDescent="0.2">
      <c r="A1220" s="4" t="s">
        <v>6</v>
      </c>
      <c r="B1220" s="4" t="s">
        <v>6</v>
      </c>
      <c r="C1220" s="4" t="s">
        <v>6</v>
      </c>
      <c r="D1220" s="4" t="s">
        <v>6</v>
      </c>
      <c r="E1220" s="4">
        <v>27.111499999999999</v>
      </c>
      <c r="F1220" s="4" t="s">
        <v>6</v>
      </c>
      <c r="G1220" s="4" t="str">
        <f t="shared" si="38"/>
        <v/>
      </c>
      <c r="H1220" s="4" t="str">
        <f t="shared" si="39"/>
        <v/>
      </c>
      <c r="J1220" s="6">
        <v>0</v>
      </c>
      <c r="K1220" s="4">
        <v>1217</v>
      </c>
      <c r="L1220" t="s">
        <v>45</v>
      </c>
      <c r="M1220">
        <v>1</v>
      </c>
      <c r="N1220">
        <v>1</v>
      </c>
      <c r="O1220">
        <v>1</v>
      </c>
      <c r="P1220">
        <v>3.5</v>
      </c>
      <c r="Q1220">
        <v>3.5</v>
      </c>
      <c r="R1220">
        <v>3.5</v>
      </c>
      <c r="S1220">
        <v>51.776000000000003</v>
      </c>
      <c r="T1220">
        <v>2.5952000000000002E-3</v>
      </c>
      <c r="U1220" s="46">
        <v>7.4467999999999996</v>
      </c>
      <c r="V1220">
        <v>7093400</v>
      </c>
      <c r="W1220">
        <v>2</v>
      </c>
      <c r="X1220" s="1">
        <v>-4.34294E-8</v>
      </c>
      <c r="Y1220">
        <v>1</v>
      </c>
      <c r="Z1220">
        <v>0</v>
      </c>
      <c r="AA1220" t="s">
        <v>44</v>
      </c>
      <c r="AB1220" t="s">
        <v>44</v>
      </c>
      <c r="AC1220" t="s">
        <v>46</v>
      </c>
    </row>
    <row r="1221" spans="1:29" x14ac:dyDescent="0.2">
      <c r="A1221" s="4" t="s">
        <v>6</v>
      </c>
      <c r="B1221" s="4" t="s">
        <v>6</v>
      </c>
      <c r="C1221" s="4" t="s">
        <v>6</v>
      </c>
      <c r="D1221" s="4" t="s">
        <v>6</v>
      </c>
      <c r="E1221" s="4">
        <v>26.695599999999999</v>
      </c>
      <c r="F1221" s="4" t="s">
        <v>6</v>
      </c>
      <c r="G1221" s="4" t="str">
        <f t="shared" si="38"/>
        <v/>
      </c>
      <c r="H1221" s="4" t="str">
        <f t="shared" si="39"/>
        <v/>
      </c>
      <c r="J1221" s="6">
        <v>0</v>
      </c>
      <c r="K1221" s="4">
        <v>1218</v>
      </c>
      <c r="L1221" t="s">
        <v>3794</v>
      </c>
      <c r="M1221">
        <v>1</v>
      </c>
      <c r="N1221">
        <v>1</v>
      </c>
      <c r="O1221">
        <v>1</v>
      </c>
      <c r="P1221">
        <v>35.5</v>
      </c>
      <c r="Q1221">
        <v>35.5</v>
      </c>
      <c r="R1221">
        <v>35.5</v>
      </c>
      <c r="S1221">
        <v>10.438000000000001</v>
      </c>
      <c r="T1221">
        <v>6.3290999999999998E-3</v>
      </c>
      <c r="U1221" s="46">
        <v>5.992</v>
      </c>
      <c r="V1221">
        <v>6733400</v>
      </c>
      <c r="W1221">
        <v>1</v>
      </c>
      <c r="X1221" s="1">
        <v>-4.34294E-8</v>
      </c>
      <c r="Y1221">
        <v>1</v>
      </c>
      <c r="Z1221">
        <v>0</v>
      </c>
      <c r="AA1221" t="s">
        <v>3793</v>
      </c>
      <c r="AB1221" t="s">
        <v>3793</v>
      </c>
      <c r="AC1221" t="s">
        <v>3795</v>
      </c>
    </row>
    <row r="1222" spans="1:29" x14ac:dyDescent="0.2">
      <c r="A1222" s="4" t="s">
        <v>6</v>
      </c>
      <c r="B1222" s="4" t="s">
        <v>6</v>
      </c>
      <c r="C1222" s="4">
        <v>21.92</v>
      </c>
      <c r="D1222" s="4" t="s">
        <v>6</v>
      </c>
      <c r="E1222" s="4" t="s">
        <v>6</v>
      </c>
      <c r="F1222" s="4" t="s">
        <v>6</v>
      </c>
      <c r="G1222" s="4" t="str">
        <f t="shared" si="38"/>
        <v/>
      </c>
      <c r="H1222" s="4" t="str">
        <f t="shared" si="39"/>
        <v/>
      </c>
      <c r="J1222" s="6">
        <v>0</v>
      </c>
      <c r="K1222" s="4">
        <v>1219</v>
      </c>
      <c r="L1222" t="s">
        <v>1007</v>
      </c>
      <c r="M1222">
        <v>1</v>
      </c>
      <c r="N1222">
        <v>1</v>
      </c>
      <c r="O1222">
        <v>1</v>
      </c>
      <c r="P1222">
        <v>15.7</v>
      </c>
      <c r="Q1222">
        <v>15.7</v>
      </c>
      <c r="R1222">
        <v>15.7</v>
      </c>
      <c r="S1222">
        <v>8.1425000000000001</v>
      </c>
      <c r="T1222">
        <v>2.7298000000000001E-3</v>
      </c>
      <c r="U1222" s="46">
        <v>8.5111000000000008</v>
      </c>
      <c r="V1222">
        <v>6695900</v>
      </c>
      <c r="W1222">
        <v>1</v>
      </c>
      <c r="X1222" s="1">
        <v>-4.34294E-8</v>
      </c>
      <c r="Y1222">
        <v>1</v>
      </c>
      <c r="Z1222">
        <v>0</v>
      </c>
      <c r="AA1222" t="s">
        <v>1006</v>
      </c>
      <c r="AB1222" t="s">
        <v>1006</v>
      </c>
      <c r="AC1222" t="s">
        <v>1008</v>
      </c>
    </row>
    <row r="1223" spans="1:29" x14ac:dyDescent="0.2">
      <c r="A1223" s="4" t="s">
        <v>6</v>
      </c>
      <c r="B1223" s="4" t="s">
        <v>6</v>
      </c>
      <c r="C1223" s="4" t="s">
        <v>6</v>
      </c>
      <c r="D1223" s="4" t="s">
        <v>6</v>
      </c>
      <c r="E1223" s="4" t="s">
        <v>6</v>
      </c>
      <c r="F1223" s="4">
        <v>22.468900000000001</v>
      </c>
      <c r="G1223" s="4" t="str">
        <f t="shared" si="38"/>
        <v/>
      </c>
      <c r="H1223" s="4" t="str">
        <f t="shared" si="39"/>
        <v/>
      </c>
      <c r="J1223" s="6">
        <v>0</v>
      </c>
      <c r="K1223" s="4">
        <v>1220</v>
      </c>
      <c r="L1223" t="s">
        <v>528</v>
      </c>
      <c r="M1223">
        <v>1</v>
      </c>
      <c r="N1223">
        <v>1</v>
      </c>
      <c r="O1223">
        <v>1</v>
      </c>
      <c r="P1223">
        <v>1.2</v>
      </c>
      <c r="Q1223">
        <v>1.2</v>
      </c>
      <c r="R1223">
        <v>1.2</v>
      </c>
      <c r="S1223">
        <v>134.63999999999999</v>
      </c>
      <c r="T1223">
        <v>6.3442000000000004E-3</v>
      </c>
      <c r="U1223" s="46">
        <v>6.0071000000000003</v>
      </c>
      <c r="V1223">
        <v>6682600</v>
      </c>
      <c r="W1223">
        <v>1</v>
      </c>
      <c r="X1223" s="1">
        <v>-4.34294E-8</v>
      </c>
      <c r="Y1223">
        <v>1</v>
      </c>
      <c r="Z1223">
        <v>0</v>
      </c>
      <c r="AA1223" t="s">
        <v>527</v>
      </c>
      <c r="AB1223" t="s">
        <v>527</v>
      </c>
      <c r="AC1223" t="s">
        <v>529</v>
      </c>
    </row>
    <row r="1224" spans="1:29" x14ac:dyDescent="0.2">
      <c r="A1224" s="4" t="s">
        <v>6</v>
      </c>
      <c r="B1224" s="4" t="s">
        <v>6</v>
      </c>
      <c r="C1224" s="4">
        <v>23.064</v>
      </c>
      <c r="D1224" s="4" t="s">
        <v>6</v>
      </c>
      <c r="E1224" s="4" t="s">
        <v>6</v>
      </c>
      <c r="F1224" s="4" t="s">
        <v>6</v>
      </c>
      <c r="G1224" s="4" t="str">
        <f t="shared" si="38"/>
        <v/>
      </c>
      <c r="H1224" s="4" t="str">
        <f t="shared" si="39"/>
        <v/>
      </c>
      <c r="J1224" s="6">
        <v>0</v>
      </c>
      <c r="K1224" s="4">
        <v>1221</v>
      </c>
      <c r="L1224" t="s">
        <v>1923</v>
      </c>
      <c r="M1224">
        <v>1</v>
      </c>
      <c r="N1224">
        <v>1</v>
      </c>
      <c r="O1224">
        <v>1</v>
      </c>
      <c r="P1224">
        <v>2.7</v>
      </c>
      <c r="Q1224">
        <v>2.7</v>
      </c>
      <c r="R1224">
        <v>2.7</v>
      </c>
      <c r="S1224">
        <v>56.5</v>
      </c>
      <c r="T1224">
        <v>2.6454999999999998E-3</v>
      </c>
      <c r="U1224" s="46">
        <v>7.7476000000000003</v>
      </c>
      <c r="V1224">
        <v>6550200</v>
      </c>
      <c r="W1224">
        <v>1</v>
      </c>
      <c r="X1224" s="1">
        <v>-4.34294E-8</v>
      </c>
      <c r="Y1224">
        <v>1</v>
      </c>
      <c r="Z1224">
        <v>0</v>
      </c>
      <c r="AA1224" t="s">
        <v>1922</v>
      </c>
      <c r="AB1224" t="s">
        <v>1922</v>
      </c>
      <c r="AC1224" t="s">
        <v>1924</v>
      </c>
    </row>
    <row r="1225" spans="1:29" x14ac:dyDescent="0.2">
      <c r="A1225" s="4" t="s">
        <v>6</v>
      </c>
      <c r="B1225" s="4" t="s">
        <v>6</v>
      </c>
      <c r="C1225" s="4" t="s">
        <v>6</v>
      </c>
      <c r="D1225" s="4" t="s">
        <v>6</v>
      </c>
      <c r="E1225" s="4" t="s">
        <v>6</v>
      </c>
      <c r="F1225" s="4">
        <v>19.750499999999999</v>
      </c>
      <c r="G1225" s="4" t="str">
        <f t="shared" si="38"/>
        <v/>
      </c>
      <c r="H1225" s="4" t="str">
        <f t="shared" si="39"/>
        <v/>
      </c>
      <c r="J1225" s="6">
        <v>0</v>
      </c>
      <c r="K1225" s="4">
        <v>1222</v>
      </c>
      <c r="L1225" t="s">
        <v>11</v>
      </c>
      <c r="M1225">
        <v>1</v>
      </c>
      <c r="N1225">
        <v>1</v>
      </c>
      <c r="O1225">
        <v>1</v>
      </c>
      <c r="P1225">
        <v>9.6</v>
      </c>
      <c r="Q1225">
        <v>9.6</v>
      </c>
      <c r="R1225">
        <v>9.6</v>
      </c>
      <c r="S1225">
        <v>15.676</v>
      </c>
      <c r="T1225">
        <v>2.7396999999999999E-3</v>
      </c>
      <c r="U1225" s="46">
        <v>8.6087000000000007</v>
      </c>
      <c r="V1225">
        <v>6488600</v>
      </c>
      <c r="W1225">
        <v>1</v>
      </c>
      <c r="X1225" s="1">
        <v>-4.34294E-8</v>
      </c>
      <c r="Y1225">
        <v>1</v>
      </c>
      <c r="Z1225">
        <v>0</v>
      </c>
      <c r="AA1225" t="s">
        <v>10</v>
      </c>
      <c r="AB1225" t="s">
        <v>10</v>
      </c>
      <c r="AC1225" t="s">
        <v>12</v>
      </c>
    </row>
    <row r="1226" spans="1:29" x14ac:dyDescent="0.2">
      <c r="A1226" s="4" t="s">
        <v>6</v>
      </c>
      <c r="B1226" s="4" t="s">
        <v>6</v>
      </c>
      <c r="C1226" s="4">
        <v>21.092700000000001</v>
      </c>
      <c r="D1226" s="4" t="s">
        <v>6</v>
      </c>
      <c r="E1226" s="4" t="s">
        <v>6</v>
      </c>
      <c r="F1226" s="4" t="s">
        <v>6</v>
      </c>
      <c r="G1226" s="4" t="str">
        <f t="shared" si="38"/>
        <v/>
      </c>
      <c r="H1226" s="4" t="str">
        <f t="shared" si="39"/>
        <v/>
      </c>
      <c r="J1226" s="6">
        <v>0</v>
      </c>
      <c r="K1226" s="4">
        <v>1223</v>
      </c>
      <c r="L1226" t="s">
        <v>781</v>
      </c>
      <c r="M1226">
        <v>1</v>
      </c>
      <c r="N1226">
        <v>1</v>
      </c>
      <c r="O1226">
        <v>1</v>
      </c>
      <c r="P1226">
        <v>6.7</v>
      </c>
      <c r="Q1226">
        <v>6.7</v>
      </c>
      <c r="R1226">
        <v>6.7</v>
      </c>
      <c r="S1226">
        <v>41.265000000000001</v>
      </c>
      <c r="T1226">
        <v>2.7223E-3</v>
      </c>
      <c r="U1226" s="46">
        <v>8.4385999999999992</v>
      </c>
      <c r="V1226">
        <v>6467400</v>
      </c>
      <c r="W1226">
        <v>2</v>
      </c>
      <c r="X1226" s="1">
        <v>-4.34294E-8</v>
      </c>
      <c r="Y1226">
        <v>1</v>
      </c>
      <c r="Z1226">
        <v>0</v>
      </c>
      <c r="AA1226" t="s">
        <v>780</v>
      </c>
      <c r="AB1226" t="s">
        <v>780</v>
      </c>
      <c r="AC1226" t="s">
        <v>782</v>
      </c>
    </row>
    <row r="1227" spans="1:29" x14ac:dyDescent="0.2">
      <c r="A1227" s="4" t="s">
        <v>6</v>
      </c>
      <c r="B1227" s="4" t="s">
        <v>6</v>
      </c>
      <c r="C1227" s="4" t="s">
        <v>6</v>
      </c>
      <c r="D1227" s="4" t="s">
        <v>6</v>
      </c>
      <c r="E1227" s="4">
        <v>25.7105</v>
      </c>
      <c r="F1227" s="4" t="s">
        <v>6</v>
      </c>
      <c r="G1227" s="4" t="str">
        <f t="shared" si="38"/>
        <v/>
      </c>
      <c r="H1227" s="4" t="str">
        <f t="shared" si="39"/>
        <v/>
      </c>
      <c r="J1227" s="6">
        <v>0</v>
      </c>
      <c r="K1227" s="4">
        <v>1224</v>
      </c>
      <c r="L1227" t="s">
        <v>378</v>
      </c>
      <c r="M1227">
        <v>1</v>
      </c>
      <c r="N1227">
        <v>1</v>
      </c>
      <c r="O1227">
        <v>1</v>
      </c>
      <c r="P1227">
        <v>60</v>
      </c>
      <c r="Q1227">
        <v>60</v>
      </c>
      <c r="R1227">
        <v>60</v>
      </c>
      <c r="S1227">
        <v>2.1494</v>
      </c>
      <c r="T1227">
        <v>2.6064E-3</v>
      </c>
      <c r="U1227" s="46">
        <v>7.5129000000000001</v>
      </c>
      <c r="V1227">
        <v>5569500</v>
      </c>
      <c r="W1227">
        <v>1</v>
      </c>
      <c r="X1227" s="1">
        <v>-4.34294E-8</v>
      </c>
      <c r="Y1227">
        <v>1</v>
      </c>
      <c r="Z1227">
        <v>0</v>
      </c>
      <c r="AA1227" t="s">
        <v>377</v>
      </c>
      <c r="AB1227" t="s">
        <v>377</v>
      </c>
      <c r="AC1227" t="s">
        <v>379</v>
      </c>
    </row>
    <row r="1228" spans="1:29" x14ac:dyDescent="0.2">
      <c r="A1228" s="4" t="s">
        <v>6</v>
      </c>
      <c r="B1228" s="4" t="s">
        <v>6</v>
      </c>
      <c r="C1228" s="4" t="s">
        <v>6</v>
      </c>
      <c r="D1228" s="4" t="s">
        <v>6</v>
      </c>
      <c r="E1228" s="4">
        <v>25.954599999999999</v>
      </c>
      <c r="F1228" s="4" t="s">
        <v>6</v>
      </c>
      <c r="G1228" s="4" t="str">
        <f t="shared" si="38"/>
        <v/>
      </c>
      <c r="H1228" s="4" t="str">
        <f t="shared" si="39"/>
        <v/>
      </c>
      <c r="J1228" s="6">
        <v>0</v>
      </c>
      <c r="K1228" s="4">
        <v>1225</v>
      </c>
      <c r="L1228" t="s">
        <v>1593</v>
      </c>
      <c r="M1228">
        <v>1</v>
      </c>
      <c r="N1228">
        <v>1</v>
      </c>
      <c r="O1228">
        <v>1</v>
      </c>
      <c r="P1228">
        <v>12.2</v>
      </c>
      <c r="Q1228">
        <v>12.2</v>
      </c>
      <c r="R1228">
        <v>12.2</v>
      </c>
      <c r="S1228">
        <v>11.138999999999999</v>
      </c>
      <c r="T1228">
        <v>6.4359999999999999E-3</v>
      </c>
      <c r="U1228" s="46">
        <v>6.0876000000000001</v>
      </c>
      <c r="V1228">
        <v>5484500</v>
      </c>
      <c r="W1228">
        <v>1</v>
      </c>
      <c r="X1228" s="1">
        <v>-4.34294E-8</v>
      </c>
      <c r="Y1228">
        <v>1</v>
      </c>
      <c r="Z1228">
        <v>0</v>
      </c>
      <c r="AA1228" t="s">
        <v>1592</v>
      </c>
      <c r="AB1228" t="s">
        <v>1592</v>
      </c>
      <c r="AC1228" t="s">
        <v>1594</v>
      </c>
    </row>
    <row r="1229" spans="1:29" x14ac:dyDescent="0.2">
      <c r="A1229" s="4" t="s">
        <v>6</v>
      </c>
      <c r="B1229" s="4" t="s">
        <v>6</v>
      </c>
      <c r="C1229" s="4" t="s">
        <v>6</v>
      </c>
      <c r="D1229" s="4" t="s">
        <v>6</v>
      </c>
      <c r="E1229" s="4" t="s">
        <v>6</v>
      </c>
      <c r="F1229" s="4">
        <v>20.0626</v>
      </c>
      <c r="G1229" s="4" t="str">
        <f t="shared" si="38"/>
        <v/>
      </c>
      <c r="H1229" s="4" t="str">
        <f t="shared" si="39"/>
        <v/>
      </c>
      <c r="J1229" s="6">
        <v>0</v>
      </c>
      <c r="K1229" s="4">
        <v>1227</v>
      </c>
      <c r="L1229" t="s">
        <v>632</v>
      </c>
      <c r="M1229">
        <v>1</v>
      </c>
      <c r="N1229">
        <v>1</v>
      </c>
      <c r="O1229">
        <v>1</v>
      </c>
      <c r="P1229">
        <v>12.9</v>
      </c>
      <c r="Q1229">
        <v>12.9</v>
      </c>
      <c r="R1229">
        <v>12.9</v>
      </c>
      <c r="S1229">
        <v>13.143000000000001</v>
      </c>
      <c r="T1229">
        <v>2.5996999999999999E-3</v>
      </c>
      <c r="U1229" s="46">
        <v>7.4832000000000001</v>
      </c>
      <c r="V1229">
        <v>5207500</v>
      </c>
      <c r="W1229">
        <v>0</v>
      </c>
      <c r="X1229" s="1">
        <v>-4.34294E-8</v>
      </c>
      <c r="Y1229">
        <v>1</v>
      </c>
      <c r="Z1229">
        <v>0</v>
      </c>
      <c r="AA1229" t="s">
        <v>631</v>
      </c>
      <c r="AB1229" t="s">
        <v>631</v>
      </c>
      <c r="AC1229" t="s">
        <v>633</v>
      </c>
    </row>
    <row r="1230" spans="1:29" x14ac:dyDescent="0.2">
      <c r="A1230" s="4" t="s">
        <v>6</v>
      </c>
      <c r="B1230" s="4" t="s">
        <v>6</v>
      </c>
      <c r="C1230" s="4" t="s">
        <v>6</v>
      </c>
      <c r="D1230" s="4" t="s">
        <v>6</v>
      </c>
      <c r="E1230" s="4">
        <v>27.623799999999999</v>
      </c>
      <c r="F1230" s="4" t="s">
        <v>6</v>
      </c>
      <c r="G1230" s="4" t="str">
        <f t="shared" si="38"/>
        <v/>
      </c>
      <c r="H1230" s="4" t="str">
        <f t="shared" si="39"/>
        <v/>
      </c>
      <c r="J1230" s="6">
        <v>0</v>
      </c>
      <c r="K1230" s="4">
        <v>1228</v>
      </c>
      <c r="M1230">
        <v>32</v>
      </c>
      <c r="N1230">
        <v>1</v>
      </c>
      <c r="O1230">
        <v>1</v>
      </c>
      <c r="P1230">
        <v>88</v>
      </c>
      <c r="Q1230">
        <v>5</v>
      </c>
      <c r="R1230">
        <v>5</v>
      </c>
      <c r="S1230">
        <v>26.876999999999999</v>
      </c>
      <c r="T1230">
        <v>3.3167000000000001E-3</v>
      </c>
      <c r="U1230" s="46">
        <v>6.6519000000000004</v>
      </c>
      <c r="V1230">
        <v>5188700</v>
      </c>
      <c r="W1230">
        <v>1</v>
      </c>
      <c r="X1230" s="1">
        <v>-4.34294E-8</v>
      </c>
      <c r="Y1230">
        <v>1</v>
      </c>
      <c r="Z1230">
        <v>0</v>
      </c>
      <c r="AA1230" t="s">
        <v>1076</v>
      </c>
      <c r="AB1230" t="s">
        <v>1076</v>
      </c>
      <c r="AC1230" t="s">
        <v>1077</v>
      </c>
    </row>
    <row r="1231" spans="1:29" x14ac:dyDescent="0.2">
      <c r="A1231" s="4" t="s">
        <v>6</v>
      </c>
      <c r="B1231" s="4" t="s">
        <v>6</v>
      </c>
      <c r="C1231" s="4">
        <v>22.320699999999999</v>
      </c>
      <c r="D1231" s="4" t="s">
        <v>6</v>
      </c>
      <c r="E1231" s="4" t="s">
        <v>6</v>
      </c>
      <c r="F1231" s="4" t="s">
        <v>6</v>
      </c>
      <c r="G1231" s="4" t="str">
        <f t="shared" si="38"/>
        <v/>
      </c>
      <c r="H1231" s="4" t="str">
        <f t="shared" si="39"/>
        <v/>
      </c>
      <c r="J1231" s="6">
        <v>0</v>
      </c>
      <c r="K1231" s="4">
        <v>1229</v>
      </c>
      <c r="L1231" t="s">
        <v>3854</v>
      </c>
      <c r="M1231">
        <v>1</v>
      </c>
      <c r="N1231">
        <v>1</v>
      </c>
      <c r="O1231">
        <v>1</v>
      </c>
      <c r="P1231">
        <v>1.2</v>
      </c>
      <c r="Q1231">
        <v>1.2</v>
      </c>
      <c r="R1231">
        <v>1.2</v>
      </c>
      <c r="S1231">
        <v>127.46</v>
      </c>
      <c r="T1231">
        <v>6.3191000000000002E-3</v>
      </c>
      <c r="U1231" s="46">
        <v>5.9817999999999998</v>
      </c>
      <c r="V1231">
        <v>4741200</v>
      </c>
      <c r="W1231">
        <v>1</v>
      </c>
      <c r="X1231" s="1">
        <v>-4.34294E-8</v>
      </c>
      <c r="Y1231">
        <v>1</v>
      </c>
      <c r="Z1231">
        <v>0</v>
      </c>
      <c r="AA1231" t="s">
        <v>3853</v>
      </c>
      <c r="AB1231" t="s">
        <v>3853</v>
      </c>
      <c r="AC1231" t="s">
        <v>3855</v>
      </c>
    </row>
    <row r="1232" spans="1:29" x14ac:dyDescent="0.2">
      <c r="A1232" s="4" t="s">
        <v>6</v>
      </c>
      <c r="B1232" s="4" t="s">
        <v>6</v>
      </c>
      <c r="C1232" s="4" t="s">
        <v>6</v>
      </c>
      <c r="D1232" s="4">
        <v>20.670300000000001</v>
      </c>
      <c r="E1232" s="4" t="s">
        <v>6</v>
      </c>
      <c r="F1232" s="4" t="s">
        <v>6</v>
      </c>
      <c r="G1232" s="4" t="str">
        <f t="shared" si="38"/>
        <v/>
      </c>
      <c r="H1232" s="4" t="str">
        <f t="shared" si="39"/>
        <v/>
      </c>
      <c r="J1232" s="6">
        <v>0</v>
      </c>
      <c r="K1232" s="4">
        <v>1230</v>
      </c>
      <c r="L1232" t="s">
        <v>3017</v>
      </c>
      <c r="M1232">
        <v>2</v>
      </c>
      <c r="N1232">
        <v>2</v>
      </c>
      <c r="O1232">
        <v>2</v>
      </c>
      <c r="P1232">
        <v>2.4</v>
      </c>
      <c r="Q1232">
        <v>2.4</v>
      </c>
      <c r="R1232">
        <v>2.4</v>
      </c>
      <c r="S1232">
        <v>123.92</v>
      </c>
      <c r="T1232">
        <v>9.7846999999999995E-4</v>
      </c>
      <c r="U1232" s="46">
        <v>10.537000000000001</v>
      </c>
      <c r="V1232">
        <v>4706700</v>
      </c>
      <c r="W1232">
        <v>2</v>
      </c>
      <c r="X1232" s="1">
        <v>-4.34294E-8</v>
      </c>
      <c r="Y1232">
        <v>1</v>
      </c>
      <c r="Z1232">
        <v>0</v>
      </c>
      <c r="AA1232" t="s">
        <v>3016</v>
      </c>
      <c r="AB1232" t="s">
        <v>3016</v>
      </c>
      <c r="AC1232" t="s">
        <v>3018</v>
      </c>
    </row>
    <row r="1233" spans="1:29" x14ac:dyDescent="0.2">
      <c r="A1233" s="4" t="s">
        <v>6</v>
      </c>
      <c r="B1233" s="4" t="s">
        <v>6</v>
      </c>
      <c r="C1233" s="4" t="s">
        <v>6</v>
      </c>
      <c r="D1233" s="4" t="s">
        <v>6</v>
      </c>
      <c r="E1233" s="4">
        <v>25.390799999999999</v>
      </c>
      <c r="F1233" s="4" t="s">
        <v>6</v>
      </c>
      <c r="G1233" s="4" t="str">
        <f t="shared" si="38"/>
        <v/>
      </c>
      <c r="H1233" s="4" t="str">
        <f t="shared" si="39"/>
        <v/>
      </c>
      <c r="J1233" s="6">
        <v>0</v>
      </c>
      <c r="K1233" s="4">
        <v>1231</v>
      </c>
      <c r="L1233" t="s">
        <v>1432</v>
      </c>
      <c r="M1233">
        <v>1</v>
      </c>
      <c r="N1233">
        <v>1</v>
      </c>
      <c r="O1233">
        <v>1</v>
      </c>
      <c r="P1233">
        <v>8.1</v>
      </c>
      <c r="Q1233">
        <v>8.1</v>
      </c>
      <c r="R1233">
        <v>8.1</v>
      </c>
      <c r="S1233">
        <v>16.367999999999999</v>
      </c>
      <c r="T1233">
        <v>6.3391000000000003E-3</v>
      </c>
      <c r="U1233" s="46">
        <v>6</v>
      </c>
      <c r="V1233">
        <v>4530900</v>
      </c>
      <c r="W1233">
        <v>1</v>
      </c>
      <c r="X1233" s="1">
        <v>-4.34294E-8</v>
      </c>
      <c r="Y1233">
        <v>1</v>
      </c>
      <c r="Z1233">
        <v>0</v>
      </c>
      <c r="AA1233" t="s">
        <v>1431</v>
      </c>
      <c r="AB1233" t="s">
        <v>1431</v>
      </c>
      <c r="AC1233" t="s">
        <v>1433</v>
      </c>
    </row>
    <row r="1234" spans="1:29" x14ac:dyDescent="0.2">
      <c r="A1234" s="4" t="s">
        <v>6</v>
      </c>
      <c r="B1234" s="4" t="s">
        <v>6</v>
      </c>
      <c r="C1234" s="4" t="s">
        <v>6</v>
      </c>
      <c r="D1234" s="4" t="s">
        <v>6</v>
      </c>
      <c r="E1234" s="4" t="s">
        <v>6</v>
      </c>
      <c r="F1234" s="4">
        <v>20.660799999999998</v>
      </c>
      <c r="G1234" s="4" t="str">
        <f t="shared" si="38"/>
        <v/>
      </c>
      <c r="H1234" s="4" t="str">
        <f t="shared" si="39"/>
        <v/>
      </c>
      <c r="J1234" s="6">
        <v>0</v>
      </c>
      <c r="K1234" s="4">
        <v>1232</v>
      </c>
      <c r="L1234" t="s">
        <v>696</v>
      </c>
      <c r="M1234">
        <v>2</v>
      </c>
      <c r="N1234">
        <v>2</v>
      </c>
      <c r="O1234">
        <v>2</v>
      </c>
      <c r="P1234">
        <v>14.9</v>
      </c>
      <c r="Q1234">
        <v>14.9</v>
      </c>
      <c r="R1234">
        <v>14.9</v>
      </c>
      <c r="S1234">
        <v>18.215</v>
      </c>
      <c r="T1234">
        <v>1.0299E-3</v>
      </c>
      <c r="U1234" s="46">
        <v>11.978</v>
      </c>
      <c r="V1234">
        <v>4252500</v>
      </c>
      <c r="W1234">
        <v>1</v>
      </c>
      <c r="X1234" s="1">
        <v>-4.34294E-8</v>
      </c>
      <c r="Y1234">
        <v>1</v>
      </c>
      <c r="Z1234">
        <v>0</v>
      </c>
      <c r="AA1234" t="s">
        <v>695</v>
      </c>
      <c r="AB1234" t="s">
        <v>695</v>
      </c>
      <c r="AC1234" t="s">
        <v>697</v>
      </c>
    </row>
    <row r="1235" spans="1:29" x14ac:dyDescent="0.2">
      <c r="A1235" s="4" t="s">
        <v>6</v>
      </c>
      <c r="B1235" s="4" t="s">
        <v>6</v>
      </c>
      <c r="C1235" s="4">
        <v>22.360299999999999</v>
      </c>
      <c r="D1235" s="4" t="s">
        <v>6</v>
      </c>
      <c r="E1235" s="4" t="s">
        <v>6</v>
      </c>
      <c r="F1235" s="4" t="s">
        <v>6</v>
      </c>
      <c r="G1235" s="4" t="str">
        <f t="shared" si="38"/>
        <v/>
      </c>
      <c r="H1235" s="4" t="str">
        <f t="shared" si="39"/>
        <v/>
      </c>
      <c r="J1235" s="6">
        <v>0</v>
      </c>
      <c r="K1235" s="4">
        <v>1233</v>
      </c>
      <c r="L1235" t="s">
        <v>1504</v>
      </c>
      <c r="M1235">
        <v>1</v>
      </c>
      <c r="N1235">
        <v>1</v>
      </c>
      <c r="O1235">
        <v>1</v>
      </c>
      <c r="P1235">
        <v>3.2</v>
      </c>
      <c r="Q1235">
        <v>3.2</v>
      </c>
      <c r="R1235">
        <v>3.2</v>
      </c>
      <c r="S1235">
        <v>76.930000000000007</v>
      </c>
      <c r="T1235">
        <v>8.6072000000000006E-3</v>
      </c>
      <c r="U1235" s="46">
        <v>5.8912000000000004</v>
      </c>
      <c r="V1235">
        <v>4021600</v>
      </c>
      <c r="W1235">
        <v>1</v>
      </c>
      <c r="X1235" s="1">
        <v>-4.34294E-8</v>
      </c>
      <c r="Y1235">
        <v>1</v>
      </c>
      <c r="Z1235">
        <v>0</v>
      </c>
      <c r="AA1235" t="s">
        <v>1503</v>
      </c>
      <c r="AB1235" t="s">
        <v>1503</v>
      </c>
      <c r="AC1235" t="s">
        <v>1505</v>
      </c>
    </row>
    <row r="1236" spans="1:29" x14ac:dyDescent="0.2">
      <c r="A1236" s="4" t="s">
        <v>6</v>
      </c>
      <c r="B1236" s="4" t="s">
        <v>6</v>
      </c>
      <c r="C1236" s="4">
        <v>22.268999999999998</v>
      </c>
      <c r="D1236" s="4" t="s">
        <v>6</v>
      </c>
      <c r="E1236" s="4" t="s">
        <v>6</v>
      </c>
      <c r="F1236" s="4" t="s">
        <v>6</v>
      </c>
      <c r="G1236" s="4" t="str">
        <f t="shared" si="38"/>
        <v/>
      </c>
      <c r="H1236" s="4" t="str">
        <f t="shared" si="39"/>
        <v/>
      </c>
      <c r="J1236" s="6">
        <v>0</v>
      </c>
      <c r="K1236" s="4">
        <v>1234</v>
      </c>
      <c r="L1236" t="s">
        <v>765</v>
      </c>
      <c r="M1236">
        <v>1</v>
      </c>
      <c r="N1236">
        <v>1</v>
      </c>
      <c r="O1236">
        <v>1</v>
      </c>
      <c r="P1236">
        <v>6.1</v>
      </c>
      <c r="Q1236">
        <v>6.1</v>
      </c>
      <c r="R1236">
        <v>6.1</v>
      </c>
      <c r="S1236">
        <v>35.761000000000003</v>
      </c>
      <c r="T1236">
        <v>2.6978000000000002E-3</v>
      </c>
      <c r="U1236" s="46">
        <v>8.1555999999999997</v>
      </c>
      <c r="V1236">
        <v>3774900</v>
      </c>
      <c r="W1236">
        <v>1</v>
      </c>
      <c r="X1236" s="1">
        <v>-4.34294E-8</v>
      </c>
      <c r="Y1236">
        <v>1</v>
      </c>
      <c r="Z1236">
        <v>0</v>
      </c>
      <c r="AA1236" t="s">
        <v>764</v>
      </c>
      <c r="AB1236" t="s">
        <v>764</v>
      </c>
      <c r="AC1236" t="s">
        <v>766</v>
      </c>
    </row>
    <row r="1237" spans="1:29" x14ac:dyDescent="0.2">
      <c r="A1237" s="4" t="s">
        <v>6</v>
      </c>
      <c r="B1237" s="4" t="s">
        <v>6</v>
      </c>
      <c r="C1237" s="4" t="s">
        <v>6</v>
      </c>
      <c r="D1237" s="4" t="s">
        <v>6</v>
      </c>
      <c r="E1237" s="4" t="s">
        <v>6</v>
      </c>
      <c r="F1237" s="4">
        <v>19.047599999999999</v>
      </c>
      <c r="G1237" s="4" t="str">
        <f t="shared" si="38"/>
        <v/>
      </c>
      <c r="H1237" s="4" t="str">
        <f t="shared" si="39"/>
        <v/>
      </c>
      <c r="J1237" s="6">
        <v>0</v>
      </c>
      <c r="K1237" s="4">
        <v>1235</v>
      </c>
      <c r="L1237" t="s">
        <v>102</v>
      </c>
      <c r="M1237">
        <v>1</v>
      </c>
      <c r="N1237">
        <v>1</v>
      </c>
      <c r="O1237">
        <v>1</v>
      </c>
      <c r="P1237">
        <v>19</v>
      </c>
      <c r="Q1237">
        <v>19</v>
      </c>
      <c r="R1237">
        <v>19</v>
      </c>
      <c r="S1237">
        <v>10.807</v>
      </c>
      <c r="T1237">
        <v>2.6809999999999998E-3</v>
      </c>
      <c r="U1237" s="46">
        <v>7.9420999999999999</v>
      </c>
      <c r="V1237">
        <v>3728100</v>
      </c>
      <c r="W1237">
        <v>1</v>
      </c>
      <c r="X1237" s="1">
        <v>-4.34294E-8</v>
      </c>
      <c r="Y1237">
        <v>1</v>
      </c>
      <c r="Z1237">
        <v>0</v>
      </c>
      <c r="AA1237" t="s">
        <v>101</v>
      </c>
      <c r="AB1237" t="s">
        <v>101</v>
      </c>
      <c r="AC1237" t="s">
        <v>103</v>
      </c>
    </row>
    <row r="1238" spans="1:29" x14ac:dyDescent="0.2">
      <c r="A1238" s="4" t="s">
        <v>6</v>
      </c>
      <c r="B1238" s="4" t="s">
        <v>6</v>
      </c>
      <c r="C1238" s="4" t="s">
        <v>6</v>
      </c>
      <c r="D1238" s="4" t="s">
        <v>6</v>
      </c>
      <c r="E1238" s="4">
        <v>28.093399999999999</v>
      </c>
      <c r="F1238" s="4" t="s">
        <v>6</v>
      </c>
      <c r="G1238" s="4" t="str">
        <f t="shared" si="38"/>
        <v/>
      </c>
      <c r="H1238" s="4" t="str">
        <f t="shared" si="39"/>
        <v/>
      </c>
      <c r="J1238" s="6">
        <v>0</v>
      </c>
      <c r="K1238" s="4">
        <v>1236</v>
      </c>
      <c r="L1238" t="s">
        <v>952</v>
      </c>
      <c r="M1238">
        <v>2</v>
      </c>
      <c r="N1238">
        <v>2</v>
      </c>
      <c r="O1238">
        <v>2</v>
      </c>
      <c r="P1238">
        <v>14.7</v>
      </c>
      <c r="Q1238">
        <v>14.7</v>
      </c>
      <c r="R1238">
        <v>14.7</v>
      </c>
      <c r="S1238">
        <v>16.850999999999999</v>
      </c>
      <c r="T1238">
        <v>9.9404000000000007E-4</v>
      </c>
      <c r="U1238" s="46">
        <v>11</v>
      </c>
      <c r="V1238">
        <v>3630800</v>
      </c>
      <c r="W1238">
        <v>2</v>
      </c>
      <c r="X1238" s="1">
        <v>-4.34294E-8</v>
      </c>
      <c r="Y1238">
        <v>1</v>
      </c>
      <c r="Z1238">
        <v>0</v>
      </c>
      <c r="AA1238" t="s">
        <v>951</v>
      </c>
      <c r="AB1238" t="s">
        <v>951</v>
      </c>
      <c r="AC1238" t="s">
        <v>953</v>
      </c>
    </row>
    <row r="1239" spans="1:29" x14ac:dyDescent="0.2">
      <c r="A1239" s="4" t="s">
        <v>6</v>
      </c>
      <c r="B1239" s="4" t="s">
        <v>6</v>
      </c>
      <c r="C1239" s="4">
        <v>22.187100000000001</v>
      </c>
      <c r="D1239" s="4" t="s">
        <v>6</v>
      </c>
      <c r="E1239" s="4" t="s">
        <v>6</v>
      </c>
      <c r="F1239" s="4" t="s">
        <v>6</v>
      </c>
      <c r="G1239" s="4" t="str">
        <f t="shared" si="38"/>
        <v/>
      </c>
      <c r="H1239" s="4" t="str">
        <f t="shared" si="39"/>
        <v/>
      </c>
      <c r="J1239" s="6">
        <v>0</v>
      </c>
      <c r="K1239" s="4">
        <v>1237</v>
      </c>
      <c r="L1239" t="s">
        <v>542</v>
      </c>
      <c r="M1239">
        <v>1</v>
      </c>
      <c r="N1239">
        <v>1</v>
      </c>
      <c r="O1239">
        <v>1</v>
      </c>
      <c r="P1239">
        <v>29.4</v>
      </c>
      <c r="Q1239">
        <v>29.4</v>
      </c>
      <c r="R1239">
        <v>29.4</v>
      </c>
      <c r="S1239">
        <v>14.145</v>
      </c>
      <c r="T1239">
        <v>2.7881E-3</v>
      </c>
      <c r="U1239" s="46">
        <v>9.0577000000000005</v>
      </c>
      <c r="V1239">
        <v>3566800</v>
      </c>
      <c r="W1239">
        <v>1</v>
      </c>
      <c r="X1239" s="1">
        <v>-4.34294E-8</v>
      </c>
      <c r="Y1239">
        <v>1</v>
      </c>
      <c r="Z1239">
        <v>0</v>
      </c>
      <c r="AA1239" t="s">
        <v>541</v>
      </c>
      <c r="AB1239" t="s">
        <v>541</v>
      </c>
      <c r="AC1239" t="s">
        <v>543</v>
      </c>
    </row>
    <row r="1240" spans="1:29" x14ac:dyDescent="0.2">
      <c r="A1240" s="4" t="s">
        <v>6</v>
      </c>
      <c r="B1240" s="4">
        <v>23.6617</v>
      </c>
      <c r="C1240" s="4" t="s">
        <v>6</v>
      </c>
      <c r="D1240" s="4" t="s">
        <v>6</v>
      </c>
      <c r="E1240" s="4" t="s">
        <v>6</v>
      </c>
      <c r="F1240" s="4" t="s">
        <v>6</v>
      </c>
      <c r="G1240" s="4" t="str">
        <f t="shared" si="38"/>
        <v/>
      </c>
      <c r="H1240" s="4" t="str">
        <f t="shared" si="39"/>
        <v/>
      </c>
      <c r="J1240" s="6">
        <v>0</v>
      </c>
      <c r="K1240" s="4">
        <v>1238</v>
      </c>
      <c r="L1240" t="s">
        <v>1032</v>
      </c>
      <c r="M1240">
        <v>1</v>
      </c>
      <c r="N1240">
        <v>1</v>
      </c>
      <c r="O1240">
        <v>1</v>
      </c>
      <c r="P1240">
        <v>1.5</v>
      </c>
      <c r="Q1240">
        <v>1.5</v>
      </c>
      <c r="R1240">
        <v>1.5</v>
      </c>
      <c r="S1240">
        <v>130.55000000000001</v>
      </c>
      <c r="T1240">
        <v>6.5358999999999999E-3</v>
      </c>
      <c r="U1240" s="46">
        <v>6.2271000000000001</v>
      </c>
      <c r="V1240">
        <v>3063500</v>
      </c>
      <c r="W1240">
        <v>1</v>
      </c>
      <c r="X1240" s="1">
        <v>-4.34294E-8</v>
      </c>
      <c r="Y1240">
        <v>1</v>
      </c>
      <c r="Z1240">
        <v>0</v>
      </c>
      <c r="AA1240" t="s">
        <v>1031</v>
      </c>
      <c r="AB1240" t="s">
        <v>1031</v>
      </c>
      <c r="AC1240" t="s">
        <v>1033</v>
      </c>
    </row>
    <row r="1241" spans="1:29" x14ac:dyDescent="0.2">
      <c r="A1241" s="4" t="s">
        <v>6</v>
      </c>
      <c r="B1241" s="4" t="s">
        <v>6</v>
      </c>
      <c r="C1241" s="4" t="s">
        <v>6</v>
      </c>
      <c r="D1241" s="4" t="s">
        <v>6</v>
      </c>
      <c r="E1241" s="4">
        <v>27.773900000000001</v>
      </c>
      <c r="F1241" s="4" t="s">
        <v>6</v>
      </c>
      <c r="G1241" s="4" t="str">
        <f t="shared" si="38"/>
        <v/>
      </c>
      <c r="H1241" s="4" t="str">
        <f t="shared" si="39"/>
        <v/>
      </c>
      <c r="J1241" s="6">
        <v>0</v>
      </c>
      <c r="K1241" s="4">
        <v>1239</v>
      </c>
      <c r="L1241" t="s">
        <v>3377</v>
      </c>
      <c r="M1241">
        <v>14</v>
      </c>
      <c r="N1241">
        <v>2</v>
      </c>
      <c r="O1241">
        <v>2</v>
      </c>
      <c r="P1241">
        <v>71.400000000000006</v>
      </c>
      <c r="Q1241">
        <v>14.3</v>
      </c>
      <c r="R1241">
        <v>14.3</v>
      </c>
      <c r="S1241">
        <v>13.907999999999999</v>
      </c>
      <c r="T1241">
        <v>1.0142E-3</v>
      </c>
      <c r="U1241" s="46">
        <v>11.595000000000001</v>
      </c>
      <c r="V1241">
        <v>2909500</v>
      </c>
      <c r="W1241">
        <v>2</v>
      </c>
      <c r="X1241" s="1">
        <v>-4.34294E-8</v>
      </c>
      <c r="Y1241">
        <v>1</v>
      </c>
      <c r="Z1241">
        <v>0</v>
      </c>
      <c r="AA1241" t="s">
        <v>3376</v>
      </c>
      <c r="AB1241" t="s">
        <v>3376</v>
      </c>
      <c r="AC1241" t="s">
        <v>3378</v>
      </c>
    </row>
    <row r="1242" spans="1:29" x14ac:dyDescent="0.2">
      <c r="A1242" s="4" t="s">
        <v>6</v>
      </c>
      <c r="B1242" s="4" t="s">
        <v>6</v>
      </c>
      <c r="C1242" s="4" t="s">
        <v>6</v>
      </c>
      <c r="D1242" s="4" t="s">
        <v>6</v>
      </c>
      <c r="E1242" s="4">
        <v>27.7653</v>
      </c>
      <c r="F1242" s="4" t="s">
        <v>6</v>
      </c>
      <c r="G1242" s="4" t="str">
        <f t="shared" si="38"/>
        <v/>
      </c>
      <c r="H1242" s="4" t="str">
        <f t="shared" si="39"/>
        <v/>
      </c>
      <c r="J1242" s="6">
        <v>0</v>
      </c>
      <c r="K1242" s="4">
        <v>1240</v>
      </c>
      <c r="L1242" t="s">
        <v>791</v>
      </c>
      <c r="M1242">
        <v>1</v>
      </c>
      <c r="N1242">
        <v>1</v>
      </c>
      <c r="O1242">
        <v>1</v>
      </c>
      <c r="P1242">
        <v>1.7</v>
      </c>
      <c r="Q1242">
        <v>1.7</v>
      </c>
      <c r="R1242">
        <v>1.7</v>
      </c>
      <c r="S1242">
        <v>95.221999999999994</v>
      </c>
      <c r="T1242">
        <v>3.3417E-3</v>
      </c>
      <c r="U1242" s="46">
        <v>6.9157000000000002</v>
      </c>
      <c r="V1242">
        <v>2892300</v>
      </c>
      <c r="W1242">
        <v>1</v>
      </c>
      <c r="X1242" s="1">
        <v>-4.34294E-8</v>
      </c>
      <c r="Y1242">
        <v>1</v>
      </c>
      <c r="Z1242">
        <v>0</v>
      </c>
      <c r="AA1242" t="s">
        <v>790</v>
      </c>
      <c r="AB1242" t="s">
        <v>790</v>
      </c>
      <c r="AC1242" t="s">
        <v>792</v>
      </c>
    </row>
    <row r="1243" spans="1:29" x14ac:dyDescent="0.2">
      <c r="A1243" s="4" t="s">
        <v>6</v>
      </c>
      <c r="B1243" s="4">
        <v>23.452000000000002</v>
      </c>
      <c r="C1243" s="4" t="s">
        <v>6</v>
      </c>
      <c r="D1243" s="4" t="s">
        <v>6</v>
      </c>
      <c r="E1243" s="4" t="s">
        <v>6</v>
      </c>
      <c r="F1243" s="4" t="s">
        <v>6</v>
      </c>
      <c r="G1243" s="4" t="str">
        <f t="shared" si="38"/>
        <v/>
      </c>
      <c r="H1243" s="4" t="str">
        <f t="shared" si="39"/>
        <v/>
      </c>
      <c r="J1243" s="6">
        <v>0</v>
      </c>
      <c r="K1243" s="4">
        <v>1241</v>
      </c>
      <c r="L1243" t="s">
        <v>1367</v>
      </c>
      <c r="M1243">
        <v>1</v>
      </c>
      <c r="N1243">
        <v>1</v>
      </c>
      <c r="O1243">
        <v>1</v>
      </c>
      <c r="P1243">
        <v>5.2</v>
      </c>
      <c r="Q1243">
        <v>5.2</v>
      </c>
      <c r="R1243">
        <v>5.2</v>
      </c>
      <c r="S1243">
        <v>48.84</v>
      </c>
      <c r="T1243">
        <v>6.3745E-3</v>
      </c>
      <c r="U1243" s="46">
        <v>6.0339999999999998</v>
      </c>
      <c r="V1243">
        <v>2649000</v>
      </c>
      <c r="W1243">
        <v>1</v>
      </c>
      <c r="X1243" s="1">
        <v>-4.34294E-8</v>
      </c>
      <c r="Y1243">
        <v>1</v>
      </c>
      <c r="Z1243">
        <v>0</v>
      </c>
      <c r="AA1243" t="s">
        <v>1366</v>
      </c>
      <c r="AB1243" t="s">
        <v>1366</v>
      </c>
      <c r="AC1243" t="s">
        <v>1368</v>
      </c>
    </row>
    <row r="1244" spans="1:29" x14ac:dyDescent="0.2">
      <c r="A1244" s="4" t="s">
        <v>6</v>
      </c>
      <c r="B1244" s="4" t="s">
        <v>6</v>
      </c>
      <c r="C1244" s="4" t="s">
        <v>6</v>
      </c>
      <c r="D1244" s="4" t="s">
        <v>6</v>
      </c>
      <c r="E1244" s="4" t="s">
        <v>6</v>
      </c>
      <c r="F1244" s="4">
        <v>21.143599999999999</v>
      </c>
      <c r="G1244" s="4" t="str">
        <f t="shared" si="38"/>
        <v/>
      </c>
      <c r="H1244" s="4" t="str">
        <f t="shared" si="39"/>
        <v/>
      </c>
      <c r="J1244" s="6">
        <v>0</v>
      </c>
      <c r="K1244" s="4">
        <v>1242</v>
      </c>
      <c r="L1244" t="s">
        <v>3559</v>
      </c>
      <c r="M1244">
        <v>1</v>
      </c>
      <c r="N1244">
        <v>1</v>
      </c>
      <c r="O1244">
        <v>1</v>
      </c>
      <c r="P1244">
        <v>3</v>
      </c>
      <c r="Q1244">
        <v>3</v>
      </c>
      <c r="R1244">
        <v>3</v>
      </c>
      <c r="S1244">
        <v>53.716000000000001</v>
      </c>
      <c r="T1244">
        <v>2.6524999999999999E-3</v>
      </c>
      <c r="U1244" s="46">
        <v>7.7718999999999996</v>
      </c>
      <c r="V1244">
        <v>2242000</v>
      </c>
      <c r="W1244">
        <v>2</v>
      </c>
      <c r="X1244" s="1">
        <v>-4.34294E-8</v>
      </c>
      <c r="Y1244">
        <v>1</v>
      </c>
      <c r="Z1244">
        <v>0</v>
      </c>
      <c r="AA1244" t="s">
        <v>3558</v>
      </c>
      <c r="AB1244" t="s">
        <v>3558</v>
      </c>
      <c r="AC1244" t="s">
        <v>3560</v>
      </c>
    </row>
    <row r="1245" spans="1:29" x14ac:dyDescent="0.2">
      <c r="A1245" s="4" t="s">
        <v>6</v>
      </c>
      <c r="B1245" s="4" t="s">
        <v>6</v>
      </c>
      <c r="C1245" s="4" t="s">
        <v>6</v>
      </c>
      <c r="D1245" s="4" t="s">
        <v>6</v>
      </c>
      <c r="E1245" s="4" t="s">
        <v>6</v>
      </c>
      <c r="F1245" s="4">
        <v>19.424199999999999</v>
      </c>
      <c r="G1245" s="4" t="str">
        <f t="shared" si="38"/>
        <v/>
      </c>
      <c r="H1245" s="4" t="str">
        <f t="shared" si="39"/>
        <v/>
      </c>
      <c r="J1245" s="6">
        <v>0</v>
      </c>
      <c r="K1245" s="4">
        <v>1243</v>
      </c>
      <c r="L1245" t="s">
        <v>392</v>
      </c>
      <c r="M1245">
        <v>1</v>
      </c>
      <c r="N1245">
        <v>1</v>
      </c>
      <c r="O1245">
        <v>1</v>
      </c>
      <c r="P1245">
        <v>12.5</v>
      </c>
      <c r="Q1245">
        <v>12.5</v>
      </c>
      <c r="R1245">
        <v>12.5</v>
      </c>
      <c r="S1245">
        <v>15.821</v>
      </c>
      <c r="T1245">
        <v>6.4412000000000002E-3</v>
      </c>
      <c r="U1245" s="46">
        <v>6.0888999999999998</v>
      </c>
      <c r="V1245">
        <v>2098900</v>
      </c>
      <c r="W1245">
        <v>1</v>
      </c>
      <c r="X1245" s="1">
        <v>-4.34294E-8</v>
      </c>
      <c r="Y1245">
        <v>1</v>
      </c>
      <c r="Z1245">
        <v>0</v>
      </c>
      <c r="AA1245" t="s">
        <v>391</v>
      </c>
      <c r="AB1245" t="s">
        <v>391</v>
      </c>
      <c r="AC1245" t="s">
        <v>393</v>
      </c>
    </row>
    <row r="1246" spans="1:29" x14ac:dyDescent="0.2">
      <c r="A1246" s="4" t="s">
        <v>6</v>
      </c>
      <c r="B1246" s="4" t="s">
        <v>6</v>
      </c>
      <c r="C1246" s="4" t="s">
        <v>6</v>
      </c>
      <c r="D1246" s="4" t="s">
        <v>6</v>
      </c>
      <c r="E1246" s="4" t="s">
        <v>6</v>
      </c>
      <c r="F1246" s="4">
        <v>21.017199999999999</v>
      </c>
      <c r="G1246" s="4" t="str">
        <f t="shared" si="38"/>
        <v/>
      </c>
      <c r="H1246" s="4" t="str">
        <f t="shared" si="39"/>
        <v/>
      </c>
      <c r="J1246" s="6">
        <v>0</v>
      </c>
      <c r="K1246" s="4">
        <v>1244</v>
      </c>
      <c r="L1246" t="s">
        <v>3695</v>
      </c>
      <c r="M1246">
        <v>1</v>
      </c>
      <c r="N1246">
        <v>1</v>
      </c>
      <c r="O1246">
        <v>1</v>
      </c>
      <c r="P1246">
        <v>7.7</v>
      </c>
      <c r="Q1246">
        <v>7.7</v>
      </c>
      <c r="R1246">
        <v>7.7</v>
      </c>
      <c r="S1246">
        <v>24.899000000000001</v>
      </c>
      <c r="T1246">
        <v>7.0809999999999996E-3</v>
      </c>
      <c r="U1246" s="46">
        <v>5.9412000000000003</v>
      </c>
      <c r="V1246">
        <v>1945800</v>
      </c>
      <c r="W1246">
        <v>2</v>
      </c>
      <c r="X1246" s="1">
        <v>-4.34294E-8</v>
      </c>
      <c r="Y1246">
        <v>1</v>
      </c>
      <c r="Z1246">
        <v>0</v>
      </c>
      <c r="AA1246" t="s">
        <v>3694</v>
      </c>
      <c r="AB1246" t="s">
        <v>3694</v>
      </c>
      <c r="AC1246" t="s">
        <v>3696</v>
      </c>
    </row>
    <row r="1247" spans="1:29" x14ac:dyDescent="0.2">
      <c r="A1247" s="4" t="s">
        <v>6</v>
      </c>
      <c r="B1247" s="4" t="s">
        <v>6</v>
      </c>
      <c r="C1247" s="4" t="s">
        <v>6</v>
      </c>
      <c r="D1247" s="4">
        <v>22.146899999999999</v>
      </c>
      <c r="E1247" s="4" t="s">
        <v>6</v>
      </c>
      <c r="F1247" s="4" t="s">
        <v>6</v>
      </c>
      <c r="G1247" s="4" t="str">
        <f t="shared" si="38"/>
        <v/>
      </c>
      <c r="H1247" s="4" t="str">
        <f t="shared" si="39"/>
        <v/>
      </c>
      <c r="J1247" s="6">
        <v>0</v>
      </c>
      <c r="K1247" s="4">
        <v>1245</v>
      </c>
      <c r="L1247" t="s">
        <v>2264</v>
      </c>
      <c r="M1247">
        <v>1</v>
      </c>
      <c r="N1247">
        <v>1</v>
      </c>
      <c r="O1247">
        <v>1</v>
      </c>
      <c r="P1247">
        <v>1.9</v>
      </c>
      <c r="Q1247">
        <v>1.9</v>
      </c>
      <c r="R1247">
        <v>1.9</v>
      </c>
      <c r="S1247">
        <v>91.867999999999995</v>
      </c>
      <c r="T1247">
        <v>2.5883999999999998E-3</v>
      </c>
      <c r="U1247" s="46">
        <v>7.4134000000000002</v>
      </c>
      <c r="V1247">
        <v>1766100</v>
      </c>
      <c r="W1247">
        <v>1</v>
      </c>
      <c r="X1247" s="1">
        <v>-4.34294E-8</v>
      </c>
      <c r="Y1247">
        <v>1</v>
      </c>
      <c r="Z1247">
        <v>0</v>
      </c>
      <c r="AA1247" t="s">
        <v>2263</v>
      </c>
      <c r="AB1247" t="s">
        <v>2263</v>
      </c>
      <c r="AC1247" t="s">
        <v>2265</v>
      </c>
    </row>
    <row r="1248" spans="1:29" x14ac:dyDescent="0.2">
      <c r="A1248" s="4" t="s">
        <v>6</v>
      </c>
      <c r="B1248" s="4" t="s">
        <v>6</v>
      </c>
      <c r="C1248" s="4" t="s">
        <v>6</v>
      </c>
      <c r="D1248" s="4" t="s">
        <v>6</v>
      </c>
      <c r="E1248" s="4">
        <v>26.714200000000002</v>
      </c>
      <c r="F1248" s="4" t="s">
        <v>6</v>
      </c>
      <c r="G1248" s="4" t="str">
        <f t="shared" si="38"/>
        <v/>
      </c>
      <c r="H1248" s="4" t="str">
        <f t="shared" si="39"/>
        <v/>
      </c>
      <c r="J1248" s="6">
        <v>0</v>
      </c>
      <c r="K1248" s="4">
        <v>1246</v>
      </c>
      <c r="L1248" t="s">
        <v>1065</v>
      </c>
      <c r="M1248">
        <v>1</v>
      </c>
      <c r="N1248">
        <v>1</v>
      </c>
      <c r="O1248">
        <v>1</v>
      </c>
      <c r="P1248">
        <v>6.4</v>
      </c>
      <c r="Q1248">
        <v>6.4</v>
      </c>
      <c r="R1248">
        <v>6.4</v>
      </c>
      <c r="S1248">
        <v>18.673999999999999</v>
      </c>
      <c r="T1248">
        <v>6.4000000000000003E-3</v>
      </c>
      <c r="U1248" s="46">
        <v>6.0595999999999997</v>
      </c>
      <c r="V1248">
        <v>1395900</v>
      </c>
      <c r="W1248">
        <v>1</v>
      </c>
      <c r="X1248" s="1">
        <v>-4.34294E-8</v>
      </c>
      <c r="Y1248">
        <v>1</v>
      </c>
      <c r="Z1248">
        <v>0</v>
      </c>
      <c r="AA1248" t="s">
        <v>1064</v>
      </c>
      <c r="AB1248" t="s">
        <v>1064</v>
      </c>
      <c r="AC1248" t="s">
        <v>1066</v>
      </c>
    </row>
    <row r="1249" spans="1:29" x14ac:dyDescent="0.2">
      <c r="A1249" s="4" t="s">
        <v>6</v>
      </c>
      <c r="B1249" s="4" t="s">
        <v>6</v>
      </c>
      <c r="C1249" s="4" t="s">
        <v>6</v>
      </c>
      <c r="D1249" s="4">
        <v>21.659199999999998</v>
      </c>
      <c r="E1249" s="4" t="s">
        <v>6</v>
      </c>
      <c r="F1249" s="4" t="s">
        <v>6</v>
      </c>
      <c r="G1249" s="4" t="str">
        <f t="shared" si="38"/>
        <v/>
      </c>
      <c r="H1249" s="4" t="str">
        <f t="shared" si="39"/>
        <v/>
      </c>
      <c r="J1249" s="6">
        <v>0</v>
      </c>
      <c r="K1249" s="4">
        <v>1247</v>
      </c>
      <c r="L1249" t="s">
        <v>3458</v>
      </c>
      <c r="M1249">
        <v>1</v>
      </c>
      <c r="N1249">
        <v>1</v>
      </c>
      <c r="O1249">
        <v>1</v>
      </c>
      <c r="P1249">
        <v>35.1</v>
      </c>
      <c r="Q1249">
        <v>35.1</v>
      </c>
      <c r="R1249">
        <v>35.1</v>
      </c>
      <c r="S1249">
        <v>6.2107000000000001</v>
      </c>
      <c r="T1249">
        <v>6.4257000000000003E-3</v>
      </c>
      <c r="U1249" s="46">
        <v>6.0801999999999996</v>
      </c>
      <c r="V1249">
        <v>1259500</v>
      </c>
      <c r="W1249">
        <v>1</v>
      </c>
      <c r="X1249" s="1">
        <v>-4.34294E-8</v>
      </c>
      <c r="Y1249">
        <v>1</v>
      </c>
      <c r="Z1249">
        <v>0</v>
      </c>
      <c r="AA1249" t="s">
        <v>3457</v>
      </c>
      <c r="AB1249" t="s">
        <v>3457</v>
      </c>
      <c r="AC1249" t="s">
        <v>3459</v>
      </c>
    </row>
    <row r="1250" spans="1:29" x14ac:dyDescent="0.2">
      <c r="A1250" s="4" t="s">
        <v>6</v>
      </c>
      <c r="B1250" s="4" t="s">
        <v>6</v>
      </c>
      <c r="C1250" s="4">
        <v>20.636700000000001</v>
      </c>
      <c r="D1250" s="4" t="s">
        <v>6</v>
      </c>
      <c r="E1250" s="4" t="s">
        <v>6</v>
      </c>
      <c r="F1250" s="4" t="s">
        <v>6</v>
      </c>
      <c r="G1250" s="4" t="str">
        <f t="shared" si="38"/>
        <v/>
      </c>
      <c r="H1250" s="4" t="str">
        <f t="shared" si="39"/>
        <v/>
      </c>
      <c r="J1250" s="6">
        <v>0</v>
      </c>
      <c r="K1250" s="4">
        <v>1248</v>
      </c>
      <c r="L1250" t="s">
        <v>626</v>
      </c>
      <c r="M1250">
        <v>1</v>
      </c>
      <c r="N1250">
        <v>1</v>
      </c>
      <c r="O1250">
        <v>1</v>
      </c>
      <c r="P1250">
        <v>9.1999999999999993</v>
      </c>
      <c r="Q1250">
        <v>9.1999999999999993</v>
      </c>
      <c r="R1250">
        <v>9.1999999999999993</v>
      </c>
      <c r="S1250">
        <v>28.548999999999999</v>
      </c>
      <c r="T1250">
        <v>2.7498000000000002E-3</v>
      </c>
      <c r="U1250" s="46">
        <v>8.6541999999999994</v>
      </c>
      <c r="V1250">
        <v>1217700</v>
      </c>
      <c r="W1250">
        <v>1</v>
      </c>
      <c r="X1250" s="1">
        <v>-4.34294E-8</v>
      </c>
      <c r="Y1250">
        <v>1</v>
      </c>
      <c r="Z1250">
        <v>0</v>
      </c>
      <c r="AA1250" t="s">
        <v>625</v>
      </c>
      <c r="AB1250" t="s">
        <v>625</v>
      </c>
      <c r="AC1250" t="s">
        <v>627</v>
      </c>
    </row>
    <row r="1251" spans="1:29" x14ac:dyDescent="0.2">
      <c r="A1251" s="4">
        <v>19.170000000000002</v>
      </c>
      <c r="B1251" s="4" t="s">
        <v>6</v>
      </c>
      <c r="C1251" s="4" t="s">
        <v>6</v>
      </c>
      <c r="D1251" s="4" t="s">
        <v>6</v>
      </c>
      <c r="E1251" s="4" t="s">
        <v>6</v>
      </c>
      <c r="F1251" s="4" t="s">
        <v>6</v>
      </c>
      <c r="G1251" s="4" t="str">
        <f t="shared" si="38"/>
        <v/>
      </c>
      <c r="H1251" s="4" t="str">
        <f t="shared" si="39"/>
        <v/>
      </c>
      <c r="J1251" s="6">
        <v>0</v>
      </c>
      <c r="K1251" s="4">
        <v>1249</v>
      </c>
      <c r="L1251" t="s">
        <v>3405</v>
      </c>
      <c r="M1251">
        <v>1</v>
      </c>
      <c r="N1251">
        <v>1</v>
      </c>
      <c r="O1251">
        <v>1</v>
      </c>
      <c r="P1251">
        <v>5.7</v>
      </c>
      <c r="Q1251">
        <v>5.7</v>
      </c>
      <c r="R1251">
        <v>5.7</v>
      </c>
      <c r="S1251">
        <v>35.893999999999998</v>
      </c>
      <c r="T1251">
        <v>2.7599E-3</v>
      </c>
      <c r="U1251" s="46">
        <v>8.6873000000000005</v>
      </c>
      <c r="V1251">
        <v>589870</v>
      </c>
      <c r="W1251">
        <v>2</v>
      </c>
      <c r="X1251" s="1">
        <v>-4.34294E-8</v>
      </c>
      <c r="Y1251">
        <v>1</v>
      </c>
      <c r="Z1251">
        <v>0</v>
      </c>
      <c r="AA1251" t="s">
        <v>3404</v>
      </c>
      <c r="AB1251" t="s">
        <v>3404</v>
      </c>
      <c r="AC1251" t="s">
        <v>3406</v>
      </c>
    </row>
    <row r="1252" spans="1:29" x14ac:dyDescent="0.2">
      <c r="A1252" s="4" t="s">
        <v>6</v>
      </c>
      <c r="B1252" s="4" t="s">
        <v>6</v>
      </c>
      <c r="C1252" s="4" t="s">
        <v>6</v>
      </c>
      <c r="D1252" s="4">
        <v>19.6678</v>
      </c>
      <c r="E1252" s="4" t="s">
        <v>6</v>
      </c>
      <c r="F1252" s="4" t="s">
        <v>6</v>
      </c>
      <c r="G1252" s="4" t="str">
        <f t="shared" si="38"/>
        <v/>
      </c>
      <c r="H1252" s="4" t="str">
        <f t="shared" si="39"/>
        <v/>
      </c>
      <c r="J1252" s="6">
        <v>0</v>
      </c>
      <c r="K1252" s="4">
        <v>1250</v>
      </c>
      <c r="L1252" t="s">
        <v>195</v>
      </c>
      <c r="M1252">
        <v>1</v>
      </c>
      <c r="N1252">
        <v>1</v>
      </c>
      <c r="O1252">
        <v>1</v>
      </c>
      <c r="P1252">
        <v>22.7</v>
      </c>
      <c r="Q1252">
        <v>22.7</v>
      </c>
      <c r="R1252">
        <v>22.7</v>
      </c>
      <c r="S1252">
        <v>4.9044999999999996</v>
      </c>
      <c r="T1252">
        <v>6.4882000000000004E-3</v>
      </c>
      <c r="U1252" s="46">
        <v>6.1637000000000004</v>
      </c>
      <c r="V1252">
        <v>316760</v>
      </c>
      <c r="W1252">
        <v>1</v>
      </c>
      <c r="X1252" s="1">
        <v>-4.34294E-8</v>
      </c>
      <c r="Y1252">
        <v>1</v>
      </c>
      <c r="Z1252">
        <v>0</v>
      </c>
      <c r="AA1252" t="s">
        <v>194</v>
      </c>
      <c r="AB1252" t="s">
        <v>194</v>
      </c>
      <c r="AC1252" t="s">
        <v>196</v>
      </c>
    </row>
    <row r="1253" spans="1:29" x14ac:dyDescent="0.2">
      <c r="A1253" s="4" t="s">
        <v>6</v>
      </c>
      <c r="B1253" s="4" t="s">
        <v>6</v>
      </c>
      <c r="C1253" s="4" t="s">
        <v>6</v>
      </c>
      <c r="D1253" s="4" t="s">
        <v>6</v>
      </c>
      <c r="E1253" s="4" t="s">
        <v>6</v>
      </c>
      <c r="F1253" s="4" t="s">
        <v>6</v>
      </c>
      <c r="G1253" s="4" t="str">
        <f t="shared" si="38"/>
        <v/>
      </c>
      <c r="H1253" s="4" t="str">
        <f t="shared" si="39"/>
        <v/>
      </c>
      <c r="J1253" s="6">
        <v>0</v>
      </c>
      <c r="K1253" s="4">
        <v>1251</v>
      </c>
      <c r="L1253" t="s">
        <v>277</v>
      </c>
      <c r="M1253">
        <v>1</v>
      </c>
      <c r="N1253">
        <v>1</v>
      </c>
      <c r="O1253">
        <v>1</v>
      </c>
      <c r="P1253">
        <v>22.4</v>
      </c>
      <c r="Q1253">
        <v>22.4</v>
      </c>
      <c r="R1253">
        <v>22.4</v>
      </c>
      <c r="S1253">
        <v>5.8574999999999999</v>
      </c>
      <c r="T1253">
        <v>2.6833999999999998E-3</v>
      </c>
      <c r="U1253" s="46">
        <v>7.9690000000000003</v>
      </c>
      <c r="V1253">
        <v>0</v>
      </c>
      <c r="W1253">
        <v>1</v>
      </c>
      <c r="X1253" s="1">
        <v>-4.34294E-8</v>
      </c>
      <c r="Y1253">
        <v>1</v>
      </c>
      <c r="Z1253">
        <v>0</v>
      </c>
      <c r="AA1253" t="s">
        <v>276</v>
      </c>
      <c r="AB1253" t="s">
        <v>276</v>
      </c>
      <c r="AC1253" t="s">
        <v>278</v>
      </c>
    </row>
    <row r="1254" spans="1:29" x14ac:dyDescent="0.2">
      <c r="A1254" s="4" t="s">
        <v>6</v>
      </c>
      <c r="B1254" s="4" t="s">
        <v>6</v>
      </c>
      <c r="C1254" s="4" t="s">
        <v>6</v>
      </c>
      <c r="D1254" s="4" t="s">
        <v>6</v>
      </c>
      <c r="E1254" s="4" t="s">
        <v>6</v>
      </c>
      <c r="F1254" s="4" t="s">
        <v>6</v>
      </c>
      <c r="G1254" s="4" t="str">
        <f t="shared" si="38"/>
        <v/>
      </c>
      <c r="H1254" s="4" t="str">
        <f t="shared" si="39"/>
        <v/>
      </c>
      <c r="J1254" s="6">
        <v>0</v>
      </c>
      <c r="K1254" s="4">
        <v>1252</v>
      </c>
      <c r="L1254" t="s">
        <v>997</v>
      </c>
      <c r="M1254">
        <v>1</v>
      </c>
      <c r="N1254">
        <v>1</v>
      </c>
      <c r="O1254">
        <v>1</v>
      </c>
      <c r="P1254">
        <v>13.8</v>
      </c>
      <c r="Q1254">
        <v>13.8</v>
      </c>
      <c r="R1254">
        <v>13.8</v>
      </c>
      <c r="S1254">
        <v>14.923999999999999</v>
      </c>
      <c r="T1254">
        <v>9.7086999999999998E-4</v>
      </c>
      <c r="U1254" s="46">
        <v>10.356</v>
      </c>
      <c r="V1254">
        <v>0</v>
      </c>
      <c r="W1254">
        <v>1</v>
      </c>
      <c r="X1254" s="1">
        <v>-4.34294E-8</v>
      </c>
      <c r="Y1254">
        <v>1</v>
      </c>
      <c r="Z1254">
        <v>0</v>
      </c>
      <c r="AA1254" t="s">
        <v>996</v>
      </c>
      <c r="AB1254" t="s">
        <v>996</v>
      </c>
      <c r="AC1254" t="s">
        <v>998</v>
      </c>
    </row>
    <row r="1255" spans="1:29" x14ac:dyDescent="0.2">
      <c r="A1255" s="4" t="s">
        <v>6</v>
      </c>
      <c r="B1255" s="4" t="s">
        <v>6</v>
      </c>
      <c r="C1255" s="4" t="s">
        <v>6</v>
      </c>
      <c r="D1255" s="4" t="s">
        <v>6</v>
      </c>
      <c r="E1255" s="4" t="s">
        <v>6</v>
      </c>
      <c r="F1255" s="4" t="s">
        <v>6</v>
      </c>
      <c r="G1255" s="4" t="str">
        <f t="shared" si="38"/>
        <v/>
      </c>
      <c r="H1255" s="4" t="str">
        <f t="shared" si="39"/>
        <v/>
      </c>
      <c r="J1255" s="6">
        <v>0</v>
      </c>
      <c r="K1255" s="4">
        <v>1253</v>
      </c>
      <c r="L1255" t="s">
        <v>1050</v>
      </c>
      <c r="M1255">
        <v>1</v>
      </c>
      <c r="N1255">
        <v>1</v>
      </c>
      <c r="O1255">
        <v>1</v>
      </c>
      <c r="P1255">
        <v>6.2</v>
      </c>
      <c r="Q1255">
        <v>6.2</v>
      </c>
      <c r="R1255">
        <v>6.2</v>
      </c>
      <c r="S1255">
        <v>20.317</v>
      </c>
      <c r="T1255">
        <v>2.6954000000000001E-3</v>
      </c>
      <c r="U1255" s="46">
        <v>8.1188000000000002</v>
      </c>
      <c r="V1255">
        <v>0</v>
      </c>
      <c r="W1255">
        <v>1</v>
      </c>
      <c r="X1255" s="1">
        <v>-4.34294E-8</v>
      </c>
      <c r="Y1255">
        <v>1</v>
      </c>
      <c r="Z1255">
        <v>0</v>
      </c>
      <c r="AA1255" t="s">
        <v>1049</v>
      </c>
      <c r="AB1255" t="s">
        <v>1049</v>
      </c>
      <c r="AC1255" t="s">
        <v>1051</v>
      </c>
    </row>
    <row r="1256" spans="1:29" x14ac:dyDescent="0.2">
      <c r="A1256" s="4" t="s">
        <v>6</v>
      </c>
      <c r="B1256" s="4" t="s">
        <v>6</v>
      </c>
      <c r="C1256" s="4" t="s">
        <v>6</v>
      </c>
      <c r="D1256" s="4" t="s">
        <v>6</v>
      </c>
      <c r="E1256" s="4" t="s">
        <v>6</v>
      </c>
      <c r="F1256" s="4" t="s">
        <v>6</v>
      </c>
      <c r="G1256" s="4" t="str">
        <f t="shared" si="38"/>
        <v/>
      </c>
      <c r="H1256" s="4" t="str">
        <f t="shared" si="39"/>
        <v/>
      </c>
      <c r="J1256" s="6">
        <v>0</v>
      </c>
      <c r="K1256" s="4">
        <v>1254</v>
      </c>
      <c r="L1256" t="s">
        <v>3389</v>
      </c>
      <c r="M1256">
        <v>1</v>
      </c>
      <c r="N1256">
        <v>1</v>
      </c>
      <c r="O1256">
        <v>1</v>
      </c>
      <c r="P1256">
        <v>3.7</v>
      </c>
      <c r="Q1256">
        <v>3.7</v>
      </c>
      <c r="R1256">
        <v>3.7</v>
      </c>
      <c r="S1256">
        <v>66.509</v>
      </c>
      <c r="T1256">
        <v>9.8039000000000004E-4</v>
      </c>
      <c r="U1256" s="46">
        <v>10.577999999999999</v>
      </c>
      <c r="V1256">
        <v>0</v>
      </c>
      <c r="W1256">
        <v>1</v>
      </c>
      <c r="X1256" s="1">
        <v>-4.34294E-8</v>
      </c>
      <c r="Y1256">
        <v>1</v>
      </c>
      <c r="Z1256">
        <v>0</v>
      </c>
      <c r="AA1256" t="s">
        <v>3388</v>
      </c>
      <c r="AB1256" t="s">
        <v>3388</v>
      </c>
      <c r="AC1256" t="s">
        <v>3390</v>
      </c>
    </row>
  </sheetData>
  <autoFilter ref="A2:AC1256">
    <sortState ref="A2:AC1255">
      <sortCondition descending="1" ref="G1:G1255"/>
    </sortState>
  </autoFilter>
  <pageMargins left="0.7" right="0.7" top="0.78740157499999996" bottom="0.78740157499999996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N29" sqref="N29"/>
    </sheetView>
  </sheetViews>
  <sheetFormatPr baseColWidth="10" defaultRowHeight="15" x14ac:dyDescent="0.2"/>
  <cols>
    <col min="1" max="1" width="59" customWidth="1"/>
    <col min="6" max="6" width="10.83203125" style="39"/>
  </cols>
  <sheetData>
    <row r="1" spans="1:11" ht="61" thickBot="1" x14ac:dyDescent="0.25">
      <c r="A1" s="28" t="s">
        <v>4238</v>
      </c>
      <c r="B1" s="29" t="s">
        <v>4239</v>
      </c>
      <c r="C1" s="29" t="s">
        <v>4240</v>
      </c>
      <c r="D1" s="29" t="s">
        <v>4241</v>
      </c>
      <c r="E1" s="29" t="s">
        <v>4242</v>
      </c>
      <c r="F1" s="34" t="s">
        <v>4243</v>
      </c>
      <c r="G1" s="29" t="s">
        <v>4244</v>
      </c>
      <c r="H1" s="29" t="s">
        <v>4245</v>
      </c>
      <c r="I1" s="29" t="s">
        <v>4246</v>
      </c>
      <c r="J1" s="29" t="s">
        <v>4247</v>
      </c>
      <c r="K1" s="30" t="s">
        <v>4248</v>
      </c>
    </row>
    <row r="2" spans="1:11" x14ac:dyDescent="0.2">
      <c r="A2" s="19" t="s">
        <v>4231</v>
      </c>
      <c r="B2" s="20" t="s">
        <v>0</v>
      </c>
      <c r="C2" s="20">
        <v>5106</v>
      </c>
      <c r="D2" s="20">
        <v>13721</v>
      </c>
      <c r="E2" s="20">
        <v>7511</v>
      </c>
      <c r="F2" s="35">
        <v>49.25</v>
      </c>
      <c r="G2" s="20">
        <v>6017</v>
      </c>
      <c r="H2" s="20">
        <v>0.51742999999999995</v>
      </c>
      <c r="I2" s="20">
        <v>0.72416999999999998</v>
      </c>
      <c r="J2" s="20">
        <v>0.32208999999999999</v>
      </c>
      <c r="K2" s="21">
        <v>0.48133999999999999</v>
      </c>
    </row>
    <row r="3" spans="1:11" x14ac:dyDescent="0.2">
      <c r="A3" s="22" t="s">
        <v>4232</v>
      </c>
      <c r="B3" s="23" t="s">
        <v>1</v>
      </c>
      <c r="C3" s="23">
        <v>5403</v>
      </c>
      <c r="D3" s="23">
        <v>12592</v>
      </c>
      <c r="E3" s="23">
        <v>6683</v>
      </c>
      <c r="F3" s="36">
        <v>48.61</v>
      </c>
      <c r="G3" s="23">
        <v>5327</v>
      </c>
      <c r="H3" s="23">
        <v>0.58864000000000005</v>
      </c>
      <c r="I3" s="23">
        <v>0.79252</v>
      </c>
      <c r="J3" s="23">
        <v>0.36215000000000003</v>
      </c>
      <c r="K3" s="24">
        <v>0.52249999999999996</v>
      </c>
    </row>
    <row r="4" spans="1:11" ht="16" thickBot="1" x14ac:dyDescent="0.25">
      <c r="A4" s="25" t="s">
        <v>4233</v>
      </c>
      <c r="B4" s="26" t="s">
        <v>2</v>
      </c>
      <c r="C4" s="26">
        <v>4817</v>
      </c>
      <c r="D4" s="26">
        <v>14403</v>
      </c>
      <c r="E4" s="26">
        <v>7977</v>
      </c>
      <c r="F4" s="37">
        <v>51.12</v>
      </c>
      <c r="G4" s="26">
        <v>6643</v>
      </c>
      <c r="H4" s="26">
        <v>0.50919000000000003</v>
      </c>
      <c r="I4" s="26">
        <v>0.69801000000000002</v>
      </c>
      <c r="J4" s="26">
        <v>0.33405000000000001</v>
      </c>
      <c r="K4" s="27">
        <v>0.48893999999999999</v>
      </c>
    </row>
    <row r="5" spans="1:11" x14ac:dyDescent="0.2">
      <c r="A5" s="22" t="s">
        <v>4234</v>
      </c>
      <c r="B5" s="23" t="s">
        <v>3</v>
      </c>
      <c r="C5" s="23">
        <v>5555</v>
      </c>
      <c r="D5" s="23">
        <v>12384</v>
      </c>
      <c r="E5" s="23">
        <v>6938</v>
      </c>
      <c r="F5" s="36">
        <v>51.4</v>
      </c>
      <c r="G5" s="23">
        <v>5932</v>
      </c>
      <c r="H5" s="23">
        <v>0.55328999999999995</v>
      </c>
      <c r="I5" s="23">
        <v>0.76041000000000003</v>
      </c>
      <c r="J5" s="23">
        <v>0.35041</v>
      </c>
      <c r="K5" s="24">
        <v>0.52058000000000004</v>
      </c>
    </row>
    <row r="6" spans="1:11" x14ac:dyDescent="0.2">
      <c r="A6" s="22" t="s">
        <v>4235</v>
      </c>
      <c r="B6" s="23" t="s">
        <v>4</v>
      </c>
      <c r="C6" s="23">
        <v>6412</v>
      </c>
      <c r="D6" s="23">
        <v>10001</v>
      </c>
      <c r="E6" s="23">
        <v>3638</v>
      </c>
      <c r="F6" s="36">
        <v>31.49</v>
      </c>
      <c r="G6" s="23">
        <v>3031</v>
      </c>
      <c r="H6" s="23">
        <v>0.60424</v>
      </c>
      <c r="I6" s="23">
        <v>0.78708999999999996</v>
      </c>
      <c r="J6" s="23">
        <v>0.37248999999999999</v>
      </c>
      <c r="K6" s="24">
        <v>0.51271999999999995</v>
      </c>
    </row>
    <row r="7" spans="1:11" x14ac:dyDescent="0.2">
      <c r="A7" s="22" t="s">
        <v>4236</v>
      </c>
      <c r="B7" s="23" t="s">
        <v>5</v>
      </c>
      <c r="C7" s="23">
        <v>5444</v>
      </c>
      <c r="D7" s="23">
        <v>12727</v>
      </c>
      <c r="E7" s="23">
        <v>6749</v>
      </c>
      <c r="F7" s="36">
        <v>47.53</v>
      </c>
      <c r="G7" s="23">
        <v>5509</v>
      </c>
      <c r="H7" s="23">
        <v>0.51932</v>
      </c>
      <c r="I7" s="23">
        <v>0.72516999999999998</v>
      </c>
      <c r="J7" s="23">
        <v>0.31190000000000001</v>
      </c>
      <c r="K7" s="24">
        <v>0.46503</v>
      </c>
    </row>
    <row r="8" spans="1:11" ht="16" thickBot="1" x14ac:dyDescent="0.25">
      <c r="A8" s="31" t="s">
        <v>4237</v>
      </c>
      <c r="B8" s="32"/>
      <c r="C8" s="32">
        <v>32737</v>
      </c>
      <c r="D8" s="32">
        <v>75828</v>
      </c>
      <c r="E8" s="32">
        <v>39496</v>
      </c>
      <c r="F8" s="38">
        <v>47.1</v>
      </c>
      <c r="G8" s="32">
        <v>11547</v>
      </c>
      <c r="H8" s="32">
        <v>0.54246000000000005</v>
      </c>
      <c r="I8" s="32">
        <v>0.74360999999999999</v>
      </c>
      <c r="J8" s="32">
        <v>0.3392</v>
      </c>
      <c r="K8" s="33">
        <v>0.497360000000000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opLeftCell="A17" workbookViewId="0">
      <selection activeCell="B26" sqref="B26"/>
    </sheetView>
  </sheetViews>
  <sheetFormatPr baseColWidth="10" defaultRowHeight="15" x14ac:dyDescent="0.2"/>
  <cols>
    <col min="1" max="1" width="44.1640625" style="41" bestFit="1" customWidth="1"/>
    <col min="2" max="2" width="84" style="41" bestFit="1" customWidth="1"/>
  </cols>
  <sheetData>
    <row r="1" spans="1:2" x14ac:dyDescent="0.2">
      <c r="A1" s="40" t="s">
        <v>4320</v>
      </c>
      <c r="B1" s="40" t="s">
        <v>4321</v>
      </c>
    </row>
    <row r="2" spans="1:2" x14ac:dyDescent="0.2">
      <c r="A2" s="41" t="s">
        <v>4322</v>
      </c>
      <c r="B2" s="41" t="s">
        <v>4249</v>
      </c>
    </row>
    <row r="3" spans="1:2" x14ac:dyDescent="0.2">
      <c r="A3" s="41" t="s">
        <v>4250</v>
      </c>
      <c r="B3" s="41" t="s">
        <v>4251</v>
      </c>
    </row>
    <row r="4" spans="1:2" x14ac:dyDescent="0.2">
      <c r="A4" s="41" t="s">
        <v>4323</v>
      </c>
      <c r="B4" s="41" t="s">
        <v>4324</v>
      </c>
    </row>
    <row r="5" spans="1:2" x14ac:dyDescent="0.2">
      <c r="A5" s="41" t="s">
        <v>4325</v>
      </c>
      <c r="B5" s="41" t="s">
        <v>4326</v>
      </c>
    </row>
    <row r="6" spans="1:2" x14ac:dyDescent="0.2">
      <c r="A6" s="41" t="s">
        <v>4252</v>
      </c>
      <c r="B6" s="41" t="s">
        <v>4253</v>
      </c>
    </row>
    <row r="7" spans="1:2" x14ac:dyDescent="0.2">
      <c r="A7" s="41" t="s">
        <v>4254</v>
      </c>
      <c r="B7" s="42">
        <v>42256.689872685187</v>
      </c>
    </row>
    <row r="8" spans="1:2" x14ac:dyDescent="0.2">
      <c r="A8" s="41" t="s">
        <v>4255</v>
      </c>
      <c r="B8" s="41" t="s">
        <v>4256</v>
      </c>
    </row>
    <row r="9" spans="1:2" x14ac:dyDescent="0.2">
      <c r="A9" s="41" t="s">
        <v>4257</v>
      </c>
      <c r="B9" s="41" t="s">
        <v>4258</v>
      </c>
    </row>
    <row r="10" spans="1:2" x14ac:dyDescent="0.2">
      <c r="A10" s="41" t="s">
        <v>4259</v>
      </c>
      <c r="B10" s="41" t="s">
        <v>4260</v>
      </c>
    </row>
    <row r="11" spans="1:2" x14ac:dyDescent="0.2">
      <c r="A11" s="41" t="s">
        <v>4261</v>
      </c>
      <c r="B11" s="41" t="s">
        <v>4262</v>
      </c>
    </row>
    <row r="12" spans="1:2" x14ac:dyDescent="0.2">
      <c r="A12" s="41" t="s">
        <v>4263</v>
      </c>
      <c r="B12" s="41" t="s">
        <v>4264</v>
      </c>
    </row>
    <row r="13" spans="1:2" x14ac:dyDescent="0.2">
      <c r="A13" s="41" t="s">
        <v>4265</v>
      </c>
      <c r="B13" s="41">
        <v>12</v>
      </c>
    </row>
    <row r="14" spans="1:2" x14ac:dyDescent="0.2">
      <c r="A14" s="41" t="s">
        <v>4266</v>
      </c>
      <c r="B14" s="41" t="s">
        <v>4262</v>
      </c>
    </row>
    <row r="15" spans="1:2" x14ac:dyDescent="0.2">
      <c r="A15" s="41" t="s">
        <v>4267</v>
      </c>
      <c r="B15" s="41" t="s">
        <v>4268</v>
      </c>
    </row>
    <row r="16" spans="1:2" x14ac:dyDescent="0.2">
      <c r="A16" s="41" t="s">
        <v>4269</v>
      </c>
      <c r="B16" s="41">
        <v>8</v>
      </c>
    </row>
    <row r="17" spans="1:2" x14ac:dyDescent="0.2">
      <c r="A17" s="41" t="s">
        <v>4270</v>
      </c>
      <c r="B17" s="41" t="s">
        <v>4271</v>
      </c>
    </row>
    <row r="18" spans="1:2" x14ac:dyDescent="0.2">
      <c r="A18" s="41" t="s">
        <v>4272</v>
      </c>
      <c r="B18" s="41" t="s">
        <v>4273</v>
      </c>
    </row>
    <row r="19" spans="1:2" x14ac:dyDescent="0.2">
      <c r="A19" s="41" t="s">
        <v>4274</v>
      </c>
      <c r="B19" s="41">
        <v>10</v>
      </c>
    </row>
    <row r="20" spans="1:2" x14ac:dyDescent="0.2">
      <c r="A20" s="41" t="s">
        <v>4275</v>
      </c>
      <c r="B20" s="41" t="s">
        <v>4262</v>
      </c>
    </row>
    <row r="21" spans="1:2" x14ac:dyDescent="0.2">
      <c r="A21" s="41" t="s">
        <v>4276</v>
      </c>
      <c r="B21" s="41" t="s">
        <v>4268</v>
      </c>
    </row>
    <row r="22" spans="1:2" x14ac:dyDescent="0.2">
      <c r="A22" s="41" t="s">
        <v>4277</v>
      </c>
      <c r="B22" s="41">
        <v>8</v>
      </c>
    </row>
    <row r="23" spans="1:2" x14ac:dyDescent="0.2">
      <c r="A23" s="41" t="s">
        <v>4278</v>
      </c>
      <c r="B23" s="41" t="s">
        <v>4271</v>
      </c>
    </row>
    <row r="24" spans="1:2" x14ac:dyDescent="0.2">
      <c r="A24" s="41" t="s">
        <v>4279</v>
      </c>
      <c r="B24" s="41">
        <v>0.01</v>
      </c>
    </row>
    <row r="25" spans="1:2" x14ac:dyDescent="0.2">
      <c r="A25" s="41" t="s">
        <v>4280</v>
      </c>
      <c r="B25" s="41">
        <v>0.01</v>
      </c>
    </row>
    <row r="26" spans="1:2" x14ac:dyDescent="0.2">
      <c r="A26" s="41" t="s">
        <v>4281</v>
      </c>
      <c r="B26" s="41">
        <v>0.01</v>
      </c>
    </row>
    <row r="27" spans="1:2" x14ac:dyDescent="0.2">
      <c r="A27" s="41" t="s">
        <v>4282</v>
      </c>
      <c r="B27" s="41" t="s">
        <v>4262</v>
      </c>
    </row>
    <row r="28" spans="1:2" x14ac:dyDescent="0.2">
      <c r="A28" s="41" t="s">
        <v>4283</v>
      </c>
      <c r="B28" s="41">
        <v>7</v>
      </c>
    </row>
    <row r="29" spans="1:2" x14ac:dyDescent="0.2">
      <c r="A29" s="41" t="s">
        <v>4284</v>
      </c>
      <c r="B29" s="41">
        <v>0</v>
      </c>
    </row>
    <row r="30" spans="1:2" x14ac:dyDescent="0.2">
      <c r="A30" s="41" t="s">
        <v>4285</v>
      </c>
      <c r="B30" s="41">
        <v>40</v>
      </c>
    </row>
    <row r="31" spans="1:2" x14ac:dyDescent="0.2">
      <c r="A31" s="41" t="s">
        <v>4286</v>
      </c>
      <c r="B31" s="41">
        <v>0</v>
      </c>
    </row>
    <row r="32" spans="1:2" x14ac:dyDescent="0.2">
      <c r="A32" s="41" t="s">
        <v>4287</v>
      </c>
      <c r="B32" s="41">
        <v>6</v>
      </c>
    </row>
    <row r="33" spans="1:2" x14ac:dyDescent="0.2">
      <c r="A33" s="41" t="s">
        <v>4288</v>
      </c>
      <c r="B33" s="41">
        <v>0</v>
      </c>
    </row>
    <row r="34" spans="1:2" x14ac:dyDescent="0.2">
      <c r="A34" s="41" t="s">
        <v>4289</v>
      </c>
      <c r="B34" s="41">
        <v>1</v>
      </c>
    </row>
    <row r="35" spans="1:2" x14ac:dyDescent="0.2">
      <c r="A35" s="41" t="s">
        <v>4290</v>
      </c>
      <c r="B35" s="41">
        <v>1</v>
      </c>
    </row>
    <row r="36" spans="1:2" x14ac:dyDescent="0.2">
      <c r="A36" s="41" t="s">
        <v>4291</v>
      </c>
      <c r="B36" s="41" t="s">
        <v>4262</v>
      </c>
    </row>
    <row r="37" spans="1:2" x14ac:dyDescent="0.2">
      <c r="A37" s="41" t="s">
        <v>4292</v>
      </c>
      <c r="B37" s="41" t="s">
        <v>4293</v>
      </c>
    </row>
    <row r="38" spans="1:2" x14ac:dyDescent="0.2">
      <c r="A38" s="41" t="s">
        <v>4294</v>
      </c>
      <c r="B38" s="41" t="s">
        <v>4295</v>
      </c>
    </row>
    <row r="39" spans="1:2" x14ac:dyDescent="0.2">
      <c r="A39" s="41" t="s">
        <v>4296</v>
      </c>
      <c r="B39" s="41" t="s">
        <v>4262</v>
      </c>
    </row>
    <row r="40" spans="1:2" x14ac:dyDescent="0.2">
      <c r="A40" s="41" t="s">
        <v>4297</v>
      </c>
      <c r="B40" s="41">
        <v>2</v>
      </c>
    </row>
    <row r="41" spans="1:2" x14ac:dyDescent="0.2">
      <c r="A41" s="41" t="s">
        <v>4298</v>
      </c>
      <c r="B41" s="41" t="s">
        <v>4271</v>
      </c>
    </row>
    <row r="42" spans="1:2" x14ac:dyDescent="0.2">
      <c r="A42" s="41" t="s">
        <v>4299</v>
      </c>
      <c r="B42" s="41" t="s">
        <v>4271</v>
      </c>
    </row>
    <row r="43" spans="1:2" x14ac:dyDescent="0.2">
      <c r="A43" s="41" t="s">
        <v>4300</v>
      </c>
      <c r="B43" s="41" t="s">
        <v>4271</v>
      </c>
    </row>
    <row r="44" spans="1:2" x14ac:dyDescent="0.2">
      <c r="A44" s="41" t="s">
        <v>4301</v>
      </c>
      <c r="B44" s="41" t="s">
        <v>4262</v>
      </c>
    </row>
    <row r="45" spans="1:2" x14ac:dyDescent="0.2">
      <c r="A45" s="41" t="s">
        <v>4302</v>
      </c>
      <c r="B45" s="41">
        <v>0.7</v>
      </c>
    </row>
    <row r="46" spans="1:2" x14ac:dyDescent="0.2">
      <c r="A46" s="41" t="s">
        <v>4303</v>
      </c>
      <c r="B46" s="41">
        <v>20</v>
      </c>
    </row>
    <row r="47" spans="1:2" x14ac:dyDescent="0.2">
      <c r="A47" s="41" t="s">
        <v>4304</v>
      </c>
      <c r="B47" s="41" t="s">
        <v>4271</v>
      </c>
    </row>
    <row r="48" spans="1:2" x14ac:dyDescent="0.2">
      <c r="A48" s="41" t="s">
        <v>4305</v>
      </c>
      <c r="B48" s="41" t="s">
        <v>4306</v>
      </c>
    </row>
    <row r="49" spans="1:2" x14ac:dyDescent="0.2">
      <c r="A49" s="41" t="s">
        <v>4307</v>
      </c>
      <c r="B49" s="41" t="s">
        <v>4262</v>
      </c>
    </row>
    <row r="50" spans="1:2" x14ac:dyDescent="0.2">
      <c r="A50" s="41" t="s">
        <v>4308</v>
      </c>
      <c r="B50" s="41" t="s">
        <v>4309</v>
      </c>
    </row>
    <row r="51" spans="1:2" x14ac:dyDescent="0.2">
      <c r="A51" s="41" t="s">
        <v>4257</v>
      </c>
      <c r="B51" s="41" t="s">
        <v>4258</v>
      </c>
    </row>
    <row r="52" spans="1:2" x14ac:dyDescent="0.2">
      <c r="A52" s="41" t="s">
        <v>4259</v>
      </c>
      <c r="B52" s="41" t="s">
        <v>4260</v>
      </c>
    </row>
    <row r="53" spans="1:2" x14ac:dyDescent="0.2">
      <c r="A53" s="41" t="s">
        <v>4261</v>
      </c>
      <c r="B53" s="41" t="s">
        <v>4262</v>
      </c>
    </row>
    <row r="54" spans="1:2" x14ac:dyDescent="0.2">
      <c r="A54" s="41" t="s">
        <v>4310</v>
      </c>
      <c r="B54" s="41" t="s">
        <v>4271</v>
      </c>
    </row>
    <row r="55" spans="1:2" x14ac:dyDescent="0.2">
      <c r="A55" s="41" t="s">
        <v>4311</v>
      </c>
      <c r="B55" s="41" t="s">
        <v>4262</v>
      </c>
    </row>
    <row r="56" spans="1:2" x14ac:dyDescent="0.2">
      <c r="A56" s="41" t="s">
        <v>4312</v>
      </c>
      <c r="B56" s="41">
        <v>0</v>
      </c>
    </row>
    <row r="57" spans="1:2" x14ac:dyDescent="0.2">
      <c r="A57" s="41" t="s">
        <v>4313</v>
      </c>
      <c r="B57" s="41">
        <v>0</v>
      </c>
    </row>
    <row r="58" spans="1:2" x14ac:dyDescent="0.2">
      <c r="A58" s="41" t="s">
        <v>4314</v>
      </c>
      <c r="B58" s="41">
        <v>0</v>
      </c>
    </row>
    <row r="59" spans="1:2" x14ac:dyDescent="0.2">
      <c r="A59" s="41" t="s">
        <v>4315</v>
      </c>
      <c r="B59" s="41">
        <v>0</v>
      </c>
    </row>
    <row r="60" spans="1:2" x14ac:dyDescent="0.2">
      <c r="A60" s="41" t="s">
        <v>4316</v>
      </c>
      <c r="B60" s="41">
        <v>0</v>
      </c>
    </row>
    <row r="61" spans="1:2" x14ac:dyDescent="0.2">
      <c r="A61" s="41" t="s">
        <v>4317</v>
      </c>
      <c r="B61" s="41">
        <v>0</v>
      </c>
    </row>
    <row r="62" spans="1:2" x14ac:dyDescent="0.2">
      <c r="A62" s="41" t="s">
        <v>4318</v>
      </c>
      <c r="B62" s="41" t="s">
        <v>4271</v>
      </c>
    </row>
    <row r="63" spans="1:2" x14ac:dyDescent="0.2">
      <c r="A63" s="41" t="s">
        <v>4319</v>
      </c>
      <c r="B63" s="41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G Post Perseus</vt:lpstr>
      <vt:lpstr>Summary</vt:lpstr>
      <vt:lpstr>Paramet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A</dc:creator>
  <cp:lastModifiedBy>Microsoft Office User</cp:lastModifiedBy>
  <dcterms:created xsi:type="dcterms:W3CDTF">2015-09-15T10:40:48Z</dcterms:created>
  <dcterms:modified xsi:type="dcterms:W3CDTF">2017-05-03T12:03:28Z</dcterms:modified>
</cp:coreProperties>
</file>